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51" uniqueCount="5151">
  <si>
    <t xml:space="preserve">Accesion</t>
  </si>
  <si>
    <t xml:space="preserve">Name</t>
  </si>
  <si>
    <t xml:space="preserve">MW</t>
  </si>
  <si>
    <t xml:space="preserve">iBAQ value</t>
  </si>
  <si>
    <t xml:space="preserve">Relative Abundance</t>
  </si>
  <si>
    <t xml:space="preserve">Log10(Relative abundance)</t>
  </si>
  <si>
    <t xml:space="preserve">Estimated highest concentration (pg/mL)</t>
  </si>
  <si>
    <t xml:space="preserve">Estimated lowest concentration (pg/mL)</t>
  </si>
  <si>
    <t xml:space="preserve">P02768</t>
  </si>
  <si>
    <t xml:space="preserve">Serum albumin OS=Homo sapiens GN=ALB PE=1 SV=2</t>
  </si>
  <si>
    <t xml:space="preserve">Proteins in Figure 3A</t>
  </si>
  <si>
    <t xml:space="preserve">P07911</t>
  </si>
  <si>
    <t xml:space="preserve">Uromodulin OS=Homo sapiens GN=UMOD PE=1 SV=1</t>
  </si>
  <si>
    <t xml:space="preserve">Q93091</t>
  </si>
  <si>
    <t xml:space="preserve">Ribonuclease K6 OS=Homo sapiens GN=RNASE6 PE=1 SV=2</t>
  </si>
  <si>
    <t xml:space="preserve">P54136</t>
  </si>
  <si>
    <t xml:space="preserve">Arginine--tRNA ligase, cytoplasmic OS=Homo sapiens GN=RARS PE=1 SV=2</t>
  </si>
  <si>
    <t xml:space="preserve">P01008</t>
  </si>
  <si>
    <t xml:space="preserve">Antithrombin-III OS=Homo sapiens GN=SERPINC1 PE=1 SV=1</t>
  </si>
  <si>
    <t xml:space="preserve">P23142</t>
  </si>
  <si>
    <t xml:space="preserve">Fibulin-1 OS=Homo sapiens GN=FBLN1 PE=1 SV=4</t>
  </si>
  <si>
    <t xml:space="preserve">P02679</t>
  </si>
  <si>
    <t xml:space="preserve">Fibrinogen gamma chain OS=Homo sapiens GN=FGG PE=1 SV=3</t>
  </si>
  <si>
    <t xml:space="preserve">P08670</t>
  </si>
  <si>
    <t xml:space="preserve">Vimentin OS=Homo sapiens GN=VIM PE=1 SV=4</t>
  </si>
  <si>
    <t xml:space="preserve">P30048</t>
  </si>
  <si>
    <t xml:space="preserve">Thioredoxin-dependent peroxide reductase, mitochondrial OS=Homo sapiens GN=PRDX3 PE=1 SV=3</t>
  </si>
  <si>
    <t xml:space="preserve">P02760</t>
  </si>
  <si>
    <t xml:space="preserve">Protein AMBP OS=Homo sapiens GN=AMBP PE=1 SV=1</t>
  </si>
  <si>
    <t xml:space="preserve">P01834</t>
  </si>
  <si>
    <t xml:space="preserve">Ig kappa chain C region OS=Homo sapiens GN=IGKC PE=1 SV=1</t>
  </si>
  <si>
    <t xml:space="preserve">P01042</t>
  </si>
  <si>
    <t xml:space="preserve">Kininogen-1 OS=Homo sapiens GN=KNG1 PE=1 SV=2</t>
  </si>
  <si>
    <t xml:space="preserve">P01859</t>
  </si>
  <si>
    <t xml:space="preserve">Ig gamma-2 chain C region OS=Homo sapiens GN=IGHG2 PE=1 SV=2</t>
  </si>
  <si>
    <t xml:space="preserve">P01857</t>
  </si>
  <si>
    <t xml:space="preserve">Ig gamma-1 chain C region OS=Homo sapiens GN=IGHG1 PE=1 SV=1</t>
  </si>
  <si>
    <t xml:space="preserve">P05090</t>
  </si>
  <si>
    <t xml:space="preserve">Apolipoprotein D OS=Homo sapiens GN=APOD PE=1 SV=1</t>
  </si>
  <si>
    <t xml:space="preserve">P41222</t>
  </si>
  <si>
    <t xml:space="preserve">Prostaglandin-H2 D-isomerase OS=Homo sapiens GN=PTGDS PE=1 SV=1</t>
  </si>
  <si>
    <t xml:space="preserve">P10451</t>
  </si>
  <si>
    <t xml:space="preserve">Osteopontin OS=Homo sapiens GN=SPP1 PE=1 SV=1</t>
  </si>
  <si>
    <t xml:space="preserve">P13987</t>
  </si>
  <si>
    <t xml:space="preserve">CD59 glycoprotein OS=Homo sapiens GN=CD59 PE=1 SV=1</t>
  </si>
  <si>
    <t xml:space="preserve">P01860</t>
  </si>
  <si>
    <t xml:space="preserve">Ig gamma-3 chain C region OS=Homo sapiens GN=IGHG3 PE=1 SV=2</t>
  </si>
  <si>
    <t xml:space="preserve">P98160</t>
  </si>
  <si>
    <t xml:space="preserve">Basement membrane-specific heparan sulfate proteoglycan core protein OS=Homo sapiens GN=HSPG2 PE=1 SV=4</t>
  </si>
  <si>
    <t xml:space="preserve">Q9UN36</t>
  </si>
  <si>
    <t xml:space="preserve">Protein NDRG2 OS=Homo sapiens GN=NDRG2 PE=1 SV=2</t>
  </si>
  <si>
    <t xml:space="preserve">P01876</t>
  </si>
  <si>
    <t xml:space="preserve">Ig alpha-1 chain C region OS=Homo sapiens GN=IGHA1 PE=1 SV=2</t>
  </si>
  <si>
    <t xml:space="preserve">P01133</t>
  </si>
  <si>
    <t xml:space="preserve">Pro-epidermal growth factor OS=Homo sapiens GN=EGF PE=1 SV=2</t>
  </si>
  <si>
    <t xml:space="preserve">P01861</t>
  </si>
  <si>
    <t xml:space="preserve">Ig gamma-4 chain C region OS=Homo sapiens GN=IGHG4 PE=1 SV=1</t>
  </si>
  <si>
    <t xml:space="preserve">P10153</t>
  </si>
  <si>
    <t xml:space="preserve">Non-secretory ribonuclease OS=Homo sapiens GN=RNASE2 PE=1 SV=2</t>
  </si>
  <si>
    <t xml:space="preserve">Q14624</t>
  </si>
  <si>
    <t xml:space="preserve">Inter-alpha-trypsin inhibitor heavy chain H4 OS=Homo sapiens GN=ITIH4 PE=1 SV=4</t>
  </si>
  <si>
    <t xml:space="preserve">Q6EMK4</t>
  </si>
  <si>
    <t xml:space="preserve">Vasorin OS=Homo sapiens GN=VASN PE=1 SV=1</t>
  </si>
  <si>
    <t xml:space="preserve">Q96FE7</t>
  </si>
  <si>
    <t xml:space="preserve">Phosphoinositide-3-kinase-interacting protein 1 OS=Homo sapiens GN=PIK3IP1 PE=1 SV=2</t>
  </si>
  <si>
    <t xml:space="preserve">P04746</t>
  </si>
  <si>
    <t xml:space="preserve">Pancreatic alpha-amylase OS=Homo sapiens GN=AMY2A PE=1 SV=2</t>
  </si>
  <si>
    <t xml:space="preserve">P25311</t>
  </si>
  <si>
    <t xml:space="preserve">Zinc-alpha-2-glycoprotein OS=Homo sapiens GN=AZGP1 PE=1 SV=2</t>
  </si>
  <si>
    <t xml:space="preserve">P02763</t>
  </si>
  <si>
    <t xml:space="preserve">Alpha-1-acid glycoprotein 1 OS=Homo sapiens GN=ORM1 PE=1 SV=1</t>
  </si>
  <si>
    <t xml:space="preserve">P13646</t>
  </si>
  <si>
    <t xml:space="preserve">Keratin, type I cytoskeletal 13 OS=Homo sapiens GN=KRT13 PE=1 SV=4</t>
  </si>
  <si>
    <t xml:space="preserve">P07602</t>
  </si>
  <si>
    <t xml:space="preserve">Proactivator polypeptide OS=Homo sapiens GN=PSAP PE=1 SV=2</t>
  </si>
  <si>
    <t xml:space="preserve">P06870</t>
  </si>
  <si>
    <t xml:space="preserve">Kallikrein-1 OS=Homo sapiens GN=KLK1 PE=1 SV=2</t>
  </si>
  <si>
    <t xml:space="preserve">P05154</t>
  </si>
  <si>
    <t xml:space="preserve">Plasma serine protease inhibitor OS=Homo sapiens GN=SERPINA5 PE=1 SV=3</t>
  </si>
  <si>
    <t xml:space="preserve">Q14508</t>
  </si>
  <si>
    <t xml:space="preserve">WAP four-disulfide core domain protein 2 OS=Homo sapiens GN=WFDC2 PE=1 SV=2</t>
  </si>
  <si>
    <t xml:space="preserve">P02787</t>
  </si>
  <si>
    <t xml:space="preserve">Serotransferrin OS=Homo sapiens GN=TF PE=1 SV=3</t>
  </si>
  <si>
    <t xml:space="preserve">Q8WVN6</t>
  </si>
  <si>
    <t xml:space="preserve">Secreted and transmembrane protein 1 OS=Homo sapiens GN=SECTM1 PE=1 SV=2</t>
  </si>
  <si>
    <t xml:space="preserve">O00187</t>
  </si>
  <si>
    <t xml:space="preserve">Mannan-binding lectin serine protease 2 OS=Homo sapiens GN=MASP2 PE=1 SV=4</t>
  </si>
  <si>
    <t xml:space="preserve">P16070</t>
  </si>
  <si>
    <t xml:space="preserve">CD44 antigen OS=Homo sapiens GN=CD44 PE=1 SV=3</t>
  </si>
  <si>
    <t xml:space="preserve">P05155</t>
  </si>
  <si>
    <t xml:space="preserve">Plasma protease C1 inhibitor OS=Homo sapiens GN=SERPING1 PE=1 SV=2</t>
  </si>
  <si>
    <t xml:space="preserve">O60494</t>
  </si>
  <si>
    <t xml:space="preserve">Cubilin OS=Homo sapiens GN=CUBN PE=1 SV=5</t>
  </si>
  <si>
    <t xml:space="preserve">Q12907</t>
  </si>
  <si>
    <t xml:space="preserve">Vesicular integral-membrane protein VIP36 OS=Homo sapiens GN=LMAN2 PE=1 SV=1</t>
  </si>
  <si>
    <t xml:space="preserve">P10909</t>
  </si>
  <si>
    <t xml:space="preserve">Clusterin OS=Homo sapiens GN=CLU PE=1 SV=1</t>
  </si>
  <si>
    <t xml:space="preserve">P19013</t>
  </si>
  <si>
    <t xml:space="preserve">Keratin, type II cytoskeletal 4 OS=Homo sapiens GN=KRT4 PE=1 SV=4</t>
  </si>
  <si>
    <t xml:space="preserve">P07998</t>
  </si>
  <si>
    <t xml:space="preserve">Ribonuclease pancreatic OS=Homo sapiens GN=RNASE1 PE=1 SV=4</t>
  </si>
  <si>
    <t xml:space="preserve">P02765</t>
  </si>
  <si>
    <t xml:space="preserve">Alpha-2-HS-glycoprotein OS=Homo sapiens GN=AHSG PE=1 SV=1</t>
  </si>
  <si>
    <t xml:space="preserve">P01833</t>
  </si>
  <si>
    <t xml:space="preserve">Polymeric immunoglobulin receptor OS=Homo sapiens GN=PIGR PE=1 SV=4</t>
  </si>
  <si>
    <t xml:space="preserve">P10253</t>
  </si>
  <si>
    <t xml:space="preserve">Lysosomal alpha-glucosidase OS=Homo sapiens GN=GAA PE=1 SV=4</t>
  </si>
  <si>
    <t xml:space="preserve">P00734</t>
  </si>
  <si>
    <t xml:space="preserve">Prothrombin OS=Homo sapiens GN=F2 PE=1 SV=2</t>
  </si>
  <si>
    <t xml:space="preserve">P06396</t>
  </si>
  <si>
    <t xml:space="preserve">Gelsolin OS=Homo sapiens GN=GSN PE=1 SV=1</t>
  </si>
  <si>
    <t xml:space="preserve">P0DJD8</t>
  </si>
  <si>
    <t xml:space="preserve">Pepsin A-3 OS=Homo sapiens GN=PGA3 PE=1 SV=1</t>
  </si>
  <si>
    <t xml:space="preserve">P04264</t>
  </si>
  <si>
    <t xml:space="preserve">Keratin, type II cytoskeletal 1 OS=Homo sapiens GN=KRT1 PE=1 SV=6</t>
  </si>
  <si>
    <t xml:space="preserve">Q08380</t>
  </si>
  <si>
    <t xml:space="preserve">Galectin-3-binding protein OS=Homo sapiens GN=LGALS3BP PE=1 SV=1</t>
  </si>
  <si>
    <t xml:space="preserve">P25398</t>
  </si>
  <si>
    <t xml:space="preserve">40S ribosomal protein S12 OS=Homo sapiens GN=RPS12 PE=1 SV=3</t>
  </si>
  <si>
    <t xml:space="preserve">Q9GZM5</t>
  </si>
  <si>
    <t xml:space="preserve">Protein YIPF3 OS=Homo sapiens GN=YIPF3 PE=1 SV=1</t>
  </si>
  <si>
    <t xml:space="preserve">P28799</t>
  </si>
  <si>
    <t xml:space="preserve">Granulins OS=Homo sapiens GN=GRN PE=1 SV=2</t>
  </si>
  <si>
    <t xml:space="preserve">Q16270</t>
  </si>
  <si>
    <t xml:space="preserve">Insulin-like growth factor-binding protein 7 OS=Homo sapiens GN=IGFBP7 PE=1 SV=1</t>
  </si>
  <si>
    <t xml:space="preserve">P12109</t>
  </si>
  <si>
    <t xml:space="preserve">Collagen alpha-1(VI) chain OS=Homo sapiens GN=COL6A1 PE=1 SV=3</t>
  </si>
  <si>
    <t xml:space="preserve">P19652</t>
  </si>
  <si>
    <t xml:space="preserve">Alpha-1-acid glycoprotein 2 OS=Homo sapiens GN=ORM2 PE=1 SV=2</t>
  </si>
  <si>
    <t xml:space="preserve">P15309</t>
  </si>
  <si>
    <t xml:space="preserve">Prostatic acid phosphatase OS=Homo sapiens GN=ACPP PE=1 SV=3</t>
  </si>
  <si>
    <t xml:space="preserve">P05451</t>
  </si>
  <si>
    <t xml:space="preserve">Lithostathine-1-alpha OS=Homo sapiens GN=REG1A PE=1 SV=3</t>
  </si>
  <si>
    <t xml:space="preserve">O75594</t>
  </si>
  <si>
    <t xml:space="preserve">Peptidoglycan recognition protein 1 OS=Homo sapiens GN=PGLYRP1 PE=1 SV=1</t>
  </si>
  <si>
    <t xml:space="preserve">P08571</t>
  </si>
  <si>
    <t xml:space="preserve">Monocyte differentiation antigen CD14 OS=Homo sapiens GN=CD14 PE=1 SV=2</t>
  </si>
  <si>
    <t xml:space="preserve">P02790</t>
  </si>
  <si>
    <t xml:space="preserve">Hemopexin OS=Homo sapiens GN=HPX PE=1 SV=2</t>
  </si>
  <si>
    <t xml:space="preserve">P98164</t>
  </si>
  <si>
    <t xml:space="preserve">Low-density lipoprotein receptor-related protein 2 OS=Homo sapiens GN=LRP2 PE=1 SV=3</t>
  </si>
  <si>
    <t xml:space="preserve">Q9UNN8</t>
  </si>
  <si>
    <t xml:space="preserve">Endothelial protein C receptor OS=Homo sapiens GN=PROCR PE=1 SV=1</t>
  </si>
  <si>
    <t xml:space="preserve">B9A064</t>
  </si>
  <si>
    <t xml:space="preserve">Immunoglobulin lambda-like polypeptide 5 OS=Homo sapiens GN=IGLL5 PE=2 SV=2</t>
  </si>
  <si>
    <t xml:space="preserve">P68871</t>
  </si>
  <si>
    <t xml:space="preserve">Hemoglobin subunit beta OS=Homo sapiens GN=HBB PE=1 SV=2</t>
  </si>
  <si>
    <t xml:space="preserve">P13647</t>
  </si>
  <si>
    <t xml:space="preserve">Keratin, type II cytoskeletal 5 OS=Homo sapiens GN=KRT5 PE=1 SV=3</t>
  </si>
  <si>
    <t xml:space="preserve">Q15828</t>
  </si>
  <si>
    <t xml:space="preserve">Cystatin-M OS=Homo sapiens GN=CST6 PE=1 SV=1</t>
  </si>
  <si>
    <t xml:space="preserve">P04217</t>
  </si>
  <si>
    <t xml:space="preserve">Alpha-1B-glycoprotein OS=Homo sapiens GN=A1BG PE=1 SV=4</t>
  </si>
  <si>
    <t xml:space="preserve">P12830</t>
  </si>
  <si>
    <t xml:space="preserve">Cadherin-1 OS=Homo sapiens GN=CDH1 PE=1 SV=3</t>
  </si>
  <si>
    <t xml:space="preserve">P01622</t>
  </si>
  <si>
    <t xml:space="preserve">Ig kappa chain V-III region Ti OS=Homo sapiens PE=1 SV=1</t>
  </si>
  <si>
    <t xml:space="preserve">Q03403</t>
  </si>
  <si>
    <t xml:space="preserve">Trefoil factor 2 OS=Homo sapiens GN=TFF2 PE=1 SV=2</t>
  </si>
  <si>
    <t xml:space="preserve">P01871</t>
  </si>
  <si>
    <t xml:space="preserve">Ig mu chain C region OS=Homo sapiens GN=IGHM PE=1 SV=3</t>
  </si>
  <si>
    <t xml:space="preserve">P01593</t>
  </si>
  <si>
    <t xml:space="preserve">Ig kappa chain V-I region AG OS=Homo sapiens PE=1 SV=1</t>
  </si>
  <si>
    <t xml:space="preserve">P01009</t>
  </si>
  <si>
    <t xml:space="preserve">Alpha-1-antitrypsin OS=Homo sapiens GN=SERPINA1 PE=1 SV=3</t>
  </si>
  <si>
    <t xml:space="preserve">P02751</t>
  </si>
  <si>
    <t xml:space="preserve">Fibronectin OS=Homo sapiens GN=FN1 PE=1 SV=4</t>
  </si>
  <si>
    <t xml:space="preserve">Q8WZ75</t>
  </si>
  <si>
    <t xml:space="preserve">Roundabout homolog 4 OS=Homo sapiens GN=ROBO4 PE=1 SV=1</t>
  </si>
  <si>
    <t xml:space="preserve">P01594</t>
  </si>
  <si>
    <t xml:space="preserve">Ig kappa chain V-I region AU OS=Homo sapiens PE=1 SV=1</t>
  </si>
  <si>
    <t xml:space="preserve">Q12805</t>
  </si>
  <si>
    <t xml:space="preserve">EGF-containing fibulin-like extracellular matrix protein 1 OS=Homo sapiens GN=EFEMP1 PE=1 SV=2</t>
  </si>
  <si>
    <t xml:space="preserve">Q7Z5L0</t>
  </si>
  <si>
    <t xml:space="preserve">Vitelline membrane outer layer protein 1 homolog OS=Homo sapiens GN=VMO1 PE=1 SV=1</t>
  </si>
  <si>
    <t xml:space="preserve">P01011</t>
  </si>
  <si>
    <t xml:space="preserve">Alpha-1-antichymotrypsin OS=Homo sapiens GN=SERPINA3 PE=1 SV=2</t>
  </si>
  <si>
    <t xml:space="preserve">P55290</t>
  </si>
  <si>
    <t xml:space="preserve">Cadherin-13 OS=Homo sapiens GN=CDH13 PE=1 SV=1</t>
  </si>
  <si>
    <t xml:space="preserve">P02647</t>
  </si>
  <si>
    <t xml:space="preserve">Apolipoprotein A-I OS=Homo sapiens GN=APOA1 PE=1 SV=1</t>
  </si>
  <si>
    <t xml:space="preserve">P63261</t>
  </si>
  <si>
    <t xml:space="preserve">Actin, cytoplasmic 2 OS=Homo sapiens GN=ACTG1 PE=1 SV=1</t>
  </si>
  <si>
    <t xml:space="preserve">P39059</t>
  </si>
  <si>
    <t xml:space="preserve">Collagen alpha-1(XV) chain OS=Homo sapiens GN=COL15A1 PE=1 SV=2</t>
  </si>
  <si>
    <t xml:space="preserve">P02753</t>
  </si>
  <si>
    <t xml:space="preserve">Retinol-binding protein 4 OS=Homo sapiens GN=RBP4 PE=1 SV=3</t>
  </si>
  <si>
    <t xml:space="preserve">P15144</t>
  </si>
  <si>
    <t xml:space="preserve">Aminopeptidase N OS=Homo sapiens GN=ANPEP PE=1 SV=4</t>
  </si>
  <si>
    <t xml:space="preserve">P30530</t>
  </si>
  <si>
    <t xml:space="preserve">Tyrosine-protein kinase receptor UFO OS=Homo sapiens GN=AXL PE=1 SV=3</t>
  </si>
  <si>
    <t xml:space="preserve">Q6GTX8</t>
  </si>
  <si>
    <t xml:space="preserve">Leukocyte-associated immunoglobulin-like receptor 1 OS=Homo sapiens GN=LAIR1 PE=1 SV=1</t>
  </si>
  <si>
    <t xml:space="preserve">Q9UBC9</t>
  </si>
  <si>
    <t xml:space="preserve">Small proline-rich protein 3 OS=Homo sapiens GN=SPRR3 PE=1 SV=2</t>
  </si>
  <si>
    <t xml:space="preserve">Q16769</t>
  </si>
  <si>
    <t xml:space="preserve">Glutaminyl-peptide cyclotransferase OS=Homo sapiens GN=QPCT PE=1 SV=1</t>
  </si>
  <si>
    <t xml:space="preserve">P01609</t>
  </si>
  <si>
    <t xml:space="preserve">Ig kappa chain V-I region Scw OS=Homo sapiens PE=1 SV=1</t>
  </si>
  <si>
    <t xml:space="preserve">P00450</t>
  </si>
  <si>
    <t xml:space="preserve">Ceruloplasmin OS=Homo sapiens GN=CP PE=1 SV=1</t>
  </si>
  <si>
    <t xml:space="preserve">P01613</t>
  </si>
  <si>
    <t xml:space="preserve">Ig kappa chain V-I region Ni OS=Homo sapiens PE=1 SV=1</t>
  </si>
  <si>
    <t xml:space="preserve">P69905</t>
  </si>
  <si>
    <t xml:space="preserve">Hemoglobin subunit alpha OS=Homo sapiens GN=HBA1 PE=1 SV=2</t>
  </si>
  <si>
    <t xml:space="preserve">P24855</t>
  </si>
  <si>
    <t xml:space="preserve">Deoxyribonuclease-1 OS=Homo sapiens GN=DNASE1 PE=1 SV=1</t>
  </si>
  <si>
    <t xml:space="preserve">P01608</t>
  </si>
  <si>
    <t xml:space="preserve">Ig kappa chain V-I region Roy OS=Homo sapiens PE=1 SV=1</t>
  </si>
  <si>
    <t xml:space="preserve">P08727</t>
  </si>
  <si>
    <t xml:space="preserve">Keratin, type I cytoskeletal 19 OS=Homo sapiens GN=KRT19 PE=1 SV=4</t>
  </si>
  <si>
    <t xml:space="preserve">P01607</t>
  </si>
  <si>
    <t xml:space="preserve">Ig kappa chain V-I region Rei OS=Homo sapiens PE=1 SV=1</t>
  </si>
  <si>
    <t xml:space="preserve">P14543</t>
  </si>
  <si>
    <t xml:space="preserve">Nidogen-1 OS=Homo sapiens GN=NID1 PE=1 SV=3</t>
  </si>
  <si>
    <t xml:space="preserve">P01034</t>
  </si>
  <si>
    <t xml:space="preserve">Cystatin-C OS=Homo sapiens GN=CST3 PE=1 SV=1</t>
  </si>
  <si>
    <t xml:space="preserve">P35908</t>
  </si>
  <si>
    <t xml:space="preserve">Keratin, type II cytoskeletal 2 epidermal OS=Homo sapiens GN=KRT2 PE=1 SV=2</t>
  </si>
  <si>
    <t xml:space="preserve">Q8IWU5</t>
  </si>
  <si>
    <t xml:space="preserve">Extracellular sulfatase Sulf-2 OS=Homo sapiens GN=SULF2 PE=1 SV=1</t>
  </si>
  <si>
    <t xml:space="preserve">P04004</t>
  </si>
  <si>
    <t xml:space="preserve">Vitronectin OS=Homo sapiens GN=VTN PE=1 SV=1</t>
  </si>
  <si>
    <t xml:space="preserve">Q8NFZ8</t>
  </si>
  <si>
    <t xml:space="preserve">Cell adhesion molecule 4 OS=Homo sapiens GN=CADM4 PE=1 SV=1</t>
  </si>
  <si>
    <t xml:space="preserve">P35555</t>
  </si>
  <si>
    <t xml:space="preserve">Fibrillin-1 OS=Homo sapiens GN=FBN1 PE=1 SV=3</t>
  </si>
  <si>
    <t xml:space="preserve">P02749</t>
  </si>
  <si>
    <t xml:space="preserve">Beta-2-glycoprotein 1 OS=Homo sapiens GN=APOH PE=1 SV=3</t>
  </si>
  <si>
    <t xml:space="preserve">P19835</t>
  </si>
  <si>
    <t xml:space="preserve">Bile salt-activated lipase OS=Homo sapiens GN=CEL PE=1 SV=3</t>
  </si>
  <si>
    <t xml:space="preserve">P08294</t>
  </si>
  <si>
    <t xml:space="preserve">Extracellular superoxide dismutase [Cu-Zn] OS=Homo sapiens GN=SOD3 PE=1 SV=2</t>
  </si>
  <si>
    <t xml:space="preserve">Q9HCU0</t>
  </si>
  <si>
    <t xml:space="preserve">Endosialin OS=Homo sapiens GN=CD248 PE=1 SV=1</t>
  </si>
  <si>
    <t xml:space="preserve">P15941</t>
  </si>
  <si>
    <t xml:space="preserve">Mucin-1 OS=Homo sapiens GN=MUC1 PE=1 SV=3</t>
  </si>
  <si>
    <t xml:space="preserve">P13473</t>
  </si>
  <si>
    <t xml:space="preserve">Lysosome-associated membrane glycoprotein 2 OS=Homo sapiens GN=LAMP2 PE=1 SV=2</t>
  </si>
  <si>
    <t xml:space="preserve">P01777</t>
  </si>
  <si>
    <t xml:space="preserve">Ig heavy chain V-III region TEI OS=Homo sapiens PE=1 SV=1</t>
  </si>
  <si>
    <t xml:space="preserve">P61769</t>
  </si>
  <si>
    <t xml:space="preserve">Beta-2-microglobulin OS=Homo sapiens GN=B2M PE=1 SV=1</t>
  </si>
  <si>
    <t xml:space="preserve">P06727</t>
  </si>
  <si>
    <t xml:space="preserve">Apolipoprotein A-IV OS=Homo sapiens GN=APOA4 PE=1 SV=3</t>
  </si>
  <si>
    <t xml:space="preserve">P07339</t>
  </si>
  <si>
    <t xml:space="preserve">Cathepsin D OS=Homo sapiens GN=CTSD PE=1 SV=1</t>
  </si>
  <si>
    <t xml:space="preserve">P02042</t>
  </si>
  <si>
    <t xml:space="preserve">Hemoglobin subunit delta OS=Homo sapiens GN=HBD PE=1 SV=2</t>
  </si>
  <si>
    <t xml:space="preserve">P17900</t>
  </si>
  <si>
    <t xml:space="preserve">Ganglioside GM2 activator OS=Homo sapiens GN=GM2A PE=1 SV=4</t>
  </si>
  <si>
    <t xml:space="preserve">P01617</t>
  </si>
  <si>
    <t xml:space="preserve">Ig kappa chain V-II region TEW OS=Homo sapiens PE=1 SV=1</t>
  </si>
  <si>
    <t xml:space="preserve">P29401</t>
  </si>
  <si>
    <t xml:space="preserve">Transketolase OS=Homo sapiens GN=TKT PE=1 SV=3</t>
  </si>
  <si>
    <t xml:space="preserve">O43451</t>
  </si>
  <si>
    <t xml:space="preserve">Maltase-glucoamylase, intestinal OS=Homo sapiens GN=MGAM PE=1 SV=5</t>
  </si>
  <si>
    <t xml:space="preserve">P06702</t>
  </si>
  <si>
    <t xml:space="preserve">Protein S100-A9 OS=Homo sapiens GN=S100A9 PE=1 SV=1</t>
  </si>
  <si>
    <t xml:space="preserve">P01610</t>
  </si>
  <si>
    <t xml:space="preserve">Ig kappa chain V-I region WEA OS=Homo sapiens PE=1 SV=1</t>
  </si>
  <si>
    <t xml:space="preserve">P01599</t>
  </si>
  <si>
    <t xml:space="preserve">Ig kappa chain V-I region Gal OS=Homo sapiens PE=1 SV=1</t>
  </si>
  <si>
    <t xml:space="preserve">P29508</t>
  </si>
  <si>
    <t xml:space="preserve">Serpin B3 OS=Homo sapiens GN=SERPINB3 PE=1 SV=2</t>
  </si>
  <si>
    <t xml:space="preserve">P19022</t>
  </si>
  <si>
    <t xml:space="preserve">Cadherin-2 OS=Homo sapiens GN=CDH2 PE=1 SV=4</t>
  </si>
  <si>
    <t xml:space="preserve">Q9BRK3</t>
  </si>
  <si>
    <t xml:space="preserve">Matrix-remodeling-associated protein 8 OS=Homo sapiens GN=MXRA8 PE=1 SV=1</t>
  </si>
  <si>
    <t xml:space="preserve">P04083</t>
  </si>
  <si>
    <t xml:space="preserve">Annexin A1 OS=Homo sapiens GN=ANXA1 PE=1 SV=2</t>
  </si>
  <si>
    <t xml:space="preserve">Q9UBG3</t>
  </si>
  <si>
    <t xml:space="preserve">Cornulin OS=Homo sapiens GN=CRNN PE=1 SV=1</t>
  </si>
  <si>
    <t xml:space="preserve">P54802</t>
  </si>
  <si>
    <t xml:space="preserve">Alpha-N-acetylglucosaminidase OS=Homo sapiens GN=NAGLU PE=1 SV=2</t>
  </si>
  <si>
    <t xml:space="preserve">P02671</t>
  </si>
  <si>
    <t xml:space="preserve">Fibrinogen alpha chain OS=Homo sapiens GN=FGA PE=1 SV=2</t>
  </si>
  <si>
    <t xml:space="preserve">P02750</t>
  </si>
  <si>
    <t xml:space="preserve">Leucine-rich alpha-2-glycoprotein OS=Homo sapiens GN=LRG1 PE=1 SV=2</t>
  </si>
  <si>
    <t xml:space="preserve">P05452</t>
  </si>
  <si>
    <t xml:space="preserve">Tetranectin OS=Homo sapiens GN=CLEC3B PE=1 SV=3</t>
  </si>
  <si>
    <t xml:space="preserve">P00738</t>
  </si>
  <si>
    <t xml:space="preserve">Haptoglobin OS=Homo sapiens GN=HP PE=1 SV=1</t>
  </si>
  <si>
    <t xml:space="preserve">P00747</t>
  </si>
  <si>
    <t xml:space="preserve">Plasminogen OS=Homo sapiens GN=PLG PE=1 SV=2</t>
  </si>
  <si>
    <t xml:space="preserve">P07288</t>
  </si>
  <si>
    <t xml:space="preserve">Prostate-specific antigen OS=Homo sapiens GN=KLK3 PE=1 SV=2</t>
  </si>
  <si>
    <t xml:space="preserve">P01591</t>
  </si>
  <si>
    <t xml:space="preserve">Immunoglobulin J chain OS=Homo sapiens GN=IGJ PE=1 SV=4</t>
  </si>
  <si>
    <t xml:space="preserve">P01625</t>
  </si>
  <si>
    <t xml:space="preserve">Ig kappa chain V-IV region Len OS=Homo sapiens PE=1 SV=2</t>
  </si>
  <si>
    <t xml:space="preserve">P22105</t>
  </si>
  <si>
    <t xml:space="preserve">Tenascin-X OS=Homo sapiens GN=TNXB PE=1 SV=3</t>
  </si>
  <si>
    <t xml:space="preserve">P80188</t>
  </si>
  <si>
    <t xml:space="preserve">Neutrophil gelatinase-associated lipocalin OS=Homo sapiens GN=LCN2 PE=1 SV=2</t>
  </si>
  <si>
    <t xml:space="preserve">Q9BZG9</t>
  </si>
  <si>
    <t xml:space="preserve">Ly-6/neurotoxin-like protein 1 OS=Homo sapiens GN=LYNX1 PE=1 SV=3</t>
  </si>
  <si>
    <t xml:space="preserve">P09603</t>
  </si>
  <si>
    <t xml:space="preserve">Macrophage colony-stimulating factor 1 OS=Homo sapiens GN=CSF1 PE=1 SV=2</t>
  </si>
  <si>
    <t xml:space="preserve">P05062</t>
  </si>
  <si>
    <t xml:space="preserve">Fructose-bisphosphate aldolase B OS=Homo sapiens GN=ALDOB PE=1 SV=2</t>
  </si>
  <si>
    <t xml:space="preserve">Q6ISS4</t>
  </si>
  <si>
    <t xml:space="preserve">Leukocyte-associated immunoglobulin-like receptor 2 OS=Homo sapiens GN=LAIR2 PE=2 SV=1</t>
  </si>
  <si>
    <t xml:space="preserve">O75882</t>
  </si>
  <si>
    <t xml:space="preserve">Attractin OS=Homo sapiens GN=ATRN PE=1 SV=2</t>
  </si>
  <si>
    <t xml:space="preserve">P16278</t>
  </si>
  <si>
    <t xml:space="preserve">Beta-galactosidase OS=Homo sapiens GN=GLB1 PE=1 SV=2</t>
  </si>
  <si>
    <t xml:space="preserve">P0C0L5</t>
  </si>
  <si>
    <t xml:space="preserve">Complement C4-B OS=Homo sapiens GN=C4B PE=1 SV=1</t>
  </si>
  <si>
    <t xml:space="preserve">O75144</t>
  </si>
  <si>
    <t xml:space="preserve">ICOS ligand OS=Homo sapiens GN=ICOSLG PE=1 SV=2</t>
  </si>
  <si>
    <t xml:space="preserve">P30086</t>
  </si>
  <si>
    <t xml:space="preserve">Phosphatidylethanolamine-binding protein 1 OS=Homo sapiens GN=PEBP1 PE=1 SV=3</t>
  </si>
  <si>
    <t xml:space="preserve">Q93088</t>
  </si>
  <si>
    <t xml:space="preserve">Betaine--homocysteine S-methyltransferase 1 OS=Homo sapiens GN=BHMT PE=1 SV=2</t>
  </si>
  <si>
    <t xml:space="preserve">O00391</t>
  </si>
  <si>
    <t xml:space="preserve">Sulfhydryl oxidase 1 OS=Homo sapiens GN=QSOX1 PE=1 SV=3</t>
  </si>
  <si>
    <t xml:space="preserve">P01024</t>
  </si>
  <si>
    <t xml:space="preserve">Complement C3 OS=Homo sapiens GN=C3 PE=1 SV=2</t>
  </si>
  <si>
    <t xml:space="preserve">O95998</t>
  </si>
  <si>
    <t xml:space="preserve">Interleukin-18-binding protein OS=Homo sapiens GN=IL18BP PE=1 SV=2</t>
  </si>
  <si>
    <t xml:space="preserve">P05109</t>
  </si>
  <si>
    <t xml:space="preserve">Protein S100-A8 OS=Homo sapiens GN=S100A8 PE=1 SV=1</t>
  </si>
  <si>
    <t xml:space="preserve">P22891</t>
  </si>
  <si>
    <t xml:space="preserve">Vitamin K-dependent protein Z OS=Homo sapiens GN=PROZ PE=1 SV=2</t>
  </si>
  <si>
    <t xml:space="preserve">P04406</t>
  </si>
  <si>
    <t xml:space="preserve">Glyceraldehyde-3-phosphate dehydrogenase OS=Homo sapiens GN=GAPDH PE=1 SV=3</t>
  </si>
  <si>
    <t xml:space="preserve">P59665</t>
  </si>
  <si>
    <t xml:space="preserve">Neutrophil defensin 1 OS=Homo sapiens GN=DEFA1 PE=1 SV=1</t>
  </si>
  <si>
    <t xml:space="preserve">Q96PD5</t>
  </si>
  <si>
    <t xml:space="preserve">N-acetylmuramoyl-L-alanine amidase OS=Homo sapiens GN=PGLYRP2 PE=1 SV=1</t>
  </si>
  <si>
    <t xml:space="preserve">P04207</t>
  </si>
  <si>
    <t xml:space="preserve">Ig kappa chain V-III region CLL OS=Homo sapiens PE=1 SV=2</t>
  </si>
  <si>
    <t xml:space="preserve">P08473</t>
  </si>
  <si>
    <t xml:space="preserve">Neprilysin OS=Homo sapiens GN=MME PE=1 SV=2</t>
  </si>
  <si>
    <t xml:space="preserve">P02774</t>
  </si>
  <si>
    <t xml:space="preserve">Vitamin D-binding protein OS=Homo sapiens GN=GC PE=1 SV=1</t>
  </si>
  <si>
    <t xml:space="preserve">O94919</t>
  </si>
  <si>
    <t xml:space="preserve">Endonuclease domain-containing 1 protein OS=Homo sapiens GN=ENDOD1 PE=1 SV=2</t>
  </si>
  <si>
    <t xml:space="preserve">P04155</t>
  </si>
  <si>
    <t xml:space="preserve">Trefoil factor 1 OS=Homo sapiens GN=TFF1 PE=1 SV=1</t>
  </si>
  <si>
    <t xml:space="preserve">P00749</t>
  </si>
  <si>
    <t xml:space="preserve">Urokinase-type plasminogen activator OS=Homo sapiens GN=PLAU PE=1 SV=2</t>
  </si>
  <si>
    <t xml:space="preserve">P02788</t>
  </si>
  <si>
    <t xml:space="preserve">Lactotransferrin OS=Homo sapiens GN=LTF PE=1 SV=6</t>
  </si>
  <si>
    <t xml:space="preserve">P51884</t>
  </si>
  <si>
    <t xml:space="preserve">Lumican OS=Homo sapiens GN=LUM PE=1 SV=2</t>
  </si>
  <si>
    <t xml:space="preserve">Q99456</t>
  </si>
  <si>
    <t xml:space="preserve">Keratin, type I cytoskeletal 12 OS=Homo sapiens GN=KRT12 PE=1 SV=1</t>
  </si>
  <si>
    <t xml:space="preserve">P01023</t>
  </si>
  <si>
    <t xml:space="preserve">Alpha-2-macroglobulin OS=Homo sapiens GN=A2M PE=1 SV=3</t>
  </si>
  <si>
    <t xml:space="preserve">Q14767</t>
  </si>
  <si>
    <t xml:space="preserve">Latent-transforming growth factor beta-binding protein 2 OS=Homo sapiens GN=LTBP2 PE=1 SV=3</t>
  </si>
  <si>
    <t xml:space="preserve">Q96RW7</t>
  </si>
  <si>
    <t xml:space="preserve">Hemicentin-1 OS=Homo sapiens GN=HMCN1 PE=1 SV=2</t>
  </si>
  <si>
    <t xml:space="preserve">P15328</t>
  </si>
  <si>
    <t xml:space="preserve">Folate receptor alpha OS=Homo sapiens GN=FOLR1 PE=1 SV=3</t>
  </si>
  <si>
    <t xml:space="preserve">P15586</t>
  </si>
  <si>
    <t xml:space="preserve">N-acetylglucosamine-6-sulfatase OS=Homo sapiens GN=GNS PE=1 SV=3</t>
  </si>
  <si>
    <t xml:space="preserve">P01605</t>
  </si>
  <si>
    <t xml:space="preserve">Ig kappa chain V-I region Lay OS=Homo sapiens PE=1 SV=1</t>
  </si>
  <si>
    <t xml:space="preserve">P15289</t>
  </si>
  <si>
    <t xml:space="preserve">Arylsulfatase A OS=Homo sapiens GN=ARSA PE=1 SV=3</t>
  </si>
  <si>
    <t xml:space="preserve">P50995</t>
  </si>
  <si>
    <t xml:space="preserve">Annexin A11 OS=Homo sapiens GN=ANXA11 PE=1 SV=1</t>
  </si>
  <si>
    <t xml:space="preserve">O14773</t>
  </si>
  <si>
    <t xml:space="preserve">Tripeptidyl-peptidase 1 OS=Homo sapiens GN=TPP1 PE=1 SV=2</t>
  </si>
  <si>
    <t xml:space="preserve">Q9UKU9</t>
  </si>
  <si>
    <t xml:space="preserve">Angiopoietin-related protein 2 OS=Homo sapiens GN=ANGPTL2 PE=2 SV=1</t>
  </si>
  <si>
    <t xml:space="preserve">P05543</t>
  </si>
  <si>
    <t xml:space="preserve">Thyroxine-binding globulin OS=Homo sapiens GN=SERPINA7 PE=1 SV=2</t>
  </si>
  <si>
    <t xml:space="preserve">P04434</t>
  </si>
  <si>
    <t xml:space="preserve">Ig kappa chain V-III region VH (Fragment) OS=Homo sapiens PE=4 SV=1</t>
  </si>
  <si>
    <t xml:space="preserve">P61970</t>
  </si>
  <si>
    <t xml:space="preserve">Nuclear transport factor 2 OS=Homo sapiens GN=NUTF2 PE=1 SV=1</t>
  </si>
  <si>
    <t xml:space="preserve">P33908</t>
  </si>
  <si>
    <t xml:space="preserve">Mannosyl-oligosaccharide 1,2-alpha-mannosidase IA OS=Homo sapiens GN=MAN1A1 PE=1 SV=3</t>
  </si>
  <si>
    <t xml:space="preserve">P16444</t>
  </si>
  <si>
    <t xml:space="preserve">Dipeptidase 1 OS=Homo sapiens GN=DPEP1 PE=1 SV=3</t>
  </si>
  <si>
    <t xml:space="preserve">P27487</t>
  </si>
  <si>
    <t xml:space="preserve">Dipeptidyl peptidase 4 OS=Homo sapiens GN=DPP4 PE=1 SV=2</t>
  </si>
  <si>
    <t xml:space="preserve">P08174</t>
  </si>
  <si>
    <t xml:space="preserve">Complement decay-accelerating factor OS=Homo sapiens GN=CD55 PE=1 SV=4</t>
  </si>
  <si>
    <t xml:space="preserve">O14498</t>
  </si>
  <si>
    <t xml:space="preserve">Immunoglobulin superfamily containing leucine-rich repeat protein OS=Homo sapiens GN=ISLR PE=1 SV=1</t>
  </si>
  <si>
    <t xml:space="preserve">Q6UXB8</t>
  </si>
  <si>
    <t xml:space="preserve">Peptidase inhibitor 16 OS=Homo sapiens GN=PI16 PE=1 SV=1</t>
  </si>
  <si>
    <t xml:space="preserve">Q9BY67</t>
  </si>
  <si>
    <t xml:space="preserve">Cell adhesion molecule 1 OS=Homo sapiens GN=CADM1 PE=1 SV=2</t>
  </si>
  <si>
    <t xml:space="preserve">P06733</t>
  </si>
  <si>
    <t xml:space="preserve">Alpha-enolase OS=Homo sapiens GN=ENO1 PE=1 SV=2</t>
  </si>
  <si>
    <t xml:space="preserve">P12273</t>
  </si>
  <si>
    <t xml:space="preserve">Prolactin-inducible protein OS=Homo sapiens GN=PIP PE=1 SV=1</t>
  </si>
  <si>
    <t xml:space="preserve">Q9NZP8</t>
  </si>
  <si>
    <t xml:space="preserve">Complement C1r subcomponent-like protein OS=Homo sapiens GN=C1RL PE=1 SV=2</t>
  </si>
  <si>
    <t xml:space="preserve">Q03154</t>
  </si>
  <si>
    <t xml:space="preserve">Aminoacylase-1 OS=Homo sapiens GN=ACY1 PE=1 SV=1</t>
  </si>
  <si>
    <t xml:space="preserve">Q96DA0</t>
  </si>
  <si>
    <t xml:space="preserve">Zymogen granule protein 16 homolog B OS=Homo sapiens GN=ZG16B PE=1 SV=3</t>
  </si>
  <si>
    <t xml:space="preserve">P18065</t>
  </si>
  <si>
    <t xml:space="preserve">Insulin-like growth factor-binding protein 2 OS=Homo sapiens GN=IGFBP2 PE=1 SV=2</t>
  </si>
  <si>
    <t xml:space="preserve">P01624</t>
  </si>
  <si>
    <t xml:space="preserve">Ig kappa chain V-III region POM OS=Homo sapiens PE=1 SV=1</t>
  </si>
  <si>
    <t xml:space="preserve">P08138</t>
  </si>
  <si>
    <t xml:space="preserve">Tumor necrosis factor receptor superfamily member 16 OS=Homo sapiens GN=NGFR PE=1 SV=1</t>
  </si>
  <si>
    <t xml:space="preserve">Q9H8L6</t>
  </si>
  <si>
    <t xml:space="preserve">Multimerin-2 OS=Homo sapiens GN=MMRN2 PE=1 SV=2</t>
  </si>
  <si>
    <t xml:space="preserve">Q13510</t>
  </si>
  <si>
    <t xml:space="preserve">Acid ceramidase OS=Homo sapiens GN=ASAH1 PE=1 SV=5</t>
  </si>
  <si>
    <t xml:space="preserve">Q8TDQ0</t>
  </si>
  <si>
    <t xml:space="preserve">Hepatitis A virus cellular receptor 2 OS=Homo sapiens GN=HAVCR2 PE=1 SV=3</t>
  </si>
  <si>
    <t xml:space="preserve">P09211</t>
  </si>
  <si>
    <t xml:space="preserve">Glutathione S-transferase P OS=Homo sapiens GN=GSTP1 PE=1 SV=2</t>
  </si>
  <si>
    <t xml:space="preserve">P04433</t>
  </si>
  <si>
    <t xml:space="preserve">Ig kappa chain V-III region VG (Fragment) OS=Homo sapiens PE=1 SV=1</t>
  </si>
  <si>
    <t xml:space="preserve">O96009</t>
  </si>
  <si>
    <t xml:space="preserve">Napsin-A OS=Homo sapiens GN=NAPSA PE=1 SV=1</t>
  </si>
  <si>
    <t xml:space="preserve">Q92692</t>
  </si>
  <si>
    <t xml:space="preserve">Poliovirus receptor-related protein 2 OS=Homo sapiens GN=PVRL2 PE=1 SV=1</t>
  </si>
  <si>
    <t xml:space="preserve">Q6UVK1</t>
  </si>
  <si>
    <t xml:space="preserve">Chondroitin sulfate proteoglycan 4 OS=Homo sapiens GN=CSPG4 PE=1 SV=2</t>
  </si>
  <si>
    <t xml:space="preserve">P02649</t>
  </si>
  <si>
    <t xml:space="preserve">Apolipoprotein E OS=Homo sapiens GN=APOE PE=1 SV=1</t>
  </si>
  <si>
    <t xml:space="preserve">P04792</t>
  </si>
  <si>
    <t xml:space="preserve">Heat shock protein beta-1 OS=Homo sapiens GN=HSPB1 PE=1 SV=2</t>
  </si>
  <si>
    <t xml:space="preserve">P01621</t>
  </si>
  <si>
    <t xml:space="preserve">Ig kappa chain V-III region NG9 (Fragment) OS=Homo sapiens PE=1 SV=1</t>
  </si>
  <si>
    <t xml:space="preserve">Q9UGT4</t>
  </si>
  <si>
    <t xml:space="preserve">Sushi domain-containing protein 2 OS=Homo sapiens GN=SUSD2 PE=1 SV=1</t>
  </si>
  <si>
    <t xml:space="preserve">P01763</t>
  </si>
  <si>
    <t xml:space="preserve">Ig heavy chain V-III region WEA OS=Homo sapiens PE=1 SV=1</t>
  </si>
  <si>
    <t xml:space="preserve">Q07654</t>
  </si>
  <si>
    <t xml:space="preserve">Trefoil factor 3 OS=Homo sapiens GN=TFF3 PE=1 SV=1</t>
  </si>
  <si>
    <t xml:space="preserve">P53634</t>
  </si>
  <si>
    <t xml:space="preserve">Dipeptidyl peptidase 1 OS=Homo sapiens GN=CTSC PE=1 SV=2</t>
  </si>
  <si>
    <t xml:space="preserve">P22792</t>
  </si>
  <si>
    <t xml:space="preserve">Carboxypeptidase N subunit 2 OS=Homo sapiens GN=CPN2 PE=1 SV=3</t>
  </si>
  <si>
    <t xml:space="preserve">P05156</t>
  </si>
  <si>
    <t xml:space="preserve">Complement factor I OS=Homo sapiens GN=CFI PE=1 SV=2</t>
  </si>
  <si>
    <t xml:space="preserve">Q9Y6R7</t>
  </si>
  <si>
    <t xml:space="preserve">IgGFc-binding protein OS=Homo sapiens GN=FCGBP PE=1 SV=3</t>
  </si>
  <si>
    <t xml:space="preserve">Q02487</t>
  </si>
  <si>
    <t xml:space="preserve">Desmocollin-2 OS=Homo sapiens GN=DSC2 PE=1 SV=1</t>
  </si>
  <si>
    <t xml:space="preserve">Q92820</t>
  </si>
  <si>
    <t xml:space="preserve">Gamma-glutamyl hydrolase OS=Homo sapiens GN=GGH PE=1 SV=2</t>
  </si>
  <si>
    <t xml:space="preserve">P11117</t>
  </si>
  <si>
    <t xml:space="preserve">Lysosomal acid phosphatase OS=Homo sapiens GN=ACP2 PE=1 SV=3</t>
  </si>
  <si>
    <t xml:space="preserve">Q8IUL8</t>
  </si>
  <si>
    <t xml:space="preserve">Cartilage intermediate layer protein 2 OS=Homo sapiens GN=CILP2 PE=2 SV=2</t>
  </si>
  <si>
    <t xml:space="preserve">Q07507</t>
  </si>
  <si>
    <t xml:space="preserve">Dermatopontin OS=Homo sapiens GN=DPT PE=2 SV=2</t>
  </si>
  <si>
    <t xml:space="preserve">P08637</t>
  </si>
  <si>
    <t xml:space="preserve">Low affinity immunoglobulin gamma Fc region receptor III-A OS=Homo sapiens GN=FCGR3A PE=1 SV=2</t>
  </si>
  <si>
    <t xml:space="preserve">P98095</t>
  </si>
  <si>
    <t xml:space="preserve">Fibulin-2 OS=Homo sapiens GN=FBLN2 PE=1 SV=2</t>
  </si>
  <si>
    <t xml:space="preserve">O95336</t>
  </si>
  <si>
    <t xml:space="preserve">6-phosphogluconolactonase OS=Homo sapiens GN=PGLS PE=1 SV=2</t>
  </si>
  <si>
    <t xml:space="preserve">Q6V0I7</t>
  </si>
  <si>
    <t xml:space="preserve">Protocadherin Fat 4 OS=Homo sapiens GN=FAT4 PE=1 SV=2</t>
  </si>
  <si>
    <t xml:space="preserve">P43251</t>
  </si>
  <si>
    <t xml:space="preserve">Biotinidase OS=Homo sapiens GN=BTD PE=1 SV=2</t>
  </si>
  <si>
    <t xml:space="preserve">P07996</t>
  </si>
  <si>
    <t xml:space="preserve">Thrombospondin-1 OS=Homo sapiens GN=THBS1 PE=1 SV=2</t>
  </si>
  <si>
    <t xml:space="preserve">P39060</t>
  </si>
  <si>
    <t xml:space="preserve">Collagen alpha-1(XVIII) chain OS=Homo sapiens GN=COL18A1 PE=1 SV=5</t>
  </si>
  <si>
    <t xml:space="preserve">P14384</t>
  </si>
  <si>
    <t xml:space="preserve">Carboxypeptidase M OS=Homo sapiens GN=CPM PE=1 SV=2</t>
  </si>
  <si>
    <t xml:space="preserve">P22352</t>
  </si>
  <si>
    <t xml:space="preserve">Glutathione peroxidase 3 OS=Homo sapiens GN=GPX3 PE=1 SV=2</t>
  </si>
  <si>
    <t xml:space="preserve">P07858</t>
  </si>
  <si>
    <t xml:space="preserve">Cathepsin B OS=Homo sapiens GN=CTSB PE=1 SV=3</t>
  </si>
  <si>
    <t xml:space="preserve">P26992</t>
  </si>
  <si>
    <t xml:space="preserve">Ciliary neurotrophic factor receptor subunit alpha OS=Homo sapiens GN=CNTFR PE=1 SV=2</t>
  </si>
  <si>
    <t xml:space="preserve">P08185</t>
  </si>
  <si>
    <t xml:space="preserve">Corticosteroid-binding globulin OS=Homo sapiens GN=SERPINA6 PE=1 SV=1</t>
  </si>
  <si>
    <t xml:space="preserve">Q8NBJ4</t>
  </si>
  <si>
    <t xml:space="preserve">Golgi membrane protein 1 OS=Homo sapiens GN=GOLM1 PE=1 SV=1</t>
  </si>
  <si>
    <t xml:space="preserve">O00468</t>
  </si>
  <si>
    <t xml:space="preserve">Agrin OS=Homo sapiens GN=AGRN PE=1 SV=4</t>
  </si>
  <si>
    <t xml:space="preserve">P09564</t>
  </si>
  <si>
    <t xml:space="preserve">T-cell antigen CD7 OS=Homo sapiens GN=CD7 PE=1 SV=1</t>
  </si>
  <si>
    <t xml:space="preserve">P62805</t>
  </si>
  <si>
    <t xml:space="preserve">Histone H4 OS=Homo sapiens GN=HIST1H4A PE=1 SV=2</t>
  </si>
  <si>
    <t xml:space="preserve">Q9Y5Y7</t>
  </si>
  <si>
    <t xml:space="preserve">Lymphatic vessel endothelial hyaluronic acid receptor 1 OS=Homo sapiens GN=LYVE1 PE=1 SV=2</t>
  </si>
  <si>
    <t xml:space="preserve">P08118</t>
  </si>
  <si>
    <t xml:space="preserve">Beta-microseminoprotein OS=Homo sapiens GN=MSMB PE=1 SV=1</t>
  </si>
  <si>
    <t xml:space="preserve">P07478</t>
  </si>
  <si>
    <t xml:space="preserve">Trypsin-2 OS=Homo sapiens GN=PRSS2 PE=1 SV=1</t>
  </si>
  <si>
    <t xml:space="preserve">Q02747</t>
  </si>
  <si>
    <t xml:space="preserve">Guanylin OS=Homo sapiens GN=GUCA2A PE=1 SV=2</t>
  </si>
  <si>
    <t xml:space="preserve">P01767</t>
  </si>
  <si>
    <t xml:space="preserve">Ig heavy chain V-III region BUT OS=Homo sapiens PE=1 SV=1</t>
  </si>
  <si>
    <t xml:space="preserve">P07195</t>
  </si>
  <si>
    <t xml:space="preserve">L-lactate dehydrogenase B chain OS=Homo sapiens GN=LDHB PE=1 SV=2</t>
  </si>
  <si>
    <t xml:space="preserve">P00746</t>
  </si>
  <si>
    <t xml:space="preserve">Complement factor D OS=Homo sapiens GN=CFD PE=1 SV=5</t>
  </si>
  <si>
    <t xml:space="preserve">P35321</t>
  </si>
  <si>
    <t xml:space="preserve">Cornifin-A OS=Homo sapiens GN=SPRR1A PE=1 SV=2</t>
  </si>
  <si>
    <t xml:space="preserve">P07355</t>
  </si>
  <si>
    <t xml:space="preserve">Annexin A2 OS=Homo sapiens GN=ANXA2 PE=1 SV=2</t>
  </si>
  <si>
    <t xml:space="preserve">P62979</t>
  </si>
  <si>
    <t xml:space="preserve">Ubiquitin-40S ribosomal protein S27a OS=Homo sapiens GN=RPS27A PE=1 SV=2</t>
  </si>
  <si>
    <t xml:space="preserve">Q9H299</t>
  </si>
  <si>
    <t xml:space="preserve">SH3 domain-binding glutamic acid-rich-like protein 3 OS=Homo sapiens GN=SH3BGRL3 PE=1 SV=1</t>
  </si>
  <si>
    <t xml:space="preserve">P15151</t>
  </si>
  <si>
    <t xml:space="preserve">Poliovirus receptor OS=Homo sapiens GN=PVR PE=1 SV=2</t>
  </si>
  <si>
    <t xml:space="preserve">P04080</t>
  </si>
  <si>
    <t xml:space="preserve">Cystatin-B OS=Homo sapiens GN=CSTB PE=1 SV=2</t>
  </si>
  <si>
    <t xml:space="preserve">Q01459</t>
  </si>
  <si>
    <t xml:space="preserve">Di-N-acetylchitobiase OS=Homo sapiens GN=CTBS PE=1 SV=1</t>
  </si>
  <si>
    <t xml:space="preserve">Q9BQE3</t>
  </si>
  <si>
    <t xml:space="preserve">Tubulin alpha-1C chain OS=Homo sapiens GN=TUBA1C PE=1 SV=1</t>
  </si>
  <si>
    <t xml:space="preserve">P19320</t>
  </si>
  <si>
    <t xml:space="preserve">Vascular cell adhesion protein 1 OS=Homo sapiens GN=VCAM1 PE=1 SV=1</t>
  </si>
  <si>
    <t xml:space="preserve">P53990</t>
  </si>
  <si>
    <t xml:space="preserve">IST1 homolog OS=Homo sapiens GN=IST1 PE=1 SV=1</t>
  </si>
  <si>
    <t xml:space="preserve">O95865</t>
  </si>
  <si>
    <t xml:space="preserve">N(G),N(G)-dimethylarginine dimethylaminohydrolase 2 OS=Homo sapiens GN=DDAH2 PE=1 SV=1</t>
  </si>
  <si>
    <t xml:space="preserve">P00558</t>
  </si>
  <si>
    <t xml:space="preserve">Phosphoglycerate kinase 1 OS=Homo sapiens GN=PGK1 PE=1 SV=3</t>
  </si>
  <si>
    <t xml:space="preserve">Q9NZZ3</t>
  </si>
  <si>
    <t xml:space="preserve">Charged multivesicular body protein 5 OS=Homo sapiens GN=CHMP5 PE=1 SV=1</t>
  </si>
  <si>
    <t xml:space="preserve">P07437</t>
  </si>
  <si>
    <t xml:space="preserve">Tubulin beta chain OS=Homo sapiens GN=TUBB PE=1 SV=2</t>
  </si>
  <si>
    <t xml:space="preserve">P12111</t>
  </si>
  <si>
    <t xml:space="preserve">Collagen alpha-3(VI) chain OS=Homo sapiens GN=COL6A3 PE=1 SV=5</t>
  </si>
  <si>
    <t xml:space="preserve">Q12860</t>
  </si>
  <si>
    <t xml:space="preserve">Contactin-1 OS=Homo sapiens GN=CNTN1 PE=1 SV=1</t>
  </si>
  <si>
    <t xml:space="preserve">Q9NQ84</t>
  </si>
  <si>
    <t xml:space="preserve">G-protein coupled receptor family C group 5 member C OS=Homo sapiens GN=GPRC5C PE=1 SV=2</t>
  </si>
  <si>
    <t xml:space="preserve">Q02818</t>
  </si>
  <si>
    <t xml:space="preserve">Nucleobindin-1 OS=Homo sapiens GN=NUCB1 PE=1 SV=4</t>
  </si>
  <si>
    <t xml:space="preserve">P80370</t>
  </si>
  <si>
    <t xml:space="preserve">Protein delta homolog 1 OS=Homo sapiens GN=DLK1 PE=1 SV=3</t>
  </si>
  <si>
    <t xml:space="preserve">P11142</t>
  </si>
  <si>
    <t xml:space="preserve">Heat shock cognate 71 kDa protein OS=Homo sapiens GN=HSPA8 PE=1 SV=1</t>
  </si>
  <si>
    <t xml:space="preserve">O43653</t>
  </si>
  <si>
    <t xml:space="preserve">Prostate stem cell antigen OS=Homo sapiens GN=PSCA PE=1 SV=1</t>
  </si>
  <si>
    <t xml:space="preserve">Q969P0</t>
  </si>
  <si>
    <t xml:space="preserve">Immunoglobulin superfamily member 8 OS=Homo sapiens GN=IGSF8 PE=1 SV=1</t>
  </si>
  <si>
    <t xml:space="preserve">Q01469</t>
  </si>
  <si>
    <t xml:space="preserve">Fatty acid-binding protein, epidermal OS=Homo sapiens GN=FABP5 PE=1 SV=3</t>
  </si>
  <si>
    <t xml:space="preserve">Q7Z7M0</t>
  </si>
  <si>
    <t xml:space="preserve">Multiple epidermal growth factor-like domains protein 8 OS=Homo sapiens GN=MEGF8 PE=1 SV=2</t>
  </si>
  <si>
    <t xml:space="preserve">Q96NY8</t>
  </si>
  <si>
    <t xml:space="preserve">Poliovirus receptor-related protein 4 OS=Homo sapiens GN=PVRL4 PE=1 SV=1</t>
  </si>
  <si>
    <t xml:space="preserve">P00751</t>
  </si>
  <si>
    <t xml:space="preserve">Complement factor B OS=Homo sapiens GN=CFB PE=1 SV=2</t>
  </si>
  <si>
    <t xml:space="preserve">A8K2U0</t>
  </si>
  <si>
    <t xml:space="preserve">Alpha-2-macroglobulin-like protein 1 OS=Homo sapiens GN=A2ML1 PE=1 SV=3</t>
  </si>
  <si>
    <t xml:space="preserve">Q16819</t>
  </si>
  <si>
    <t xml:space="preserve">Meprin A subunit alpha OS=Homo sapiens GN=MEP1A PE=1 SV=2</t>
  </si>
  <si>
    <t xml:space="preserve">P08697</t>
  </si>
  <si>
    <t xml:space="preserve">Alpha-2-antiplasmin OS=Homo sapiens GN=SERPINF2 PE=1 SV=3</t>
  </si>
  <si>
    <t xml:space="preserve">P14618</t>
  </si>
  <si>
    <t xml:space="preserve">Pyruvate kinase isozymes M1/M2 OS=Homo sapiens GN=PKM PE=1 SV=4</t>
  </si>
  <si>
    <t xml:space="preserve">P10619</t>
  </si>
  <si>
    <t xml:space="preserve">Lysosomal protective protein OS=Homo sapiens GN=CTSA PE=1 SV=2</t>
  </si>
  <si>
    <t xml:space="preserve">P30740</t>
  </si>
  <si>
    <t xml:space="preserve">Leukocyte elastase inhibitor OS=Homo sapiens GN=SERPINB1 PE=1 SV=1</t>
  </si>
  <si>
    <t xml:space="preserve">Q92956</t>
  </si>
  <si>
    <t xml:space="preserve">Tumor necrosis factor receptor superfamily member 14 OS=Homo sapiens GN=TNFRSF14 PE=1 SV=3</t>
  </si>
  <si>
    <t xml:space="preserve">P19440</t>
  </si>
  <si>
    <t xml:space="preserve">Gamma-glutamyltranspeptidase 1 OS=Homo sapiens GN=GGT1 PE=1 SV=2</t>
  </si>
  <si>
    <t xml:space="preserve">Q6UXG3</t>
  </si>
  <si>
    <t xml:space="preserve">CMRF35-like molecule 9 OS=Homo sapiens GN=CD300LG PE=1 SV=2</t>
  </si>
  <si>
    <t xml:space="preserve">Q9Y6W3</t>
  </si>
  <si>
    <t xml:space="preserve">Calpain-7 OS=Homo sapiens GN=CAPN7 PE=1 SV=1</t>
  </si>
  <si>
    <t xml:space="preserve">P60174</t>
  </si>
  <si>
    <t xml:space="preserve">Triosephosphate isomerase OS=Homo sapiens GN=TPI1 PE=1 SV=3</t>
  </si>
  <si>
    <t xml:space="preserve">P10643</t>
  </si>
  <si>
    <t xml:space="preserve">Complement component C7 OS=Homo sapiens GN=C7 PE=1 SV=2</t>
  </si>
  <si>
    <t xml:space="preserve">O60888</t>
  </si>
  <si>
    <t xml:space="preserve">Protein CutA OS=Homo sapiens GN=CUTA PE=1 SV=2</t>
  </si>
  <si>
    <t xml:space="preserve">Q06830</t>
  </si>
  <si>
    <t xml:space="preserve">Peroxiredoxin-1 OS=Homo sapiens GN=PRDX1 PE=1 SV=1</t>
  </si>
  <si>
    <t xml:space="preserve">P16870</t>
  </si>
  <si>
    <t xml:space="preserve">Carboxypeptidase E OS=Homo sapiens GN=CPE PE=1 SV=1</t>
  </si>
  <si>
    <t xml:space="preserve">O60437</t>
  </si>
  <si>
    <t xml:space="preserve">Periplakin OS=Homo sapiens GN=PPL PE=1 SV=4</t>
  </si>
  <si>
    <t xml:space="preserve">Q9ULI3</t>
  </si>
  <si>
    <t xml:space="preserve">Protein HEG homolog 1 OS=Homo sapiens GN=HEG1 PE=1 SV=3</t>
  </si>
  <si>
    <t xml:space="preserve">Q9BYE9</t>
  </si>
  <si>
    <t xml:space="preserve">Cadherin-related family member 2 OS=Homo sapiens GN=CDHR2 PE=1 SV=2</t>
  </si>
  <si>
    <t xml:space="preserve">Q96KP4</t>
  </si>
  <si>
    <t xml:space="preserve">Cytosolic non-specific dipeptidase OS=Homo sapiens GN=CNDP2 PE=1 SV=2</t>
  </si>
  <si>
    <t xml:space="preserve">O43505</t>
  </si>
  <si>
    <t xml:space="preserve">N-acetyllactosaminide beta-1,3-N-acetylglucosaminyltransferase OS=Homo sapiens GN=B3GNT1 PE=1 SV=1</t>
  </si>
  <si>
    <t xml:space="preserve">Q6UX06</t>
  </si>
  <si>
    <t xml:space="preserve">Olfactomedin-4 OS=Homo sapiens GN=OLFM4 PE=1 SV=1</t>
  </si>
  <si>
    <t xml:space="preserve">Q9Y646</t>
  </si>
  <si>
    <t xml:space="preserve">Carboxypeptidase Q OS=Homo sapiens GN=CPQ PE=1 SV=1</t>
  </si>
  <si>
    <t xml:space="preserve">Q9HCN6</t>
  </si>
  <si>
    <t xml:space="preserve">Platelet glycoprotein VI OS=Homo sapiens GN=GP6 PE=1 SV=4</t>
  </si>
  <si>
    <t xml:space="preserve">P08582</t>
  </si>
  <si>
    <t xml:space="preserve">Melanotransferrin OS=Homo sapiens GN=MFI2 PE=1 SV=2</t>
  </si>
  <si>
    <t xml:space="preserve">Q7Z3B1</t>
  </si>
  <si>
    <t xml:space="preserve">Neuronal growth regulator 1 OS=Homo sapiens GN=NEGR1 PE=1 SV=3</t>
  </si>
  <si>
    <t xml:space="preserve">Q16651</t>
  </si>
  <si>
    <t xml:space="preserve">Prostasin OS=Homo sapiens GN=PRSS8 PE=1 SV=1</t>
  </si>
  <si>
    <t xml:space="preserve">P00966</t>
  </si>
  <si>
    <t xml:space="preserve">Argininosuccinate synthase OS=Homo sapiens GN=ASS1 PE=1 SV=2</t>
  </si>
  <si>
    <t xml:space="preserve">P42785</t>
  </si>
  <si>
    <t xml:space="preserve">Lysosomal Pro-X carboxypeptidase OS=Homo sapiens GN=PRCP PE=1 SV=1</t>
  </si>
  <si>
    <t xml:space="preserve">Q9UGN4</t>
  </si>
  <si>
    <t xml:space="preserve">CMRF35-like molecule 8 OS=Homo sapiens GN=CD300A PE=1 SV=2</t>
  </si>
  <si>
    <t xml:space="preserve">Q12794</t>
  </si>
  <si>
    <t xml:space="preserve">Hyaluronidase-1 OS=Homo sapiens GN=HYAL1 PE=1 SV=2</t>
  </si>
  <si>
    <t xml:space="preserve">P68104</t>
  </si>
  <si>
    <t xml:space="preserve">Elongation factor 1-alpha 1 OS=Homo sapiens GN=EEF1A1 PE=1 SV=1</t>
  </si>
  <si>
    <t xml:space="preserve">P50895</t>
  </si>
  <si>
    <t xml:space="preserve">Basal cell adhesion molecule OS=Homo sapiens GN=BCAM PE=1 SV=2</t>
  </si>
  <si>
    <t xml:space="preserve">P19801</t>
  </si>
  <si>
    <t xml:space="preserve">Amiloride-sensitive amine oxidase [copper-containing] OS=Homo sapiens GN=ABP1 PE=1 SV=4</t>
  </si>
  <si>
    <t xml:space="preserve">Q15113</t>
  </si>
  <si>
    <t xml:space="preserve">Procollagen C-endopeptidase enhancer 1 OS=Homo sapiens GN=PCOLCE PE=1 SV=2</t>
  </si>
  <si>
    <t xml:space="preserve">Q9H3G5</t>
  </si>
  <si>
    <t xml:space="preserve">Probable serine carboxypeptidase CPVL OS=Homo sapiens GN=CPVL PE=1 SV=2</t>
  </si>
  <si>
    <t xml:space="preserve">Q14982</t>
  </si>
  <si>
    <t xml:space="preserve">Opioid-binding protein/cell adhesion molecule OS=Homo sapiens GN=OPCML PE=1 SV=1</t>
  </si>
  <si>
    <t xml:space="preserve">Q14515</t>
  </si>
  <si>
    <t xml:space="preserve">SPARC-like protein 1 OS=Homo sapiens GN=SPARCL1 PE=1 SV=2</t>
  </si>
  <si>
    <t xml:space="preserve">Q8N114</t>
  </si>
  <si>
    <t xml:space="preserve">Protein shisa-5 OS=Homo sapiens GN=SHISA5 PE=2 SV=1</t>
  </si>
  <si>
    <t xml:space="preserve">P55287</t>
  </si>
  <si>
    <t xml:space="preserve">Cadherin-11 OS=Homo sapiens GN=CDH11 PE=1 SV=2</t>
  </si>
  <si>
    <t xml:space="preserve">P63104</t>
  </si>
  <si>
    <t xml:space="preserve">14-3-3 protein zeta/delta OS=Homo sapiens GN=YWHAZ PE=1 SV=1</t>
  </si>
  <si>
    <t xml:space="preserve">P09467</t>
  </si>
  <si>
    <t xml:space="preserve">Fructose-1,6-bisphosphatase 1 OS=Homo sapiens GN=FBP1 PE=1 SV=5</t>
  </si>
  <si>
    <t xml:space="preserve">P21810</t>
  </si>
  <si>
    <t xml:space="preserve">Biglycan OS=Homo sapiens GN=BGN PE=1 SV=2</t>
  </si>
  <si>
    <t xml:space="preserve">Q07075</t>
  </si>
  <si>
    <t xml:space="preserve">Glutamyl aminopeptidase OS=Homo sapiens GN=ENPEP PE=1 SV=3</t>
  </si>
  <si>
    <t xml:space="preserve">P15924</t>
  </si>
  <si>
    <t xml:space="preserve">Desmoplakin OS=Homo sapiens GN=DSP PE=1 SV=3</t>
  </si>
  <si>
    <t xml:space="preserve">P08236</t>
  </si>
  <si>
    <t xml:space="preserve">Beta-glucuronidase OS=Homo sapiens GN=GUSB PE=1 SV=2</t>
  </si>
  <si>
    <t xml:space="preserve">Q08345</t>
  </si>
  <si>
    <t xml:space="preserve">Epithelial discoidin domain-containing receptor 1 OS=Homo sapiens GN=DDR1 PE=1 SV=1</t>
  </si>
  <si>
    <t xml:space="preserve">O95967</t>
  </si>
  <si>
    <t xml:space="preserve">EGF-containing fibulin-like extracellular matrix protein 2 OS=Homo sapiens GN=EFEMP2 PE=1 SV=3</t>
  </si>
  <si>
    <t xml:space="preserve">P05164</t>
  </si>
  <si>
    <t xml:space="preserve">Myeloperoxidase OS=Homo sapiens GN=MPO PE=1 SV=1</t>
  </si>
  <si>
    <t xml:space="preserve">P04180</t>
  </si>
  <si>
    <t xml:space="preserve">Phosphatidylcholine-sterol acyltransferase OS=Homo sapiens GN=LCAT PE=1 SV=1</t>
  </si>
  <si>
    <t xml:space="preserve">Q5SZK8</t>
  </si>
  <si>
    <t xml:space="preserve">FRAS1-related extracellular matrix protein 2 OS=Homo sapiens GN=FREM2 PE=1 SV=2</t>
  </si>
  <si>
    <t xml:space="preserve">P62258</t>
  </si>
  <si>
    <t xml:space="preserve">14-3-3 protein epsilon OS=Homo sapiens GN=YWHAE PE=1 SV=1</t>
  </si>
  <si>
    <t xml:space="preserve">Q86T13</t>
  </si>
  <si>
    <t xml:space="preserve">C-type lectin domain family 14 member A OS=Homo sapiens GN=CLEC14A PE=1 SV=1</t>
  </si>
  <si>
    <t xml:space="preserve">Q9H665</t>
  </si>
  <si>
    <t xml:space="preserve">IGF-like family receptor 1 OS=Homo sapiens GN=IGFLR1 PE=1 SV=1</t>
  </si>
  <si>
    <t xml:space="preserve">P15311</t>
  </si>
  <si>
    <t xml:space="preserve">Ezrin OS=Homo sapiens GN=EZR PE=1 SV=4</t>
  </si>
  <si>
    <t xml:space="preserve">P49747</t>
  </si>
  <si>
    <t xml:space="preserve">Cartilage oligomeric matrix protein OS=Homo sapiens GN=COMP PE=1 SV=2</t>
  </si>
  <si>
    <t xml:space="preserve">Q8IYS5</t>
  </si>
  <si>
    <t xml:space="preserve">Osteoclast-associated immunoglobulin-like receptor OS=Homo sapiens GN=OSCAR PE=2 SV=3</t>
  </si>
  <si>
    <t xml:space="preserve">O43707</t>
  </si>
  <si>
    <t xml:space="preserve">Alpha-actinin-4 OS=Homo sapiens GN=ACTN4 PE=1 SV=2</t>
  </si>
  <si>
    <t xml:space="preserve">Q5KU26</t>
  </si>
  <si>
    <t xml:space="preserve">Collectin-12 OS=Homo sapiens GN=COLEC12 PE=1 SV=3</t>
  </si>
  <si>
    <t xml:space="preserve">Q9HC84</t>
  </si>
  <si>
    <t xml:space="preserve">Mucin-5B OS=Homo sapiens GN=MUC5B PE=1 SV=3</t>
  </si>
  <si>
    <t xml:space="preserve">P11021</t>
  </si>
  <si>
    <t xml:space="preserve">78 kDa glucose-regulated protein OS=Homo sapiens GN=HSPA5 PE=1 SV=2</t>
  </si>
  <si>
    <t xml:space="preserve">P36955</t>
  </si>
  <si>
    <t xml:space="preserve">Pigment epithelium-derived factor OS=Homo sapiens GN=SERPINF1 PE=1 SV=4</t>
  </si>
  <si>
    <t xml:space="preserve">Q9NZH0</t>
  </si>
  <si>
    <t xml:space="preserve">G-protein coupled receptor family C group 5 member B OS=Homo sapiens GN=GPRC5B PE=2 SV=2</t>
  </si>
  <si>
    <t xml:space="preserve">Q12913</t>
  </si>
  <si>
    <t xml:space="preserve">Receptor-type tyrosine-protein phosphatase eta OS=Homo sapiens GN=PTPRJ PE=1 SV=3</t>
  </si>
  <si>
    <t xml:space="preserve">P78380</t>
  </si>
  <si>
    <t xml:space="preserve">Oxidized low-density lipoprotein receptor 1 OS=Homo sapiens GN=OLR1 PE=1 SV=1</t>
  </si>
  <si>
    <t xml:space="preserve">Q9NPF0</t>
  </si>
  <si>
    <t xml:space="preserve">CD320 antigen OS=Homo sapiens GN=CD320 PE=1 SV=1</t>
  </si>
  <si>
    <t xml:space="preserve">P05067</t>
  </si>
  <si>
    <t xml:space="preserve">Amyloid beta A4 protein OS=Homo sapiens GN=APP PE=1 SV=3</t>
  </si>
  <si>
    <t xml:space="preserve">P04156</t>
  </si>
  <si>
    <t xml:space="preserve">Major prion protein OS=Homo sapiens GN=PRNP PE=1 SV=1</t>
  </si>
  <si>
    <t xml:space="preserve">Q13477</t>
  </si>
  <si>
    <t xml:space="preserve">Mucosal addressin cell adhesion molecule 1 OS=Homo sapiens GN=MADCAM1 PE=1 SV=2</t>
  </si>
  <si>
    <t xml:space="preserve">Q08174</t>
  </si>
  <si>
    <t xml:space="preserve">Protocadherin-1 OS=Homo sapiens GN=PCDH1 PE=1 SV=2</t>
  </si>
  <si>
    <t xml:space="preserve">P11279</t>
  </si>
  <si>
    <t xml:space="preserve">Lysosome-associated membrane glycoprotein 1 OS=Homo sapiens GN=LAMP1 PE=1 SV=3</t>
  </si>
  <si>
    <t xml:space="preserve">P31947</t>
  </si>
  <si>
    <t xml:space="preserve">14-3-3 protein sigma OS=Homo sapiens GN=SFN PE=1 SV=1</t>
  </si>
  <si>
    <t xml:space="preserve">Q9UHL4</t>
  </si>
  <si>
    <t xml:space="preserve">Dipeptidyl peptidase 2 OS=Homo sapiens GN=DPP7 PE=1 SV=3</t>
  </si>
  <si>
    <t xml:space="preserve">P26842</t>
  </si>
  <si>
    <t xml:space="preserve">CD27 antigen OS=Homo sapiens GN=CD27 PE=1 SV=2</t>
  </si>
  <si>
    <t xml:space="preserve">P00441</t>
  </si>
  <si>
    <t xml:space="preserve">Superoxide dismutase [Cu-Zn] OS=Homo sapiens GN=SOD1 PE=1 SV=2</t>
  </si>
  <si>
    <t xml:space="preserve">P56537</t>
  </si>
  <si>
    <t xml:space="preserve">Eukaryotic translation initiation factor 6 OS=Homo sapiens GN=EIF6 PE=1 SV=1</t>
  </si>
  <si>
    <t xml:space="preserve">P10599</t>
  </si>
  <si>
    <t xml:space="preserve">Thioredoxin OS=Homo sapiens GN=TXN PE=1 SV=3</t>
  </si>
  <si>
    <t xml:space="preserve">Q13332</t>
  </si>
  <si>
    <t xml:space="preserve">Receptor-type tyrosine-protein phosphatase S OS=Homo sapiens GN=PTPRS PE=1 SV=3</t>
  </si>
  <si>
    <t xml:space="preserve">P08107</t>
  </si>
  <si>
    <t xml:space="preserve">Heat shock 70 kDa protein 1A/1B OS=Homo sapiens GN=HSPA1A PE=1 SV=5</t>
  </si>
  <si>
    <t xml:space="preserve">P62937</t>
  </si>
  <si>
    <t xml:space="preserve">Peptidyl-prolyl cis-trans isomerase A OS=Homo sapiens GN=PPIA PE=1 SV=2</t>
  </si>
  <si>
    <t xml:space="preserve">P01019</t>
  </si>
  <si>
    <t xml:space="preserve">Angiotensinogen OS=Homo sapiens GN=AGT PE=1 SV=1</t>
  </si>
  <si>
    <t xml:space="preserve">Q8N2S1</t>
  </si>
  <si>
    <t xml:space="preserve">Latent-transforming growth factor beta-binding protein 4 OS=Homo sapiens GN=LTBP4 PE=1 SV=2</t>
  </si>
  <si>
    <t xml:space="preserve">P01596</t>
  </si>
  <si>
    <t xml:space="preserve">Ig kappa chain V-I region CAR OS=Homo sapiens PE=1 SV=1</t>
  </si>
  <si>
    <t xml:space="preserve">Q9H2M3</t>
  </si>
  <si>
    <t xml:space="preserve">S-methylmethionine--homocysteine S-methyltransferase BHMT2 OS=Homo sapiens GN=BHMT2 PE=1 SV=1</t>
  </si>
  <si>
    <t xml:space="preserve">P04216</t>
  </si>
  <si>
    <t xml:space="preserve">Thy-1 membrane glycoprotein OS=Homo sapiens GN=THY1 PE=1 SV=2</t>
  </si>
  <si>
    <t xml:space="preserve">O75131</t>
  </si>
  <si>
    <t xml:space="preserve">Copine-3 OS=Homo sapiens GN=CPNE3 PE=1 SV=1</t>
  </si>
  <si>
    <t xml:space="preserve">Q7KYR7</t>
  </si>
  <si>
    <t xml:space="preserve">Butyrophilin subfamily 2 member A1 OS=Homo sapiens GN=BTN2A1 PE=1 SV=3</t>
  </si>
  <si>
    <t xml:space="preserve">Q99715</t>
  </si>
  <si>
    <t xml:space="preserve">Collagen alpha-1(XII) chain OS=Homo sapiens GN=COL12A1 PE=1 SV=2</t>
  </si>
  <si>
    <t xml:space="preserve">Q7Z794</t>
  </si>
  <si>
    <t xml:space="preserve">Keratin, type II cytoskeletal 1b OS=Homo sapiens GN=KRT77 PE=1 SV=3</t>
  </si>
  <si>
    <t xml:space="preserve">P43121</t>
  </si>
  <si>
    <t xml:space="preserve">Cell surface glycoprotein MUC18 OS=Homo sapiens GN=MCAM PE=1 SV=2</t>
  </si>
  <si>
    <t xml:space="preserve">O15197</t>
  </si>
  <si>
    <t xml:space="preserve">Ephrin type-B receptor 6 OS=Homo sapiens GN=EPHB6 PE=1 SV=4</t>
  </si>
  <si>
    <t xml:space="preserve">P06311</t>
  </si>
  <si>
    <t xml:space="preserve">Ig kappa chain V-III region IARC/BL41 OS=Homo sapiens PE=1 SV=1</t>
  </si>
  <si>
    <t xml:space="preserve">Q9HBB8</t>
  </si>
  <si>
    <t xml:space="preserve">Cadherin-related family member 5 OS=Homo sapiens GN=CDHR5 PE=1 SV=3</t>
  </si>
  <si>
    <t xml:space="preserve">P08572</t>
  </si>
  <si>
    <t xml:space="preserve">Collagen alpha-2(IV) chain OS=Homo sapiens GN=COL4A2 PE=1 SV=4</t>
  </si>
  <si>
    <t xml:space="preserve">P15291</t>
  </si>
  <si>
    <t xml:space="preserve">Beta-1,4-galactosyltransferase 1 OS=Homo sapiens GN=B4GALT1 PE=1 SV=5</t>
  </si>
  <si>
    <t xml:space="preserve">Q92817</t>
  </si>
  <si>
    <t xml:space="preserve">Envoplakin OS=Homo sapiens GN=EVPL PE=1 SV=3</t>
  </si>
  <si>
    <t xml:space="preserve">P05937</t>
  </si>
  <si>
    <t xml:space="preserve">Calbindin OS=Homo sapiens GN=CALB1 PE=1 SV=2</t>
  </si>
  <si>
    <t xml:space="preserve">Q14118</t>
  </si>
  <si>
    <t xml:space="preserve">Dystroglycan OS=Homo sapiens GN=DAG1 PE=1 SV=2</t>
  </si>
  <si>
    <t xml:space="preserve">P01598</t>
  </si>
  <si>
    <t xml:space="preserve">Ig kappa chain V-I region EU OS=Homo sapiens PE=1 SV=1</t>
  </si>
  <si>
    <t xml:space="preserve">P08603</t>
  </si>
  <si>
    <t xml:space="preserve">Complement factor H OS=Homo sapiens GN=CFH PE=1 SV=4</t>
  </si>
  <si>
    <t xml:space="preserve">P21926</t>
  </si>
  <si>
    <t xml:space="preserve">CD9 antigen OS=Homo sapiens GN=CD9 PE=1 SV=4</t>
  </si>
  <si>
    <t xml:space="preserve">P02766</t>
  </si>
  <si>
    <t xml:space="preserve">Transthyretin OS=Homo sapiens GN=TTR PE=1 SV=1</t>
  </si>
  <si>
    <t xml:space="preserve">Q8WUM4</t>
  </si>
  <si>
    <t xml:space="preserve">Programmed cell death 6-interacting protein OS=Homo sapiens GN=PDCD6IP PE=1 SV=1</t>
  </si>
  <si>
    <t xml:space="preserve">P09668</t>
  </si>
  <si>
    <t xml:space="preserve">Pro-cathepsin H OS=Homo sapiens GN=CTSH PE=1 SV=4</t>
  </si>
  <si>
    <t xml:space="preserve">P17936</t>
  </si>
  <si>
    <t xml:space="preserve">Insulin-like growth factor-binding protein 3 OS=Homo sapiens GN=IGFBP3 PE=1 SV=2</t>
  </si>
  <si>
    <t xml:space="preserve">Q9BXP8</t>
  </si>
  <si>
    <t xml:space="preserve">Pappalysin-2 OS=Homo sapiens GN=PAPPA2 PE=1 SV=4</t>
  </si>
  <si>
    <t xml:space="preserve">Q13228</t>
  </si>
  <si>
    <t xml:space="preserve">Selenium-binding protein 1 OS=Homo sapiens GN=SELENBP1 PE=1 SV=2</t>
  </si>
  <si>
    <t xml:space="preserve">P24821</t>
  </si>
  <si>
    <t xml:space="preserve">Tenascin OS=Homo sapiens GN=TNC PE=1 SV=3</t>
  </si>
  <si>
    <t xml:space="preserve">P35527</t>
  </si>
  <si>
    <t xml:space="preserve">Keratin, type I cytoskeletal 9 OS=Homo sapiens GN=KRT9 PE=1 SV=3</t>
  </si>
  <si>
    <t xml:space="preserve">Q09666</t>
  </si>
  <si>
    <t xml:space="preserve">Neuroblast differentiation-associated protein AHNAK OS=Homo sapiens GN=AHNAK PE=1 SV=2</t>
  </si>
  <si>
    <t xml:space="preserve">P18827</t>
  </si>
  <si>
    <t xml:space="preserve">Syndecan-1 OS=Homo sapiens GN=SDC1 PE=1 SV=3</t>
  </si>
  <si>
    <t xml:space="preserve">Q8N1N4</t>
  </si>
  <si>
    <t xml:space="preserve">Keratin, type II cytoskeletal 78 OS=Homo sapiens GN=KRT78 PE=2 SV=2</t>
  </si>
  <si>
    <t xml:space="preserve">Q86UN3</t>
  </si>
  <si>
    <t xml:space="preserve">Reticulon-4 receptor-like 2 OS=Homo sapiens GN=RTN4RL2 PE=1 SV=1</t>
  </si>
  <si>
    <t xml:space="preserve">P01611</t>
  </si>
  <si>
    <t xml:space="preserve">Ig kappa chain V-I region Wes OS=Homo sapiens PE=1 SV=1</t>
  </si>
  <si>
    <t xml:space="preserve">Q8N6Q3</t>
  </si>
  <si>
    <t xml:space="preserve">CD177 antigen OS=Homo sapiens GN=CD177 PE=1 SV=2</t>
  </si>
  <si>
    <t xml:space="preserve">P21802</t>
  </si>
  <si>
    <t xml:space="preserve">Fibroblast growth factor receptor 2 OS=Homo sapiens GN=FGFR2 PE=1 SV=1</t>
  </si>
  <si>
    <t xml:space="preserve">P01612</t>
  </si>
  <si>
    <t xml:space="preserve">Ig kappa chain V-I region Mev OS=Homo sapiens PE=1 SV=1</t>
  </si>
  <si>
    <t xml:space="preserve">Q8N307</t>
  </si>
  <si>
    <t xml:space="preserve">Mucin-20 OS=Homo sapiens GN=MUC20 PE=1 SV=3</t>
  </si>
  <si>
    <t xml:space="preserve">P00352</t>
  </si>
  <si>
    <t xml:space="preserve">Retinal dehydrogenase 1 OS=Homo sapiens GN=ALDH1A1 PE=1 SV=2</t>
  </si>
  <si>
    <t xml:space="preserve">P61916</t>
  </si>
  <si>
    <t xml:space="preserve">Epididymal secretory protein E1 OS=Homo sapiens GN=NPC2 PE=1 SV=1</t>
  </si>
  <si>
    <t xml:space="preserve">O94910</t>
  </si>
  <si>
    <t xml:space="preserve">Latrophilin-1 OS=Homo sapiens GN=LPHN1 PE=1 SV=1</t>
  </si>
  <si>
    <t xml:space="preserve">O75015</t>
  </si>
  <si>
    <t xml:space="preserve">Low affinity immunoglobulin gamma Fc region receptor III-B OS=Homo sapiens GN=FCGR3B PE=1 SV=2</t>
  </si>
  <si>
    <t xml:space="preserve">O00241</t>
  </si>
  <si>
    <t xml:space="preserve">Signal-regulatory protein beta-1 OS=Homo sapiens GN=SIRPB1 PE=1 SV=5</t>
  </si>
  <si>
    <t xml:space="preserve">P32119</t>
  </si>
  <si>
    <t xml:space="preserve">Peroxiredoxin-2 OS=Homo sapiens GN=PRDX2 PE=1 SV=5</t>
  </si>
  <si>
    <t xml:space="preserve">P23526</t>
  </si>
  <si>
    <t xml:space="preserve">Adenosylhomocysteinase OS=Homo sapiens GN=AHCY PE=1 SV=4</t>
  </si>
  <si>
    <t xml:space="preserve">P09210</t>
  </si>
  <si>
    <t xml:space="preserve">Glutathione S-transferase A2 OS=Homo sapiens GN=GSTA2 PE=1 SV=4</t>
  </si>
  <si>
    <t xml:space="preserve">O60635</t>
  </si>
  <si>
    <t xml:space="preserve">Tetraspanin-1 OS=Homo sapiens GN=TSPAN1 PE=1 SV=2</t>
  </si>
  <si>
    <t xml:space="preserve">P14314</t>
  </si>
  <si>
    <t xml:space="preserve">Glucosidase 2 subunit beta OS=Homo sapiens GN=PRKCSH PE=1 SV=2</t>
  </si>
  <si>
    <t xml:space="preserve">Q15904</t>
  </si>
  <si>
    <t xml:space="preserve">V-type proton ATPase subunit S1 OS=Homo sapiens GN=ATP6AP1 PE=1 SV=2</t>
  </si>
  <si>
    <t xml:space="preserve">P01764</t>
  </si>
  <si>
    <t xml:space="preserve">Ig heavy chain V-III region VH26 OS=Homo sapiens PE=1 SV=1</t>
  </si>
  <si>
    <t xml:space="preserve">Q6P531</t>
  </si>
  <si>
    <t xml:space="preserve">Gamma-glutamyltransferase 6 OS=Homo sapiens GN=GGT6 PE=2 SV=2</t>
  </si>
  <si>
    <t xml:space="preserve">P08195</t>
  </si>
  <si>
    <t xml:space="preserve">4F2 cell-surface antigen heavy chain OS=Homo sapiens GN=SLC3A2 PE=1 SV=3</t>
  </si>
  <si>
    <t xml:space="preserve">P31946</t>
  </si>
  <si>
    <t xml:space="preserve">14-3-3 protein beta/alpha OS=Homo sapiens GN=YWHAB PE=1 SV=3</t>
  </si>
  <si>
    <t xml:space="preserve">O00533</t>
  </si>
  <si>
    <t xml:space="preserve">Neural cell adhesion molecule L1-like protein OS=Homo sapiens GN=CHL1 PE=1 SV=4</t>
  </si>
  <si>
    <t xml:space="preserve">Q96JQ0</t>
  </si>
  <si>
    <t xml:space="preserve">Protocadherin-16 OS=Homo sapiens GN=DCHS1 PE=2 SV=1</t>
  </si>
  <si>
    <t xml:space="preserve">Q9HAT2</t>
  </si>
  <si>
    <t xml:space="preserve">Sialate O-acetylesterase OS=Homo sapiens GN=SIAE PE=1 SV=1</t>
  </si>
  <si>
    <t xml:space="preserve">Q8NDA2</t>
  </si>
  <si>
    <t xml:space="preserve">Hemicentin-2 OS=Homo sapiens GN=HMCN2 PE=2 SV=2</t>
  </si>
  <si>
    <t xml:space="preserve">O00560</t>
  </si>
  <si>
    <t xml:space="preserve">Syntenin-1 OS=Homo sapiens GN=SDCBP PE=1 SV=1</t>
  </si>
  <si>
    <t xml:space="preserve">Q8WWA0</t>
  </si>
  <si>
    <t xml:space="preserve">Intelectin-1 OS=Homo sapiens GN=ITLN1 PE=1 SV=1</t>
  </si>
  <si>
    <t xml:space="preserve">P48745</t>
  </si>
  <si>
    <t xml:space="preserve">Protein NOV homolog OS=Homo sapiens GN=NOV PE=1 SV=1</t>
  </si>
  <si>
    <t xml:space="preserve">P54760</t>
  </si>
  <si>
    <t xml:space="preserve">Ephrin type-B receptor 4 OS=Homo sapiens GN=EPHB4 PE=1 SV=2</t>
  </si>
  <si>
    <t xml:space="preserve">P16112</t>
  </si>
  <si>
    <t xml:space="preserve">Aggrecan core protein OS=Homo sapiens GN=ACAN PE=1 SV=2</t>
  </si>
  <si>
    <t xml:space="preserve">Q68D85</t>
  </si>
  <si>
    <t xml:space="preserve">Natural cytotoxicity triggering receptor 3 ligand 1 OS=Homo sapiens GN=NCR3LG1 PE=1 SV=1</t>
  </si>
  <si>
    <t xml:space="preserve">P07686</t>
  </si>
  <si>
    <t xml:space="preserve">Beta-hexosaminidase subunit beta OS=Homo sapiens GN=HEXB PE=1 SV=3</t>
  </si>
  <si>
    <t xml:space="preserve">Q15485</t>
  </si>
  <si>
    <t xml:space="preserve">Ficolin-2 OS=Homo sapiens GN=FCN2 PE=1 SV=2</t>
  </si>
  <si>
    <t xml:space="preserve">O43278</t>
  </si>
  <si>
    <t xml:space="preserve">Kunitz-type protease inhibitor 1 OS=Homo sapiens GN=SPINT1 PE=1 SV=2</t>
  </si>
  <si>
    <t xml:space="preserve">P06865</t>
  </si>
  <si>
    <t xml:space="preserve">Beta-hexosaminidase subunit alpha OS=Homo sapiens GN=HEXA PE=1 SV=2</t>
  </si>
  <si>
    <t xml:space="preserve">P01036</t>
  </si>
  <si>
    <t xml:space="preserve">Cystatin-S OS=Homo sapiens GN=CST4 PE=1 SV=3</t>
  </si>
  <si>
    <t xml:space="preserve">Q9HD89</t>
  </si>
  <si>
    <t xml:space="preserve">Resistin OS=Homo sapiens GN=RETN PE=2 SV=1</t>
  </si>
  <si>
    <t xml:space="preserve">Q9BUP0</t>
  </si>
  <si>
    <t xml:space="preserve">EF-hand domain-containing protein D1 OS=Homo sapiens GN=EFHD1 PE=1 SV=1</t>
  </si>
  <si>
    <t xml:space="preserve">P08253</t>
  </si>
  <si>
    <t xml:space="preserve">72 kDa type IV collagenase OS=Homo sapiens GN=MMP2 PE=1 SV=2</t>
  </si>
  <si>
    <t xml:space="preserve">Q9Y3L5</t>
  </si>
  <si>
    <t xml:space="preserve">Ras-related protein Rap-2c OS=Homo sapiens GN=RAP2C PE=1 SV=1</t>
  </si>
  <si>
    <t xml:space="preserve">P07204</t>
  </si>
  <si>
    <t xml:space="preserve">Thrombomodulin OS=Homo sapiens GN=THBD PE=1 SV=2</t>
  </si>
  <si>
    <t xml:space="preserve">P27348</t>
  </si>
  <si>
    <t xml:space="preserve">14-3-3 protein theta OS=Homo sapiens GN=YWHAQ PE=1 SV=1</t>
  </si>
  <si>
    <t xml:space="preserve">Q92896</t>
  </si>
  <si>
    <t xml:space="preserve">Golgi apparatus protein 1 OS=Homo sapiens GN=GLG1 PE=1 SV=2</t>
  </si>
  <si>
    <t xml:space="preserve">P00995</t>
  </si>
  <si>
    <t xml:space="preserve">Pancreatic secretory trypsin inhibitor OS=Homo sapiens GN=SPINK1 PE=1 SV=2</t>
  </si>
  <si>
    <t xml:space="preserve">Q9UIB8</t>
  </si>
  <si>
    <t xml:space="preserve">SLAM family member 5 OS=Homo sapiens GN=CD84 PE=1 SV=1</t>
  </si>
  <si>
    <t xml:space="preserve">Q9GZX9</t>
  </si>
  <si>
    <t xml:space="preserve">Twisted gastrulation protein homolog 1 OS=Homo sapiens GN=TWSG1 PE=2 SV=1</t>
  </si>
  <si>
    <t xml:space="preserve">P29622</t>
  </si>
  <si>
    <t xml:space="preserve">Kallistatin OS=Homo sapiens GN=SERPINA4 PE=1 SV=3</t>
  </si>
  <si>
    <t xml:space="preserve">P30041</t>
  </si>
  <si>
    <t xml:space="preserve">Peroxiredoxin-6 OS=Homo sapiens GN=PRDX6 PE=1 SV=3</t>
  </si>
  <si>
    <t xml:space="preserve">Q9BQ51</t>
  </si>
  <si>
    <t xml:space="preserve">Programmed cell death 1 ligand 2 OS=Homo sapiens GN=PDCD1LG2 PE=1 SV=2</t>
  </si>
  <si>
    <t xml:space="preserve">P01781</t>
  </si>
  <si>
    <t xml:space="preserve">Ig heavy chain V-III region GAL OS=Homo sapiens PE=1 SV=1</t>
  </si>
  <si>
    <t xml:space="preserve">P13598</t>
  </si>
  <si>
    <t xml:space="preserve">Intercellular adhesion molecule 2 OS=Homo sapiens GN=ICAM2 PE=1 SV=2</t>
  </si>
  <si>
    <t xml:space="preserve">P26038</t>
  </si>
  <si>
    <t xml:space="preserve">Moesin OS=Homo sapiens GN=MSN PE=1 SV=3</t>
  </si>
  <si>
    <t xml:space="preserve">Q9UBX5</t>
  </si>
  <si>
    <t xml:space="preserve">Fibulin-5 OS=Homo sapiens GN=FBLN5 PE=1 SV=1</t>
  </si>
  <si>
    <t xml:space="preserve">P35858</t>
  </si>
  <si>
    <t xml:space="preserve">Insulin-like growth factor-binding protein complex acid labile subunit OS=Homo sapiens GN=IGFALS PE=1 SV=1</t>
  </si>
  <si>
    <t xml:space="preserve">P14550</t>
  </si>
  <si>
    <t xml:space="preserve">Alcohol dehydrogenase [NADP(+)] OS=Homo sapiens GN=AKR1A1 PE=1 SV=3</t>
  </si>
  <si>
    <t xml:space="preserve">Q99519</t>
  </si>
  <si>
    <t xml:space="preserve">Sialidase-1 OS=Homo sapiens GN=NEU1 PE=1 SV=1</t>
  </si>
  <si>
    <t xml:space="preserve">O00338</t>
  </si>
  <si>
    <t xml:space="preserve">Sulfotransferase 1C2 OS=Homo sapiens GN=SULT1C2 PE=1 SV=1</t>
  </si>
  <si>
    <t xml:space="preserve">P61981</t>
  </si>
  <si>
    <t xml:space="preserve">14-3-3 protein gamma OS=Homo sapiens GN=YWHAG PE=1 SV=2</t>
  </si>
  <si>
    <t xml:space="preserve">Q92520</t>
  </si>
  <si>
    <t xml:space="preserve">Protein FAM3C OS=Homo sapiens GN=FAM3C PE=1 SV=1</t>
  </si>
  <si>
    <t xml:space="preserve">P10645</t>
  </si>
  <si>
    <t xml:space="preserve">Chromogranin-A OS=Homo sapiens GN=CHGA PE=1 SV=7</t>
  </si>
  <si>
    <t xml:space="preserve">Q2M2I5</t>
  </si>
  <si>
    <t xml:space="preserve">Keratin, type I cytoskeletal 24 OS=Homo sapiens GN=KRT24 PE=1 SV=1</t>
  </si>
  <si>
    <t xml:space="preserve">Q96AP7</t>
  </si>
  <si>
    <t xml:space="preserve">Endothelial cell-selective adhesion molecule OS=Homo sapiens GN=ESAM PE=1 SV=1</t>
  </si>
  <si>
    <t xml:space="preserve">Q04917</t>
  </si>
  <si>
    <t xml:space="preserve">14-3-3 protein eta OS=Homo sapiens GN=YWHAH PE=1 SV=4</t>
  </si>
  <si>
    <t xml:space="preserve">Q9UN70</t>
  </si>
  <si>
    <t xml:space="preserve">Protocadherin gamma-C3 OS=Homo sapiens GN=PCDHGC3 PE=1 SV=1</t>
  </si>
  <si>
    <t xml:space="preserve">P36957</t>
  </si>
  <si>
    <t xml:space="preserve">Dihydrolipoyllysine-residue succinyltransferase component of 2-oxoglutarate dehydrogenase complex, mitochondrial OS=Homo sapiens GN=DLST PE=1 SV=4</t>
  </si>
  <si>
    <t xml:space="preserve">P51688</t>
  </si>
  <si>
    <t xml:space="preserve">N-sulphoglucosamine sulphohydrolase OS=Homo sapiens GN=SGSH PE=1 SV=1</t>
  </si>
  <si>
    <t xml:space="preserve">P02675</t>
  </si>
  <si>
    <t xml:space="preserve">Fibrinogen beta chain OS=Homo sapiens GN=FGB PE=1 SV=2</t>
  </si>
  <si>
    <t xml:space="preserve">P23470</t>
  </si>
  <si>
    <t xml:space="preserve">Receptor-type tyrosine-protein phosphatase gamma OS=Homo sapiens GN=PTPRG PE=1 SV=4</t>
  </si>
  <si>
    <t xml:space="preserve">P55285</t>
  </si>
  <si>
    <t xml:space="preserve">Cadherin-6 OS=Homo sapiens GN=CDH6 PE=1 SV=1</t>
  </si>
  <si>
    <t xml:space="preserve">Q13508</t>
  </si>
  <si>
    <t xml:space="preserve">Ecto-ADP-ribosyltransferase 3 OS=Homo sapiens GN=ART3 PE=1 SV=2</t>
  </si>
  <si>
    <t xml:space="preserve">P51654</t>
  </si>
  <si>
    <t xml:space="preserve">Glypican-3 OS=Homo sapiens GN=GPC3 PE=1 SV=1</t>
  </si>
  <si>
    <t xml:space="preserve">P35247</t>
  </si>
  <si>
    <t xml:space="preserve">Pulmonary surfactant-associated protein D OS=Homo sapiens GN=SFTPD PE=1 SV=3</t>
  </si>
  <si>
    <t xml:space="preserve">P13797</t>
  </si>
  <si>
    <t xml:space="preserve">Plastin-3 OS=Homo sapiens GN=PLS3 PE=1 SV=4</t>
  </si>
  <si>
    <t xml:space="preserve">Q9P121</t>
  </si>
  <si>
    <t xml:space="preserve">Neurotrimin OS=Homo sapiens GN=NTM PE=1 SV=1</t>
  </si>
  <si>
    <t xml:space="preserve">P21796</t>
  </si>
  <si>
    <t xml:space="preserve">Voltage-dependent anion-selective channel protein 1 OS=Homo sapiens GN=VDAC1 PE=1 SV=2</t>
  </si>
  <si>
    <t xml:space="preserve">P13796</t>
  </si>
  <si>
    <t xml:space="preserve">Plastin-2 OS=Homo sapiens GN=LCP1 PE=1 SV=6</t>
  </si>
  <si>
    <t xml:space="preserve">P07711</t>
  </si>
  <si>
    <t xml:space="preserve">Cathepsin L1 OS=Homo sapiens GN=CTSL1 PE=1 SV=2</t>
  </si>
  <si>
    <t xml:space="preserve">P08519</t>
  </si>
  <si>
    <t xml:space="preserve">Apolipoprotein(a) OS=Homo sapiens GN=LPA PE=1 SV=1</t>
  </si>
  <si>
    <t xml:space="preserve">O75309</t>
  </si>
  <si>
    <t xml:space="preserve">Cadherin-16 OS=Homo sapiens GN=CDH16 PE=1 SV=1</t>
  </si>
  <si>
    <t xml:space="preserve">Q92673</t>
  </si>
  <si>
    <t xml:space="preserve">Sortilin-related receptor OS=Homo sapiens GN=SORL1 PE=1 SV=2</t>
  </si>
  <si>
    <t xml:space="preserve">Q6KB66</t>
  </si>
  <si>
    <t xml:space="preserve">Keratin, type II cytoskeletal 80 OS=Homo sapiens GN=KRT80 PE=1 SV=2</t>
  </si>
  <si>
    <t xml:space="preserve">P00918</t>
  </si>
  <si>
    <t xml:space="preserve">Carbonic anhydrase 2 OS=Homo sapiens GN=CA2 PE=1 SV=2</t>
  </si>
  <si>
    <t xml:space="preserve">Q92859</t>
  </si>
  <si>
    <t xml:space="preserve">Neogenin OS=Homo sapiens GN=NEO1 PE=1 SV=2</t>
  </si>
  <si>
    <t xml:space="preserve">P13591</t>
  </si>
  <si>
    <t xml:space="preserve">Neural cell adhesion molecule 1 OS=Homo sapiens GN=NCAM1 PE=1 SV=3</t>
  </si>
  <si>
    <t xml:space="preserve">P04196</t>
  </si>
  <si>
    <t xml:space="preserve">Histidine-rich glycoprotein OS=Homo sapiens GN=HRG PE=1 SV=1</t>
  </si>
  <si>
    <t xml:space="preserve">Q9UMR5</t>
  </si>
  <si>
    <t xml:space="preserve">Lysosomal thioesterase PPT2 OS=Homo sapiens GN=PPT2 PE=1 SV=4</t>
  </si>
  <si>
    <t xml:space="preserve">Q9Y2E5</t>
  </si>
  <si>
    <t xml:space="preserve">Epididymis-specific alpha-mannosidase OS=Homo sapiens GN=MAN2B2 PE=1 SV=4</t>
  </si>
  <si>
    <t xml:space="preserve">P07476</t>
  </si>
  <si>
    <t xml:space="preserve">Involucrin OS=Homo sapiens GN=IVL PE=1 SV=2</t>
  </si>
  <si>
    <t xml:space="preserve">Q99574</t>
  </si>
  <si>
    <t xml:space="preserve">Neuroserpin OS=Homo sapiens GN=SERPINI1 PE=1 SV=1</t>
  </si>
  <si>
    <t xml:space="preserve">P62873</t>
  </si>
  <si>
    <t xml:space="preserve">Guanine nucleotide-binding protein G(I)/G(S)/G(T) subunit beta-1 OS=Homo sapiens GN=GNB1 PE=1 SV=3</t>
  </si>
  <si>
    <t xml:space="preserve">P11684</t>
  </si>
  <si>
    <t xml:space="preserve">Uteroglobin OS=Homo sapiens GN=SCGB1A1 PE=1 SV=1</t>
  </si>
  <si>
    <t xml:space="preserve">Q99988</t>
  </si>
  <si>
    <t xml:space="preserve">Growth/differentiation factor 15 OS=Homo sapiens GN=GDF15 PE=1 SV=3</t>
  </si>
  <si>
    <t xml:space="preserve">Q5ZPR3</t>
  </si>
  <si>
    <t xml:space="preserve">CD276 antigen OS=Homo sapiens GN=CD276 PE=1 SV=1</t>
  </si>
  <si>
    <t xml:space="preserve">P23528</t>
  </si>
  <si>
    <t xml:space="preserve">Cofilin-1 OS=Homo sapiens GN=CFL1 PE=1 SV=3</t>
  </si>
  <si>
    <t xml:space="preserve">P35241</t>
  </si>
  <si>
    <t xml:space="preserve">Radixin OS=Homo sapiens GN=RDX PE=1 SV=1</t>
  </si>
  <si>
    <t xml:space="preserve">P01037</t>
  </si>
  <si>
    <t xml:space="preserve">Cystatin-SN OS=Homo sapiens GN=CST1 PE=1 SV=3</t>
  </si>
  <si>
    <t xml:space="preserve">P01700</t>
  </si>
  <si>
    <t xml:space="preserve">Ig lambda chain V-I region HA OS=Homo sapiens PE=1 SV=1</t>
  </si>
  <si>
    <t xml:space="preserve">P25940</t>
  </si>
  <si>
    <t xml:space="preserve">Collagen alpha-3(V) chain OS=Homo sapiens GN=COL5A3 PE=1 SV=3</t>
  </si>
  <si>
    <t xml:space="preserve">Q9BX67</t>
  </si>
  <si>
    <t xml:space="preserve">Junctional adhesion molecule C OS=Homo sapiens GN=JAM3 PE=1 SV=1</t>
  </si>
  <si>
    <t xml:space="preserve">Q9UBR2</t>
  </si>
  <si>
    <t xml:space="preserve">Cathepsin Z OS=Homo sapiens GN=CTSZ PE=1 SV=1</t>
  </si>
  <si>
    <t xml:space="preserve">O00303</t>
  </si>
  <si>
    <t xml:space="preserve">Eukaryotic translation initiation factor 3 subunit F OS=Homo sapiens GN=EIF3F PE=1 SV=1</t>
  </si>
  <si>
    <t xml:space="preserve">P34059</t>
  </si>
  <si>
    <t xml:space="preserve">N-acetylgalactosamine-6-sulfatase OS=Homo sapiens GN=GALNS PE=1 SV=1</t>
  </si>
  <si>
    <t xml:space="preserve">Q8NI99</t>
  </si>
  <si>
    <t xml:space="preserve">Angiopoietin-related protein 6 OS=Homo sapiens GN=ANGPTL6 PE=1 SV=1</t>
  </si>
  <si>
    <t xml:space="preserve">P07737</t>
  </si>
  <si>
    <t xml:space="preserve">Profilin-1 OS=Homo sapiens GN=PFN1 PE=1 SV=2</t>
  </si>
  <si>
    <t xml:space="preserve">P17050</t>
  </si>
  <si>
    <t xml:space="preserve">Alpha-N-acetylgalactosaminidase OS=Homo sapiens GN=NAGA PE=1 SV=2</t>
  </si>
  <si>
    <t xml:space="preserve">P34896</t>
  </si>
  <si>
    <t xml:space="preserve">Serine hydroxymethyltransferase, cytosolic OS=Homo sapiens GN=SHMT1 PE=1 SV=1</t>
  </si>
  <si>
    <t xml:space="preserve">Q96J84</t>
  </si>
  <si>
    <t xml:space="preserve">Kin of IRRE-like protein 1 OS=Homo sapiens GN=KIRREL PE=1 SV=2</t>
  </si>
  <si>
    <t xml:space="preserve">P04075</t>
  </si>
  <si>
    <t xml:space="preserve">Fructose-bisphosphate aldolase A OS=Homo sapiens GN=ALDOA PE=1 SV=2</t>
  </si>
  <si>
    <t xml:space="preserve">Q8TB96</t>
  </si>
  <si>
    <t xml:space="preserve">T-cell immunomodulatory protein OS=Homo sapiens GN=ITFG1 PE=1 SV=1</t>
  </si>
  <si>
    <t xml:space="preserve">Q9HB40</t>
  </si>
  <si>
    <t xml:space="preserve">Retinoid-inducible serine carboxypeptidase OS=Homo sapiens GN=SCPEP1 PE=1 SV=1</t>
  </si>
  <si>
    <t xml:space="preserve">O95460</t>
  </si>
  <si>
    <t xml:space="preserve">Matrilin-4 OS=Homo sapiens GN=MATN4 PE=1 SV=3</t>
  </si>
  <si>
    <t xml:space="preserve">P19256</t>
  </si>
  <si>
    <t xml:space="preserve">Lymphocyte function-associated antigen 3 OS=Homo sapiens GN=CD58 PE=1 SV=1</t>
  </si>
  <si>
    <t xml:space="preserve">P29972</t>
  </si>
  <si>
    <t xml:space="preserve">Aquaporin-1 OS=Homo sapiens GN=AQP1 PE=1 SV=3</t>
  </si>
  <si>
    <t xml:space="preserve">P40925</t>
  </si>
  <si>
    <t xml:space="preserve">Malate dehydrogenase, cytoplasmic OS=Homo sapiens GN=MDH1 PE=1 SV=4</t>
  </si>
  <si>
    <t xml:space="preserve">O15204</t>
  </si>
  <si>
    <t xml:space="preserve">ADAM DEC1 OS=Homo sapiens GN=ADAMDEC1 PE=1 SV=2</t>
  </si>
  <si>
    <t xml:space="preserve">P07108</t>
  </si>
  <si>
    <t xml:space="preserve">Acyl-CoA-binding protein OS=Homo sapiens GN=DBI PE=1 SV=2</t>
  </si>
  <si>
    <t xml:space="preserve">Q86UD1</t>
  </si>
  <si>
    <t xml:space="preserve">Out at first protein homolog OS=Homo sapiens GN=OAF PE=2 SV=1</t>
  </si>
  <si>
    <t xml:space="preserve">P62158</t>
  </si>
  <si>
    <t xml:space="preserve">Calmodulin OS=Homo sapiens GN=CALM1 PE=1 SV=2</t>
  </si>
  <si>
    <t xml:space="preserve">O43490</t>
  </si>
  <si>
    <t xml:space="preserve">Prominin-1 OS=Homo sapiens GN=PROM1 PE=1 SV=1</t>
  </si>
  <si>
    <t xml:space="preserve">Q9NPG4</t>
  </si>
  <si>
    <t xml:space="preserve">Protocadherin-12 OS=Homo sapiens GN=PCDH12 PE=2 SV=1</t>
  </si>
  <si>
    <t xml:space="preserve">P02748</t>
  </si>
  <si>
    <t xml:space="preserve">Complement component C9 OS=Homo sapiens GN=C9 PE=1 SV=2</t>
  </si>
  <si>
    <t xml:space="preserve">O75787</t>
  </si>
  <si>
    <t xml:space="preserve">Renin receptor OS=Homo sapiens GN=ATP6AP2 PE=1 SV=2</t>
  </si>
  <si>
    <t xml:space="preserve">O75369</t>
  </si>
  <si>
    <t xml:space="preserve">Filamin-B OS=Homo sapiens GN=FLNB PE=1 SV=2</t>
  </si>
  <si>
    <t xml:space="preserve">P02545</t>
  </si>
  <si>
    <t xml:space="preserve">Prelamin-A/C OS=Homo sapiens GN=LMNA PE=1 SV=1</t>
  </si>
  <si>
    <t xml:space="preserve">P40189</t>
  </si>
  <si>
    <t xml:space="preserve">Interleukin-6 receptor subunit beta OS=Homo sapiens GN=IL6ST PE=1 SV=2</t>
  </si>
  <si>
    <t xml:space="preserve">Q9H0W9</t>
  </si>
  <si>
    <t xml:space="preserve">Ester hydrolase C11orf54 OS=Homo sapiens GN=C11orf54 PE=1 SV=1</t>
  </si>
  <si>
    <t xml:space="preserve">Q7Z4R8</t>
  </si>
  <si>
    <t xml:space="preserve">UPF0669 protein C6orf120 OS=Homo sapiens GN=C6orf120 PE=1 SV=1</t>
  </si>
  <si>
    <t xml:space="preserve">P06280</t>
  </si>
  <si>
    <t xml:space="preserve">Alpha-galactosidase A OS=Homo sapiens GN=GLA PE=1 SV=1</t>
  </si>
  <si>
    <t xml:space="preserve">P31997</t>
  </si>
  <si>
    <t xml:space="preserve">Carcinoembryonic antigen-related cell adhesion molecule 8 OS=Homo sapiens GN=CEACAM8 PE=1 SV=2</t>
  </si>
  <si>
    <t xml:space="preserve">Q9Y279</t>
  </si>
  <si>
    <t xml:space="preserve">V-set and immunoglobulin domain-containing protein 4 OS=Homo sapiens GN=VSIG4 PE=1 SV=1</t>
  </si>
  <si>
    <t xml:space="preserve">P05060</t>
  </si>
  <si>
    <t xml:space="preserve">Secretogranin-1 OS=Homo sapiens GN=CHGB PE=1 SV=2</t>
  </si>
  <si>
    <t xml:space="preserve">Q04756</t>
  </si>
  <si>
    <t xml:space="preserve">Hepatocyte growth factor activator OS=Homo sapiens GN=HGFAC PE=1 SV=1</t>
  </si>
  <si>
    <t xml:space="preserve">Q9Y2S2</t>
  </si>
  <si>
    <t xml:space="preserve">Lambda-crystallin homolog OS=Homo sapiens GN=CRYL1 PE=1 SV=3</t>
  </si>
  <si>
    <t xml:space="preserve">P17927</t>
  </si>
  <si>
    <t xml:space="preserve">Complement receptor type 1 OS=Homo sapiens GN=CR1 PE=1 SV=3</t>
  </si>
  <si>
    <t xml:space="preserve">P35326</t>
  </si>
  <si>
    <t xml:space="preserve">Small proline-rich protein 2A OS=Homo sapiens GN=SPRR2A PE=2 SV=1</t>
  </si>
  <si>
    <t xml:space="preserve">P18669</t>
  </si>
  <si>
    <t xml:space="preserve">Phosphoglycerate mutase 1 OS=Homo sapiens GN=PGAM1 PE=1 SV=2</t>
  </si>
  <si>
    <t xml:space="preserve">P36896</t>
  </si>
  <si>
    <t xml:space="preserve">Activin receptor type-1B OS=Homo sapiens GN=ACVR1B PE=1 SV=1</t>
  </si>
  <si>
    <t xml:space="preserve">P17813</t>
  </si>
  <si>
    <t xml:space="preserve">Endoglin OS=Homo sapiens GN=ENG PE=1 SV=2</t>
  </si>
  <si>
    <t xml:space="preserve">Q96S96</t>
  </si>
  <si>
    <t xml:space="preserve">Phosphatidylethanolamine-binding protein 4 OS=Homo sapiens GN=PEBP4 PE=1 SV=3</t>
  </si>
  <si>
    <t xml:space="preserve">P54652</t>
  </si>
  <si>
    <t xml:space="preserve">Heat shock-related 70 kDa protein 2 OS=Homo sapiens GN=HSPA2 PE=1 SV=1</t>
  </si>
  <si>
    <t xml:space="preserve">P20151</t>
  </si>
  <si>
    <t xml:space="preserve">Kallikrein-2 OS=Homo sapiens GN=KLK2 PE=2 SV=1</t>
  </si>
  <si>
    <t xml:space="preserve">P11597</t>
  </si>
  <si>
    <t xml:space="preserve">Cholesteryl ester transfer protein OS=Homo sapiens GN=CETP PE=1 SV=2</t>
  </si>
  <si>
    <t xml:space="preserve">P48061</t>
  </si>
  <si>
    <t xml:space="preserve">Stromal cell-derived factor 1 OS=Homo sapiens GN=CXCL12 PE=1 SV=1</t>
  </si>
  <si>
    <t xml:space="preserve">Q6UXB4</t>
  </si>
  <si>
    <t xml:space="preserve">C-type lectin domain family 4 member G OS=Homo sapiens GN=CLEC4G PE=1 SV=1</t>
  </si>
  <si>
    <t xml:space="preserve">Q9NP79</t>
  </si>
  <si>
    <t xml:space="preserve">Vacuolar protein sorting-associated protein VTA1 homolog OS=Homo sapiens GN=VTA1 PE=1 SV=1</t>
  </si>
  <si>
    <t xml:space="preserve">P09619</t>
  </si>
  <si>
    <t xml:space="preserve">Platelet-derived growth factor receptor beta OS=Homo sapiens GN=PDGFRB PE=1 SV=1</t>
  </si>
  <si>
    <t xml:space="preserve">O95630</t>
  </si>
  <si>
    <t xml:space="preserve">STAM-binding protein OS=Homo sapiens GN=STAMBP PE=1 SV=1</t>
  </si>
  <si>
    <t xml:space="preserve">P61626</t>
  </si>
  <si>
    <t xml:space="preserve">Lysozyme C OS=Homo sapiens GN=LYZ PE=1 SV=1</t>
  </si>
  <si>
    <t xml:space="preserve">P09466</t>
  </si>
  <si>
    <t xml:space="preserve">Glycodelin OS=Homo sapiens GN=PAEP PE=1 SV=2</t>
  </si>
  <si>
    <t xml:space="preserve">P02652</t>
  </si>
  <si>
    <t xml:space="preserve">Apolipoprotein A-II OS=Homo sapiens GN=APOA2 PE=1 SV=1</t>
  </si>
  <si>
    <t xml:space="preserve">P54108</t>
  </si>
  <si>
    <t xml:space="preserve">Cysteine-rich secretory protein 3 OS=Homo sapiens GN=CRISP3 PE=1 SV=1</t>
  </si>
  <si>
    <t xml:space="preserve">P08238</t>
  </si>
  <si>
    <t xml:space="preserve">Heat shock protein HSP 90-beta OS=Homo sapiens GN=HSP90AB1 PE=1 SV=4</t>
  </si>
  <si>
    <t xml:space="preserve">O43291</t>
  </si>
  <si>
    <t xml:space="preserve">Kunitz-type protease inhibitor 2 OS=Homo sapiens GN=SPINT2 PE=1 SV=2</t>
  </si>
  <si>
    <t xml:space="preserve">O94772</t>
  </si>
  <si>
    <t xml:space="preserve">Lymphocyte antigen 6H OS=Homo sapiens GN=LY6H PE=2 SV=1</t>
  </si>
  <si>
    <t xml:space="preserve">P43652</t>
  </si>
  <si>
    <t xml:space="preserve">Afamin OS=Homo sapiens GN=AFM PE=1 SV=1</t>
  </si>
  <si>
    <t xml:space="preserve">Q16610</t>
  </si>
  <si>
    <t xml:space="preserve">Extracellular matrix protein 1 OS=Homo sapiens GN=ECM1 PE=1 SV=2</t>
  </si>
  <si>
    <t xml:space="preserve">P03951</t>
  </si>
  <si>
    <t xml:space="preserve">Coagulation factor XI OS=Homo sapiens GN=F11 PE=1 SV=1</t>
  </si>
  <si>
    <t xml:space="preserve">Q96IU4</t>
  </si>
  <si>
    <t xml:space="preserve">Abhydrolase domain-containing protein 14B OS=Homo sapiens GN=ABHD14B PE=1 SV=1</t>
  </si>
  <si>
    <t xml:space="preserve">P02743</t>
  </si>
  <si>
    <t xml:space="preserve">Serum amyloid P-component OS=Homo sapiens GN=APCS PE=1 SV=2</t>
  </si>
  <si>
    <t xml:space="preserve">P12277</t>
  </si>
  <si>
    <t xml:space="preserve">Creatine kinase B-type OS=Homo sapiens GN=CKB PE=1 SV=1</t>
  </si>
  <si>
    <t xml:space="preserve">P09228</t>
  </si>
  <si>
    <t xml:space="preserve">Cystatin-SA OS=Homo sapiens GN=CST2 PE=1 SV=1</t>
  </si>
  <si>
    <t xml:space="preserve">P16152</t>
  </si>
  <si>
    <t xml:space="preserve">Carbonyl reductase [NADPH] 1 OS=Homo sapiens GN=CBR1 PE=1 SV=3</t>
  </si>
  <si>
    <t xml:space="preserve">Q02413</t>
  </si>
  <si>
    <t xml:space="preserve">Desmoglein-1 OS=Homo sapiens GN=DSG1 PE=1 SV=2</t>
  </si>
  <si>
    <t xml:space="preserve">P07237</t>
  </si>
  <si>
    <t xml:space="preserve">Protein disulfide-isomerase OS=Homo sapiens GN=P4HB PE=1 SV=3</t>
  </si>
  <si>
    <t xml:space="preserve">P11717</t>
  </si>
  <si>
    <t xml:space="preserve">Cation-independent mannose-6-phosphate receptor OS=Homo sapiens GN=IGF2R PE=1 SV=3</t>
  </si>
  <si>
    <t xml:space="preserve">O76076</t>
  </si>
  <si>
    <t xml:space="preserve">WNT1-inducible-signaling pathway protein 2 OS=Homo sapiens GN=WISP2 PE=1 SV=1</t>
  </si>
  <si>
    <t xml:space="preserve">P14174</t>
  </si>
  <si>
    <t xml:space="preserve">Macrophage migration inhibitory factor OS=Homo sapiens GN=MIF PE=1 SV=4</t>
  </si>
  <si>
    <t xml:space="preserve">Q14393</t>
  </si>
  <si>
    <t xml:space="preserve">Growth arrest-specific protein 6 OS=Homo sapiens GN=GAS6 PE=1 SV=2</t>
  </si>
  <si>
    <t xml:space="preserve">P30044</t>
  </si>
  <si>
    <t xml:space="preserve">Peroxiredoxin-5, mitochondrial OS=Homo sapiens GN=PRDX5 PE=1 SV=4</t>
  </si>
  <si>
    <t xml:space="preserve">Q9Y512</t>
  </si>
  <si>
    <t xml:space="preserve">Sorting and assembly machinery component 50 homolog OS=Homo sapiens GN=SAMM50 PE=1 SV=3</t>
  </si>
  <si>
    <t xml:space="preserve">Q9Y653</t>
  </si>
  <si>
    <t xml:space="preserve">G-protein coupled receptor 56 OS=Homo sapiens GN=GPR56 PE=1 SV=2</t>
  </si>
  <si>
    <t xml:space="preserve">P53801</t>
  </si>
  <si>
    <t xml:space="preserve">Pituitary tumor-transforming gene 1 protein-interacting protein OS=Homo sapiens GN=PTTG1IP PE=1 SV=1</t>
  </si>
  <si>
    <t xml:space="preserve">P21333</t>
  </si>
  <si>
    <t xml:space="preserve">Filamin-A OS=Homo sapiens GN=FLNA PE=1 SV=4</t>
  </si>
  <si>
    <t xml:space="preserve">Q9BRK5</t>
  </si>
  <si>
    <t xml:space="preserve">45 kDa calcium-binding protein OS=Homo sapiens GN=SDF4 PE=1 SV=1</t>
  </si>
  <si>
    <t xml:space="preserve">Q9BRT3</t>
  </si>
  <si>
    <t xml:space="preserve">Migration and invasion enhancer 1 OS=Homo sapiens GN=MIEN1 PE=1 SV=1</t>
  </si>
  <si>
    <t xml:space="preserve">P13727</t>
  </si>
  <si>
    <t xml:space="preserve">Bone marrow proteoglycan OS=Homo sapiens GN=PRG2 PE=1 SV=2</t>
  </si>
  <si>
    <t xml:space="preserve">P01603</t>
  </si>
  <si>
    <t xml:space="preserve">Ig kappa chain V-I region Ka OS=Homo sapiens PE=1 SV=1</t>
  </si>
  <si>
    <t xml:space="preserve">Q05707</t>
  </si>
  <si>
    <t xml:space="preserve">Collagen alpha-1(XIV) chain OS=Homo sapiens GN=COL14A1 PE=1 SV=3</t>
  </si>
  <si>
    <t xml:space="preserve">O75891</t>
  </si>
  <si>
    <t xml:space="preserve">Cytosolic 10-formyltetrahydrofolate dehydrogenase OS=Homo sapiens GN=ALDH1L1 PE=1 SV=2</t>
  </si>
  <si>
    <t xml:space="preserve">P13639</t>
  </si>
  <si>
    <t xml:space="preserve">Elongation factor 2 OS=Homo sapiens GN=EEF2 PE=1 SV=4</t>
  </si>
  <si>
    <t xml:space="preserve">Q8WVQ1</t>
  </si>
  <si>
    <t xml:space="preserve">Soluble calcium-activated nucleotidase 1 OS=Homo sapiens GN=CANT1 PE=1 SV=1</t>
  </si>
  <si>
    <t xml:space="preserve">P54793</t>
  </si>
  <si>
    <t xml:space="preserve">Arylsulfatase F OS=Homo sapiens GN=ARSF PE=1 SV=4</t>
  </si>
  <si>
    <t xml:space="preserve">P41181</t>
  </si>
  <si>
    <t xml:space="preserve">Aquaporin-2 OS=Homo sapiens GN=AQP2 PE=1 SV=1</t>
  </si>
  <si>
    <t xml:space="preserve">Q14766</t>
  </si>
  <si>
    <t xml:space="preserve">Latent-transforming growth factor beta-binding protein 1 OS=Homo sapiens GN=LTBP1 PE=1 SV=4</t>
  </si>
  <si>
    <t xml:space="preserve">P31431</t>
  </si>
  <si>
    <t xml:space="preserve">Syndecan-4 OS=Homo sapiens GN=SDC4 PE=1 SV=2</t>
  </si>
  <si>
    <t xml:space="preserve">Q14CN4</t>
  </si>
  <si>
    <t xml:space="preserve">Keratin, type II cytoskeletal 72 OS=Homo sapiens GN=KRT72 PE=1 SV=2</t>
  </si>
  <si>
    <t xml:space="preserve">P09525</t>
  </si>
  <si>
    <t xml:space="preserve">Annexin A4 OS=Homo sapiens GN=ANXA4 PE=1 SV=4</t>
  </si>
  <si>
    <t xml:space="preserve">P17174</t>
  </si>
  <si>
    <t xml:space="preserve">Aspartate aminotransferase, cytoplasmic OS=Homo sapiens GN=GOT1 PE=1 SV=3</t>
  </si>
  <si>
    <t xml:space="preserve">O00592</t>
  </si>
  <si>
    <t xml:space="preserve">Podocalyxin OS=Homo sapiens GN=PODXL PE=1 SV=2</t>
  </si>
  <si>
    <t xml:space="preserve">O00182</t>
  </si>
  <si>
    <t xml:space="preserve">Galectin-9 OS=Homo sapiens GN=LGALS9 PE=1 SV=2</t>
  </si>
  <si>
    <t xml:space="preserve">P21281</t>
  </si>
  <si>
    <t xml:space="preserve">V-type proton ATPase subunit B, brain isoform OS=Homo sapiens GN=ATP6V1B2 PE=1 SV=3</t>
  </si>
  <si>
    <t xml:space="preserve">P25325</t>
  </si>
  <si>
    <t xml:space="preserve">3-mercaptopyruvate sulfurtransferase OS=Homo sapiens GN=MPST PE=1 SV=3</t>
  </si>
  <si>
    <t xml:space="preserve">O00115</t>
  </si>
  <si>
    <t xml:space="preserve">Deoxyribonuclease-2-alpha OS=Homo sapiens GN=DNASE2 PE=1 SV=2</t>
  </si>
  <si>
    <t xml:space="preserve">P21399</t>
  </si>
  <si>
    <t xml:space="preserve">Cytoplasmic aconitate hydratase OS=Homo sapiens GN=ACO1 PE=1 SV=3</t>
  </si>
  <si>
    <t xml:space="preserve">A6NI73</t>
  </si>
  <si>
    <t xml:space="preserve">Leukocyte immunoglobulin-like receptor subfamily A member 5 OS=Homo sapiens GN=LILRA5 PE=1 SV=1</t>
  </si>
  <si>
    <t xml:space="preserve">Q8IV08</t>
  </si>
  <si>
    <t xml:space="preserve">Phospholipase D3 OS=Homo sapiens GN=PLD3 PE=1 SV=1</t>
  </si>
  <si>
    <t xml:space="preserve">P06744</t>
  </si>
  <si>
    <t xml:space="preserve">Glucose-6-phosphate isomerase OS=Homo sapiens GN=GPI PE=1 SV=4</t>
  </si>
  <si>
    <t xml:space="preserve">P52758</t>
  </si>
  <si>
    <t xml:space="preserve">Ribonuclease UK114 OS=Homo sapiens GN=HRSP12 PE=1 SV=1</t>
  </si>
  <si>
    <t xml:space="preserve">O94760</t>
  </si>
  <si>
    <t xml:space="preserve">N(G),N(G)-dimethylarginine dimethylaminohydrolase 1 OS=Homo sapiens GN=DDAH1 PE=1 SV=3</t>
  </si>
  <si>
    <t xml:space="preserve">P23284</t>
  </si>
  <si>
    <t xml:space="preserve">Peptidyl-prolyl cis-trans isomerase B OS=Homo sapiens GN=PPIB PE=1 SV=2</t>
  </si>
  <si>
    <t xml:space="preserve">P98172</t>
  </si>
  <si>
    <t xml:space="preserve">Ephrin-B1 OS=Homo sapiens GN=EFNB1 PE=1 SV=1</t>
  </si>
  <si>
    <t xml:space="preserve">Q8NFT8</t>
  </si>
  <si>
    <t xml:space="preserve">Delta and Notch-like epidermal growth factor-related receptor OS=Homo sapiens GN=DNER PE=1 SV=1</t>
  </si>
  <si>
    <t xml:space="preserve">P41217</t>
  </si>
  <si>
    <t xml:space="preserve">OX-2 membrane glycoprotein OS=Homo sapiens GN=CD200 PE=1 SV=4</t>
  </si>
  <si>
    <t xml:space="preserve">O00462</t>
  </si>
  <si>
    <t xml:space="preserve">Beta-mannosidase OS=Homo sapiens GN=MANBA PE=1 SV=3</t>
  </si>
  <si>
    <t xml:space="preserve">P11047</t>
  </si>
  <si>
    <t xml:space="preserve">Laminin subunit gamma-1 OS=Homo sapiens GN=LAMC1 PE=1 SV=3</t>
  </si>
  <si>
    <t xml:space="preserve">Q99969</t>
  </si>
  <si>
    <t xml:space="preserve">Retinoic acid receptor responder protein 2 OS=Homo sapiens GN=RARRES2 PE=1 SV=1</t>
  </si>
  <si>
    <t xml:space="preserve">Q8WW52</t>
  </si>
  <si>
    <t xml:space="preserve">Protein FAM151A OS=Homo sapiens GN=FAM151A PE=2 SV=2</t>
  </si>
  <si>
    <t xml:space="preserve">P21709</t>
  </si>
  <si>
    <t xml:space="preserve">Ephrin type-A receptor 1 OS=Homo sapiens GN=EPHA1 PE=1 SV=4</t>
  </si>
  <si>
    <t xml:space="preserve">P27482</t>
  </si>
  <si>
    <t xml:space="preserve">Calmodulin-like protein 3 OS=Homo sapiens GN=CALML3 PE=1 SV=2</t>
  </si>
  <si>
    <t xml:space="preserve">O75339</t>
  </si>
  <si>
    <t xml:space="preserve">Cartilage intermediate layer protein 1 OS=Homo sapiens GN=CILP PE=1 SV=4</t>
  </si>
  <si>
    <t xml:space="preserve">P52209</t>
  </si>
  <si>
    <t xml:space="preserve">6-phosphogluconate dehydrogenase, decarboxylating OS=Homo sapiens GN=PGD PE=1 SV=3</t>
  </si>
  <si>
    <t xml:space="preserve">Q15223</t>
  </si>
  <si>
    <t xml:space="preserve">Poliovirus receptor-related protein 1 OS=Homo sapiens GN=PVRL1 PE=1 SV=3</t>
  </si>
  <si>
    <t xml:space="preserve">Q8NCC3</t>
  </si>
  <si>
    <t xml:space="preserve">Group XV phospholipase A2 OS=Homo sapiens GN=PLA2G15 PE=1 SV=2</t>
  </si>
  <si>
    <t xml:space="preserve">P00915</t>
  </si>
  <si>
    <t xml:space="preserve">Carbonic anhydrase 1 OS=Homo sapiens GN=CA1 PE=1 SV=2</t>
  </si>
  <si>
    <t xml:space="preserve">O43768</t>
  </si>
  <si>
    <t xml:space="preserve">Alpha-endosulfine OS=Homo sapiens GN=ENSA PE=1 SV=1</t>
  </si>
  <si>
    <t xml:space="preserve">O75083</t>
  </si>
  <si>
    <t xml:space="preserve">WD repeat-containing protein 1 OS=Homo sapiens GN=WDR1 PE=1 SV=4</t>
  </si>
  <si>
    <t xml:space="preserve">P15313</t>
  </si>
  <si>
    <t xml:space="preserve">V-type proton ATPase subunit B, kidney isoform OS=Homo sapiens GN=ATP6V1B1 PE=1 SV=3</t>
  </si>
  <si>
    <t xml:space="preserve">P30039</t>
  </si>
  <si>
    <t xml:space="preserve">Phenazine biosynthesis-like domain-containing protein OS=Homo sapiens GN=PBLD PE=1 SV=2</t>
  </si>
  <si>
    <t xml:space="preserve">P00491</t>
  </si>
  <si>
    <t xml:space="preserve">Purine nucleoside phosphorylase OS=Homo sapiens GN=PNP PE=1 SV=2</t>
  </si>
  <si>
    <t xml:space="preserve">Q14247</t>
  </si>
  <si>
    <t xml:space="preserve">Src substrate cortactin OS=Homo sapiens GN=CTTN PE=1 SV=2</t>
  </si>
  <si>
    <t xml:space="preserve">P05362</t>
  </si>
  <si>
    <t xml:space="preserve">Intercellular adhesion molecule 1 OS=Homo sapiens GN=ICAM1 PE=1 SV=2</t>
  </si>
  <si>
    <t xml:space="preserve">P04275</t>
  </si>
  <si>
    <t xml:space="preserve">von Willebrand factor OS=Homo sapiens GN=VWF PE=1 SV=4</t>
  </si>
  <si>
    <t xml:space="preserve">Q02383</t>
  </si>
  <si>
    <t xml:space="preserve">Semenogelin-2 OS=Homo sapiens GN=SEMG2 PE=1 SV=1</t>
  </si>
  <si>
    <t xml:space="preserve">P02656</t>
  </si>
  <si>
    <t xml:space="preserve">Apolipoprotein C-III OS=Homo sapiens GN=APOC3 PE=1 SV=1</t>
  </si>
  <si>
    <t xml:space="preserve">Q6UY11</t>
  </si>
  <si>
    <t xml:space="preserve">Protein delta homolog 2 OS=Homo sapiens GN=DLK2 PE=2 SV=1</t>
  </si>
  <si>
    <t xml:space="preserve">Q13621</t>
  </si>
  <si>
    <t xml:space="preserve">Solute carrier family 12 member 1 OS=Homo sapiens GN=SLC12A1 PE=1 SV=2</t>
  </si>
  <si>
    <t xml:space="preserve">Q969Z4</t>
  </si>
  <si>
    <t xml:space="preserve">Tumor necrosis factor receptor superfamily member 19L OS=Homo sapiens GN=RELT PE=1 SV=1</t>
  </si>
  <si>
    <t xml:space="preserve">P35579</t>
  </si>
  <si>
    <t xml:space="preserve">Myosin-9 OS=Homo sapiens GN=MYH9 PE=1 SV=4</t>
  </si>
  <si>
    <t xml:space="preserve">P14923</t>
  </si>
  <si>
    <t xml:space="preserve">Junction plakoglobin OS=Homo sapiens GN=JUP PE=1 SV=3</t>
  </si>
  <si>
    <t xml:space="preserve">Q08334</t>
  </si>
  <si>
    <t xml:space="preserve">Interleukin-10 receptor subunit beta OS=Homo sapiens GN=IL10RB PE=1 SV=2</t>
  </si>
  <si>
    <t xml:space="preserve">Q9UN37</t>
  </si>
  <si>
    <t xml:space="preserve">Vacuolar protein sorting-associated protein 4A OS=Homo sapiens GN=VPS4A PE=1 SV=1</t>
  </si>
  <si>
    <t xml:space="preserve">P04279</t>
  </si>
  <si>
    <t xml:space="preserve">Semenogelin-1 OS=Homo sapiens GN=SEMG1 PE=1 SV=2</t>
  </si>
  <si>
    <t xml:space="preserve">Q8N0V5</t>
  </si>
  <si>
    <t xml:space="preserve">N-acetyllactosaminide beta-1,6-N-acetylglucosaminyl-transferase, isoform A OS=Homo sapiens GN=GCNT2 PE=2 SV=1</t>
  </si>
  <si>
    <t xml:space="preserve">P32926</t>
  </si>
  <si>
    <t xml:space="preserve">Desmoglein-3 OS=Homo sapiens GN=DSG3 PE=1 SV=2</t>
  </si>
  <si>
    <t xml:space="preserve">P21266</t>
  </si>
  <si>
    <t xml:space="preserve">Glutathione S-transferase Mu 3 OS=Homo sapiens GN=GSTM3 PE=1 SV=3</t>
  </si>
  <si>
    <t xml:space="preserve">Q3LXA3</t>
  </si>
  <si>
    <t xml:space="preserve">Bifunctional ATP-dependent dihydroxyacetone kinase/FAD-AMP lyase (cyclizing) OS=Homo sapiens GN=DAK PE=1 SV=2</t>
  </si>
  <si>
    <t xml:space="preserve">O43895</t>
  </si>
  <si>
    <t xml:space="preserve">Xaa-Pro aminopeptidase 2 OS=Homo sapiens GN=XPNPEP2 PE=1 SV=3</t>
  </si>
  <si>
    <t xml:space="preserve">Q8IZF2</t>
  </si>
  <si>
    <t xml:space="preserve">Probable G-protein coupled receptor 116 OS=Homo sapiens GN=GPR116 PE=1 SV=3</t>
  </si>
  <si>
    <t xml:space="preserve">P01703</t>
  </si>
  <si>
    <t xml:space="preserve">Ig lambda chain V-I region NEWM OS=Homo sapiens PE=1 SV=1</t>
  </si>
  <si>
    <t xml:space="preserve">P58499</t>
  </si>
  <si>
    <t xml:space="preserve">Protein FAM3B OS=Homo sapiens GN=FAM3B PE=1 SV=2</t>
  </si>
  <si>
    <t xml:space="preserve">P01619</t>
  </si>
  <si>
    <t xml:space="preserve">Ig kappa chain V-III region B6 OS=Homo sapiens PE=1 SV=1</t>
  </si>
  <si>
    <t xml:space="preserve">P04211</t>
  </si>
  <si>
    <t xml:space="preserve">Ig lambda chain V region 4A OS=Homo sapiens PE=4 SV=1</t>
  </si>
  <si>
    <t xml:space="preserve">P55291</t>
  </si>
  <si>
    <t xml:space="preserve">Cadherin-15 OS=Homo sapiens GN=CDH15 PE=1 SV=1</t>
  </si>
  <si>
    <t xml:space="preserve">Q01973</t>
  </si>
  <si>
    <t xml:space="preserve">Tyrosine-protein kinase transmembrane receptor ROR1 OS=Homo sapiens GN=ROR1 PE=1 SV=2</t>
  </si>
  <si>
    <t xml:space="preserve">P55000</t>
  </si>
  <si>
    <t xml:space="preserve">Secreted Ly-6/uPAR-related protein 1 OS=Homo sapiens GN=SLURP1 PE=1 SV=2</t>
  </si>
  <si>
    <t xml:space="preserve">Q9Y287</t>
  </si>
  <si>
    <t xml:space="preserve">Integral membrane protein 2B OS=Homo sapiens GN=ITM2B PE=1 SV=1</t>
  </si>
  <si>
    <t xml:space="preserve">P47929</t>
  </si>
  <si>
    <t xml:space="preserve">Galectin-7 OS=Homo sapiens GN=LGALS7 PE=1 SV=2</t>
  </si>
  <si>
    <t xml:space="preserve">P38606</t>
  </si>
  <si>
    <t xml:space="preserve">V-type proton ATPase catalytic subunit A OS=Homo sapiens GN=ATP6V1A PE=1 SV=2</t>
  </si>
  <si>
    <t xml:space="preserve">P54753</t>
  </si>
  <si>
    <t xml:space="preserve">Ephrin type-B receptor 3 OS=Homo sapiens GN=EPHB3 PE=1 SV=2</t>
  </si>
  <si>
    <t xml:space="preserve">Q68CJ9</t>
  </si>
  <si>
    <t xml:space="preserve">Cyclic AMP-responsive element-binding protein 3-like protein 3 OS=Homo sapiens GN=CREB3L3 PE=1 SV=2</t>
  </si>
  <si>
    <t xml:space="preserve">P08758</t>
  </si>
  <si>
    <t xml:space="preserve">Annexin A5 OS=Homo sapiens GN=ANXA5 PE=1 SV=2</t>
  </si>
  <si>
    <t xml:space="preserve">Q86V85</t>
  </si>
  <si>
    <t xml:space="preserve">Integral membrane protein GPR180 OS=Homo sapiens GN=GPR180 PE=2 SV=1</t>
  </si>
  <si>
    <t xml:space="preserve">Q8NHJ6</t>
  </si>
  <si>
    <t xml:space="preserve">Leukocyte immunoglobulin-like receptor subfamily B member 4 OS=Homo sapiens GN=LILRB4 PE=1 SV=3</t>
  </si>
  <si>
    <t xml:space="preserve">Q9NQ38</t>
  </si>
  <si>
    <t xml:space="preserve">Serine protease inhibitor Kazal-type 5 OS=Homo sapiens GN=SPINK5 PE=1 SV=2</t>
  </si>
  <si>
    <t xml:space="preserve">P16035</t>
  </si>
  <si>
    <t xml:space="preserve">Metalloproteinase inhibitor 2 OS=Homo sapiens GN=TIMP2 PE=1 SV=2</t>
  </si>
  <si>
    <t xml:space="preserve">Q99497</t>
  </si>
  <si>
    <t xml:space="preserve">Protein DJ-1 OS=Homo sapiens GN=PARK7 PE=1 SV=2</t>
  </si>
  <si>
    <t xml:space="preserve">P29323</t>
  </si>
  <si>
    <t xml:space="preserve">Ephrin type-B receptor 2 OS=Homo sapiens GN=EPHB2 PE=1 SV=5</t>
  </si>
  <si>
    <t xml:space="preserve">Q9H756</t>
  </si>
  <si>
    <t xml:space="preserve">Leucine-rich repeat-containing protein 19 OS=Homo sapiens GN=LRRC19 PE=2 SV=1</t>
  </si>
  <si>
    <t xml:space="preserve">Q16706</t>
  </si>
  <si>
    <t xml:space="preserve">Alpha-mannosidase 2 OS=Homo sapiens GN=MAN2A1 PE=1 SV=2</t>
  </si>
  <si>
    <t xml:space="preserve">P50395</t>
  </si>
  <si>
    <t xml:space="preserve">Rab GDP dissociation inhibitor beta OS=Homo sapiens GN=GDI2 PE=1 SV=2</t>
  </si>
  <si>
    <t xml:space="preserve">P01743</t>
  </si>
  <si>
    <t xml:space="preserve">Ig heavy chain V-I region HG3 OS=Homo sapiens PE=4 SV=1</t>
  </si>
  <si>
    <t xml:space="preserve">P61586</t>
  </si>
  <si>
    <t xml:space="preserve">Transforming protein RhoA OS=Homo sapiens GN=RHOA PE=1 SV=1</t>
  </si>
  <si>
    <t xml:space="preserve">P35052</t>
  </si>
  <si>
    <t xml:space="preserve">Glypican-1 OS=Homo sapiens GN=GPC1 PE=1 SV=2</t>
  </si>
  <si>
    <t xml:space="preserve">P55072</t>
  </si>
  <si>
    <t xml:space="preserve">Transitional endoplasmic reticulum ATPase OS=Homo sapiens GN=VCP PE=1 SV=4</t>
  </si>
  <si>
    <t xml:space="preserve">Q06481</t>
  </si>
  <si>
    <t xml:space="preserve">Amyloid-like protein 2 OS=Homo sapiens GN=APLP2 PE=1 SV=2</t>
  </si>
  <si>
    <t xml:space="preserve">O75487</t>
  </si>
  <si>
    <t xml:space="preserve">Glypican-4 OS=Homo sapiens GN=GPC4 PE=1 SV=4</t>
  </si>
  <si>
    <t xml:space="preserve">P29279</t>
  </si>
  <si>
    <t xml:space="preserve">Connective tissue growth factor OS=Homo sapiens GN=CTGF PE=1 SV=2</t>
  </si>
  <si>
    <t xml:space="preserve">Q14126</t>
  </si>
  <si>
    <t xml:space="preserve">Desmoglein-2 OS=Homo sapiens GN=DSG2 PE=1 SV=2</t>
  </si>
  <si>
    <t xml:space="preserve">P19021</t>
  </si>
  <si>
    <t xml:space="preserve">Peptidyl-glycine alpha-amidating monooxygenase OS=Homo sapiens GN=PAM PE=1 SV=2</t>
  </si>
  <si>
    <t xml:space="preserve">Q9NY97</t>
  </si>
  <si>
    <t xml:space="preserve">UDP-GlcNAc:betaGal beta-1,3-N-acetylglucosaminyltransferase 2 OS=Homo sapiens GN=B3GNT2 PE=1 SV=2</t>
  </si>
  <si>
    <t xml:space="preserve">Q5JS37</t>
  </si>
  <si>
    <t xml:space="preserve">NHL repeat-containing protein 3 OS=Homo sapiens GN=NHLRC3 PE=2 SV=1</t>
  </si>
  <si>
    <t xml:space="preserve">Q96P63</t>
  </si>
  <si>
    <t xml:space="preserve">Serpin B12 OS=Homo sapiens GN=SERPINB12 PE=1 SV=1</t>
  </si>
  <si>
    <t xml:space="preserve">Q13421</t>
  </si>
  <si>
    <t xml:space="preserve">Mesothelin OS=Homo sapiens GN=MSLN PE=1 SV=2</t>
  </si>
  <si>
    <t xml:space="preserve">O00584</t>
  </si>
  <si>
    <t xml:space="preserve">Ribonuclease T2 OS=Homo sapiens GN=RNASET2 PE=1 SV=2</t>
  </si>
  <si>
    <t xml:space="preserve">Q6PK18</t>
  </si>
  <si>
    <t xml:space="preserve">PKHD domain-containing transmembrane protein C17orf101 OS=Homo sapiens GN=C17orf101 PE=2 SV=2</t>
  </si>
  <si>
    <t xml:space="preserve">O43866</t>
  </si>
  <si>
    <t xml:space="preserve">CD5 antigen-like OS=Homo sapiens GN=CD5L PE=1 SV=1</t>
  </si>
  <si>
    <t xml:space="preserve">P31949</t>
  </si>
  <si>
    <t xml:space="preserve">Protein S100-A11 OS=Homo sapiens GN=S100A11 PE=1 SV=2</t>
  </si>
  <si>
    <t xml:space="preserve">P08311</t>
  </si>
  <si>
    <t xml:space="preserve">Cathepsin G OS=Homo sapiens GN=CTSG PE=1 SV=2</t>
  </si>
  <si>
    <t xml:space="preserve">A1A5D9</t>
  </si>
  <si>
    <t xml:space="preserve">Bicaudal D-related protein 2 OS=Homo sapiens GN=CCDC64B PE=2 SV=2</t>
  </si>
  <si>
    <t xml:space="preserve">P13489</t>
  </si>
  <si>
    <t xml:space="preserve">Ribonuclease inhibitor OS=Homo sapiens GN=RNH1 PE=1 SV=2</t>
  </si>
  <si>
    <t xml:space="preserve">P01714</t>
  </si>
  <si>
    <t xml:space="preserve">Ig lambda chain V-III region SH OS=Homo sapiens PE=1 SV=1</t>
  </si>
  <si>
    <t xml:space="preserve">P23083</t>
  </si>
  <si>
    <t xml:space="preserve">Ig heavy chain V-I region V35 OS=Homo sapiens PE=1 SV=1</t>
  </si>
  <si>
    <t xml:space="preserve">Q14894</t>
  </si>
  <si>
    <t xml:space="preserve">Thiomorpholine-carboxylate dehydrogenase OS=Homo sapiens GN=CRYM PE=1 SV=1</t>
  </si>
  <si>
    <t xml:space="preserve">Q8N271</t>
  </si>
  <si>
    <t xml:space="preserve">Prominin-2 OS=Homo sapiens GN=PROM2 PE=1 SV=1</t>
  </si>
  <si>
    <t xml:space="preserve">P22314</t>
  </si>
  <si>
    <t xml:space="preserve">Ubiquitin-like modifier-activating enzyme 1 OS=Homo sapiens GN=UBA1 PE=1 SV=3</t>
  </si>
  <si>
    <t xml:space="preserve">P54826</t>
  </si>
  <si>
    <t xml:space="preserve">Growth arrest-specific protein 1 OS=Homo sapiens GN=GAS1 PE=1 SV=2</t>
  </si>
  <si>
    <t xml:space="preserve">Q6P9A2</t>
  </si>
  <si>
    <t xml:space="preserve">Putative polypeptide N-acetylgalactosaminyltransferase-like protein 4 OS=Homo sapiens GN=GALNTL4 PE=2 SV=2</t>
  </si>
  <si>
    <t xml:space="preserve">Q5VW32</t>
  </si>
  <si>
    <t xml:space="preserve">BRO1 domain-containing protein BROX OS=Homo sapiens GN=BROX PE=1 SV=1</t>
  </si>
  <si>
    <t xml:space="preserve">Q5IJ48</t>
  </si>
  <si>
    <t xml:space="preserve">Crumbs homolog 2 OS=Homo sapiens GN=CRB2 PE=1 SV=2</t>
  </si>
  <si>
    <t xml:space="preserve">Q9UKU6</t>
  </si>
  <si>
    <t xml:space="preserve">Thyrotropin-releasing hormone-degrading ectoenzyme OS=Homo sapiens GN=TRHDE PE=2 SV=1</t>
  </si>
  <si>
    <t xml:space="preserve">P15121</t>
  </si>
  <si>
    <t xml:space="preserve">Aldose reductase OS=Homo sapiens GN=AKR1B1 PE=1 SV=3</t>
  </si>
  <si>
    <t xml:space="preserve">P15814</t>
  </si>
  <si>
    <t xml:space="preserve">Immunoglobulin lambda-like polypeptide 1 OS=Homo sapiens GN=IGLL1 PE=1 SV=1</t>
  </si>
  <si>
    <t xml:space="preserve">Q14019</t>
  </si>
  <si>
    <t xml:space="preserve">Coactosin-like protein OS=Homo sapiens GN=COTL1 PE=1 SV=3</t>
  </si>
  <si>
    <t xml:space="preserve">O75874</t>
  </si>
  <si>
    <t xml:space="preserve">Isocitrate dehydrogenase [NADP] cytoplasmic OS=Homo sapiens GN=IDH1 PE=1 SV=2</t>
  </si>
  <si>
    <t xml:space="preserve">O00299</t>
  </si>
  <si>
    <t xml:space="preserve">Chloride intracellular channel protein 1 OS=Homo sapiens GN=CLIC1 PE=1 SV=4</t>
  </si>
  <si>
    <t xml:space="preserve">Q9H159</t>
  </si>
  <si>
    <t xml:space="preserve">Cadherin-19 OS=Homo sapiens GN=CDH19 PE=2 SV=1</t>
  </si>
  <si>
    <t xml:space="preserve">Q86TH1</t>
  </si>
  <si>
    <t xml:space="preserve">ADAMTS-like protein 2 OS=Homo sapiens GN=ADAMTSL2 PE=1 SV=1</t>
  </si>
  <si>
    <t xml:space="preserve">P18510</t>
  </si>
  <si>
    <t xml:space="preserve">Interleukin-1 receptor antagonist protein OS=Homo sapiens GN=IL1RN PE=1 SV=1</t>
  </si>
  <si>
    <t xml:space="preserve">P61158</t>
  </si>
  <si>
    <t xml:space="preserve">Actin-related protein 3 OS=Homo sapiens GN=ACTR3 PE=1 SV=3</t>
  </si>
  <si>
    <t xml:space="preserve">Q9BXN2</t>
  </si>
  <si>
    <t xml:space="preserve">C-type lectin domain family 7 member A OS=Homo sapiens GN=CLEC7A PE=1 SV=1</t>
  </si>
  <si>
    <t xml:space="preserve">Q9GZM7</t>
  </si>
  <si>
    <t xml:space="preserve">Tubulointerstitial nephritis antigen-like OS=Homo sapiens GN=TINAGL1 PE=1 SV=1</t>
  </si>
  <si>
    <t xml:space="preserve">Q8N3J6</t>
  </si>
  <si>
    <t xml:space="preserve">Cell adhesion molecule 2 OS=Homo sapiens GN=CADM2 PE=2 SV=1</t>
  </si>
  <si>
    <t xml:space="preserve">P40121</t>
  </si>
  <si>
    <t xml:space="preserve">Macrophage-capping protein OS=Homo sapiens GN=CAPG PE=1 SV=2</t>
  </si>
  <si>
    <t xml:space="preserve">P31151</t>
  </si>
  <si>
    <t xml:space="preserve">Protein S100-A7 OS=Homo sapiens GN=S100A7 PE=1 SV=4</t>
  </si>
  <si>
    <t xml:space="preserve">P14625</t>
  </si>
  <si>
    <t xml:space="preserve">Endoplasmin OS=Homo sapiens GN=HSP90B1 PE=1 SV=1</t>
  </si>
  <si>
    <t xml:space="preserve">Q9UNW1</t>
  </si>
  <si>
    <t xml:space="preserve">Multiple inositol polyphosphate phosphatase 1 OS=Homo sapiens GN=MINPP1 PE=1 SV=1</t>
  </si>
  <si>
    <t xml:space="preserve">P02511</t>
  </si>
  <si>
    <t xml:space="preserve">Alpha-crystallin B chain OS=Homo sapiens GN=CRYAB PE=1 SV=2</t>
  </si>
  <si>
    <t xml:space="preserve">Q15746</t>
  </si>
  <si>
    <t xml:space="preserve">Myosin light chain kinase, smooth muscle OS=Homo sapiens GN=MYLK PE=1 SV=4</t>
  </si>
  <si>
    <t xml:space="preserve">Q9NRX4</t>
  </si>
  <si>
    <t xml:space="preserve">14 kDa phosphohistidine phosphatase OS=Homo sapiens GN=PHPT1 PE=1 SV=1</t>
  </si>
  <si>
    <t xml:space="preserve">Q8NHP8</t>
  </si>
  <si>
    <t xml:space="preserve">Putative phospholipase B-like 2 OS=Homo sapiens GN=PLBD2 PE=1 SV=2</t>
  </si>
  <si>
    <t xml:space="preserve">P12821</t>
  </si>
  <si>
    <t xml:space="preserve">Angiotensin-converting enzyme OS=Homo sapiens GN=ACE PE=1 SV=1</t>
  </si>
  <si>
    <t xml:space="preserve">Q14914</t>
  </si>
  <si>
    <t xml:space="preserve">Prostaglandin reductase 1 OS=Homo sapiens GN=PTGR1 PE=1 SV=2</t>
  </si>
  <si>
    <t xml:space="preserve">P48551</t>
  </si>
  <si>
    <t xml:space="preserve">Interferon alpha/beta receptor 2 OS=Homo sapiens GN=IFNAR2 PE=1 SV=1</t>
  </si>
  <si>
    <t xml:space="preserve">Q9UEF7</t>
  </si>
  <si>
    <t xml:space="preserve">Klotho OS=Homo sapiens GN=KL PE=1 SV=2</t>
  </si>
  <si>
    <t xml:space="preserve">Q9NR99</t>
  </si>
  <si>
    <t xml:space="preserve">Matrix-remodeling-associated protein 5 OS=Homo sapiens GN=MXRA5 PE=2 SV=3</t>
  </si>
  <si>
    <t xml:space="preserve">Q16832</t>
  </si>
  <si>
    <t xml:space="preserve">Discoidin domain-containing receptor 2 OS=Homo sapiens GN=DDR2 PE=1 SV=2</t>
  </si>
  <si>
    <t xml:space="preserve">O00231</t>
  </si>
  <si>
    <t xml:space="preserve">26S proteasome non-ATPase regulatory subunit 11 OS=Homo sapiens GN=PSMD11 PE=1 SV=3</t>
  </si>
  <si>
    <t xml:space="preserve">P01033</t>
  </si>
  <si>
    <t xml:space="preserve">Metalloproteinase inhibitor 1 OS=Homo sapiens GN=TIMP1 PE=1 SV=1</t>
  </si>
  <si>
    <t xml:space="preserve">O94903</t>
  </si>
  <si>
    <t xml:space="preserve">Proline synthase co-transcribed bacterial homolog protein OS=Homo sapiens GN=PROSC PE=1 SV=1</t>
  </si>
  <si>
    <t xml:space="preserve">Q8IUK5</t>
  </si>
  <si>
    <t xml:space="preserve">Plexin domain-containing protein 1 OS=Homo sapiens GN=PLXDC1 PE=1 SV=2</t>
  </si>
  <si>
    <t xml:space="preserve">O95954</t>
  </si>
  <si>
    <t xml:space="preserve">Formimidoyltransferase-cyclodeaminase OS=Homo sapiens GN=FTCD PE=1 SV=2</t>
  </si>
  <si>
    <t xml:space="preserve">Q8TF66</t>
  </si>
  <si>
    <t xml:space="preserve">Leucine-rich repeat-containing protein 15 OS=Homo sapiens GN=LRRC15 PE=1 SV=2</t>
  </si>
  <si>
    <t xml:space="preserve">P54289</t>
  </si>
  <si>
    <t xml:space="preserve">Voltage-dependent calcium channel subunit alpha-2/delta-1 OS=Homo sapiens GN=CACNA2D1 PE=1 SV=3</t>
  </si>
  <si>
    <t xml:space="preserve">P17931</t>
  </si>
  <si>
    <t xml:space="preserve">Galectin-3 OS=Homo sapiens GN=LGALS3 PE=1 SV=5</t>
  </si>
  <si>
    <t xml:space="preserve">Q5JWF2</t>
  </si>
  <si>
    <t xml:space="preserve">Guanine nucleotide-binding protein G(s) subunit alpha isoforms XLas OS=Homo sapiens GN=GNAS PE=1 SV=2</t>
  </si>
  <si>
    <t xml:space="preserve">Q9UK41</t>
  </si>
  <si>
    <t xml:space="preserve">Vacuolar protein sorting-associated protein 28 homolog OS=Homo sapiens GN=VPS28 PE=1 SV=1</t>
  </si>
  <si>
    <t xml:space="preserve">Q99816</t>
  </si>
  <si>
    <t xml:space="preserve">Tumor susceptibility gene 101 protein OS=Homo sapiens GN=TSG101 PE=1 SV=2</t>
  </si>
  <si>
    <t xml:space="preserve">O43155</t>
  </si>
  <si>
    <t xml:space="preserve">Leucine-rich repeat transmembrane protein FLRT2 OS=Homo sapiens GN=FLRT2 PE=1 SV=1</t>
  </si>
  <si>
    <t xml:space="preserve">O43175</t>
  </si>
  <si>
    <t xml:space="preserve">D-3-phosphoglycerate dehydrogenase OS=Homo sapiens GN=PHGDH PE=1 SV=4</t>
  </si>
  <si>
    <t xml:space="preserve">P06576</t>
  </si>
  <si>
    <t xml:space="preserve">ATP synthase subunit beta, mitochondrial OS=Homo sapiens GN=ATP5B PE=1 SV=3</t>
  </si>
  <si>
    <t xml:space="preserve">P08123</t>
  </si>
  <si>
    <t xml:space="preserve">Collagen alpha-2(I) chain OS=Homo sapiens GN=COL1A2 PE=1 SV=7</t>
  </si>
  <si>
    <t xml:space="preserve">P07384</t>
  </si>
  <si>
    <t xml:space="preserve">Calpain-1 catalytic subunit OS=Homo sapiens GN=CAPN1 PE=1 SV=1</t>
  </si>
  <si>
    <t xml:space="preserve">O14594</t>
  </si>
  <si>
    <t xml:space="preserve">Neurocan core protein OS=Homo sapiens GN=NCAN PE=2 SV=3</t>
  </si>
  <si>
    <t xml:space="preserve">P36980</t>
  </si>
  <si>
    <t xml:space="preserve">Complement factor H-related protein 2 OS=Homo sapiens GN=CFHR2 PE=1 SV=1</t>
  </si>
  <si>
    <t xml:space="preserve">Q12929</t>
  </si>
  <si>
    <t xml:space="preserve">Epidermal growth factor receptor kinase substrate 8 OS=Homo sapiens GN=EPS8 PE=1 SV=1</t>
  </si>
  <si>
    <t xml:space="preserve">Q13822</t>
  </si>
  <si>
    <t xml:space="preserve">Ectonucleotide pyrophosphatase/phosphodiesterase family member 2 OS=Homo sapiens GN=ENPP2 PE=1 SV=3</t>
  </si>
  <si>
    <t xml:space="preserve">P55017</t>
  </si>
  <si>
    <t xml:space="preserve">Solute carrier family 12 member 3 OS=Homo sapiens GN=SLC12A3 PE=1 SV=3</t>
  </si>
  <si>
    <t xml:space="preserve">P12259</t>
  </si>
  <si>
    <t xml:space="preserve">Coagulation factor V OS=Homo sapiens GN=F5 PE=1 SV=4</t>
  </si>
  <si>
    <t xml:space="preserve">Q03405</t>
  </si>
  <si>
    <t xml:space="preserve">Urokinase plasminogen activator surface receptor OS=Homo sapiens GN=PLAUR PE=1 SV=1</t>
  </si>
  <si>
    <t xml:space="preserve">Q12841</t>
  </si>
  <si>
    <t xml:space="preserve">Follistatin-related protein 1 OS=Homo sapiens GN=FSTL1 PE=1 SV=1</t>
  </si>
  <si>
    <t xml:space="preserve">Q9Y281</t>
  </si>
  <si>
    <t xml:space="preserve">Cofilin-2 OS=Homo sapiens GN=CFL2 PE=1 SV=1</t>
  </si>
  <si>
    <t xml:space="preserve">Q16849</t>
  </si>
  <si>
    <t xml:space="preserve">Receptor-type tyrosine-protein phosphatase-like N OS=Homo sapiens GN=PTPRN PE=1 SV=1</t>
  </si>
  <si>
    <t xml:space="preserve">P22732</t>
  </si>
  <si>
    <t xml:space="preserve">Solute carrier family 2, facilitated glucose transporter member 5 OS=Homo sapiens GN=SLC2A5 PE=1 SV=1</t>
  </si>
  <si>
    <t xml:space="preserve">P36897</t>
  </si>
  <si>
    <t xml:space="preserve">TGF-beta receptor type-1 OS=Homo sapiens GN=TGFBR1 PE=1 SV=1</t>
  </si>
  <si>
    <t xml:space="preserve">P25815</t>
  </si>
  <si>
    <t xml:space="preserve">Protein S100-P OS=Homo sapiens GN=S100P PE=1 SV=2</t>
  </si>
  <si>
    <t xml:space="preserve">P69892</t>
  </si>
  <si>
    <t xml:space="preserve">Hemoglobin subunit gamma-2 OS=Homo sapiens GN=HBG2 PE=1 SV=2</t>
  </si>
  <si>
    <t xml:space="preserve">Q9UKR3</t>
  </si>
  <si>
    <t xml:space="preserve">Kallikrein-13 OS=Homo sapiens GN=KLK13 PE=1 SV=1</t>
  </si>
  <si>
    <t xml:space="preserve">P04066</t>
  </si>
  <si>
    <t xml:space="preserve">Tissue alpha-L-fucosidase OS=Homo sapiens GN=FUCA1 PE=1 SV=4</t>
  </si>
  <si>
    <t xml:space="preserve">P09237</t>
  </si>
  <si>
    <t xml:space="preserve">Matrilysin OS=Homo sapiens GN=MMP7 PE=1 SV=1</t>
  </si>
  <si>
    <t xml:space="preserve">Q15375</t>
  </si>
  <si>
    <t xml:space="preserve">Ephrin type-A receptor 7 OS=Homo sapiens GN=EPHA7 PE=1 SV=3</t>
  </si>
  <si>
    <t xml:space="preserve">P49908</t>
  </si>
  <si>
    <t xml:space="preserve">Selenoprotein P OS=Homo sapiens GN=SEPP1 PE=1 SV=3</t>
  </si>
  <si>
    <t xml:space="preserve">Q6UXD5</t>
  </si>
  <si>
    <t xml:space="preserve">Seizure 6-like protein 2 OS=Homo sapiens GN=SEZ6L2 PE=1 SV=2</t>
  </si>
  <si>
    <t xml:space="preserve">P24593</t>
  </si>
  <si>
    <t xml:space="preserve">Insulin-like growth factor-binding protein 5 OS=Homo sapiens GN=IGFBP5 PE=1 SV=1</t>
  </si>
  <si>
    <t xml:space="preserve">P80748</t>
  </si>
  <si>
    <t xml:space="preserve">Ig lambda chain V-III region LOI OS=Homo sapiens PE=1 SV=1</t>
  </si>
  <si>
    <t xml:space="preserve">P50897</t>
  </si>
  <si>
    <t xml:space="preserve">Palmitoyl-protein thioesterase 1 OS=Homo sapiens GN=PPT1 PE=1 SV=1</t>
  </si>
  <si>
    <t xml:space="preserve">P15104</t>
  </si>
  <si>
    <t xml:space="preserve">Glutamine synthetase OS=Homo sapiens GN=GLUL PE=1 SV=4</t>
  </si>
  <si>
    <t xml:space="preserve">P35558</t>
  </si>
  <si>
    <t xml:space="preserve">Phosphoenolpyruvate carboxykinase, cytosolic [GTP] OS=Homo sapiens GN=PCK1 PE=1 SV=3</t>
  </si>
  <si>
    <t xml:space="preserve">P30101</t>
  </si>
  <si>
    <t xml:space="preserve">Protein disulfide-isomerase A3 OS=Homo sapiens GN=PDIA3 PE=1 SV=4</t>
  </si>
  <si>
    <t xml:space="preserve">P78417</t>
  </si>
  <si>
    <t xml:space="preserve">Glutathione S-transferase omega-1 OS=Homo sapiens GN=GSTO1 PE=1 SV=2</t>
  </si>
  <si>
    <t xml:space="preserve">Q8NFJ5</t>
  </si>
  <si>
    <t xml:space="preserve">Retinoic acid-induced protein 3 OS=Homo sapiens GN=GPRC5A PE=1 SV=2</t>
  </si>
  <si>
    <t xml:space="preserve">P11766</t>
  </si>
  <si>
    <t xml:space="preserve">Alcohol dehydrogenase class-3 OS=Homo sapiens GN=ADH5 PE=1 SV=4</t>
  </si>
  <si>
    <t xml:space="preserve">Q6ZVX7</t>
  </si>
  <si>
    <t xml:space="preserve">Non-specific cytotoxic cell receptor protein 1 homolog OS=Homo sapiens GN=NCCRP1 PE=1 SV=1</t>
  </si>
  <si>
    <t xml:space="preserve">P60953</t>
  </si>
  <si>
    <t xml:space="preserve">Cell division control protein 42 homolog OS=Homo sapiens GN=CDC42 PE=1 SV=2</t>
  </si>
  <si>
    <t xml:space="preserve">P55786</t>
  </si>
  <si>
    <t xml:space="preserve">Puromycin-sensitive aminopeptidase OS=Homo sapiens GN=NPEPPS PE=1 SV=2</t>
  </si>
  <si>
    <t xml:space="preserve">Q96C23</t>
  </si>
  <si>
    <t xml:space="preserve">Aldose 1-epimerase OS=Homo sapiens GN=GALM PE=1 SV=1</t>
  </si>
  <si>
    <t xml:space="preserve">P32004</t>
  </si>
  <si>
    <t xml:space="preserve">Neural cell adhesion molecule L1 OS=Homo sapiens GN=L1CAM PE=1 SV=2</t>
  </si>
  <si>
    <t xml:space="preserve">Q9HBJ8</t>
  </si>
  <si>
    <t xml:space="preserve">Collectrin OS=Homo sapiens GN=TMEM27 PE=1 SV=1</t>
  </si>
  <si>
    <t xml:space="preserve">P46940</t>
  </si>
  <si>
    <t xml:space="preserve">Ras GTPase-activating-like protein IQGAP1 OS=Homo sapiens GN=IQGAP1 PE=1 SV=1</t>
  </si>
  <si>
    <t xml:space="preserve">Q86Y38</t>
  </si>
  <si>
    <t xml:space="preserve">Xylosyltransferase 1 OS=Homo sapiens GN=XYLT1 PE=1 SV=1</t>
  </si>
  <si>
    <t xml:space="preserve">P08133</t>
  </si>
  <si>
    <t xml:space="preserve">Annexin A6 OS=Homo sapiens GN=ANXA6 PE=1 SV=3</t>
  </si>
  <si>
    <t xml:space="preserve">P20711</t>
  </si>
  <si>
    <t xml:space="preserve">Aromatic-L-amino-acid decarboxylase OS=Homo sapiens GN=DDC PE=1 SV=2</t>
  </si>
  <si>
    <t xml:space="preserve">Q8TDL5</t>
  </si>
  <si>
    <t xml:space="preserve">BPI fold-containing family B member 1 OS=Homo sapiens GN=BPIFB1 PE=2 SV=1</t>
  </si>
  <si>
    <t xml:space="preserve">P05546</t>
  </si>
  <si>
    <t xml:space="preserve">Heparin cofactor 2 OS=Homo sapiens GN=SERPIND1 PE=1 SV=3</t>
  </si>
  <si>
    <t xml:space="preserve">P01040</t>
  </si>
  <si>
    <t xml:space="preserve">Cystatin-A OS=Homo sapiens GN=CSTA PE=1 SV=1</t>
  </si>
  <si>
    <t xml:space="preserve">O43567</t>
  </si>
  <si>
    <t xml:space="preserve">E3 ubiquitin-protein ligase RNF13 OS=Homo sapiens GN=RNF13 PE=1 SV=1</t>
  </si>
  <si>
    <t xml:space="preserve">O43570</t>
  </si>
  <si>
    <t xml:space="preserve">Carbonic anhydrase 12 OS=Homo sapiens GN=CA12 PE=1 SV=1</t>
  </si>
  <si>
    <t xml:space="preserve">P35443</t>
  </si>
  <si>
    <t xml:space="preserve">Thrombospondin-4 OS=Homo sapiens GN=THBS4 PE=1 SV=2</t>
  </si>
  <si>
    <t xml:space="preserve">O75503</t>
  </si>
  <si>
    <t xml:space="preserve">Ceroid-lipofuscinosis neuronal protein 5 OS=Homo sapiens GN=CLN5 PE=1 SV=2</t>
  </si>
  <si>
    <t xml:space="preserve">O95497</t>
  </si>
  <si>
    <t xml:space="preserve">Pantetheinase OS=Homo sapiens GN=VNN1 PE=1 SV=2</t>
  </si>
  <si>
    <t xml:space="preserve">Q04760</t>
  </si>
  <si>
    <t xml:space="preserve">Lactoylglutathione lyase OS=Homo sapiens GN=GLO1 PE=1 SV=4</t>
  </si>
  <si>
    <t xml:space="preserve">Q8IZA0</t>
  </si>
  <si>
    <t xml:space="preserve">Dyslexia-associated protein KIAA0319-like protein OS=Homo sapiens GN=KIAA0319L PE=1 SV=2</t>
  </si>
  <si>
    <t xml:space="preserve">P04040</t>
  </si>
  <si>
    <t xml:space="preserve">Catalase OS=Homo sapiens GN=CAT PE=1 SV=3</t>
  </si>
  <si>
    <t xml:space="preserve">P13798</t>
  </si>
  <si>
    <t xml:space="preserve">Acylamino-acid-releasing enzyme OS=Homo sapiens GN=APEH PE=1 SV=4</t>
  </si>
  <si>
    <t xml:space="preserve">P26927</t>
  </si>
  <si>
    <t xml:space="preserve">Hepatocyte growth factor-like protein OS=Homo sapiens GN=MST1 PE=1 SV=2</t>
  </si>
  <si>
    <t xml:space="preserve">P10768</t>
  </si>
  <si>
    <t xml:space="preserve">S-formylglutathione hydrolase OS=Homo sapiens GN=ESD PE=1 SV=2</t>
  </si>
  <si>
    <t xml:space="preserve">P02452</t>
  </si>
  <si>
    <t xml:space="preserve">Collagen alpha-1(I) chain OS=Homo sapiens GN=COL1A1 PE=1 SV=5</t>
  </si>
  <si>
    <t xml:space="preserve">Q496F6</t>
  </si>
  <si>
    <t xml:space="preserve">CMRF35-like molecule 2 OS=Homo sapiens GN=CD300E PE=1 SV=2</t>
  </si>
  <si>
    <t xml:space="preserve">P05026</t>
  </si>
  <si>
    <t xml:space="preserve">Sodium/potassium-transporting ATPase subunit beta-1 OS=Homo sapiens GN=ATP1B1 PE=1 SV=1</t>
  </si>
  <si>
    <t xml:space="preserve">P09871</t>
  </si>
  <si>
    <t xml:space="preserve">Complement C1s subcomponent OS=Homo sapiens GN=C1S PE=1 SV=1</t>
  </si>
  <si>
    <t xml:space="preserve">P31944</t>
  </si>
  <si>
    <t xml:space="preserve">Caspase-14 OS=Homo sapiens GN=CASP14 PE=1 SV=2</t>
  </si>
  <si>
    <t xml:space="preserve">Q9UBV8</t>
  </si>
  <si>
    <t xml:space="preserve">Peflin OS=Homo sapiens GN=PEF1 PE=1 SV=1</t>
  </si>
  <si>
    <t xml:space="preserve">P18428</t>
  </si>
  <si>
    <t xml:space="preserve">Lipopolysaccharide-binding protein OS=Homo sapiens GN=LBP PE=1 SV=3</t>
  </si>
  <si>
    <t xml:space="preserve">Q08257</t>
  </si>
  <si>
    <t xml:space="preserve">Quinone oxidoreductase OS=Homo sapiens GN=CRYZ PE=1 SV=1</t>
  </si>
  <si>
    <t xml:space="preserve">Q13145</t>
  </si>
  <si>
    <t xml:space="preserve">BMP and activin membrane-bound inhibitor homolog OS=Homo sapiens GN=BAMBI PE=1 SV=1</t>
  </si>
  <si>
    <t xml:space="preserve">P49189</t>
  </si>
  <si>
    <t xml:space="preserve">4-trimethylaminobutyraldehyde dehydrogenase OS=Homo sapiens GN=ALDH9A1 PE=1 SV=3</t>
  </si>
  <si>
    <t xml:space="preserve">P21695</t>
  </si>
  <si>
    <t xml:space="preserve">Glycerol-3-phosphate dehydrogenase [NAD(+)], cytoplasmic OS=Homo sapiens GN=GPD1 PE=1 SV=4</t>
  </si>
  <si>
    <t xml:space="preserve">Q13835</t>
  </si>
  <si>
    <t xml:space="preserve">Plakophilin-1 OS=Homo sapiens GN=PKP1 PE=1 SV=2</t>
  </si>
  <si>
    <t xml:space="preserve">P20138</t>
  </si>
  <si>
    <t xml:space="preserve">Myeloid cell surface antigen CD33 OS=Homo sapiens GN=CD33 PE=1 SV=2</t>
  </si>
  <si>
    <t xml:space="preserve">Q53RD9</t>
  </si>
  <si>
    <t xml:space="preserve">Fibulin-7 OS=Homo sapiens GN=FBLN7 PE=2 SV=1</t>
  </si>
  <si>
    <t xml:space="preserve">O15230</t>
  </si>
  <si>
    <t xml:space="preserve">Laminin subunit alpha-5 OS=Homo sapiens GN=LAMA5 PE=1 SV=8</t>
  </si>
  <si>
    <t xml:space="preserve">O95154</t>
  </si>
  <si>
    <t xml:space="preserve">Aflatoxin B1 aldehyde reductase member 3 OS=Homo sapiens GN=AKR7A3 PE=1 SV=2</t>
  </si>
  <si>
    <t xml:space="preserve">P60660</t>
  </si>
  <si>
    <t xml:space="preserve">Myosin light polypeptide 6 OS=Homo sapiens GN=MYL6 PE=1 SV=2</t>
  </si>
  <si>
    <t xml:space="preserve">Q8TCZ2</t>
  </si>
  <si>
    <t xml:space="preserve">CD99 antigen-like protein 2 OS=Homo sapiens GN=CD99L2 PE=2 SV=1</t>
  </si>
  <si>
    <t xml:space="preserve">P27797</t>
  </si>
  <si>
    <t xml:space="preserve">Calreticulin OS=Homo sapiens GN=CALR PE=1 SV=1</t>
  </si>
  <si>
    <t xml:space="preserve">Q10588</t>
  </si>
  <si>
    <t xml:space="preserve">ADP-ribosyl cyclase 2 OS=Homo sapiens GN=BST1 PE=1 SV=2</t>
  </si>
  <si>
    <t xml:space="preserve">Q6UX71</t>
  </si>
  <si>
    <t xml:space="preserve">Plexin domain-containing protein 2 OS=Homo sapiens GN=PLXDC2 PE=1 SV=1</t>
  </si>
  <si>
    <t xml:space="preserve">P35613</t>
  </si>
  <si>
    <t xml:space="preserve">Basigin OS=Homo sapiens GN=BSG PE=1 SV=2</t>
  </si>
  <si>
    <t xml:space="preserve">O75340</t>
  </si>
  <si>
    <t xml:space="preserve">Programmed cell death protein 6 OS=Homo sapiens GN=PDCD6 PE=1 SV=1</t>
  </si>
  <si>
    <t xml:space="preserve">Q14315</t>
  </si>
  <si>
    <t xml:space="preserve">Filamin-C OS=Homo sapiens GN=FLNC PE=1 SV=3</t>
  </si>
  <si>
    <t xml:space="preserve">Q9BTY2</t>
  </si>
  <si>
    <t xml:space="preserve">Plasma alpha-L-fucosidase OS=Homo sapiens GN=FUCA2 PE=1 SV=2</t>
  </si>
  <si>
    <t xml:space="preserve">P61106</t>
  </si>
  <si>
    <t xml:space="preserve">Ras-related protein Rab-14 OS=Homo sapiens GN=RAB14 PE=1 SV=4</t>
  </si>
  <si>
    <t xml:space="preserve">O95274</t>
  </si>
  <si>
    <t xml:space="preserve">Ly6/PLAUR domain-containing protein 3 OS=Homo sapiens GN=LYPD3 PE=1 SV=2</t>
  </si>
  <si>
    <t xml:space="preserve">Q96DG6</t>
  </si>
  <si>
    <t xml:space="preserve">Carboxymethylenebutenolidase homolog OS=Homo sapiens GN=CMBL PE=1 SV=1</t>
  </si>
  <si>
    <t xml:space="preserve">Q96EY5</t>
  </si>
  <si>
    <t xml:space="preserve">Multivesicular body subunit 12A OS=Homo sapiens GN=FAM125A PE=1 SV=1</t>
  </si>
  <si>
    <t xml:space="preserve">Q9NQS3</t>
  </si>
  <si>
    <t xml:space="preserve">Poliovirus receptor-related protein 3 OS=Homo sapiens GN=PVRL3 PE=1 SV=1</t>
  </si>
  <si>
    <t xml:space="preserve">O95171</t>
  </si>
  <si>
    <t xml:space="preserve">Sciellin OS=Homo sapiens GN=SCEL PE=1 SV=2</t>
  </si>
  <si>
    <t xml:space="preserve">P06331</t>
  </si>
  <si>
    <t xml:space="preserve">Ig heavy chain V-II region ARH-77 OS=Homo sapiens PE=4 SV=1</t>
  </si>
  <si>
    <t xml:space="preserve">Q6UX73</t>
  </si>
  <si>
    <t xml:space="preserve">UPF0764 protein C16orf89 OS=Homo sapiens GN=C16orf89 PE=1 SV=2</t>
  </si>
  <si>
    <t xml:space="preserve">Q14764</t>
  </si>
  <si>
    <t xml:space="preserve">Major vault protein OS=Homo sapiens GN=MVP PE=1 SV=4</t>
  </si>
  <si>
    <t xml:space="preserve">Q9NZV1</t>
  </si>
  <si>
    <t xml:space="preserve">Cysteine-rich motor neuron 1 protein OS=Homo sapiens GN=CRIM1 PE=1 SV=1</t>
  </si>
  <si>
    <t xml:space="preserve">P20073</t>
  </si>
  <si>
    <t xml:space="preserve">Annexin A7 OS=Homo sapiens GN=ANXA7 PE=1 SV=3</t>
  </si>
  <si>
    <t xml:space="preserve">P21964</t>
  </si>
  <si>
    <t xml:space="preserve">Catechol O-methyltransferase OS=Homo sapiens GN=COMT PE=1 SV=2</t>
  </si>
  <si>
    <t xml:space="preserve">Q9NQR4</t>
  </si>
  <si>
    <t xml:space="preserve">Omega-amidase NIT2 OS=Homo sapiens GN=NIT2 PE=1 SV=1</t>
  </si>
  <si>
    <t xml:space="preserve">P60903</t>
  </si>
  <si>
    <t xml:space="preserve">Protein S100-A10 OS=Homo sapiens GN=S100A10 PE=1 SV=2</t>
  </si>
  <si>
    <t xml:space="preserve">Q14847</t>
  </si>
  <si>
    <t xml:space="preserve">LIM and SH3 domain protein 1 OS=Homo sapiens GN=LASP1 PE=1 SV=2</t>
  </si>
  <si>
    <t xml:space="preserve">P17342</t>
  </si>
  <si>
    <t xml:space="preserve">Atrial natriuretic peptide receptor 3 OS=Homo sapiens GN=NPR3 PE=1 SV=2</t>
  </si>
  <si>
    <t xml:space="preserve">P47755</t>
  </si>
  <si>
    <t xml:space="preserve">F-actin-capping protein subunit alpha-2 OS=Homo sapiens GN=CAPZA2 PE=1 SV=3</t>
  </si>
  <si>
    <t xml:space="preserve">P30613</t>
  </si>
  <si>
    <t xml:space="preserve">Pyruvate kinase isozymes R/L OS=Homo sapiens GN=PKLR PE=1 SV=2</t>
  </si>
  <si>
    <t xml:space="preserve">Q13873</t>
  </si>
  <si>
    <t xml:space="preserve">Bone morphogenetic protein receptor type-2 OS=Homo sapiens GN=BMPR2 PE=1 SV=2</t>
  </si>
  <si>
    <t xml:space="preserve">Q9UIV8</t>
  </si>
  <si>
    <t xml:space="preserve">Serpin B13 OS=Homo sapiens GN=SERPINB13 PE=2 SV=2</t>
  </si>
  <si>
    <t xml:space="preserve">P37802</t>
  </si>
  <si>
    <t xml:space="preserve">Transgelin-2 OS=Homo sapiens GN=TAGLN2 PE=1 SV=3</t>
  </si>
  <si>
    <t xml:space="preserve">Q13790</t>
  </si>
  <si>
    <t xml:space="preserve">Apolipoprotein F OS=Homo sapiens GN=APOF PE=1 SV=2</t>
  </si>
  <si>
    <t xml:space="preserve">P45877</t>
  </si>
  <si>
    <t xml:space="preserve">Peptidyl-prolyl cis-trans isomerase C OS=Homo sapiens GN=PPIC PE=1 SV=1</t>
  </si>
  <si>
    <t xml:space="preserve">O95490</t>
  </si>
  <si>
    <t xml:space="preserve">Latrophilin-2 OS=Homo sapiens GN=LPHN2 PE=1 SV=2</t>
  </si>
  <si>
    <t xml:space="preserve">Q93099</t>
  </si>
  <si>
    <t xml:space="preserve">Homogentisate 1,2-dioxygenase OS=Homo sapiens GN=HGD PE=1 SV=2</t>
  </si>
  <si>
    <t xml:space="preserve">P52565</t>
  </si>
  <si>
    <t xml:space="preserve">Rho GDP-dissociation inhibitor 1 OS=Homo sapiens GN=ARHGDIA PE=1 SV=3</t>
  </si>
  <si>
    <t xml:space="preserve">P62745</t>
  </si>
  <si>
    <t xml:space="preserve">Rho-related GTP-binding protein RhoB OS=Homo sapiens GN=RHOB PE=1 SV=1</t>
  </si>
  <si>
    <t xml:space="preserve">Q09328</t>
  </si>
  <si>
    <t xml:space="preserve">Alpha-1,6-mannosylglycoprotein 6-beta-N-acetylglucosaminyltransferase A OS=Homo sapiens GN=MGAT5 PE=1 SV=1</t>
  </si>
  <si>
    <t xml:space="preserve">Q6UY14</t>
  </si>
  <si>
    <t xml:space="preserve">ADAMTS-like protein 4 OS=Homo sapiens GN=ADAMTSL4 PE=1 SV=2</t>
  </si>
  <si>
    <t xml:space="preserve">P12429</t>
  </si>
  <si>
    <t xml:space="preserve">Annexin A3 OS=Homo sapiens GN=ANXA3 PE=1 SV=3</t>
  </si>
  <si>
    <t xml:space="preserve">P55268</t>
  </si>
  <si>
    <t xml:space="preserve">Laminin subunit beta-2 OS=Homo sapiens GN=LAMB2 PE=1 SV=2</t>
  </si>
  <si>
    <t xml:space="preserve">P52907</t>
  </si>
  <si>
    <t xml:space="preserve">F-actin-capping protein subunit alpha-1 OS=Homo sapiens GN=CAPZA1 PE=1 SV=3</t>
  </si>
  <si>
    <t xml:space="preserve">O00754</t>
  </si>
  <si>
    <t xml:space="preserve">Lysosomal alpha-mannosidase OS=Homo sapiens GN=MAN2B1 PE=1 SV=3</t>
  </si>
  <si>
    <t xml:space="preserve">P06858</t>
  </si>
  <si>
    <t xml:space="preserve">Lipoprotein lipase OS=Homo sapiens GN=LPL PE=1 SV=1</t>
  </si>
  <si>
    <t xml:space="preserve">P13671</t>
  </si>
  <si>
    <t xml:space="preserve">Complement component C6 OS=Homo sapiens GN=C6 PE=1 SV=3</t>
  </si>
  <si>
    <t xml:space="preserve">P02655</t>
  </si>
  <si>
    <t xml:space="preserve">Apolipoprotein C-II OS=Homo sapiens GN=APOC2 PE=1 SV=1</t>
  </si>
  <si>
    <t xml:space="preserve">P55286</t>
  </si>
  <si>
    <t xml:space="preserve">Cadherin-8 OS=Homo sapiens GN=CDH8 PE=1 SV=2</t>
  </si>
  <si>
    <t xml:space="preserve">Q9H444</t>
  </si>
  <si>
    <t xml:space="preserve">Charged multivesicular body protein 4b OS=Homo sapiens GN=CHMP4B PE=1 SV=1</t>
  </si>
  <si>
    <t xml:space="preserve">P04899</t>
  </si>
  <si>
    <t xml:space="preserve">Guanine nucleotide-binding protein G(i) subunit alpha-2 OS=Homo sapiens GN=GNAI2 PE=1 SV=3</t>
  </si>
  <si>
    <t xml:space="preserve">P02654</t>
  </si>
  <si>
    <t xml:space="preserve">Apolipoprotein C-I OS=Homo sapiens GN=APOC1 PE=1 SV=1</t>
  </si>
  <si>
    <t xml:space="preserve">Q9BUT1</t>
  </si>
  <si>
    <t xml:space="preserve">3-hydroxybutyrate dehydrogenase type 2 OS=Homo sapiens GN=BDH2 PE=1 SV=2</t>
  </si>
  <si>
    <t xml:space="preserve">P42330</t>
  </si>
  <si>
    <t xml:space="preserve">Aldo-keto reductase family 1 member C3 OS=Homo sapiens GN=AKR1C3 PE=1 SV=4</t>
  </si>
  <si>
    <t xml:space="preserve">P07942</t>
  </si>
  <si>
    <t xml:space="preserve">Laminin subunit beta-1 OS=Homo sapiens GN=LAMB1 PE=1 SV=2</t>
  </si>
  <si>
    <t xml:space="preserve">P13611</t>
  </si>
  <si>
    <t xml:space="preserve">Versican core protein OS=Homo sapiens GN=VCAN PE=1 SV=3</t>
  </si>
  <si>
    <t xml:space="preserve">Q9BYF1</t>
  </si>
  <si>
    <t xml:space="preserve">Angiotensin-converting enzyme 2 OS=Homo sapiens GN=ACE2 PE=1 SV=2</t>
  </si>
  <si>
    <t xml:space="preserve">Q9NPH3</t>
  </si>
  <si>
    <t xml:space="preserve">Interleukin-1 receptor accessory protein OS=Homo sapiens GN=IL1RAP PE=1 SV=2</t>
  </si>
  <si>
    <t xml:space="preserve">Q9NU53</t>
  </si>
  <si>
    <t xml:space="preserve">Glycoprotein integral membrane protein 1 OS=Homo sapiens GN=GINM1 PE=2 SV=1</t>
  </si>
  <si>
    <t xml:space="preserve">P51148</t>
  </si>
  <si>
    <t xml:space="preserve">Ras-related protein Rab-5C OS=Homo sapiens GN=RAB5C PE=1 SV=2</t>
  </si>
  <si>
    <t xml:space="preserve">P06734</t>
  </si>
  <si>
    <t xml:space="preserve">Low affinity immunoglobulin epsilon Fc receptor OS=Homo sapiens GN=FCER2 PE=1 SV=1</t>
  </si>
  <si>
    <t xml:space="preserve">P09417</t>
  </si>
  <si>
    <t xml:space="preserve">Dihydropteridine reductase OS=Homo sapiens GN=QDPR PE=1 SV=2</t>
  </si>
  <si>
    <t xml:space="preserve">Q9H4M9</t>
  </si>
  <si>
    <t xml:space="preserve">EH domain-containing protein 1 OS=Homo sapiens GN=EHD1 PE=1 SV=2</t>
  </si>
  <si>
    <t xml:space="preserve">P14151</t>
  </si>
  <si>
    <t xml:space="preserve">L-selectin OS=Homo sapiens GN=SELL PE=1 SV=2</t>
  </si>
  <si>
    <t xml:space="preserve">Q9Y624</t>
  </si>
  <si>
    <t xml:space="preserve">Junctional adhesion molecule A OS=Homo sapiens GN=F11R PE=1 SV=1</t>
  </si>
  <si>
    <t xml:space="preserve">Q14697</t>
  </si>
  <si>
    <t xml:space="preserve">Neutral alpha-glucosidase AB OS=Homo sapiens GN=GANAB PE=1 SV=3</t>
  </si>
  <si>
    <t xml:space="preserve">P14780</t>
  </si>
  <si>
    <t xml:space="preserve">Matrix metalloproteinase-9 OS=Homo sapiens GN=MMP9 PE=1 SV=3</t>
  </si>
  <si>
    <t xml:space="preserve">Q9H6X2</t>
  </si>
  <si>
    <t xml:space="preserve">Anthrax toxin receptor 1 OS=Homo sapiens GN=ANTXR1 PE=1 SV=2</t>
  </si>
  <si>
    <t xml:space="preserve">P09936</t>
  </si>
  <si>
    <t xml:space="preserve">Ubiquitin carboxyl-terminal hydrolase isozyme L1 OS=Homo sapiens GN=UCHL1 PE=1 SV=2</t>
  </si>
  <si>
    <t xml:space="preserve">Q5JRA6</t>
  </si>
  <si>
    <t xml:space="preserve">Melanoma inhibitory activity protein 3 OS=Homo sapiens GN=MIA3 PE=1 SV=1</t>
  </si>
  <si>
    <t xml:space="preserve">Q07954</t>
  </si>
  <si>
    <t xml:space="preserve">Prolow-density lipoprotein receptor-related protein 1 OS=Homo sapiens GN=LRP1 PE=1 SV=2</t>
  </si>
  <si>
    <t xml:space="preserve">Q8TCD5</t>
  </si>
  <si>
    <t xml:space="preserve">5'(3')-deoxyribonucleotidase, cytosolic type OS=Homo sapiens GN=NT5C PE=1 SV=2</t>
  </si>
  <si>
    <t xml:space="preserve">P31025</t>
  </si>
  <si>
    <t xml:space="preserve">Lipocalin-1 OS=Homo sapiens GN=LCN1 PE=1 SV=1</t>
  </si>
  <si>
    <t xml:space="preserve">O75936</t>
  </si>
  <si>
    <t xml:space="preserve">Gamma-butyrobetaine dioxygenase OS=Homo sapiens GN=BBOX1 PE=1 SV=1</t>
  </si>
  <si>
    <t xml:space="preserve">Q99784</t>
  </si>
  <si>
    <t xml:space="preserve">Noelin OS=Homo sapiens GN=OLFM1 PE=1 SV=4</t>
  </si>
  <si>
    <t xml:space="preserve">P06753</t>
  </si>
  <si>
    <t xml:space="preserve">Tropomyosin alpha-3 chain OS=Homo sapiens GN=TPM3 PE=1 SV=1</t>
  </si>
  <si>
    <t xml:space="preserve">P36952</t>
  </si>
  <si>
    <t xml:space="preserve">Serpin B5 OS=Homo sapiens GN=SERPINB5 PE=1 SV=2</t>
  </si>
  <si>
    <t xml:space="preserve">P15848</t>
  </si>
  <si>
    <t xml:space="preserve">Arylsulfatase B OS=Homo sapiens GN=ARSB PE=1 SV=1</t>
  </si>
  <si>
    <t xml:space="preserve">P07148</t>
  </si>
  <si>
    <t xml:space="preserve">Fatty acid-binding protein, liver OS=Homo sapiens GN=FABP1 PE=1 SV=1</t>
  </si>
  <si>
    <t xml:space="preserve">P20933</t>
  </si>
  <si>
    <t xml:space="preserve">N(4)-(beta-N-acetylglucosaminyl)-L-asparaginase OS=Homo sapiens GN=AGA PE=1 SV=2</t>
  </si>
  <si>
    <t xml:space="preserve">P06731</t>
  </si>
  <si>
    <t xml:space="preserve">Carcinoembryonic antigen-related cell adhesion molecule 5 OS=Homo sapiens GN=CEACAM5 PE=1 SV=3</t>
  </si>
  <si>
    <t xml:space="preserve">P34913</t>
  </si>
  <si>
    <t xml:space="preserve">Bifunctional epoxide hydrolase 2 OS=Homo sapiens GN=EPHX2 PE=1 SV=2</t>
  </si>
  <si>
    <t xml:space="preserve">Q92765</t>
  </si>
  <si>
    <t xml:space="preserve">Secreted frizzled-related protein 3 OS=Homo sapiens GN=FRZB PE=1 SV=2</t>
  </si>
  <si>
    <t xml:space="preserve">P19957</t>
  </si>
  <si>
    <t xml:space="preserve">Elafin OS=Homo sapiens GN=PI3 PE=1 SV=3</t>
  </si>
  <si>
    <t xml:space="preserve">P19823</t>
  </si>
  <si>
    <t xml:space="preserve">Inter-alpha-trypsin inhibitor heavy chain H2 OS=Homo sapiens GN=ITIH2 PE=1 SV=2</t>
  </si>
  <si>
    <t xml:space="preserve">O00757</t>
  </si>
  <si>
    <t xml:space="preserve">Fructose-1,6-bisphosphatase isozyme 2 OS=Homo sapiens GN=FBP2 PE=1 SV=2</t>
  </si>
  <si>
    <t xml:space="preserve">Q14651</t>
  </si>
  <si>
    <t xml:space="preserve">Plastin-1 OS=Homo sapiens GN=PLS1 PE=1 SV=2</t>
  </si>
  <si>
    <t xml:space="preserve">P30047</t>
  </si>
  <si>
    <t xml:space="preserve">GTP cyclohydrolase 1 feedback regulatory protein OS=Homo sapiens GN=GCHFR PE=1 SV=3</t>
  </si>
  <si>
    <t xml:space="preserve">Q96EV8</t>
  </si>
  <si>
    <t xml:space="preserve">Dysbindin OS=Homo sapiens GN=DTNBP1 PE=1 SV=1</t>
  </si>
  <si>
    <t xml:space="preserve">P09960</t>
  </si>
  <si>
    <t xml:space="preserve">Leukotriene A-4 hydrolase OS=Homo sapiens GN=LTA4H PE=1 SV=2</t>
  </si>
  <si>
    <t xml:space="preserve">Q969E1</t>
  </si>
  <si>
    <t xml:space="preserve">Liver-expressed antimicrobial peptide 2 OS=Homo sapiens GN=LEAP2 PE=1 SV=1</t>
  </si>
  <si>
    <t xml:space="preserve">P09758</t>
  </si>
  <si>
    <t xml:space="preserve">Tumor-associated calcium signal transducer 2 OS=Homo sapiens GN=TACSTD2 PE=1 SV=3</t>
  </si>
  <si>
    <t xml:space="preserve">Q9NZT1</t>
  </si>
  <si>
    <t xml:space="preserve">Calmodulin-like protein 5 OS=Homo sapiens GN=CALML5 PE=1 SV=2</t>
  </si>
  <si>
    <t xml:space="preserve">P98088</t>
  </si>
  <si>
    <t xml:space="preserve">Mucin-5AC (Fragments) OS=Homo sapiens GN=MUC5AC PE=1 SV=3</t>
  </si>
  <si>
    <t xml:space="preserve">Q9HCY8</t>
  </si>
  <si>
    <t xml:space="preserve">Protein S100-A14 OS=Homo sapiens GN=S100A14 PE=1 SV=1</t>
  </si>
  <si>
    <t xml:space="preserve">Q9Y5K6</t>
  </si>
  <si>
    <t xml:space="preserve">CD2-associated protein OS=Homo sapiens GN=CD2AP PE=1 SV=1</t>
  </si>
  <si>
    <t xml:space="preserve">Q14956</t>
  </si>
  <si>
    <t xml:space="preserve">Transmembrane glycoprotein NMB OS=Homo sapiens GN=GPNMB PE=1 SV=2</t>
  </si>
  <si>
    <t xml:space="preserve">Q9UHI8</t>
  </si>
  <si>
    <t xml:space="preserve">A disintegrin and metalloproteinase with thrombospondin motifs 1 OS=Homo sapiens GN=ADAMTS1 PE=1 SV=4</t>
  </si>
  <si>
    <t xml:space="preserve">P04233</t>
  </si>
  <si>
    <t xml:space="preserve">HLA class II histocompatibility antigen gamma chain OS=Homo sapiens GN=CD74 PE=1 SV=3</t>
  </si>
  <si>
    <t xml:space="preserve">P67936</t>
  </si>
  <si>
    <t xml:space="preserve">Tropomyosin alpha-4 chain OS=Homo sapiens GN=TPM4 PE=1 SV=3</t>
  </si>
  <si>
    <t xml:space="preserve">P07307</t>
  </si>
  <si>
    <t xml:space="preserve">Asialoglycoprotein receptor 2 OS=Homo sapiens GN=ASGR2 PE=1 SV=2</t>
  </si>
  <si>
    <t xml:space="preserve">P00736</t>
  </si>
  <si>
    <t xml:space="preserve">Complement C1r subcomponent OS=Homo sapiens GN=C1R PE=1 SV=2</t>
  </si>
  <si>
    <t xml:space="preserve">Q9H6S3</t>
  </si>
  <si>
    <t xml:space="preserve">Epidermal growth factor receptor kinase substrate 8-like protein 2 OS=Homo sapiens GN=EPS8L2 PE=1 SV=2</t>
  </si>
  <si>
    <t xml:space="preserve">O60235</t>
  </si>
  <si>
    <t xml:space="preserve">Transmembrane protease serine 11D OS=Homo sapiens GN=TMPRSS11D PE=1 SV=1</t>
  </si>
  <si>
    <t xml:space="preserve">P10912</t>
  </si>
  <si>
    <t xml:space="preserve">Growth hormone receptor OS=Homo sapiens GN=GHR PE=1 SV=1</t>
  </si>
  <si>
    <t xml:space="preserve">P01615</t>
  </si>
  <si>
    <t xml:space="preserve">Ig kappa chain V-II region FR OS=Homo sapiens PE=1 SV=1</t>
  </si>
  <si>
    <t xml:space="preserve">Q9H223</t>
  </si>
  <si>
    <t xml:space="preserve">EH domain-containing protein 4 OS=Homo sapiens GN=EHD4 PE=1 SV=1</t>
  </si>
  <si>
    <t xml:space="preserve">P49419</t>
  </si>
  <si>
    <t xml:space="preserve">Alpha-aminoadipic semialdehyde dehydrogenase OS=Homo sapiens GN=ALDH7A1 PE=1 SV=5</t>
  </si>
  <si>
    <t xml:space="preserve">P30043</t>
  </si>
  <si>
    <t xml:space="preserve">Flavin reductase (NADPH) OS=Homo sapiens GN=BLVRB PE=1 SV=3</t>
  </si>
  <si>
    <t xml:space="preserve">P13688</t>
  </si>
  <si>
    <t xml:space="preserve">Carcinoembryonic antigen-related cell adhesion molecule 1 OS=Homo sapiens GN=CEACAM1 PE=1 SV=2</t>
  </si>
  <si>
    <t xml:space="preserve">Q6FHJ7</t>
  </si>
  <si>
    <t xml:space="preserve">Secreted frizzled-related protein 4 OS=Homo sapiens GN=SFRP4 PE=1 SV=2</t>
  </si>
  <si>
    <t xml:space="preserve">P60033</t>
  </si>
  <si>
    <t xml:space="preserve">CD81 antigen OS=Homo sapiens GN=CD81 PE=1 SV=1</t>
  </si>
  <si>
    <t xml:space="preserve">Q99536</t>
  </si>
  <si>
    <t xml:space="preserve">Synaptic vesicle membrane protein VAT-1 homolog OS=Homo sapiens GN=VAT1 PE=1 SV=2</t>
  </si>
  <si>
    <t xml:space="preserve">P22223</t>
  </si>
  <si>
    <t xml:space="preserve">Cadherin-3 OS=Homo sapiens GN=CDH3 PE=1 SV=2</t>
  </si>
  <si>
    <t xml:space="preserve">P05556</t>
  </si>
  <si>
    <t xml:space="preserve">Integrin beta-1 OS=Homo sapiens GN=ITGB1 PE=1 SV=2</t>
  </si>
  <si>
    <t xml:space="preserve">Q9HC38</t>
  </si>
  <si>
    <t xml:space="preserve">Glyoxalase domain-containing protein 4 OS=Homo sapiens GN=GLOD4 PE=1 SV=1</t>
  </si>
  <si>
    <t xml:space="preserve">Q14703</t>
  </si>
  <si>
    <t xml:space="preserve">Membrane-bound transcription factor site-1 protease OS=Homo sapiens GN=MBTPS1 PE=1 SV=1</t>
  </si>
  <si>
    <t xml:space="preserve">Q8NC42</t>
  </si>
  <si>
    <t xml:space="preserve">E3 ubiquitin-protein ligase RNF149 OS=Homo sapiens GN=RNF149 PE=2 SV=2</t>
  </si>
  <si>
    <t xml:space="preserve">Q9BXR6</t>
  </si>
  <si>
    <t xml:space="preserve">Complement factor H-related protein 5 OS=Homo sapiens GN=CFHR5 PE=1 SV=1</t>
  </si>
  <si>
    <t xml:space="preserve">Q01518</t>
  </si>
  <si>
    <t xml:space="preserve">Adenylyl cyclase-associated protein 1 OS=Homo sapiens GN=CAP1 PE=1 SV=5</t>
  </si>
  <si>
    <t xml:space="preserve">P20333</t>
  </si>
  <si>
    <t xml:space="preserve">Tumor necrosis factor receptor superfamily member 1B OS=Homo sapiens GN=TNFRSF1B PE=1 SV=3</t>
  </si>
  <si>
    <t xml:space="preserve">Q9H461</t>
  </si>
  <si>
    <t xml:space="preserve">Frizzled-8 OS=Homo sapiens GN=FZD8 PE=1 SV=1</t>
  </si>
  <si>
    <t xml:space="preserve">Q9H6B4</t>
  </si>
  <si>
    <t xml:space="preserve">CXADR-like membrane protein OS=Homo sapiens GN=CLMP PE=1 SV=1</t>
  </si>
  <si>
    <t xml:space="preserve">Q15274</t>
  </si>
  <si>
    <t xml:space="preserve">Nicotinate-nucleotide pyrophosphorylase [carboxylating] OS=Homo sapiens GN=QPRT PE=1 SV=3</t>
  </si>
  <si>
    <t xml:space="preserve">P29373</t>
  </si>
  <si>
    <t xml:space="preserve">Cellular retinoic acid-binding protein 2 OS=Homo sapiens GN=CRABP2 PE=1 SV=2</t>
  </si>
  <si>
    <t xml:space="preserve">P31150</t>
  </si>
  <si>
    <t xml:space="preserve">Rab GDP dissociation inhibitor alpha OS=Homo sapiens GN=GDI1 PE=1 SV=2</t>
  </si>
  <si>
    <t xml:space="preserve">P19438</t>
  </si>
  <si>
    <t xml:space="preserve">Tumor necrosis factor receptor superfamily member 1A OS=Homo sapiens GN=TNFRSF1A PE=1 SV=1</t>
  </si>
  <si>
    <t xml:space="preserve">Q6PCB0</t>
  </si>
  <si>
    <t xml:space="preserve">von Willebrand factor A domain-containing protein 1 OS=Homo sapiens GN=VWA1 PE=2 SV=1</t>
  </si>
  <si>
    <t xml:space="preserve">Q7Z4W1</t>
  </si>
  <si>
    <t xml:space="preserve">L-xylulose reductase OS=Homo sapiens GN=DCXR PE=1 SV=2</t>
  </si>
  <si>
    <t xml:space="preserve">O43633</t>
  </si>
  <si>
    <t xml:space="preserve">Charged multivesicular body protein 2a OS=Homo sapiens GN=CHMP2A PE=1 SV=1</t>
  </si>
  <si>
    <t xml:space="preserve">Q8TDQ1</t>
  </si>
  <si>
    <t xml:space="preserve">CMRF35-like molecule 1 OS=Homo sapiens GN=CD300LF PE=1 SV=3</t>
  </si>
  <si>
    <t xml:space="preserve">P12955</t>
  </si>
  <si>
    <t xml:space="preserve">Xaa-Pro dipeptidase OS=Homo sapiens GN=PEPD PE=1 SV=3</t>
  </si>
  <si>
    <t xml:space="preserve">Q969H8</t>
  </si>
  <si>
    <t xml:space="preserve">UPF0556 protein C19orf10 OS=Homo sapiens GN=C19orf10 PE=1 SV=1</t>
  </si>
  <si>
    <t xml:space="preserve">Q9UHG2</t>
  </si>
  <si>
    <t xml:space="preserve">ProSAAS OS=Homo sapiens GN=PCSK1N PE=1 SV=1</t>
  </si>
  <si>
    <t xml:space="preserve">Q8IWA5</t>
  </si>
  <si>
    <t xml:space="preserve">Choline transporter-like protein 2 OS=Homo sapiens GN=SLC44A2 PE=1 SV=3</t>
  </si>
  <si>
    <t xml:space="preserve">O00322</t>
  </si>
  <si>
    <t xml:space="preserve">Uroplakin-1a OS=Homo sapiens GN=UPK1A PE=2 SV=1</t>
  </si>
  <si>
    <t xml:space="preserve">P19827</t>
  </si>
  <si>
    <t xml:space="preserve">Inter-alpha-trypsin inhibitor heavy chain H1 OS=Homo sapiens GN=ITIH1 PE=1 SV=3</t>
  </si>
  <si>
    <t xml:space="preserve">Q04721</t>
  </si>
  <si>
    <t xml:space="preserve">Neurogenic locus notch homolog protein 2 OS=Homo sapiens GN=NOTCH2 PE=1 SV=3</t>
  </si>
  <si>
    <t xml:space="preserve">Q9H1U4</t>
  </si>
  <si>
    <t xml:space="preserve">Multiple epidermal growth factor-like domains protein 9 OS=Homo sapiens GN=MEGF9 PE=2 SV=3</t>
  </si>
  <si>
    <t xml:space="preserve">Q96HE7</t>
  </si>
  <si>
    <t xml:space="preserve">ERO1-like protein alpha OS=Homo sapiens GN=ERO1L PE=1 SV=2</t>
  </si>
  <si>
    <t xml:space="preserve">Q495M3</t>
  </si>
  <si>
    <t xml:space="preserve">Proton-coupled amino acid transporter 2 OS=Homo sapiens GN=SLC36A2 PE=1 SV=1</t>
  </si>
  <si>
    <t xml:space="preserve">Q13308</t>
  </si>
  <si>
    <t xml:space="preserve">Inactive tyrosine-protein kinase 7 OS=Homo sapiens GN=PTK7 PE=1 SV=2</t>
  </si>
  <si>
    <t xml:space="preserve">O00526</t>
  </si>
  <si>
    <t xml:space="preserve">Uroplakin-2 OS=Homo sapiens GN=UPK2 PE=2 SV=2</t>
  </si>
  <si>
    <t xml:space="preserve">Q14CN2</t>
  </si>
  <si>
    <t xml:space="preserve">Calcium-activated chloride channel regulator 4 OS=Homo sapiens GN=CLCA4 PE=1 SV=2</t>
  </si>
  <si>
    <t xml:space="preserve">P35606</t>
  </si>
  <si>
    <t xml:space="preserve">Coatomer subunit beta' OS=Homo sapiens GN=COPB2 PE=1 SV=2</t>
  </si>
  <si>
    <t xml:space="preserve">P45880</t>
  </si>
  <si>
    <t xml:space="preserve">Voltage-dependent anion-selective channel protein 2 OS=Homo sapiens GN=VDAC2 PE=1 SV=2</t>
  </si>
  <si>
    <t xml:space="preserve">P27105</t>
  </si>
  <si>
    <t xml:space="preserve">Erythrocyte band 7 integral membrane protein OS=Homo sapiens GN=STOM PE=1 SV=3</t>
  </si>
  <si>
    <t xml:space="preserve">P50053</t>
  </si>
  <si>
    <t xml:space="preserve">Ketohexokinase OS=Homo sapiens GN=KHK PE=1 SV=1</t>
  </si>
  <si>
    <t xml:space="preserve">Q9BVM4</t>
  </si>
  <si>
    <t xml:space="preserve">Gamma-glutamylaminecyclotransferase OS=Homo sapiens GN=A2LD1 PE=1 SV=2</t>
  </si>
  <si>
    <t xml:space="preserve">Q8N474</t>
  </si>
  <si>
    <t xml:space="preserve">Secreted frizzled-related protein 1 OS=Homo sapiens GN=SFRP1 PE=1 SV=1</t>
  </si>
  <si>
    <t xml:space="preserve">Q96TA1</t>
  </si>
  <si>
    <t xml:space="preserve">Niban-like protein 1 OS=Homo sapiens GN=FAM129B PE=1 SV=3</t>
  </si>
  <si>
    <t xml:space="preserve">P07333</t>
  </si>
  <si>
    <t xml:space="preserve">Macrophage colony-stimulating factor 1 receptor OS=Homo sapiens GN=CSF1R PE=1 SV=2</t>
  </si>
  <si>
    <t xml:space="preserve">O15393</t>
  </si>
  <si>
    <t xml:space="preserve">Transmembrane protease serine 2 OS=Homo sapiens GN=TMPRSS2 PE=1 SV=3</t>
  </si>
  <si>
    <t xml:space="preserve">Q6XQN6</t>
  </si>
  <si>
    <t xml:space="preserve">Nicotinate phosphoribosyltransferase OS=Homo sapiens GN=NAPRT1 PE=1 SV=2</t>
  </si>
  <si>
    <t xml:space="preserve">P55259</t>
  </si>
  <si>
    <t xml:space="preserve">Pancreatic secretory granule membrane major glycoprotein GP2 OS=Homo sapiens GN=GP2 PE=2 SV=3</t>
  </si>
  <si>
    <t xml:space="preserve">Q53FA7</t>
  </si>
  <si>
    <t xml:space="preserve">Quinone oxidoreductase PIG3 OS=Homo sapiens GN=TP53I3 PE=1 SV=2</t>
  </si>
  <si>
    <t xml:space="preserve">P25942</t>
  </si>
  <si>
    <t xml:space="preserve">Tumor necrosis factor receptor superfamily member 5 OS=Homo sapiens GN=CD40 PE=1 SV=1</t>
  </si>
  <si>
    <t xml:space="preserve">O60218</t>
  </si>
  <si>
    <t xml:space="preserve">Aldo-keto reductase family 1 member B10 OS=Homo sapiens GN=AKR1B10 PE=1 SV=2</t>
  </si>
  <si>
    <t xml:space="preserve">Q8N4F0</t>
  </si>
  <si>
    <t xml:space="preserve">BPI fold-containing family B member 2 OS=Homo sapiens GN=BPIFB2 PE=1 SV=2</t>
  </si>
  <si>
    <t xml:space="preserve">Q7Z7G0</t>
  </si>
  <si>
    <t xml:space="preserve">Target of Nesh-SH3 OS=Homo sapiens GN=ABI3BP PE=1 SV=1</t>
  </si>
  <si>
    <t xml:space="preserve">P09493</t>
  </si>
  <si>
    <t xml:space="preserve">Tropomyosin alpha-1 chain OS=Homo sapiens GN=TPM1 PE=1 SV=2</t>
  </si>
  <si>
    <t xml:space="preserve">P60981</t>
  </si>
  <si>
    <t xml:space="preserve">Destrin OS=Homo sapiens GN=DSTN PE=1 SV=3</t>
  </si>
  <si>
    <t xml:space="preserve">Q9Y5F6</t>
  </si>
  <si>
    <t xml:space="preserve">Protocadherin gamma-C5 OS=Homo sapiens GN=PCDHGC5 PE=2 SV=1</t>
  </si>
  <si>
    <t xml:space="preserve">P35237</t>
  </si>
  <si>
    <t xml:space="preserve">Serpin B6 OS=Homo sapiens GN=SERPINB6 PE=1 SV=3</t>
  </si>
  <si>
    <t xml:space="preserve">Q8N126</t>
  </si>
  <si>
    <t xml:space="preserve">Cell adhesion molecule 3 OS=Homo sapiens GN=CADM3 PE=1 SV=1</t>
  </si>
  <si>
    <t xml:space="preserve">Q9UBG0</t>
  </si>
  <si>
    <t xml:space="preserve">C-type mannose receptor 2 OS=Homo sapiens GN=MRC2 PE=1 SV=2</t>
  </si>
  <si>
    <t xml:space="preserve">Q9BZR6</t>
  </si>
  <si>
    <t xml:space="preserve">Reticulon-4 receptor OS=Homo sapiens GN=RTN4R PE=1 SV=1</t>
  </si>
  <si>
    <t xml:space="preserve">Q15907</t>
  </si>
  <si>
    <t xml:space="preserve">Ras-related protein Rab-11B OS=Homo sapiens GN=RAB11B PE=1 SV=4</t>
  </si>
  <si>
    <t xml:space="preserve">Q15847</t>
  </si>
  <si>
    <t xml:space="preserve">Adipose most abundant gene transcript 2 protein OS=Homo sapiens GN=APM2 PE=1 SV=1</t>
  </si>
  <si>
    <t xml:space="preserve">Q01974</t>
  </si>
  <si>
    <t xml:space="preserve">Tyrosine-protein kinase transmembrane receptor ROR2 OS=Homo sapiens GN=ROR2 PE=1 SV=2</t>
  </si>
  <si>
    <t xml:space="preserve">Q7Z5N4</t>
  </si>
  <si>
    <t xml:space="preserve">Protein sidekick-1 OS=Homo sapiens GN=SDK1 PE=1 SV=3</t>
  </si>
  <si>
    <t xml:space="preserve">Q9NQ36</t>
  </si>
  <si>
    <t xml:space="preserve">Signal peptide, CUB and EGF-like domain-containing protein 2 OS=Homo sapiens GN=SCUBE2 PE=2 SV=2</t>
  </si>
  <si>
    <t xml:space="preserve">P35754</t>
  </si>
  <si>
    <t xml:space="preserve">Glutaredoxin-1 OS=Homo sapiens GN=GLRX PE=1 SV=2</t>
  </si>
  <si>
    <t xml:space="preserve">P78371</t>
  </si>
  <si>
    <t xml:space="preserve">T-complex protein 1 subunit beta OS=Homo sapiens GN=CCT2 PE=1 SV=4</t>
  </si>
  <si>
    <t xml:space="preserve">Q9UBQ7</t>
  </si>
  <si>
    <t xml:space="preserve">Glyoxylate reductase/hydroxypyruvate reductase OS=Homo sapiens GN=GRHPR PE=1 SV=1</t>
  </si>
  <si>
    <t xml:space="preserve">O60279</t>
  </si>
  <si>
    <t xml:space="preserve">Sushi domain-containing protein 5 OS=Homo sapiens GN=SUSD5 PE=1 SV=3</t>
  </si>
  <si>
    <t xml:space="preserve">Q86UX2</t>
  </si>
  <si>
    <t xml:space="preserve">Inter-alpha-trypsin inhibitor heavy chain H5 OS=Homo sapiens GN=ITIH5 PE=2 SV=2</t>
  </si>
  <si>
    <t xml:space="preserve">Q7Z406</t>
  </si>
  <si>
    <t xml:space="preserve">Myosin-14 OS=Homo sapiens GN=MYH14 PE=1 SV=2</t>
  </si>
  <si>
    <t xml:space="preserve">O00244</t>
  </si>
  <si>
    <t xml:space="preserve">Copper transport protein ATOX1 OS=Homo sapiens GN=ATOX1 PE=1 SV=1</t>
  </si>
  <si>
    <t xml:space="preserve">Q00796</t>
  </si>
  <si>
    <t xml:space="preserve">Sorbitol dehydrogenase OS=Homo sapiens GN=SORD PE=1 SV=4</t>
  </si>
  <si>
    <t xml:space="preserve">Q86VB7</t>
  </si>
  <si>
    <t xml:space="preserve">Scavenger receptor cysteine-rich type 1 protein M130 OS=Homo sapiens GN=CD163 PE=1 SV=2</t>
  </si>
  <si>
    <t xml:space="preserve">P61224</t>
  </si>
  <si>
    <t xml:space="preserve">Ras-related protein Rap-1b OS=Homo sapiens GN=RAP1B PE=1 SV=1</t>
  </si>
  <si>
    <t xml:space="preserve">Q08188</t>
  </si>
  <si>
    <t xml:space="preserve">Protein-glutamine gamma-glutamyltransferase E OS=Homo sapiens GN=TGM3 PE=1 SV=4</t>
  </si>
  <si>
    <t xml:space="preserve">Q9BZZ2</t>
  </si>
  <si>
    <t xml:space="preserve">Sialoadhesin OS=Homo sapiens GN=SIGLEC1 PE=1 SV=2</t>
  </si>
  <si>
    <t xml:space="preserve">P34932</t>
  </si>
  <si>
    <t xml:space="preserve">Heat shock 70 kDa protein 4 OS=Homo sapiens GN=HSPA4 PE=1 SV=4</t>
  </si>
  <si>
    <t xml:space="preserve">P16930</t>
  </si>
  <si>
    <t xml:space="preserve">Fumarylacetoacetase OS=Homo sapiens GN=FAH PE=1 SV=2</t>
  </si>
  <si>
    <t xml:space="preserve">P36871</t>
  </si>
  <si>
    <t xml:space="preserve">Phosphoglucomutase-1 OS=Homo sapiens GN=PGM1 PE=1 SV=3</t>
  </si>
  <si>
    <t xml:space="preserve">P32320</t>
  </si>
  <si>
    <t xml:space="preserve">Cytidine deaminase OS=Homo sapiens GN=CDA PE=1 SV=2</t>
  </si>
  <si>
    <t xml:space="preserve">P10646</t>
  </si>
  <si>
    <t xml:space="preserve">Tissue factor pathway inhibitor OS=Homo sapiens GN=TFPI PE=1 SV=1</t>
  </si>
  <si>
    <t xml:space="preserve">Q13443</t>
  </si>
  <si>
    <t xml:space="preserve">Disintegrin and metalloproteinase domain-containing protein 9 OS=Homo sapiens GN=ADAM9 PE=1 SV=1</t>
  </si>
  <si>
    <t xml:space="preserve">P13284</t>
  </si>
  <si>
    <t xml:space="preserve">Gamma-interferon-inducible lysosomal thiol reductase OS=Homo sapiens GN=IFI30 PE=1 SV=3</t>
  </si>
  <si>
    <t xml:space="preserve">P40227</t>
  </si>
  <si>
    <t xml:space="preserve">T-complex protein 1 subunit zeta OS=Homo sapiens GN=CCT6A PE=1 SV=3</t>
  </si>
  <si>
    <t xml:space="preserve">Q9Y5C1</t>
  </si>
  <si>
    <t xml:space="preserve">Angiopoietin-related protein 3 OS=Homo sapiens GN=ANGPTL3 PE=1 SV=1</t>
  </si>
  <si>
    <t xml:space="preserve">Q99538</t>
  </si>
  <si>
    <t xml:space="preserve">Legumain OS=Homo sapiens GN=LGMN PE=1 SV=1</t>
  </si>
  <si>
    <t xml:space="preserve">O75074</t>
  </si>
  <si>
    <t xml:space="preserve">Low-density lipoprotein receptor-related protein 3 OS=Homo sapiens GN=LRP3 PE=2 SV=2</t>
  </si>
  <si>
    <t xml:space="preserve">P05783</t>
  </si>
  <si>
    <t xml:space="preserve">Keratin, type I cytoskeletal 18 OS=Homo sapiens GN=KRT18 PE=1 SV=2</t>
  </si>
  <si>
    <t xml:space="preserve">O95971</t>
  </si>
  <si>
    <t xml:space="preserve">CD160 antigen OS=Homo sapiens GN=CD160 PE=2 SV=1</t>
  </si>
  <si>
    <t xml:space="preserve">Q9Y6Q6</t>
  </si>
  <si>
    <t xml:space="preserve">Tumor necrosis factor receptor superfamily member 11A OS=Homo sapiens GN=TNFRSF11A PE=1 SV=1</t>
  </si>
  <si>
    <t xml:space="preserve">Q9NQ79</t>
  </si>
  <si>
    <t xml:space="preserve">Cartilage acidic protein 1 OS=Homo sapiens GN=CRTAC1 PE=1 SV=2</t>
  </si>
  <si>
    <t xml:space="preserve">P04062</t>
  </si>
  <si>
    <t xml:space="preserve">Glucosylceramidase OS=Homo sapiens GN=GBA PE=1 SV=3</t>
  </si>
  <si>
    <t xml:space="preserve">P28827</t>
  </si>
  <si>
    <t xml:space="preserve">Receptor-type tyrosine-protein phosphatase mu OS=Homo sapiens GN=PTPRM PE=1 SV=2</t>
  </si>
  <si>
    <t xml:space="preserve">P60842</t>
  </si>
  <si>
    <t xml:space="preserve">Eukaryotic initiation factor 4A-I OS=Homo sapiens GN=EIF4A1 PE=1 SV=1</t>
  </si>
  <si>
    <t xml:space="preserve">P24158</t>
  </si>
  <si>
    <t xml:space="preserve">Myeloblastin OS=Homo sapiens GN=PRTN3 PE=1 SV=3</t>
  </si>
  <si>
    <t xml:space="preserve">Q16563</t>
  </si>
  <si>
    <t xml:space="preserve">Synaptophysin-like protein 1 OS=Homo sapiens GN=SYPL1 PE=1 SV=1</t>
  </si>
  <si>
    <t xml:space="preserve">O14732</t>
  </si>
  <si>
    <t xml:space="preserve">Inositol monophosphatase 2 OS=Homo sapiens GN=IMPA2 PE=1 SV=1</t>
  </si>
  <si>
    <t xml:space="preserve">P20160</t>
  </si>
  <si>
    <t xml:space="preserve">Azurocidin OS=Homo sapiens GN=AZU1 PE=1 SV=3</t>
  </si>
  <si>
    <t xml:space="preserve">P07585</t>
  </si>
  <si>
    <t xml:space="preserve">Decorin OS=Homo sapiens GN=DCN PE=1 SV=1</t>
  </si>
  <si>
    <t xml:space="preserve">P82980</t>
  </si>
  <si>
    <t xml:space="preserve">Retinol-binding protein 5 OS=Homo sapiens GN=RBP5 PE=1 SV=3</t>
  </si>
  <si>
    <t xml:space="preserve">P10586</t>
  </si>
  <si>
    <t xml:space="preserve">Receptor-type tyrosine-protein phosphatase F OS=Homo sapiens GN=PTPRF PE=1 SV=2</t>
  </si>
  <si>
    <t xml:space="preserve">P18206</t>
  </si>
  <si>
    <t xml:space="preserve">Vinculin OS=Homo sapiens GN=VCL PE=1 SV=4</t>
  </si>
  <si>
    <t xml:space="preserve">P30046</t>
  </si>
  <si>
    <t xml:space="preserve">D-dopachrome decarboxylase OS=Homo sapiens GN=DDT PE=1 SV=3</t>
  </si>
  <si>
    <t xml:space="preserve">P16401</t>
  </si>
  <si>
    <t xml:space="preserve">Histone H1.5 OS=Homo sapiens GN=HIST1H1B PE=1 SV=3</t>
  </si>
  <si>
    <t xml:space="preserve">Q9HBR0</t>
  </si>
  <si>
    <t xml:space="preserve">Putative sodium-coupled neutral amino acid transporter 10 OS=Homo sapiens GN=SLC38A10 PE=1 SV=2</t>
  </si>
  <si>
    <t xml:space="preserve">P22304</t>
  </si>
  <si>
    <t xml:space="preserve">Iduronate 2-sulfatase OS=Homo sapiens GN=IDS PE=1 SV=1</t>
  </si>
  <si>
    <t xml:space="preserve">P25705</t>
  </si>
  <si>
    <t xml:space="preserve">ATP synthase subunit alpha, mitochondrial OS=Homo sapiens GN=ATP5A1 PE=1 SV=1</t>
  </si>
  <si>
    <t xml:space="preserve">Q9Y6U3</t>
  </si>
  <si>
    <t xml:space="preserve">Adseverin OS=Homo sapiens GN=SCIN PE=1 SV=4</t>
  </si>
  <si>
    <t xml:space="preserve">P36639</t>
  </si>
  <si>
    <t xml:space="preserve">7,8-dihydro-8-oxoguanine triphosphatase OS=Homo sapiens GN=NUDT1 PE=1 SV=3</t>
  </si>
  <si>
    <t xml:space="preserve">Q15181</t>
  </si>
  <si>
    <t xml:space="preserve">Inorganic pyrophosphatase OS=Homo sapiens GN=PPA1 PE=1 SV=2</t>
  </si>
  <si>
    <t xml:space="preserve">P09486</t>
  </si>
  <si>
    <t xml:space="preserve">SPARC OS=Homo sapiens GN=SPARC PE=1 SV=1</t>
  </si>
  <si>
    <t xml:space="preserve">P40197</t>
  </si>
  <si>
    <t xml:space="preserve">Platelet glycoprotein V OS=Homo sapiens GN=GP5 PE=1 SV=1</t>
  </si>
  <si>
    <t xml:space="preserve">P68036</t>
  </si>
  <si>
    <t xml:space="preserve">Ubiquitin-conjugating enzyme E2 L3 OS=Homo sapiens GN=UBE2L3 PE=1 SV=1</t>
  </si>
  <si>
    <t xml:space="preserve">P35268</t>
  </si>
  <si>
    <t xml:space="preserve">60S ribosomal protein L22 OS=Homo sapiens GN=RPL22 PE=1 SV=2</t>
  </si>
  <si>
    <t xml:space="preserve">Q9NY25</t>
  </si>
  <si>
    <t xml:space="preserve">C-type lectin domain family 5 member A OS=Homo sapiens GN=CLEC5A PE=1 SV=1</t>
  </si>
  <si>
    <t xml:space="preserve">P16422</t>
  </si>
  <si>
    <t xml:space="preserve">Epithelial cell adhesion molecule OS=Homo sapiens GN=EPCAM PE=1 SV=2</t>
  </si>
  <si>
    <t xml:space="preserve">O14745</t>
  </si>
  <si>
    <t xml:space="preserve">Na(+)/H(+) exchange regulatory cofactor NHE-RF1 OS=Homo sapiens GN=SLC9A3R1 PE=1 SV=4</t>
  </si>
  <si>
    <t xml:space="preserve">O15031</t>
  </si>
  <si>
    <t xml:space="preserve">Plexin-B2 OS=Homo sapiens GN=PLXNB2 PE=1 SV=3</t>
  </si>
  <si>
    <t xml:space="preserve">Q6NUS6</t>
  </si>
  <si>
    <t xml:space="preserve">Tectonic-3 OS=Homo sapiens GN=TCTN3 PE=2 SV=2</t>
  </si>
  <si>
    <t xml:space="preserve">Q9UQB8</t>
  </si>
  <si>
    <t xml:space="preserve">Brain-specific angiogenesis inhibitor 1-associated protein 2 OS=Homo sapiens GN=BAIAP2 PE=1 SV=1</t>
  </si>
  <si>
    <t xml:space="preserve">Q99972</t>
  </si>
  <si>
    <t xml:space="preserve">Myocilin OS=Homo sapiens GN=MYOC PE=1 SV=2</t>
  </si>
  <si>
    <t xml:space="preserve">Q14112</t>
  </si>
  <si>
    <t xml:space="preserve">Nidogen-2 OS=Homo sapiens GN=NID2 PE=1 SV=3</t>
  </si>
  <si>
    <t xml:space="preserve">Q96FQ6</t>
  </si>
  <si>
    <t xml:space="preserve">Protein S100-A16 OS=Homo sapiens GN=S100A16 PE=1 SV=1</t>
  </si>
  <si>
    <t xml:space="preserve">P13716</t>
  </si>
  <si>
    <t xml:space="preserve">Delta-aminolevulinic acid dehydratase OS=Homo sapiens GN=ALAD PE=1 SV=1</t>
  </si>
  <si>
    <t xml:space="preserve">O14917</t>
  </si>
  <si>
    <t xml:space="preserve">Protocadherin-17 OS=Homo sapiens GN=PCDH17 PE=2 SV=2</t>
  </si>
  <si>
    <t xml:space="preserve">P37837</t>
  </si>
  <si>
    <t xml:space="preserve">Transaldolase OS=Homo sapiens GN=TALDO1 PE=1 SV=2</t>
  </si>
  <si>
    <t xml:space="preserve">Q9H9P2</t>
  </si>
  <si>
    <t xml:space="preserve">Chondrolectin OS=Homo sapiens GN=CHODL PE=2 SV=2</t>
  </si>
  <si>
    <t xml:space="preserve">Q99523</t>
  </si>
  <si>
    <t xml:space="preserve">Sortilin OS=Homo sapiens GN=SORT1 PE=1 SV=3</t>
  </si>
  <si>
    <t xml:space="preserve">P61978</t>
  </si>
  <si>
    <t xml:space="preserve">Heterogeneous nuclear ribonucleoprotein K OS=Homo sapiens GN=HNRNPK PE=1 SV=1</t>
  </si>
  <si>
    <t xml:space="preserve">Q96DR8</t>
  </si>
  <si>
    <t xml:space="preserve">Mucin-like protein 1 OS=Homo sapiens GN=MUCL1 PE=1 SV=1</t>
  </si>
  <si>
    <t xml:space="preserve">O75071</t>
  </si>
  <si>
    <t xml:space="preserve">EF-hand domain-containing protein KIAA0494 OS=Homo sapiens GN=KIAA0494 PE=1 SV=1</t>
  </si>
  <si>
    <t xml:space="preserve">Q9Y4L1</t>
  </si>
  <si>
    <t xml:space="preserve">Hypoxia up-regulated protein 1 OS=Homo sapiens GN=HYOU1 PE=1 SV=1</t>
  </si>
  <si>
    <t xml:space="preserve">P62942</t>
  </si>
  <si>
    <t xml:space="preserve">Peptidyl-prolyl cis-trans isomerase FKBP1A OS=Homo sapiens GN=FKBP1A PE=1 SV=2</t>
  </si>
  <si>
    <t xml:space="preserve">P23468</t>
  </si>
  <si>
    <t xml:space="preserve">Receptor-type tyrosine-protein phosphatase delta OS=Homo sapiens GN=PTPRD PE=1 SV=2</t>
  </si>
  <si>
    <t xml:space="preserve">P16402</t>
  </si>
  <si>
    <t xml:space="preserve">Histone H1.3 OS=Homo sapiens GN=HIST1H1D PE=1 SV=2</t>
  </si>
  <si>
    <t xml:space="preserve">P43490</t>
  </si>
  <si>
    <t xml:space="preserve">Nicotinamide phosphoribosyltransferase OS=Homo sapiens GN=NAMPT PE=1 SV=1</t>
  </si>
  <si>
    <t xml:space="preserve">P01770</t>
  </si>
  <si>
    <t xml:space="preserve">Ig heavy chain V-III region NIE OS=Homo sapiens PE=1 SV=1</t>
  </si>
  <si>
    <t xml:space="preserve">P22392</t>
  </si>
  <si>
    <t xml:space="preserve">Nucleoside diphosphate kinase B OS=Homo sapiens GN=NME2 PE=1 SV=1</t>
  </si>
  <si>
    <t xml:space="preserve">P51170</t>
  </si>
  <si>
    <t xml:space="preserve">Amiloride-sensitive sodium channel subunit gamma OS=Homo sapiens GN=SCNN1G PE=1 SV=4</t>
  </si>
  <si>
    <t xml:space="preserve">O43405</t>
  </si>
  <si>
    <t xml:space="preserve">Cochlin OS=Homo sapiens GN=COCH PE=1 SV=1</t>
  </si>
  <si>
    <t xml:space="preserve">Q9H9H4</t>
  </si>
  <si>
    <t xml:space="preserve">Vacuolar protein sorting-associated protein 37B OS=Homo sapiens GN=VPS37B PE=1 SV=1</t>
  </si>
  <si>
    <t xml:space="preserve">P05413</t>
  </si>
  <si>
    <t xml:space="preserve">Fatty acid-binding protein, heart OS=Homo sapiens GN=FABP3 PE=1 SV=4</t>
  </si>
  <si>
    <t xml:space="preserve">Q9Y3B3</t>
  </si>
  <si>
    <t xml:space="preserve">Transmembrane emp24 domain-containing protein 7 OS=Homo sapiens GN=TMED7 PE=1 SV=2</t>
  </si>
  <si>
    <t xml:space="preserve">P01602</t>
  </si>
  <si>
    <t xml:space="preserve">Ig kappa chain V-I region HK102 (Fragment) OS=Homo sapiens GN=IGKV1-5 PE=4 SV=1</t>
  </si>
  <si>
    <t xml:space="preserve">P09958</t>
  </si>
  <si>
    <t xml:space="preserve">Furin OS=Homo sapiens GN=FURIN PE=1 SV=2</t>
  </si>
  <si>
    <t xml:space="preserve">Q8NBS9</t>
  </si>
  <si>
    <t xml:space="preserve">Thioredoxin domain-containing protein 5 OS=Homo sapiens GN=TXNDC5 PE=1 SV=2</t>
  </si>
  <si>
    <t xml:space="preserve">Q13162</t>
  </si>
  <si>
    <t xml:space="preserve">Peroxiredoxin-4 OS=Homo sapiens GN=PRDX4 PE=1 SV=1</t>
  </si>
  <si>
    <t xml:space="preserve">Q99983</t>
  </si>
  <si>
    <t xml:space="preserve">Osteomodulin OS=Homo sapiens GN=OMD PE=1 SV=1</t>
  </si>
  <si>
    <t xml:space="preserve">P04118</t>
  </si>
  <si>
    <t xml:space="preserve">Colipase OS=Homo sapiens GN=CLPS PE=1 SV=2</t>
  </si>
  <si>
    <t xml:space="preserve">Q13445</t>
  </si>
  <si>
    <t xml:space="preserve">Transmembrane emp24 domain-containing protein 1 OS=Homo sapiens GN=TMED1 PE=1 SV=1</t>
  </si>
  <si>
    <t xml:space="preserve">Q15435</t>
  </si>
  <si>
    <t xml:space="preserve">Protein phosphatase 1 regulatory subunit 7 OS=Homo sapiens GN=PPP1R7 PE=1 SV=1</t>
  </si>
  <si>
    <t xml:space="preserve">P00748</t>
  </si>
  <si>
    <t xml:space="preserve">Coagulation factor XII OS=Homo sapiens GN=F12 PE=1 SV=3</t>
  </si>
  <si>
    <t xml:space="preserve">P35222</t>
  </si>
  <si>
    <t xml:space="preserve">Catenin beta-1 OS=Homo sapiens GN=CTNNB1 PE=1 SV=1</t>
  </si>
  <si>
    <t xml:space="preserve">O43240</t>
  </si>
  <si>
    <t xml:space="preserve">Kallikrein-10 OS=Homo sapiens GN=KLK10 PE=1 SV=3</t>
  </si>
  <si>
    <t xml:space="preserve">P17858</t>
  </si>
  <si>
    <t xml:space="preserve">6-phosphofructokinase, liver type OS=Homo sapiens GN=PFKL PE=1 SV=6</t>
  </si>
  <si>
    <t xml:space="preserve">Q9UBI6</t>
  </si>
  <si>
    <t xml:space="preserve">Guanine nucleotide-binding protein G(I)/G(S)/G(O) subunit gamma-12 OS=Homo sapiens GN=GNG12 PE=1 SV=3</t>
  </si>
  <si>
    <t xml:space="preserve">Q24JP5</t>
  </si>
  <si>
    <t xml:space="preserve">Transmembrane protein 132A OS=Homo sapiens GN=TMEM132A PE=2 SV=1</t>
  </si>
  <si>
    <t xml:space="preserve">P07305</t>
  </si>
  <si>
    <t xml:space="preserve">Histone H1.0 OS=Homo sapiens GN=H1F0 PE=1 SV=3</t>
  </si>
  <si>
    <t xml:space="preserve">P17655</t>
  </si>
  <si>
    <t xml:space="preserve">Calpain-2 catalytic subunit OS=Homo sapiens GN=CAPN2 PE=1 SV=6</t>
  </si>
  <si>
    <t xml:space="preserve">Q8WZ42</t>
  </si>
  <si>
    <t xml:space="preserve">Titin OS=Homo sapiens GN=TTN PE=1 SV=4</t>
  </si>
  <si>
    <t xml:space="preserve">Q9Y277</t>
  </si>
  <si>
    <t xml:space="preserve">Voltage-dependent anion-selective channel protein 3 OS=Homo sapiens GN=VDAC3 PE=1 SV=1</t>
  </si>
  <si>
    <t xml:space="preserve">Q99832</t>
  </si>
  <si>
    <t xml:space="preserve">T-complex protein 1 subunit eta OS=Homo sapiens GN=CCT7 PE=1 SV=2</t>
  </si>
  <si>
    <t xml:space="preserve">O75592</t>
  </si>
  <si>
    <t xml:space="preserve">Probable E3 ubiquitin-protein ligase MYCBP2 OS=Homo sapiens GN=MYCBP2 PE=1 SV=3</t>
  </si>
  <si>
    <t xml:space="preserve">Q16378</t>
  </si>
  <si>
    <t xml:space="preserve">Proline-rich protein 4 OS=Homo sapiens GN=PRR4 PE=1 SV=3</t>
  </si>
  <si>
    <t xml:space="preserve">O95833</t>
  </si>
  <si>
    <t xml:space="preserve">Chloride intracellular channel protein 3 OS=Homo sapiens GN=CLIC3 PE=1 SV=2</t>
  </si>
  <si>
    <t xml:space="preserve">P28676</t>
  </si>
  <si>
    <t xml:space="preserve">Grancalcin OS=Homo sapiens GN=GCA PE=1 SV=2</t>
  </si>
  <si>
    <t xml:space="preserve">Q7LBR1</t>
  </si>
  <si>
    <t xml:space="preserve">Charged multivesicular body protein 1b OS=Homo sapiens GN=CHMP1B PE=1 SV=1</t>
  </si>
  <si>
    <t xml:space="preserve">Q15365</t>
  </si>
  <si>
    <t xml:space="preserve">Poly(rC)-binding protein 1 OS=Homo sapiens GN=PCBP1 PE=1 SV=2</t>
  </si>
  <si>
    <t xml:space="preserve">Q14574</t>
  </si>
  <si>
    <t xml:space="preserve">Desmocollin-3 OS=Homo sapiens GN=DSC3 PE=1 SV=3</t>
  </si>
  <si>
    <t xml:space="preserve">P51149</t>
  </si>
  <si>
    <t xml:space="preserve">Ras-related protein Rab-7a OS=Homo sapiens GN=RAB7A PE=1 SV=1</t>
  </si>
  <si>
    <t xml:space="preserve">P01589</t>
  </si>
  <si>
    <t xml:space="preserve">Interleukin-2 receptor subunit alpha OS=Homo sapiens GN=IL2RA PE=1 SV=1</t>
  </si>
  <si>
    <t xml:space="preserve">O75223</t>
  </si>
  <si>
    <t xml:space="preserve">Gamma-glutamylcyclotransferase OS=Homo sapiens GN=GGCT PE=1 SV=1</t>
  </si>
  <si>
    <t xml:space="preserve">Q9NY15</t>
  </si>
  <si>
    <t xml:space="preserve">Stabilin-1 OS=Homo sapiens GN=STAB1 PE=1 SV=3</t>
  </si>
  <si>
    <t xml:space="preserve">O43488</t>
  </si>
  <si>
    <t xml:space="preserve">Aflatoxin B1 aldehyde reductase member 2 OS=Homo sapiens GN=AKR7A2 PE=1 SV=3</t>
  </si>
  <si>
    <t xml:space="preserve">O15162</t>
  </si>
  <si>
    <t xml:space="preserve">Phospholipid scramblase 1 OS=Homo sapiens GN=PLSCR1 PE=1 SV=1</t>
  </si>
  <si>
    <t xml:space="preserve">O14786</t>
  </si>
  <si>
    <t xml:space="preserve">Neuropilin-1 OS=Homo sapiens GN=NRP1 PE=1 SV=3</t>
  </si>
  <si>
    <t xml:space="preserve">P09543</t>
  </si>
  <si>
    <t xml:space="preserve">2',3'-cyclic-nucleotide 3'-phosphodiesterase OS=Homo sapiens GN=CNP PE=1 SV=2</t>
  </si>
  <si>
    <t xml:space="preserve">P12036</t>
  </si>
  <si>
    <t xml:space="preserve">Neurofilament heavy polypeptide OS=Homo sapiens GN=NEFH PE=1 SV=4</t>
  </si>
  <si>
    <t xml:space="preserve">P11586</t>
  </si>
  <si>
    <t xml:space="preserve">C-1-tetrahydrofolate synthase, cytoplasmic OS=Homo sapiens GN=MTHFD1 PE=1 SV=3</t>
  </si>
  <si>
    <t xml:space="preserve">P15428</t>
  </si>
  <si>
    <t xml:space="preserve">15-hydroxyprostaglandin dehydrogenase [NAD(+)] OS=Homo sapiens GN=HPGD PE=1 SV=1</t>
  </si>
  <si>
    <t xml:space="preserve">Q9UJU6</t>
  </si>
  <si>
    <t xml:space="preserve">Drebrin-like protein OS=Homo sapiens GN=DBNL PE=1 SV=1</t>
  </si>
  <si>
    <t xml:space="preserve">P09972</t>
  </si>
  <si>
    <t xml:space="preserve">Fructose-bisphosphate aldolase C OS=Homo sapiens GN=ALDOC PE=1 SV=2</t>
  </si>
  <si>
    <t xml:space="preserve">Q16851</t>
  </si>
  <si>
    <t xml:space="preserve">UTP--glucose-1-phosphate uridylyltransferase OS=Homo sapiens GN=UGP2 PE=1 SV=5</t>
  </si>
  <si>
    <t xml:space="preserve">P49368</t>
  </si>
  <si>
    <t xml:space="preserve">T-complex protein 1 subunit gamma OS=Homo sapiens GN=CCT3 PE=1 SV=4</t>
  </si>
  <si>
    <t xml:space="preserve">P00390</t>
  </si>
  <si>
    <t xml:space="preserve">Glutathione reductase, mitochondrial OS=Homo sapiens GN=GSR PE=1 SV=2</t>
  </si>
  <si>
    <t xml:space="preserve">P30085</t>
  </si>
  <si>
    <t xml:space="preserve">UMP-CMP kinase OS=Homo sapiens GN=CMPK1 PE=1 SV=3</t>
  </si>
  <si>
    <t xml:space="preserve">P16083</t>
  </si>
  <si>
    <t xml:space="preserve">Ribosyldihydronicotinamide dehydrogenase [quinone] OS=Homo sapiens GN=NQO2 PE=1 SV=5</t>
  </si>
  <si>
    <t xml:space="preserve">Q16661</t>
  </si>
  <si>
    <t xml:space="preserve">Guanylate cyclase activator 2B OS=Homo sapiens GN=GUCA2B PE=1 SV=1</t>
  </si>
  <si>
    <t xml:space="preserve">P07357</t>
  </si>
  <si>
    <t xml:space="preserve">Complement component C8 alpha chain OS=Homo sapiens GN=C8A PE=1 SV=2</t>
  </si>
  <si>
    <t xml:space="preserve">Q8NC54</t>
  </si>
  <si>
    <t xml:space="preserve">Keratinocyte-associated transmembrane protein 2 OS=Homo sapiens GN=KCT2 PE=2 SV=2</t>
  </si>
  <si>
    <t xml:space="preserve">P30626</t>
  </si>
  <si>
    <t xml:space="preserve">Sorcin OS=Homo sapiens GN=SRI PE=1 SV=1</t>
  </si>
  <si>
    <t xml:space="preserve">P35998</t>
  </si>
  <si>
    <t xml:space="preserve">26S protease regulatory subunit 7 OS=Homo sapiens GN=PSMC2 PE=1 SV=3</t>
  </si>
  <si>
    <t xml:space="preserve">Q96MM7</t>
  </si>
  <si>
    <t xml:space="preserve">Heparan-sulfate 6-O-sulfotransferase 2 OS=Homo sapiens GN=HS6ST2 PE=2 SV=2</t>
  </si>
  <si>
    <t xml:space="preserve">Q13449</t>
  </si>
  <si>
    <t xml:space="preserve">Limbic system-associated membrane protein OS=Homo sapiens GN=LSAMP PE=1 SV=2</t>
  </si>
  <si>
    <t xml:space="preserve">P07741</t>
  </si>
  <si>
    <t xml:space="preserve">Adenine phosphoribosyltransferase OS=Homo sapiens GN=APRT PE=1 SV=2</t>
  </si>
  <si>
    <t xml:space="preserve">Q92752</t>
  </si>
  <si>
    <t xml:space="preserve">Tenascin-R OS=Homo sapiens GN=TNR PE=1 SV=3</t>
  </si>
  <si>
    <t xml:space="preserve">Q06418</t>
  </si>
  <si>
    <t xml:space="preserve">Tyrosine-protein kinase receptor TYRO3 OS=Homo sapiens GN=TYRO3 PE=1 SV=1</t>
  </si>
  <si>
    <t xml:space="preserve">P05023</t>
  </si>
  <si>
    <t xml:space="preserve">Sodium/potassium-transporting ATPase subunit alpha-1 OS=Homo sapiens GN=ATP1A1 PE=1 SV=1</t>
  </si>
  <si>
    <t xml:space="preserve">O15144</t>
  </si>
  <si>
    <t xml:space="preserve">Actin-related protein 2/3 complex subunit 2 OS=Homo sapiens GN=ARPC2 PE=1 SV=1</t>
  </si>
  <si>
    <t xml:space="preserve">Q5D862</t>
  </si>
  <si>
    <t xml:space="preserve">Filaggrin-2 OS=Homo sapiens GN=FLG2 PE=1 SV=1</t>
  </si>
  <si>
    <t xml:space="preserve">Q5JZY3</t>
  </si>
  <si>
    <t xml:space="preserve">Ephrin type-A receptor 10 OS=Homo sapiens GN=EPHA10 PE=2 SV=1</t>
  </si>
  <si>
    <t xml:space="preserve">Q00610</t>
  </si>
  <si>
    <t xml:space="preserve">Clathrin heavy chain 1 OS=Homo sapiens GN=CLTC PE=1 SV=5</t>
  </si>
  <si>
    <t xml:space="preserve">P05387</t>
  </si>
  <si>
    <t xml:space="preserve">60S acidic ribosomal protein P2 OS=Homo sapiens GN=RPLP2 PE=1 SV=1</t>
  </si>
  <si>
    <t xml:space="preserve">P07359</t>
  </si>
  <si>
    <t xml:space="preserve">Platelet glycoprotein Ib alpha chain OS=Homo sapiens GN=GP1BA PE=1 SV=1</t>
  </si>
  <si>
    <t xml:space="preserve">O95297</t>
  </si>
  <si>
    <t xml:space="preserve">Myelin protein zero-like protein 1 OS=Homo sapiens GN=MPZL1 PE=1 SV=1</t>
  </si>
  <si>
    <t xml:space="preserve">P29400</t>
  </si>
  <si>
    <t xml:space="preserve">Collagen alpha-5(IV) chain OS=Homo sapiens GN=COL4A5 PE=1 SV=2</t>
  </si>
  <si>
    <t xml:space="preserve">Q9Y625</t>
  </si>
  <si>
    <t xml:space="preserve">Glypican-6 OS=Homo sapiens GN=GPC6 PE=1 SV=1</t>
  </si>
  <si>
    <t xml:space="preserve">Q92597</t>
  </si>
  <si>
    <t xml:space="preserve">Protein NDRG1 OS=Homo sapiens GN=NDRG1 PE=1 SV=1</t>
  </si>
  <si>
    <t xml:space="preserve">Q5T2W1</t>
  </si>
  <si>
    <t xml:space="preserve">Na(+)/H(+) exchange regulatory cofactor NHE-RF3 OS=Homo sapiens GN=PDZK1 PE=1 SV=2</t>
  </si>
  <si>
    <t xml:space="preserve">O75629</t>
  </si>
  <si>
    <t xml:space="preserve">Protein CREG1 OS=Homo sapiens GN=CREG1 PE=1 SV=1</t>
  </si>
  <si>
    <t xml:space="preserve">P04632</t>
  </si>
  <si>
    <t xml:space="preserve">Calpain small subunit 1 OS=Homo sapiens GN=CAPNS1 PE=1 SV=1</t>
  </si>
  <si>
    <t xml:space="preserve">Q96FN5</t>
  </si>
  <si>
    <t xml:space="preserve">Kinesin-like protein KIF12 OS=Homo sapiens GN=KIF12 PE=2 SV=3</t>
  </si>
  <si>
    <t xml:space="preserve">O14818</t>
  </si>
  <si>
    <t xml:space="preserve">Proteasome subunit alpha type-7 OS=Homo sapiens GN=PSMA7 PE=1 SV=1</t>
  </si>
  <si>
    <t xml:space="preserve">Q9NZ53</t>
  </si>
  <si>
    <t xml:space="preserve">Podocalyxin-like protein 2 OS=Homo sapiens GN=PODXL2 PE=1 SV=1</t>
  </si>
  <si>
    <t xml:space="preserve">Q95604</t>
  </si>
  <si>
    <t xml:space="preserve">HLA class I histocompatibility antigen, Cw-17 alpha chain OS=Homo sapiens GN=HLA-C PE=1 SV=1</t>
  </si>
  <si>
    <t xml:space="preserve">P47756</t>
  </si>
  <si>
    <t xml:space="preserve">F-actin-capping protein subunit beta OS=Homo sapiens GN=CAPZB PE=1 SV=4</t>
  </si>
  <si>
    <t xml:space="preserve">Q10471</t>
  </si>
  <si>
    <t xml:space="preserve">Polypeptide N-acetylgalactosaminyltransferase 2 OS=Homo sapiens GN=GALNT2 PE=1 SV=1</t>
  </si>
  <si>
    <t xml:space="preserve">P49327</t>
  </si>
  <si>
    <t xml:space="preserve">Fatty acid synthase OS=Homo sapiens GN=FASN PE=1 SV=3</t>
  </si>
  <si>
    <t xml:space="preserve">P50990</t>
  </si>
  <si>
    <t xml:space="preserve">T-complex protein 1 subunit theta OS=Homo sapiens GN=CCT8 PE=1 SV=4</t>
  </si>
  <si>
    <t xml:space="preserve">Q9NY72</t>
  </si>
  <si>
    <t xml:space="preserve">Sodium channel subunit beta-3 OS=Homo sapiens GN=SCN3B PE=1 SV=1</t>
  </si>
  <si>
    <t xml:space="preserve">P25789</t>
  </si>
  <si>
    <t xml:space="preserve">Proteasome subunit alpha type-4 OS=Homo sapiens GN=PSMA4 PE=1 SV=1</t>
  </si>
  <si>
    <t xml:space="preserve">P05386</t>
  </si>
  <si>
    <t xml:space="preserve">60S acidic ribosomal protein P1 OS=Homo sapiens GN=RPLP1 PE=1 SV=1</t>
  </si>
  <si>
    <t xml:space="preserve">Q9BS26</t>
  </si>
  <si>
    <t xml:space="preserve">Endoplasmic reticulum resident protein 44 OS=Homo sapiens GN=ERP44 PE=1 SV=1</t>
  </si>
  <si>
    <t xml:space="preserve">O75828</t>
  </si>
  <si>
    <t xml:space="preserve">Carbonyl reductase [NADPH] 3 OS=Homo sapiens GN=CBR3 PE=1 SV=3</t>
  </si>
  <si>
    <t xml:space="preserve">Q9Y4C0</t>
  </si>
  <si>
    <t xml:space="preserve">Neurexin-3-alpha OS=Homo sapiens GN=NRXN3 PE=1 SV=4</t>
  </si>
  <si>
    <t xml:space="preserve">O95445</t>
  </si>
  <si>
    <t xml:space="preserve">Apolipoprotein M OS=Homo sapiens GN=APOM PE=1 SV=2</t>
  </si>
  <si>
    <t xml:space="preserve">Q9UBP4</t>
  </si>
  <si>
    <t xml:space="preserve">Dickkopf-related protein 3 OS=Homo sapiens GN=DKK3 PE=1 SV=2</t>
  </si>
  <si>
    <t xml:space="preserve">Q9UHG3</t>
  </si>
  <si>
    <t xml:space="preserve">Prenylcysteine oxidase 1 OS=Homo sapiens GN=PCYOX1 PE=1 SV=3</t>
  </si>
  <si>
    <t xml:space="preserve">O95980</t>
  </si>
  <si>
    <t xml:space="preserve">Reversion-inducing cysteine-rich protein with Kazal motifs OS=Homo sapiens GN=RECK PE=1 SV=1</t>
  </si>
  <si>
    <t xml:space="preserve">P36543</t>
  </si>
  <si>
    <t xml:space="preserve">V-type proton ATPase subunit E 1 OS=Homo sapiens GN=ATP6V1E1 PE=1 SV=1</t>
  </si>
  <si>
    <t xml:space="preserve">P08183</t>
  </si>
  <si>
    <t xml:space="preserve">Multidrug resistance protein 1 OS=Homo sapiens GN=ABCB1 PE=1 SV=3</t>
  </si>
  <si>
    <t xml:space="preserve">Q96FV2</t>
  </si>
  <si>
    <t xml:space="preserve">Secernin-2 OS=Homo sapiens GN=SCRN2 PE=2 SV=3</t>
  </si>
  <si>
    <t xml:space="preserve">P40199</t>
  </si>
  <si>
    <t xml:space="preserve">Carcinoembryonic antigen-related cell adhesion molecule 6 OS=Homo sapiens GN=CEACAM6 PE=1 SV=3</t>
  </si>
  <si>
    <t xml:space="preserve">Q8TE68</t>
  </si>
  <si>
    <t xml:space="preserve">Epidermal growth factor receptor kinase substrate 8-like protein 1 OS=Homo sapiens GN=EPS8L1 PE=1 SV=3</t>
  </si>
  <si>
    <t xml:space="preserve">Q9UKY0</t>
  </si>
  <si>
    <t xml:space="preserve">Prion-like protein doppel OS=Homo sapiens GN=PRND PE=1 SV=2</t>
  </si>
  <si>
    <t xml:space="preserve">P20827</t>
  </si>
  <si>
    <t xml:space="preserve">Ephrin-A1 OS=Homo sapiens GN=EFNA1 PE=1 SV=2</t>
  </si>
  <si>
    <t xml:space="preserve">Q13404</t>
  </si>
  <si>
    <t xml:space="preserve">Ubiquitin-conjugating enzyme E2 variant 1 OS=Homo sapiens GN=UBE2V1 PE=1 SV=2</t>
  </si>
  <si>
    <t xml:space="preserve">P33151</t>
  </si>
  <si>
    <t xml:space="preserve">Cadherin-5 OS=Homo sapiens GN=CDH5 PE=1 SV=5</t>
  </si>
  <si>
    <t xml:space="preserve">Q13591</t>
  </si>
  <si>
    <t xml:space="preserve">Semaphorin-5A OS=Homo sapiens GN=SEMA5A PE=1 SV=3</t>
  </si>
  <si>
    <t xml:space="preserve">P22626</t>
  </si>
  <si>
    <t xml:space="preserve">Heterogeneous nuclear ribonucleoproteins A2/B1 OS=Homo sapiens GN=HNRNPA2B1 PE=1 SV=2</t>
  </si>
  <si>
    <t xml:space="preserve">P24298</t>
  </si>
  <si>
    <t xml:space="preserve">Alanine aminotransferase 1 OS=Homo sapiens GN=GPT PE=1 SV=3</t>
  </si>
  <si>
    <t xml:space="preserve">Q14117</t>
  </si>
  <si>
    <t xml:space="preserve">Dihydropyrimidinase OS=Homo sapiens GN=DPYS PE=1 SV=1</t>
  </si>
  <si>
    <t xml:space="preserve">P27930</t>
  </si>
  <si>
    <t xml:space="preserve">Interleukin-1 receptor type 2 OS=Homo sapiens GN=IL1R2 PE=1 SV=1</t>
  </si>
  <si>
    <t xml:space="preserve">P46952</t>
  </si>
  <si>
    <t xml:space="preserve">3-hydroxyanthranilate 3,4-dioxygenase OS=Homo sapiens GN=HAAO PE=1 SV=2</t>
  </si>
  <si>
    <t xml:space="preserve">P22735</t>
  </si>
  <si>
    <t xml:space="preserve">Protein-glutamine gamma-glutamyltransferase K OS=Homo sapiens GN=TGM1 PE=1 SV=4</t>
  </si>
  <si>
    <t xml:space="preserve">O43813</t>
  </si>
  <si>
    <t xml:space="preserve">LanC-like protein 1 OS=Homo sapiens GN=LANCL1 PE=1 SV=1</t>
  </si>
  <si>
    <t xml:space="preserve">P55103</t>
  </si>
  <si>
    <t xml:space="preserve">Inhibin beta C chain OS=Homo sapiens GN=INHBC PE=1 SV=1</t>
  </si>
  <si>
    <t xml:space="preserve">Q14314</t>
  </si>
  <si>
    <t xml:space="preserve">Fibroleukin OS=Homo sapiens GN=FGL2 PE=1 SV=1</t>
  </si>
  <si>
    <t xml:space="preserve">Q15043</t>
  </si>
  <si>
    <t xml:space="preserve">Zinc transporter ZIP14 OS=Homo sapiens GN=SLC39A14 PE=1 SV=3</t>
  </si>
  <si>
    <t xml:space="preserve">P20774</t>
  </si>
  <si>
    <t xml:space="preserve">Mimecan OS=Homo sapiens GN=OGN PE=1 SV=1</t>
  </si>
  <si>
    <t xml:space="preserve">P30153</t>
  </si>
  <si>
    <t xml:space="preserve">Serine/threonine-protein phosphatase 2A 65 kDa regulatory subunit A alpha isoform OS=Homo sapiens GN=PPP2R1A PE=1 SV=4</t>
  </si>
  <si>
    <t xml:space="preserve">Q02985</t>
  </si>
  <si>
    <t xml:space="preserve">Complement factor H-related protein 3 OS=Homo sapiens GN=CFHR3 PE=1 SV=2</t>
  </si>
  <si>
    <t xml:space="preserve">P27824</t>
  </si>
  <si>
    <t xml:space="preserve">Calnexin OS=Homo sapiens GN=CANX PE=1 SV=2</t>
  </si>
  <si>
    <t xml:space="preserve">P34096</t>
  </si>
  <si>
    <t xml:space="preserve">Ribonuclease 4 OS=Homo sapiens GN=RNASE4 PE=1 SV=3</t>
  </si>
  <si>
    <t xml:space="preserve">P61160</t>
  </si>
  <si>
    <t xml:space="preserve">Actin-related protein 2 OS=Homo sapiens GN=ACTR2 PE=1 SV=1</t>
  </si>
  <si>
    <t xml:space="preserve">Q15517</t>
  </si>
  <si>
    <t xml:space="preserve">Corneodesmosin OS=Homo sapiens GN=CDSN PE=1 SV=3</t>
  </si>
  <si>
    <t xml:space="preserve">O43598</t>
  </si>
  <si>
    <t xml:space="preserve">Deoxyribonucleoside 5'-monophosphate N-glycosidase OS=Homo sapiens GN=RCL PE=1 SV=1</t>
  </si>
  <si>
    <t xml:space="preserve">P48735</t>
  </si>
  <si>
    <t xml:space="preserve">Isocitrate dehydrogenase [NADP], mitochondrial OS=Homo sapiens GN=IDH2 PE=1 SV=2</t>
  </si>
  <si>
    <t xml:space="preserve">P50440</t>
  </si>
  <si>
    <t xml:space="preserve">Glycine amidinotransferase, mitochondrial OS=Homo sapiens GN=GATM PE=1 SV=1</t>
  </si>
  <si>
    <t xml:space="preserve">Q14344</t>
  </si>
  <si>
    <t xml:space="preserve">Guanine nucleotide-binding protein subunit alpha-13 OS=Homo sapiens GN=GNA13 PE=1 SV=2</t>
  </si>
  <si>
    <t xml:space="preserve">O43852</t>
  </si>
  <si>
    <t xml:space="preserve">Calumenin OS=Homo sapiens GN=CALU PE=1 SV=2</t>
  </si>
  <si>
    <t xml:space="preserve">P03950</t>
  </si>
  <si>
    <t xml:space="preserve">Angiogenin OS=Homo sapiens GN=ANG PE=1 SV=1</t>
  </si>
  <si>
    <t xml:space="preserve">Q06278</t>
  </si>
  <si>
    <t xml:space="preserve">Aldehyde oxidase OS=Homo sapiens GN=AOX1 PE=2 SV=2</t>
  </si>
  <si>
    <t xml:space="preserve">P42702</t>
  </si>
  <si>
    <t xml:space="preserve">Leukemia inhibitory factor receptor OS=Homo sapiens GN=LIFR PE=1 SV=1</t>
  </si>
  <si>
    <t xml:space="preserve">Q9H0X4</t>
  </si>
  <si>
    <t xml:space="preserve">Protein ITFG3 OS=Homo sapiens GN=ITFG3 PE=1 SV=1</t>
  </si>
  <si>
    <t xml:space="preserve">Q9Y490</t>
  </si>
  <si>
    <t xml:space="preserve">Talin-1 OS=Homo sapiens GN=TLN1 PE=1 SV=3</t>
  </si>
  <si>
    <t xml:space="preserve">P50991</t>
  </si>
  <si>
    <t xml:space="preserve">T-complex protein 1 subunit delta OS=Homo sapiens GN=CCT4 PE=1 SV=4</t>
  </si>
  <si>
    <t xml:space="preserve">P28838</t>
  </si>
  <si>
    <t xml:space="preserve">Cytosol aminopeptidase OS=Homo sapiens GN=LAP3 PE=1 SV=3</t>
  </si>
  <si>
    <t xml:space="preserve">P31939</t>
  </si>
  <si>
    <t xml:space="preserve">Bifunctional purine biosynthesis protein PURH OS=Homo sapiens GN=ATIC PE=1 SV=3</t>
  </si>
  <si>
    <t xml:space="preserve">Q15848</t>
  </si>
  <si>
    <t xml:space="preserve">Adiponectin OS=Homo sapiens GN=ADIPOQ PE=1 SV=1</t>
  </si>
  <si>
    <t xml:space="preserve">P04424</t>
  </si>
  <si>
    <t xml:space="preserve">Argininosuccinate lyase OS=Homo sapiens GN=ASL PE=1 SV=4</t>
  </si>
  <si>
    <t xml:space="preserve">Q9NZU0</t>
  </si>
  <si>
    <t xml:space="preserve">Leucine-rich repeat transmembrane protein FLRT3 OS=Homo sapiens GN=FLRT3 PE=1 SV=1</t>
  </si>
  <si>
    <t xml:space="preserve">P24592</t>
  </si>
  <si>
    <t xml:space="preserve">Insulin-like growth factor-binding protein 6 OS=Homo sapiens GN=IGFBP6 PE=1 SV=1</t>
  </si>
  <si>
    <t xml:space="preserve">Q14210</t>
  </si>
  <si>
    <t xml:space="preserve">Lymphocyte antigen 6D OS=Homo sapiens GN=LY6D PE=1 SV=1</t>
  </si>
  <si>
    <t xml:space="preserve">P61088</t>
  </si>
  <si>
    <t xml:space="preserve">Ubiquitin-conjugating enzyme E2 N OS=Homo sapiens GN=UBE2N PE=1 SV=1</t>
  </si>
  <si>
    <t xml:space="preserve">P48637</t>
  </si>
  <si>
    <t xml:space="preserve">Glutathione synthetase OS=Homo sapiens GN=GSS PE=1 SV=1</t>
  </si>
  <si>
    <t xml:space="preserve">P55083</t>
  </si>
  <si>
    <t xml:space="preserve">Microfibril-associated glycoprotein 4 OS=Homo sapiens GN=MFAP4 PE=1 SV=2</t>
  </si>
  <si>
    <t xml:space="preserve">Q8WV92</t>
  </si>
  <si>
    <t xml:space="preserve">MIT domain-containing protein 1 OS=Homo sapiens GN=MITD1 PE=1 SV=1</t>
  </si>
  <si>
    <t xml:space="preserve">P20340</t>
  </si>
  <si>
    <t xml:space="preserve">Ras-related protein Rab-6A OS=Homo sapiens GN=RAB6A PE=1 SV=3</t>
  </si>
  <si>
    <t xml:space="preserve">Q13813</t>
  </si>
  <si>
    <t xml:space="preserve">Spectrin alpha chain, non-erythrocytic 1 OS=Homo sapiens GN=SPTAN1 PE=1 SV=3</t>
  </si>
  <si>
    <t xml:space="preserve">P02462</t>
  </si>
  <si>
    <t xml:space="preserve">Collagen alpha-1(IV) chain OS=Homo sapiens GN=COL4A1 PE=1 SV=3</t>
  </si>
  <si>
    <t xml:space="preserve">Q9BRA2</t>
  </si>
  <si>
    <t xml:space="preserve">Thioredoxin domain-containing protein 17 OS=Homo sapiens GN=TXNDC17 PE=1 SV=1</t>
  </si>
  <si>
    <t xml:space="preserve">Q9NUM4</t>
  </si>
  <si>
    <t xml:space="preserve">Transmembrane protein 106B OS=Homo sapiens GN=TMEM106B PE=1 SV=2</t>
  </si>
  <si>
    <t xml:space="preserve">Q9NNX6</t>
  </si>
  <si>
    <t xml:space="preserve">CD209 antigen OS=Homo sapiens GN=CD209 PE=1 SV=1</t>
  </si>
  <si>
    <t xml:space="preserve">O95841</t>
  </si>
  <si>
    <t xml:space="preserve">Angiopoietin-related protein 1 OS=Homo sapiens GN=ANGPTL1 PE=2 SV=1</t>
  </si>
  <si>
    <t xml:space="preserve">Q6UWI4</t>
  </si>
  <si>
    <t xml:space="preserve">Protein shisa-2 homolog OS=Homo sapiens GN=SHISA2 PE=1 SV=1</t>
  </si>
  <si>
    <t xml:space="preserve">P35580</t>
  </si>
  <si>
    <t xml:space="preserve">Myosin-10 OS=Homo sapiens GN=MYH10 PE=1 SV=3</t>
  </si>
  <si>
    <t xml:space="preserve">P28161</t>
  </si>
  <si>
    <t xml:space="preserve">Glutathione S-transferase Mu 2 OS=Homo sapiens GN=GSTM2 PE=1 SV=2</t>
  </si>
  <si>
    <t xml:space="preserve">O60701</t>
  </si>
  <si>
    <t xml:space="preserve">UDP-glucose 6-dehydrogenase OS=Homo sapiens GN=UGDH PE=1 SV=1</t>
  </si>
  <si>
    <t xml:space="preserve">P20810</t>
  </si>
  <si>
    <t xml:space="preserve">Calpastatin OS=Homo sapiens GN=CAST PE=1 SV=4</t>
  </si>
  <si>
    <t xml:space="preserve">Q96MU8</t>
  </si>
  <si>
    <t xml:space="preserve">Kremen protein 1 OS=Homo sapiens GN=KREMEN1 PE=2 SV=3</t>
  </si>
  <si>
    <t xml:space="preserve">Q8TER0</t>
  </si>
  <si>
    <t xml:space="preserve">Sushi, nidogen and EGF-like domain-containing protein 1 OS=Homo sapiens GN=SNED1 PE=1 SV=2</t>
  </si>
  <si>
    <t xml:space="preserve">Q5R3I4</t>
  </si>
  <si>
    <t xml:space="preserve">Tetratricopeptide repeat protein 38 OS=Homo sapiens GN=TTC38 PE=1 SV=1</t>
  </si>
  <si>
    <t xml:space="preserve">P32754</t>
  </si>
  <si>
    <t xml:space="preserve">4-hydroxyphenylpyruvate dioxygenase OS=Homo sapiens GN=HPD PE=1 SV=2</t>
  </si>
  <si>
    <t xml:space="preserve">O00764</t>
  </si>
  <si>
    <t xml:space="preserve">Pyridoxal kinase OS=Homo sapiens GN=PDXK PE=1 SV=1</t>
  </si>
  <si>
    <t xml:space="preserve">P03973</t>
  </si>
  <si>
    <t xml:space="preserve">Antileukoproteinase OS=Homo sapiens GN=SLPI PE=1 SV=2</t>
  </si>
  <si>
    <t xml:space="preserve">P0C7U0</t>
  </si>
  <si>
    <t xml:space="preserve">Protein phosphatase 1 regulatory subunit 28 OS=Homo sapiens GN=ELFN1 PE=1 SV=1</t>
  </si>
  <si>
    <t xml:space="preserve">P11216</t>
  </si>
  <si>
    <t xml:space="preserve">Glycogen phosphorylase, brain form OS=Homo sapiens GN=PYGB PE=1 SV=5</t>
  </si>
  <si>
    <t xml:space="preserve">O43921</t>
  </si>
  <si>
    <t xml:space="preserve">Ephrin-A2 OS=Homo sapiens GN=EFNA2 PE=1 SV=1</t>
  </si>
  <si>
    <t xml:space="preserve">Q9BYH1</t>
  </si>
  <si>
    <t xml:space="preserve">Seizure 6-like protein OS=Homo sapiens GN=SEZ6L PE=1 SV=1</t>
  </si>
  <si>
    <t xml:space="preserve">Q8IX04</t>
  </si>
  <si>
    <t xml:space="preserve">Ubiquitin-conjugating enzyme E2 variant 3 OS=Homo sapiens GN=UEVLD PE=1 SV=2</t>
  </si>
  <si>
    <t xml:space="preserve">Q9UBX7</t>
  </si>
  <si>
    <t xml:space="preserve">Kallikrein-11 OS=Homo sapiens GN=KLK11 PE=1 SV=2</t>
  </si>
  <si>
    <t xml:space="preserve">Q5UCC4</t>
  </si>
  <si>
    <t xml:space="preserve">ER membrane protein complex subunit 10 OS=Homo sapiens GN=EMC10 PE=1 SV=1</t>
  </si>
  <si>
    <t xml:space="preserve">Q9NP85</t>
  </si>
  <si>
    <t xml:space="preserve">Podocin OS=Homo sapiens GN=NPHS2 PE=1 SV=1</t>
  </si>
  <si>
    <t xml:space="preserve">P40926</t>
  </si>
  <si>
    <t xml:space="preserve">Malate dehydrogenase, mitochondrial OS=Homo sapiens GN=MDH2 PE=1 SV=3</t>
  </si>
  <si>
    <t xml:space="preserve">Q13291</t>
  </si>
  <si>
    <t xml:space="preserve">Signaling lymphocytic activation molecule OS=Homo sapiens GN=SLAMF1 PE=1 SV=1</t>
  </si>
  <si>
    <t xml:space="preserve">P78552</t>
  </si>
  <si>
    <t xml:space="preserve">Interleukin-13 receptor subunit alpha-1 OS=Homo sapiens GN=IL13RA1 PE=1 SV=1</t>
  </si>
  <si>
    <t xml:space="preserve">Q9UN74</t>
  </si>
  <si>
    <t xml:space="preserve">Protocadherin alpha-4 OS=Homo sapiens GN=PCDHA4 PE=2 SV=1</t>
  </si>
  <si>
    <t xml:space="preserve">P08246</t>
  </si>
  <si>
    <t xml:space="preserve">Neutrophil elastase OS=Homo sapiens GN=ELANE PE=1 SV=1</t>
  </si>
  <si>
    <t xml:space="preserve">Q9HD42</t>
  </si>
  <si>
    <t xml:space="preserve">Charged multivesicular body protein 1a OS=Homo sapiens GN=CHMP1A PE=1 SV=1</t>
  </si>
  <si>
    <t xml:space="preserve">P54727</t>
  </si>
  <si>
    <t xml:space="preserve">UV excision repair protein RAD23 homolog B OS=Homo sapiens GN=RAD23B PE=1 SV=1</t>
  </si>
  <si>
    <t xml:space="preserve">Q9Y274</t>
  </si>
  <si>
    <t xml:space="preserve">Type 2 lactosamine alpha-2,3-sialyltransferase OS=Homo sapiens GN=ST3GAL6 PE=1 SV=1</t>
  </si>
  <si>
    <t xml:space="preserve">P12724</t>
  </si>
  <si>
    <t xml:space="preserve">Eosinophil cationic protein OS=Homo sapiens GN=RNASE3 PE=1 SV=2</t>
  </si>
  <si>
    <t xml:space="preserve">Q9UJ99</t>
  </si>
  <si>
    <t xml:space="preserve">Cadherin-22 OS=Homo sapiens GN=CDH22 PE=2 SV=2</t>
  </si>
  <si>
    <t xml:space="preserve">P46531</t>
  </si>
  <si>
    <t xml:space="preserve">Neurogenic locus notch homolog protein 1 OS=Homo sapiens GN=NOTCH1 PE=1 SV=4</t>
  </si>
  <si>
    <t xml:space="preserve">Q08629</t>
  </si>
  <si>
    <t xml:space="preserve">Testican-1 OS=Homo sapiens GN=SPOCK1 PE=1 SV=1</t>
  </si>
  <si>
    <t xml:space="preserve">P30455</t>
  </si>
  <si>
    <t xml:space="preserve">HLA class I histocompatibility antigen, A-36 alpha chain OS=Homo sapiens GN=HLA-A PE=2 SV=1</t>
  </si>
  <si>
    <t xml:space="preserve">Q9H0E2</t>
  </si>
  <si>
    <t xml:space="preserve">Toll-interacting protein OS=Homo sapiens GN=TOLLIP PE=1 SV=1</t>
  </si>
  <si>
    <t xml:space="preserve">Q8WUT4</t>
  </si>
  <si>
    <t xml:space="preserve">Leucine-rich repeat neuronal protein 4 OS=Homo sapiens GN=LRRN4 PE=1 SV=3</t>
  </si>
  <si>
    <t xml:space="preserve">P04431</t>
  </si>
  <si>
    <t xml:space="preserve">Ig kappa chain V-I region Walker OS=Homo sapiens PE=1 SV=1</t>
  </si>
  <si>
    <t xml:space="preserve">P32189</t>
  </si>
  <si>
    <t xml:space="preserve">Glycerol kinase OS=Homo sapiens GN=GK PE=1 SV=3</t>
  </si>
  <si>
    <t xml:space="preserve">Q9NPY3</t>
  </si>
  <si>
    <t xml:space="preserve">Complement component C1q receptor OS=Homo sapiens GN=CD93 PE=1 SV=3</t>
  </si>
  <si>
    <t xml:space="preserve">Q7L266</t>
  </si>
  <si>
    <t xml:space="preserve">L-asparaginase OS=Homo sapiens GN=ASRGL1 PE=1 SV=2</t>
  </si>
  <si>
    <t xml:space="preserve">P43234</t>
  </si>
  <si>
    <t xml:space="preserve">Cathepsin O OS=Homo sapiens GN=CTSO PE=2 SV=1</t>
  </si>
  <si>
    <t xml:space="preserve">Q9BR76</t>
  </si>
  <si>
    <t xml:space="preserve">Coronin-1B OS=Homo sapiens GN=CORO1B PE=1 SV=1</t>
  </si>
  <si>
    <t xml:space="preserve">P08887</t>
  </si>
  <si>
    <t xml:space="preserve">Interleukin-6 receptor subunit alpha OS=Homo sapiens GN=IL6R PE=1 SV=1</t>
  </si>
  <si>
    <t xml:space="preserve">P62136</t>
  </si>
  <si>
    <t xml:space="preserve">Serine/threonine-protein phosphatase PP1-alpha catalytic subunit OS=Homo sapiens GN=PPP1CA PE=1 SV=1</t>
  </si>
  <si>
    <t xml:space="preserve">O60568</t>
  </si>
  <si>
    <t xml:space="preserve">Procollagen-lysine,2-oxoglutarate 5-dioxygenase 3 OS=Homo sapiens GN=PLOD3 PE=1 SV=1</t>
  </si>
  <si>
    <t xml:space="preserve">Q06828</t>
  </si>
  <si>
    <t xml:space="preserve">Fibromodulin OS=Homo sapiens GN=FMOD PE=1 SV=2</t>
  </si>
  <si>
    <t xml:space="preserve">Q96BW5</t>
  </si>
  <si>
    <t xml:space="preserve">Phosphotriesterase-related protein OS=Homo sapiens GN=PTER PE=1 SV=1</t>
  </si>
  <si>
    <t xml:space="preserve">P09327</t>
  </si>
  <si>
    <t xml:space="preserve">Villin-1 OS=Homo sapiens GN=VIL1 PE=1 SV=4</t>
  </si>
  <si>
    <t xml:space="preserve">Q9Y5Y6</t>
  </si>
  <si>
    <t xml:space="preserve">Suppressor of tumorigenicity 14 protein OS=Homo sapiens GN=ST14 PE=1 SV=2</t>
  </si>
  <si>
    <t xml:space="preserve">P63241</t>
  </si>
  <si>
    <t xml:space="preserve">Eukaryotic translation initiation factor 5A-1 OS=Homo sapiens GN=EIF5A PE=1 SV=2</t>
  </si>
  <si>
    <t xml:space="preserve">Q2UY09</t>
  </si>
  <si>
    <t xml:space="preserve">Collagen alpha-1(XXVIII) chain OS=Homo sapiens GN=COL28A1 PE=2 SV=2</t>
  </si>
  <si>
    <t xml:space="preserve">Q86SQ4</t>
  </si>
  <si>
    <t xml:space="preserve">G-protein coupled receptor 126 OS=Homo sapiens GN=GPR126 PE=1 SV=3</t>
  </si>
  <si>
    <t xml:space="preserve">Q6ZN66</t>
  </si>
  <si>
    <t xml:space="preserve">Guanylate-binding protein 6 OS=Homo sapiens GN=GBP6 PE=2 SV=1</t>
  </si>
  <si>
    <t xml:space="preserve">Q08722</t>
  </si>
  <si>
    <t xml:space="preserve">Leukocyte surface antigen CD47 OS=Homo sapiens GN=CD47 PE=1 SV=1</t>
  </si>
  <si>
    <t xml:space="preserve">P15907</t>
  </si>
  <si>
    <t xml:space="preserve">Beta-galactoside alpha-2,6-sialyltransferase 1 OS=Homo sapiens GN=ST6GAL1 PE=1 SV=1</t>
  </si>
  <si>
    <t xml:space="preserve">Q9Y5Z4</t>
  </si>
  <si>
    <t xml:space="preserve">Heme-binding protein 2 OS=Homo sapiens GN=HEBP2 PE=1 SV=1</t>
  </si>
  <si>
    <t xml:space="preserve">Q96HD9</t>
  </si>
  <si>
    <t xml:space="preserve">Aspartoacylase-2 OS=Homo sapiens GN=ACY3 PE=1 SV=1</t>
  </si>
  <si>
    <t xml:space="preserve">O75608</t>
  </si>
  <si>
    <t xml:space="preserve">Acyl-protein thioesterase 1 OS=Homo sapiens GN=LYPLA1 PE=1 SV=1</t>
  </si>
  <si>
    <t xml:space="preserve">Q9H4A4</t>
  </si>
  <si>
    <t xml:space="preserve">Aminopeptidase B OS=Homo sapiens GN=RNPEP PE=1 SV=2</t>
  </si>
  <si>
    <t xml:space="preserve">P18054</t>
  </si>
  <si>
    <t xml:space="preserve">Arachidonate 12-lipoxygenase, 12S-type OS=Homo sapiens GN=ALOX12 PE=1 SV=4</t>
  </si>
  <si>
    <t xml:space="preserve">P20062</t>
  </si>
  <si>
    <t xml:space="preserve">Transcobalamin-2 OS=Homo sapiens GN=TCN2 PE=1 SV=3</t>
  </si>
  <si>
    <t xml:space="preserve">P16109</t>
  </si>
  <si>
    <t xml:space="preserve">P-selectin OS=Homo sapiens GN=SELP PE=1 SV=3</t>
  </si>
  <si>
    <t xml:space="preserve">Q9Y696</t>
  </si>
  <si>
    <t xml:space="preserve">Chloride intracellular channel protein 4 OS=Homo sapiens GN=CLIC4 PE=1 SV=4</t>
  </si>
  <si>
    <t xml:space="preserve">P22061</t>
  </si>
  <si>
    <t xml:space="preserve">Protein-L-isoaspartate(D-aspartate) O-methyltransferase OS=Homo sapiens GN=PCMT1 PE=1 SV=4</t>
  </si>
  <si>
    <t xml:space="preserve">P27169</t>
  </si>
  <si>
    <t xml:space="preserve">Serum paraoxonase/arylesterase 1 OS=Homo sapiens GN=PON1 PE=1 SV=3</t>
  </si>
  <si>
    <t xml:space="preserve">P12318</t>
  </si>
  <si>
    <t xml:space="preserve">Low affinity immunoglobulin gamma Fc region receptor II-a OS=Homo sapiens GN=FCGR2A PE=1 SV=4</t>
  </si>
  <si>
    <t xml:space="preserve">P02458</t>
  </si>
  <si>
    <t xml:space="preserve">Collagen alpha-1(II) chain OS=Homo sapiens GN=COL2A1 PE=1 SV=3</t>
  </si>
  <si>
    <t xml:space="preserve">P46926</t>
  </si>
  <si>
    <t xml:space="preserve">Glucosamine-6-phosphate isomerase 1 OS=Homo sapiens GN=GNPDA1 PE=1 SV=1</t>
  </si>
  <si>
    <t xml:space="preserve">O94985</t>
  </si>
  <si>
    <t xml:space="preserve">Calsyntenin-1 OS=Homo sapiens GN=CLSTN1 PE=1 SV=1</t>
  </si>
  <si>
    <t xml:space="preserve">Q9Y376</t>
  </si>
  <si>
    <t xml:space="preserve">Calcium-binding protein 39 OS=Homo sapiens GN=CAB39 PE=1 SV=1</t>
  </si>
  <si>
    <t xml:space="preserve">O60271</t>
  </si>
  <si>
    <t xml:space="preserve">C-Jun-amino-terminal kinase-interacting protein 4 OS=Homo sapiens GN=SPAG9 PE=1 SV=4</t>
  </si>
  <si>
    <t xml:space="preserve">Q6DN03</t>
  </si>
  <si>
    <t xml:space="preserve">Putative histone H2B type 2-C OS=Homo sapiens GN=HIST2H2BC PE=5 SV=3</t>
  </si>
  <si>
    <t xml:space="preserve">Q16363</t>
  </si>
  <si>
    <t xml:space="preserve">Laminin subunit alpha-4 OS=Homo sapiens GN=LAMA4 PE=1 SV=4</t>
  </si>
  <si>
    <t xml:space="preserve">P01031</t>
  </si>
  <si>
    <t xml:space="preserve">Complement C5 OS=Homo sapiens GN=C5 PE=1 SV=4</t>
  </si>
  <si>
    <t xml:space="preserve">Q9Y446</t>
  </si>
  <si>
    <t xml:space="preserve">Plakophilin-3 OS=Homo sapiens GN=PKP3 PE=1 SV=1</t>
  </si>
  <si>
    <t xml:space="preserve">O00499</t>
  </si>
  <si>
    <t xml:space="preserve">Myc box-dependent-interacting protein 1 OS=Homo sapiens GN=BIN1 PE=1 SV=1</t>
  </si>
  <si>
    <t xml:space="preserve">P54803</t>
  </si>
  <si>
    <t xml:space="preserve">Galactocerebrosidase OS=Homo sapiens GN=GALC PE=1 SV=2</t>
  </si>
  <si>
    <t xml:space="preserve">O15240</t>
  </si>
  <si>
    <t xml:space="preserve">Neurosecretory protein VGF OS=Homo sapiens GN=VGF PE=1 SV=2</t>
  </si>
  <si>
    <t xml:space="preserve">P28332</t>
  </si>
  <si>
    <t xml:space="preserve">Alcohol dehydrogenase 6 OS=Homo sapiens GN=ADH6 PE=2 SV=2</t>
  </si>
  <si>
    <t xml:space="preserve">Q8NFY4</t>
  </si>
  <si>
    <t xml:space="preserve">Semaphorin-6D OS=Homo sapiens GN=SEMA6D PE=1 SV=1</t>
  </si>
  <si>
    <t xml:space="preserve">Q8WU39</t>
  </si>
  <si>
    <t xml:space="preserve">Plasma cell-induced resident endoplasmic reticulum protein OS=Homo sapiens GN=PACAP PE=1 SV=1</t>
  </si>
  <si>
    <t xml:space="preserve">P29375</t>
  </si>
  <si>
    <t xml:space="preserve">Lysine-specific demethylase 5A OS=Homo sapiens GN=KDM5A PE=1 SV=3</t>
  </si>
  <si>
    <t xml:space="preserve">O75326</t>
  </si>
  <si>
    <t xml:space="preserve">Semaphorin-7A OS=Homo sapiens GN=SEMA7A PE=1 SV=1</t>
  </si>
  <si>
    <t xml:space="preserve">Q13740</t>
  </si>
  <si>
    <t xml:space="preserve">CD166 antigen OS=Homo sapiens GN=ALCAM PE=1 SV=2</t>
  </si>
  <si>
    <t xml:space="preserve">P52788</t>
  </si>
  <si>
    <t xml:space="preserve">Spermine synthase OS=Homo sapiens GN=SMS PE=1 SV=2</t>
  </si>
  <si>
    <t xml:space="preserve">Q9UBQ6</t>
  </si>
  <si>
    <t xml:space="preserve">Exostosin-like 2 OS=Homo sapiens GN=EXTL2 PE=1 SV=1</t>
  </si>
  <si>
    <t xml:space="preserve">Q9Y6E0</t>
  </si>
  <si>
    <t xml:space="preserve">Serine/threonine-protein kinase 24 OS=Homo sapiens GN=STK24 PE=1 SV=1</t>
  </si>
  <si>
    <t xml:space="preserve">Q5T0N5</t>
  </si>
  <si>
    <t xml:space="preserve">Formin-binding protein 1-like OS=Homo sapiens GN=FNBP1L PE=1 SV=2</t>
  </si>
  <si>
    <t xml:space="preserve">P52823</t>
  </si>
  <si>
    <t xml:space="preserve">Stanniocalcin-1 OS=Homo sapiens GN=STC1 PE=1 SV=1</t>
  </si>
  <si>
    <t xml:space="preserve">Q8N436</t>
  </si>
  <si>
    <t xml:space="preserve">Inactive carboxypeptidase-like protein X2 OS=Homo sapiens GN=CPXM2 PE=2 SV=3</t>
  </si>
  <si>
    <t xml:space="preserve">P17987</t>
  </si>
  <si>
    <t xml:space="preserve">T-complex protein 1 subunit alpha OS=Homo sapiens GN=TCP1 PE=1 SV=1</t>
  </si>
  <si>
    <t xml:space="preserve">O60613</t>
  </si>
  <si>
    <t xml:space="preserve">15 kDa selenoprotein OS=Homo sapiens GN=SEP15 PE=1 SV=3</t>
  </si>
  <si>
    <t xml:space="preserve">Q9UM22</t>
  </si>
  <si>
    <t xml:space="preserve">Mammalian ependymin-related protein 1 OS=Homo sapiens GN=EPDR1 PE=1 SV=2</t>
  </si>
  <si>
    <t xml:space="preserve">Q86YT9</t>
  </si>
  <si>
    <t xml:space="preserve">Junctional adhesion molecule-like OS=Homo sapiens GN=AMICA1 PE=1 SV=1</t>
  </si>
  <si>
    <t xml:space="preserve">Q5VY43</t>
  </si>
  <si>
    <t xml:space="preserve">Platelet endothelial aggregation receptor 1 OS=Homo sapiens GN=PEAR1 PE=1 SV=1</t>
  </si>
  <si>
    <t xml:space="preserve">P26572</t>
  </si>
  <si>
    <t xml:space="preserve">Alpha-1,3-mannosyl-glycoprotein 2-beta-N-acetylglucosaminyltransferase OS=Homo sapiens GN=MGAT1 PE=2 SV=2</t>
  </si>
  <si>
    <t xml:space="preserve">P12110</t>
  </si>
  <si>
    <t xml:space="preserve">Collagen alpha-2(VI) chain OS=Homo sapiens GN=COL6A2 PE=1 SV=4</t>
  </si>
  <si>
    <t xml:space="preserve">Q9C0H2</t>
  </si>
  <si>
    <t xml:space="preserve">Protein tweety homolog 3 OS=Homo sapiens GN=TTYH3 PE=1 SV=3</t>
  </si>
  <si>
    <t xml:space="preserve">P61457</t>
  </si>
  <si>
    <t xml:space="preserve">Pterin-4-alpha-carbinolamine dehydratase OS=Homo sapiens GN=PCBD1 PE=1 SV=2</t>
  </si>
  <si>
    <t xml:space="preserve">P49641</t>
  </si>
  <si>
    <t xml:space="preserve">Alpha-mannosidase 2x OS=Homo sapiens GN=MAN2A2 PE=2 SV=3</t>
  </si>
  <si>
    <t xml:space="preserve">Q96KN2</t>
  </si>
  <si>
    <t xml:space="preserve">Beta-Ala-His dipeptidase OS=Homo sapiens GN=CNDP1 PE=1 SV=4</t>
  </si>
  <si>
    <t xml:space="preserve">Q96PX8</t>
  </si>
  <si>
    <t xml:space="preserve">SLIT and NTRK-like protein 1 OS=Homo sapiens GN=SLITRK1 PE=1 SV=2</t>
  </si>
  <si>
    <t xml:space="preserve">Q5JPE7</t>
  </si>
  <si>
    <t xml:space="preserve">Nodal modulator 2 OS=Homo sapiens GN=NOMO2 PE=1 SV=1</t>
  </si>
  <si>
    <t xml:space="preserve">P48643</t>
  </si>
  <si>
    <t xml:space="preserve">T-complex protein 1 subunit epsilon OS=Homo sapiens GN=CCT5 PE=1 SV=1</t>
  </si>
  <si>
    <t xml:space="preserve">Q14108</t>
  </si>
  <si>
    <t xml:space="preserve">Lysosome membrane protein 2 OS=Homo sapiens GN=SCARB2 PE=1 SV=2</t>
  </si>
  <si>
    <t xml:space="preserve">Q9BXJ7</t>
  </si>
  <si>
    <t xml:space="preserve">Protein amnionless OS=Homo sapiens GN=AMN PE=1 SV=2</t>
  </si>
  <si>
    <t xml:space="preserve">O75084</t>
  </si>
  <si>
    <t xml:space="preserve">Frizzled-7 OS=Homo sapiens GN=FZD7 PE=2 SV=2</t>
  </si>
  <si>
    <t xml:space="preserve">Q86YD5</t>
  </si>
  <si>
    <t xml:space="preserve">Low-density lipoprotein receptor class A domain-containing protein 3 OS=Homo sapiens GN=LDLRAD3 PE=2 SV=3</t>
  </si>
  <si>
    <t xml:space="preserve">Q53GD3</t>
  </si>
  <si>
    <t xml:space="preserve">Choline transporter-like protein 4 OS=Homo sapiens GN=SLC44A4 PE=2 SV=2</t>
  </si>
  <si>
    <t xml:space="preserve">Q9Y5E4</t>
  </si>
  <si>
    <t xml:space="preserve">Protocadherin beta-5 OS=Homo sapiens GN=PCDHB5 PE=1 SV=1</t>
  </si>
  <si>
    <t xml:space="preserve">Q92563</t>
  </si>
  <si>
    <t xml:space="preserve">Testican-2 OS=Homo sapiens GN=SPOCK2 PE=1 SV=1</t>
  </si>
  <si>
    <t xml:space="preserve">P13693</t>
  </si>
  <si>
    <t xml:space="preserve">Translationally-controlled tumor protein OS=Homo sapiens GN=TPT1 PE=1 SV=1</t>
  </si>
  <si>
    <t xml:space="preserve">P17181</t>
  </si>
  <si>
    <t xml:space="preserve">Interferon alpha/beta receptor 1 OS=Homo sapiens GN=IFNAR1 PE=1 SV=3</t>
  </si>
  <si>
    <t xml:space="preserve">Q06323</t>
  </si>
  <si>
    <t xml:space="preserve">Proteasome activator complex subunit 1 OS=Homo sapiens GN=PSME1 PE=1 SV=1</t>
  </si>
  <si>
    <t xml:space="preserve">P20618</t>
  </si>
  <si>
    <t xml:space="preserve">Proteasome subunit beta type-1 OS=Homo sapiens GN=PSMB1 PE=1 SV=2</t>
  </si>
  <si>
    <t xml:space="preserve">Q6H9L7</t>
  </si>
  <si>
    <t xml:space="preserve">Isthmin-2 OS=Homo sapiens GN=ISM2 PE=2 SV=1</t>
  </si>
  <si>
    <t xml:space="preserve">P02792</t>
  </si>
  <si>
    <t xml:space="preserve">Ferritin light chain OS=Homo sapiens GN=FTL PE=1 SV=2</t>
  </si>
  <si>
    <t xml:space="preserve">P04278</t>
  </si>
  <si>
    <t xml:space="preserve">Sex hormone-binding globulin OS=Homo sapiens GN=SHBG PE=1 SV=2</t>
  </si>
  <si>
    <t xml:space="preserve">P01701</t>
  </si>
  <si>
    <t xml:space="preserve">Ig lambda chain V-I region NEW OS=Homo sapiens PE=1 SV=1</t>
  </si>
  <si>
    <t xml:space="preserve">Q5JXA9</t>
  </si>
  <si>
    <t xml:space="preserve">Signal-regulatory protein beta-2 OS=Homo sapiens GN=SIRPB2 PE=2 SV=1</t>
  </si>
  <si>
    <t xml:space="preserve">Q16620</t>
  </si>
  <si>
    <t xml:space="preserve">BDNF/NT-3 growth factors receptor OS=Homo sapiens GN=NTRK2 PE=1 SV=1</t>
  </si>
  <si>
    <t xml:space="preserve">Q9NVS9</t>
  </si>
  <si>
    <t xml:space="preserve">Pyridoxine-5'-phosphate oxidase OS=Homo sapiens GN=PNPO PE=1 SV=1</t>
  </si>
  <si>
    <t xml:space="preserve">Q92876</t>
  </si>
  <si>
    <t xml:space="preserve">Kallikrein-6 OS=Homo sapiens GN=KLK6 PE=1 SV=1</t>
  </si>
  <si>
    <t xml:space="preserve">Q96FW1</t>
  </si>
  <si>
    <t xml:space="preserve">Ubiquitin thioesterase OTUB1 OS=Homo sapiens GN=OTUB1 PE=1 SV=2</t>
  </si>
  <si>
    <t xml:space="preserve">P31948</t>
  </si>
  <si>
    <t xml:space="preserve">Stress-induced-phosphoprotein 1 OS=Homo sapiens GN=STIP1 PE=1 SV=1</t>
  </si>
  <si>
    <t xml:space="preserve">P29966</t>
  </si>
  <si>
    <t xml:space="preserve">Myristoylated alanine-rich C-kinase substrate OS=Homo sapiens GN=MARCKS PE=1 SV=4</t>
  </si>
  <si>
    <t xml:space="preserve">O60704</t>
  </si>
  <si>
    <t xml:space="preserve">Protein-tyrosine sulfotransferase 2 OS=Homo sapiens GN=TPST2 PE=1 SV=1</t>
  </si>
  <si>
    <t xml:space="preserve">P81605</t>
  </si>
  <si>
    <t xml:space="preserve">Dermcidin OS=Homo sapiens GN=DCD PE=1 SV=2</t>
  </si>
  <si>
    <t xml:space="preserve">P26718</t>
  </si>
  <si>
    <t xml:space="preserve">NKG2-D type II integral membrane protein OS=Homo sapiens GN=KLRK1 PE=1 SV=1</t>
  </si>
  <si>
    <t xml:space="preserve">P06737</t>
  </si>
  <si>
    <t xml:space="preserve">Glycogen phosphorylase, liver form OS=Homo sapiens GN=PYGL PE=1 SV=4</t>
  </si>
  <si>
    <t xml:space="preserve">P60900</t>
  </si>
  <si>
    <t xml:space="preserve">Proteasome subunit alpha type-6 OS=Homo sapiens GN=PSMA6 PE=1 SV=1</t>
  </si>
  <si>
    <t xml:space="preserve">O00159</t>
  </si>
  <si>
    <t xml:space="preserve">Unconventional myosin-Ic OS=Homo sapiens GN=MYO1C PE=1 SV=4</t>
  </si>
  <si>
    <t xml:space="preserve">Q92747</t>
  </si>
  <si>
    <t xml:space="preserve">Actin-related protein 2/3 complex subunit 1A OS=Homo sapiens GN=ARPC1A PE=1 SV=2</t>
  </si>
  <si>
    <t xml:space="preserve">Q86XT2</t>
  </si>
  <si>
    <t xml:space="preserve">Vacuolar protein sorting-associated protein 37D OS=Homo sapiens GN=VPS37D PE=1 SV=2</t>
  </si>
  <si>
    <t xml:space="preserve">Q8IZP2</t>
  </si>
  <si>
    <t xml:space="preserve">Putative protein FAM10A4 OS=Homo sapiens GN=ST13P4 PE=5 SV=1</t>
  </si>
  <si>
    <t xml:space="preserve">P34897</t>
  </si>
  <si>
    <t xml:space="preserve">Serine hydroxymethyltransferase, mitochondrial OS=Homo sapiens GN=SHMT2 PE=1 SV=3</t>
  </si>
  <si>
    <t xml:space="preserve">Q13867</t>
  </si>
  <si>
    <t xml:space="preserve">Bleomycin hydrolase OS=Homo sapiens GN=BLMH PE=1 SV=1</t>
  </si>
  <si>
    <t xml:space="preserve">P01266</t>
  </si>
  <si>
    <t xml:space="preserve">Thyroglobulin OS=Homo sapiens GN=TG PE=1 SV=5</t>
  </si>
  <si>
    <t xml:space="preserve">Q9BXJ0</t>
  </si>
  <si>
    <t xml:space="preserve">Complement C1q tumor necrosis factor-related protein 5 OS=Homo sapiens GN=C1QTNF5 PE=1 SV=1</t>
  </si>
  <si>
    <t xml:space="preserve">P16284</t>
  </si>
  <si>
    <t xml:space="preserve">Platelet endothelial cell adhesion molecule OS=Homo sapiens GN=PECAM1 PE=1 SV=1</t>
  </si>
  <si>
    <t xml:space="preserve">Q8N5I2</t>
  </si>
  <si>
    <t xml:space="preserve">Arrestin domain-containing protein 1 OS=Homo sapiens GN=ARRDC1 PE=2 SV=1</t>
  </si>
  <si>
    <t xml:space="preserve">P45974</t>
  </si>
  <si>
    <t xml:space="preserve">Ubiquitin carboxyl-terminal hydrolase 5 OS=Homo sapiens GN=USP5 PE=1 SV=2</t>
  </si>
  <si>
    <t xml:space="preserve">Q9H479</t>
  </si>
  <si>
    <t xml:space="preserve">Fructosamine-3-kinase OS=Homo sapiens GN=FN3K PE=1 SV=1</t>
  </si>
  <si>
    <t xml:space="preserve">Q96G03</t>
  </si>
  <si>
    <t xml:space="preserve">Phosphoglucomutase-2 OS=Homo sapiens GN=PGM2 PE=1 SV=4</t>
  </si>
  <si>
    <t xml:space="preserve">O60784</t>
  </si>
  <si>
    <t xml:space="preserve">Target of Myb protein 1 OS=Homo sapiens GN=TOM1 PE=1 SV=2</t>
  </si>
  <si>
    <t xml:space="preserve">Q9H008</t>
  </si>
  <si>
    <t xml:space="preserve">Phospholysine phosphohistidine inorganic pyrophosphate phosphatase OS=Homo sapiens GN=LHPP PE=1 SV=2</t>
  </si>
  <si>
    <t xml:space="preserve">Q9NPR2</t>
  </si>
  <si>
    <t xml:space="preserve">Semaphorin-4B OS=Homo sapiens GN=SEMA4B PE=1 SV=3</t>
  </si>
  <si>
    <t xml:space="preserve">Q7Z7D3</t>
  </si>
  <si>
    <t xml:space="preserve">V-set domain-containing T-cell activation inhibitor 1 OS=Homo sapiens GN=VTCN1 PE=1 SV=1</t>
  </si>
  <si>
    <t xml:space="preserve">Q02246</t>
  </si>
  <si>
    <t xml:space="preserve">Contactin-2 OS=Homo sapiens GN=CNTN2 PE=1 SV=1</t>
  </si>
  <si>
    <t xml:space="preserve">Q9NY33</t>
  </si>
  <si>
    <t xml:space="preserve">Dipeptidyl peptidase 3 OS=Homo sapiens GN=DPP3 PE=1 SV=2</t>
  </si>
  <si>
    <t xml:space="preserve">Q9Y5I3</t>
  </si>
  <si>
    <t xml:space="preserve">Protocadherin alpha-1 OS=Homo sapiens GN=PCDHA1 PE=2 SV=1</t>
  </si>
  <si>
    <t xml:space="preserve">Q6UX15</t>
  </si>
  <si>
    <t xml:space="preserve">Layilin OS=Homo sapiens GN=LAYN PE=2 SV=1</t>
  </si>
  <si>
    <t xml:space="preserve">P80419</t>
  </si>
  <si>
    <t xml:space="preserve">Ig heavy chain V-III region GAR OS=Homo sapiens PE=1 SV=1</t>
  </si>
  <si>
    <t xml:space="preserve">P28066</t>
  </si>
  <si>
    <t xml:space="preserve">Proteasome subunit alpha type-5 OS=Homo sapiens GN=PSMA5 PE=1 SV=3</t>
  </si>
  <si>
    <t xml:space="preserve">Q695T7</t>
  </si>
  <si>
    <t xml:space="preserve">Sodium-dependent neutral amino acid transporter B(0)AT1 OS=Homo sapiens GN=SLC6A19 PE=1 SV=1</t>
  </si>
  <si>
    <t xml:space="preserve">Q04771</t>
  </si>
  <si>
    <t xml:space="preserve">Activin receptor type-1 OS=Homo sapiens GN=ACVR1 PE=1 SV=1</t>
  </si>
  <si>
    <t xml:space="preserve">Q9UNZ2</t>
  </si>
  <si>
    <t xml:space="preserve">NSFL1 cofactor p47 OS=Homo sapiens GN=NSFL1C PE=1 SV=2</t>
  </si>
  <si>
    <t xml:space="preserve">Q16581</t>
  </si>
  <si>
    <t xml:space="preserve">C3a anaphylatoxin chemotactic receptor OS=Homo sapiens GN=C3AR1 PE=1 SV=2</t>
  </si>
  <si>
    <t xml:space="preserve">P80303</t>
  </si>
  <si>
    <t xml:space="preserve">Nucleobindin-2 OS=Homo sapiens GN=NUCB2 PE=1 SV=2</t>
  </si>
  <si>
    <t xml:space="preserve">P01604</t>
  </si>
  <si>
    <t xml:space="preserve">Ig kappa chain V-I region Kue OS=Homo sapiens PE=1 SV=1</t>
  </si>
  <si>
    <t xml:space="preserve">Q9Y617</t>
  </si>
  <si>
    <t xml:space="preserve">Phosphoserine aminotransferase OS=Homo sapiens GN=PSAT1 PE=1 SV=2</t>
  </si>
  <si>
    <t xml:space="preserve">P01210</t>
  </si>
  <si>
    <t xml:space="preserve">Proenkephalin-A OS=Homo sapiens GN=PENK PE=1 SV=1</t>
  </si>
  <si>
    <t xml:space="preserve">P17405</t>
  </si>
  <si>
    <t xml:space="preserve">Sphingomyelin phosphodiesterase OS=Homo sapiens GN=SMPD1 PE=1 SV=4</t>
  </si>
  <si>
    <t xml:space="preserve">P40939</t>
  </si>
  <si>
    <t xml:space="preserve">Trifunctional enzyme subunit alpha, mitochondrial OS=Homo sapiens GN=HADHA PE=1 SV=2</t>
  </si>
  <si>
    <t xml:space="preserve">Q99941</t>
  </si>
  <si>
    <t xml:space="preserve">Cyclic AMP-dependent transcription factor ATF-6 beta OS=Homo sapiens GN=ATF6B PE=1 SV=2</t>
  </si>
  <si>
    <t xml:space="preserve">P23381</t>
  </si>
  <si>
    <t xml:space="preserve">Tryptophan--tRNA ligase, cytoplasmic OS=Homo sapiens GN=WARS PE=1 SV=2</t>
  </si>
  <si>
    <t xml:space="preserve">P29992</t>
  </si>
  <si>
    <t xml:space="preserve">Guanine nucleotide-binding protein subunit alpha-11 OS=Homo sapiens GN=GNA11 PE=1 SV=2</t>
  </si>
  <si>
    <t xml:space="preserve">Q9UPZ6</t>
  </si>
  <si>
    <t xml:space="preserve">Thrombospondin type-1 domain-containing protein 7A OS=Homo sapiens GN=THSD7A PE=1 SV=4</t>
  </si>
  <si>
    <t xml:space="preserve">Q5FWE3</t>
  </si>
  <si>
    <t xml:space="preserve">Proline-rich transmembrane protein 3 OS=Homo sapiens GN=PRRT3 PE=1 SV=3</t>
  </si>
  <si>
    <t xml:space="preserve">Q12864</t>
  </si>
  <si>
    <t xml:space="preserve">Cadherin-17 OS=Homo sapiens GN=CDH17 PE=1 SV=3</t>
  </si>
  <si>
    <t xml:space="preserve">P05186</t>
  </si>
  <si>
    <t xml:space="preserve">Alkaline phosphatase, tissue-nonspecific isozyme OS=Homo sapiens GN=ALPL PE=1 SV=4</t>
  </si>
  <si>
    <t xml:space="preserve">P05981</t>
  </si>
  <si>
    <t xml:space="preserve">Serine protease hepsin OS=Homo sapiens GN=HPN PE=1 SV=1</t>
  </si>
  <si>
    <t xml:space="preserve">P62753</t>
  </si>
  <si>
    <t xml:space="preserve">40S ribosomal protein S6 OS=Homo sapiens GN=RPS6 PE=1 SV=1</t>
  </si>
  <si>
    <t xml:space="preserve">Q14165</t>
  </si>
  <si>
    <t xml:space="preserve">Malectin OS=Homo sapiens GN=MLEC PE=1 SV=1</t>
  </si>
  <si>
    <t xml:space="preserve">Q9NR34</t>
  </si>
  <si>
    <t xml:space="preserve">Mannosyl-oligosaccharide 1,2-alpha-mannosidase IC OS=Homo sapiens GN=MAN1C1 PE=1 SV=1</t>
  </si>
  <si>
    <t xml:space="preserve">A6NL88</t>
  </si>
  <si>
    <t xml:space="preserve">Protein shisa-7 OS=Homo sapiens GN=SHISA7 PE=2 SV=3</t>
  </si>
  <si>
    <t xml:space="preserve">O75955</t>
  </si>
  <si>
    <t xml:space="preserve">Flotillin-1 OS=Homo sapiens GN=FLOT1 PE=1 SV=3</t>
  </si>
  <si>
    <t xml:space="preserve">P28070</t>
  </si>
  <si>
    <t xml:space="preserve">Proteasome subunit beta type-4 OS=Homo sapiens GN=PSMB4 PE=1 SV=4</t>
  </si>
  <si>
    <t xml:space="preserve">Q92890</t>
  </si>
  <si>
    <t xml:space="preserve">Ubiquitin fusion degradation protein 1 homolog OS=Homo sapiens GN=UFD1L PE=1 SV=3</t>
  </si>
  <si>
    <t xml:space="preserve">Q8WVV4</t>
  </si>
  <si>
    <t xml:space="preserve">Protein POF1B OS=Homo sapiens GN=POF1B PE=1 SV=3</t>
  </si>
  <si>
    <t xml:space="preserve">O95633</t>
  </si>
  <si>
    <t xml:space="preserve">Follistatin-related protein 3 OS=Homo sapiens GN=FSTL3 PE=1 SV=1</t>
  </si>
  <si>
    <t xml:space="preserve">P42685</t>
  </si>
  <si>
    <t xml:space="preserve">Tyrosine-protein kinase FRK OS=Homo sapiens GN=FRK PE=1 SV=1</t>
  </si>
  <si>
    <t xml:space="preserve">Q9NTX5</t>
  </si>
  <si>
    <t xml:space="preserve">Ethylmalonyl-CoA decarboxylase OS=Homo sapiens GN=ECHDC1 PE=1 SV=2</t>
  </si>
  <si>
    <t xml:space="preserve">P51580</t>
  </si>
  <si>
    <t xml:space="preserve">Thiopurine S-methyltransferase OS=Homo sapiens GN=TPMT PE=1 SV=1</t>
  </si>
  <si>
    <t xml:space="preserve">Q08431</t>
  </si>
  <si>
    <t xml:space="preserve">Lactadherin OS=Homo sapiens GN=MFGE8 PE=1 SV=2</t>
  </si>
  <si>
    <t xml:space="preserve">Q6ZWJ8</t>
  </si>
  <si>
    <t xml:space="preserve">Kielin/chordin-like protein OS=Homo sapiens GN=KCP PE=2 SV=2</t>
  </si>
  <si>
    <t xml:space="preserve">P01344</t>
  </si>
  <si>
    <t xml:space="preserve">Insulin-like growth factor II OS=Homo sapiens GN=IGF2 PE=1 SV=1</t>
  </si>
  <si>
    <t xml:space="preserve">Q9Y639</t>
  </si>
  <si>
    <t xml:space="preserve">Neuroplastin OS=Homo sapiens GN=NPTN PE=1 SV=2</t>
  </si>
  <si>
    <t xml:space="preserve">O95388</t>
  </si>
  <si>
    <t xml:space="preserve">WNT1-inducible-signaling pathway protein 1 OS=Homo sapiens GN=WISP1 PE=1 SV=1</t>
  </si>
  <si>
    <t xml:space="preserve">P52895</t>
  </si>
  <si>
    <t xml:space="preserve">Aldo-keto reductase family 1 member C2 OS=Homo sapiens GN=AKR1C2 PE=1 SV=3</t>
  </si>
  <si>
    <t xml:space="preserve">P22748</t>
  </si>
  <si>
    <t xml:space="preserve">Carbonic anhydrase 4 OS=Homo sapiens GN=CA4 PE=1 SV=2</t>
  </si>
  <si>
    <t xml:space="preserve">Q14376</t>
  </si>
  <si>
    <t xml:space="preserve">UDP-glucose 4-epimerase OS=Homo sapiens GN=GALE PE=1 SV=2</t>
  </si>
  <si>
    <t xml:space="preserve">Q13113</t>
  </si>
  <si>
    <t xml:space="preserve">PDZK1-interacting protein 1 OS=Homo sapiens GN=PDZK1IP1 PE=1 SV=1</t>
  </si>
  <si>
    <t xml:space="preserve">Q9BRF8</t>
  </si>
  <si>
    <t xml:space="preserve">Calcineurin-like phosphoesterase domain-containing protein 1 OS=Homo sapiens GN=CPPED1 PE=1 SV=3</t>
  </si>
  <si>
    <t xml:space="preserve">O14672</t>
  </si>
  <si>
    <t xml:space="preserve">Disintegrin and metalloproteinase domain-containing protein 10 OS=Homo sapiens GN=ADAM10 PE=1 SV=1</t>
  </si>
  <si>
    <t xml:space="preserve">Q92743</t>
  </si>
  <si>
    <t xml:space="preserve">Serine protease HTRA1 OS=Homo sapiens GN=HTRA1 PE=1 SV=1</t>
  </si>
  <si>
    <t xml:space="preserve">Q9UKM7</t>
  </si>
  <si>
    <t xml:space="preserve">Endoplasmic reticulum mannosyl-oligosaccharide 1,2-alpha-mannosidase OS=Homo sapiens GN=MAN1B1 PE=1 SV=2</t>
  </si>
  <si>
    <t xml:space="preserve">P99999</t>
  </si>
  <si>
    <t xml:space="preserve">Cytochrome c OS=Homo sapiens GN=CYCS PE=1 SV=2</t>
  </si>
  <si>
    <t xml:space="preserve">Q13938</t>
  </si>
  <si>
    <t xml:space="preserve">Calcyphosin OS=Homo sapiens GN=CAPS PE=1 SV=1</t>
  </si>
  <si>
    <t xml:space="preserve">Q7Z7H5</t>
  </si>
  <si>
    <t xml:space="preserve">Transmembrane emp24 domain-containing protein 4 OS=Homo sapiens GN=TMED4 PE=1 SV=1</t>
  </si>
  <si>
    <t xml:space="preserve">Q9UBH0</t>
  </si>
  <si>
    <t xml:space="preserve">Interleukin-36 receptor antagonist protein OS=Homo sapiens GN=IL36RN PE=1 SV=1</t>
  </si>
  <si>
    <t xml:space="preserve">O15118</t>
  </si>
  <si>
    <t xml:space="preserve">Niemann-Pick C1 protein OS=Homo sapiens GN=NPC1 PE=1 SV=2</t>
  </si>
  <si>
    <t xml:space="preserve">Q86X29</t>
  </si>
  <si>
    <t xml:space="preserve">Lipolysis-stimulated lipoprotein receptor OS=Homo sapiens GN=LSR PE=1 SV=4</t>
  </si>
  <si>
    <t xml:space="preserve">Q6W4X9</t>
  </si>
  <si>
    <t xml:space="preserve">Mucin-6 OS=Homo sapiens GN=MUC6 PE=1 SV=3</t>
  </si>
  <si>
    <t xml:space="preserve">Q96HD1</t>
  </si>
  <si>
    <t xml:space="preserve">Cysteine-rich with EGF-like domain protein 1 OS=Homo sapiens GN=CRELD1 PE=1 SV=3</t>
  </si>
  <si>
    <t xml:space="preserve">Q8N386</t>
  </si>
  <si>
    <t xml:space="preserve">Leucine-rich repeat-containing protein 25 OS=Homo sapiens GN=LRRC25 PE=2 SV=2</t>
  </si>
  <si>
    <t xml:space="preserve">Q8TAB3</t>
  </si>
  <si>
    <t xml:space="preserve">Protocadherin-19 OS=Homo sapiens GN=PCDH19 PE=1 SV=3</t>
  </si>
  <si>
    <t xml:space="preserve">O60749</t>
  </si>
  <si>
    <t xml:space="preserve">Sorting nexin-2 OS=Homo sapiens GN=SNX2 PE=1 SV=2</t>
  </si>
  <si>
    <t xml:space="preserve">O00401</t>
  </si>
  <si>
    <t xml:space="preserve">Neural Wiskott-Aldrich syndrome protein OS=Homo sapiens GN=WASL PE=1 SV=2</t>
  </si>
  <si>
    <t xml:space="preserve">O75368</t>
  </si>
  <si>
    <t xml:space="preserve">SH3 domain-binding glutamic acid-rich-like protein OS=Homo sapiens GN=SH3BGRL PE=1 SV=1</t>
  </si>
  <si>
    <t xml:space="preserve">O75976</t>
  </si>
  <si>
    <t xml:space="preserve">Carboxypeptidase D OS=Homo sapiens GN=CPD PE=1 SV=2</t>
  </si>
  <si>
    <t xml:space="preserve">P62241</t>
  </si>
  <si>
    <t xml:space="preserve">40S ribosomal protein S8 OS=Homo sapiens GN=RPS8 PE=1 SV=2</t>
  </si>
  <si>
    <t xml:space="preserve">Q92598</t>
  </si>
  <si>
    <t xml:space="preserve">Heat shock protein 105 kDa OS=Homo sapiens GN=HSPH1 PE=1 SV=1</t>
  </si>
  <si>
    <t xml:space="preserve">P25774</t>
  </si>
  <si>
    <t xml:space="preserve">Cathepsin S OS=Homo sapiens GN=CTSS PE=1 SV=3</t>
  </si>
  <si>
    <t xml:space="preserve">Q96EE4</t>
  </si>
  <si>
    <t xml:space="preserve">Coiled-coil domain-containing protein 126 OS=Homo sapiens GN=CCDC126 PE=2 SV=2</t>
  </si>
  <si>
    <t xml:space="preserve">Q8WZA1</t>
  </si>
  <si>
    <t xml:space="preserve">Protein O-linked-mannose beta-1,2-N-acetylglucosaminyltransferase 1 OS=Homo sapiens GN=POMGNT1 PE=1 SV=2</t>
  </si>
  <si>
    <t xml:space="preserve">Q15084</t>
  </si>
  <si>
    <t xml:space="preserve">Protein disulfide-isomerase A6 OS=Homo sapiens GN=PDIA6 PE=1 SV=1</t>
  </si>
  <si>
    <t xml:space="preserve">P38571</t>
  </si>
  <si>
    <t xml:space="preserve">Lysosomal acid lipase/cholesteryl ester hydrolase OS=Homo sapiens GN=LIPA PE=1 SV=2</t>
  </si>
  <si>
    <t xml:space="preserve">P10809</t>
  </si>
  <si>
    <t xml:space="preserve">60 kDa heat shock protein, mitochondrial OS=Homo sapiens GN=HSPD1 PE=1 SV=2</t>
  </si>
  <si>
    <t xml:space="preserve">Q8WWZ8</t>
  </si>
  <si>
    <t xml:space="preserve">Oncoprotein-induced transcript 3 protein OS=Homo sapiens GN=OIT3 PE=1 SV=2</t>
  </si>
  <si>
    <t xml:space="preserve">P61019</t>
  </si>
  <si>
    <t xml:space="preserve">Ras-related protein Rab-2A OS=Homo sapiens GN=RAB2A PE=1 SV=1</t>
  </si>
  <si>
    <t xml:space="preserve">P31146</t>
  </si>
  <si>
    <t xml:space="preserve">Coronin-1A OS=Homo sapiens GN=CORO1A PE=1 SV=4</t>
  </si>
  <si>
    <t xml:space="preserve">P30084</t>
  </si>
  <si>
    <t xml:space="preserve">Enoyl-CoA hydratase, mitochondrial OS=Homo sapiens GN=ECHS1 PE=1 SV=4</t>
  </si>
  <si>
    <t xml:space="preserve">Q9ULC0</t>
  </si>
  <si>
    <t xml:space="preserve">Endomucin OS=Homo sapiens GN=EMCN PE=1 SV=2</t>
  </si>
  <si>
    <t xml:space="preserve">P14784</t>
  </si>
  <si>
    <t xml:space="preserve">Interleukin-2 receptor subunit beta OS=Homo sapiens GN=IL2RB PE=1 SV=1</t>
  </si>
  <si>
    <t xml:space="preserve">Q15149</t>
  </si>
  <si>
    <t xml:space="preserve">Plectin OS=Homo sapiens GN=PLEC PE=1 SV=3</t>
  </si>
  <si>
    <t xml:space="preserve">Q9UMX5</t>
  </si>
  <si>
    <t xml:space="preserve">Neudesin OS=Homo sapiens GN=NENF PE=1 SV=1</t>
  </si>
  <si>
    <t xml:space="preserve">Q8NCW5</t>
  </si>
  <si>
    <t xml:space="preserve">NAD(P)H-hydrate epimerase OS=Homo sapiens GN=APOA1BP PE=1 SV=2</t>
  </si>
  <si>
    <t xml:space="preserve">A4D1P6</t>
  </si>
  <si>
    <t xml:space="preserve">WD repeat-containing protein 91 OS=Homo sapiens GN=WDR91 PE=1 SV=2</t>
  </si>
  <si>
    <t xml:space="preserve">Q5VUB5</t>
  </si>
  <si>
    <t xml:space="preserve">Protein FAM171A1 OS=Homo sapiens GN=FAM171A1 PE=1 SV=1</t>
  </si>
  <si>
    <t xml:space="preserve">P98161</t>
  </si>
  <si>
    <t xml:space="preserve">Polycystin-1 OS=Homo sapiens GN=PKD1 PE=1 SV=3</t>
  </si>
  <si>
    <t xml:space="preserve">P78423</t>
  </si>
  <si>
    <t xml:space="preserve">Fractalkine OS=Homo sapiens GN=CX3CL1 PE=1 SV=1</t>
  </si>
  <si>
    <t xml:space="preserve">P14778</t>
  </si>
  <si>
    <t xml:space="preserve">Interleukin-1 receptor type 1 OS=Homo sapiens GN=IL1R1 PE=1 SV=1</t>
  </si>
  <si>
    <t xml:space="preserve">Q86YD3</t>
  </si>
  <si>
    <t xml:space="preserve">Transmembrane protein 25 OS=Homo sapiens GN=TMEM25 PE=1 SV=1</t>
  </si>
  <si>
    <t xml:space="preserve">Q96RF0</t>
  </si>
  <si>
    <t xml:space="preserve">Sorting nexin-18 OS=Homo sapiens GN=SNX18 PE=1 SV=2</t>
  </si>
  <si>
    <t xml:space="preserve">O00204</t>
  </si>
  <si>
    <t xml:space="preserve">Sulfotransferase family cytosolic 2B member 1 OS=Homo sapiens GN=SULT2B1 PE=1 SV=2</t>
  </si>
  <si>
    <t xml:space="preserve">Q96HN2</t>
  </si>
  <si>
    <t xml:space="preserve">Putative adenosylhomocysteinase 3 OS=Homo sapiens GN=AHCYL2 PE=1 SV=1</t>
  </si>
  <si>
    <t xml:space="preserve">Q14974</t>
  </si>
  <si>
    <t xml:space="preserve">Importin subunit beta-1 OS=Homo sapiens GN=KPNB1 PE=1 SV=2</t>
  </si>
  <si>
    <t xml:space="preserve">Q66K79</t>
  </si>
  <si>
    <t xml:space="preserve">Carboxypeptidase Z OS=Homo sapiens GN=CPZ PE=1 SV=2</t>
  </si>
  <si>
    <t xml:space="preserve">P16066</t>
  </si>
  <si>
    <t xml:space="preserve">Atrial natriuretic peptide receptor 1 OS=Homo sapiens GN=NPR1 PE=1 SV=1</t>
  </si>
  <si>
    <t xml:space="preserve">Q9P2B2</t>
  </si>
  <si>
    <t xml:space="preserve">Prostaglandin F2 receptor negative regulator OS=Homo sapiens GN=PTGFRN PE=1 SV=2</t>
  </si>
  <si>
    <t xml:space="preserve">Q9HCE6</t>
  </si>
  <si>
    <t xml:space="preserve">Rho guanine nucleotide exchange factor 10-like protein OS=Homo sapiens GN=ARHGEF10L PE=1 SV=3</t>
  </si>
  <si>
    <t xml:space="preserve">Q15833</t>
  </si>
  <si>
    <t xml:space="preserve">Syntaxin-binding protein 2 OS=Homo sapiens GN=STXBP2 PE=1 SV=2</t>
  </si>
  <si>
    <t xml:space="preserve">P21754</t>
  </si>
  <si>
    <t xml:space="preserve">Zona pellucida sperm-binding protein 3 OS=Homo sapiens GN=ZP3 PE=1 SV=2</t>
  </si>
  <si>
    <t xml:space="preserve">Q07837</t>
  </si>
  <si>
    <t xml:space="preserve">Neutral and basic amino acid transport protein rBAT OS=Homo sapiens GN=SLC3A1 PE=1 SV=2</t>
  </si>
  <si>
    <t xml:space="preserve">P05388</t>
  </si>
  <si>
    <t xml:space="preserve">60S acidic ribosomal protein P0 OS=Homo sapiens GN=RPLP0 PE=1 SV=1</t>
  </si>
  <si>
    <t xml:space="preserve">Q96GW7</t>
  </si>
  <si>
    <t xml:space="preserve">Brevican core protein OS=Homo sapiens GN=BCAN PE=1 SV=2</t>
  </si>
  <si>
    <t xml:space="preserve">Q9Y2T3</t>
  </si>
  <si>
    <t xml:space="preserve">Guanine deaminase OS=Homo sapiens GN=GDA PE=1 SV=1</t>
  </si>
  <si>
    <t xml:space="preserve">Q16827</t>
  </si>
  <si>
    <t xml:space="preserve">Receptor-type tyrosine-protein phosphatase O OS=Homo sapiens GN=PTPRO PE=1 SV=2</t>
  </si>
  <si>
    <t xml:space="preserve">P47972</t>
  </si>
  <si>
    <t xml:space="preserve">Neuronal pentraxin-2 OS=Homo sapiens GN=NPTX2 PE=1 SV=2</t>
  </si>
  <si>
    <t xml:space="preserve">Q8IZP9</t>
  </si>
  <si>
    <t xml:space="preserve">G-protein coupled receptor 64 OS=Homo sapiens GN=GPR64 PE=1 SV=2</t>
  </si>
  <si>
    <t xml:space="preserve">Q92823</t>
  </si>
  <si>
    <t xml:space="preserve">Neuronal cell adhesion molecule OS=Homo sapiens GN=NRCAM PE=1 SV=3</t>
  </si>
  <si>
    <t xml:space="preserve">P36405</t>
  </si>
  <si>
    <t xml:space="preserve">ADP-ribosylation factor-like protein 3 OS=Homo sapiens GN=ARL3 PE=1 SV=2</t>
  </si>
  <si>
    <t xml:space="preserve">P06681</t>
  </si>
  <si>
    <t xml:space="preserve">Complement C2 OS=Homo sapiens GN=C2 PE=1 SV=2</t>
  </si>
  <si>
    <t xml:space="preserve">P30038</t>
  </si>
  <si>
    <t xml:space="preserve">Delta-1-pyrroline-5-carboxylate dehydrogenase, mitochondrial OS=Homo sapiens GN=ALDH4A1 PE=1 SV=3</t>
  </si>
  <si>
    <t xml:space="preserve">Q92954</t>
  </si>
  <si>
    <t xml:space="preserve">Proteoglycan 4 OS=Homo sapiens GN=PRG4 PE=1 SV=2</t>
  </si>
  <si>
    <t xml:space="preserve">Q12866</t>
  </si>
  <si>
    <t xml:space="preserve">Tyrosine-protein kinase Mer OS=Homo sapiens GN=MERTK PE=1 SV=2</t>
  </si>
  <si>
    <t xml:space="preserve">Q8TDY8</t>
  </si>
  <si>
    <t xml:space="preserve">Immunoglobulin superfamily DCC subclass member 4 OS=Homo sapiens GN=IGDCC4 PE=2 SV=1</t>
  </si>
  <si>
    <t xml:space="preserve">P54920</t>
  </si>
  <si>
    <t xml:space="preserve">Alpha-soluble NSF attachment protein OS=Homo sapiens GN=NAPA PE=1 SV=3</t>
  </si>
  <si>
    <t xml:space="preserve">Q03167</t>
  </si>
  <si>
    <t xml:space="preserve">Transforming growth factor beta receptor type 3 OS=Homo sapiens GN=TGFBR3 PE=1 SV=3</t>
  </si>
  <si>
    <t xml:space="preserve">Q9BSG0</t>
  </si>
  <si>
    <t xml:space="preserve">Protease-associated domain-containing protein 1 OS=Homo sapiens GN=PRADC1 PE=1 SV=1</t>
  </si>
  <si>
    <t xml:space="preserve">O95757</t>
  </si>
  <si>
    <t xml:space="preserve">Heat shock 70 kDa protein 4L OS=Homo sapiens GN=HSPA4L PE=1 SV=3</t>
  </si>
  <si>
    <t xml:space="preserve">Q96PD2</t>
  </si>
  <si>
    <t xml:space="preserve">Discoidin, CUB and LCCL domain-containing protein 2 OS=Homo sapiens GN=DCBLD2 PE=1 SV=1</t>
  </si>
  <si>
    <t xml:space="preserve">Q9Y2G1</t>
  </si>
  <si>
    <t xml:space="preserve">Myelin gene regulatory factor OS=Homo sapiens GN=MRF PE=1 SV=3</t>
  </si>
  <si>
    <t xml:space="preserve">P24752</t>
  </si>
  <si>
    <t xml:space="preserve">Acetyl-CoA acetyltransferase, mitochondrial OS=Homo sapiens GN=ACAT1 PE=1 SV=1</t>
  </si>
  <si>
    <t xml:space="preserve">Q9UHY7</t>
  </si>
  <si>
    <t xml:space="preserve">Enolase-phosphatase E1 OS=Homo sapiens GN=ENOPH1 PE=1 SV=1</t>
  </si>
  <si>
    <t xml:space="preserve">Q15262</t>
  </si>
  <si>
    <t xml:space="preserve">Receptor-type tyrosine-protein phosphatase kappa OS=Homo sapiens GN=PTPRK PE=1 SV=2</t>
  </si>
  <si>
    <t xml:space="preserve">P35221</t>
  </si>
  <si>
    <t xml:space="preserve">Catenin alpha-1 OS=Homo sapiens GN=CTNNA1 PE=1 SV=1</t>
  </si>
  <si>
    <t xml:space="preserve">Q8NE01</t>
  </si>
  <si>
    <t xml:space="preserve">Metal transporter CNNM3 OS=Homo sapiens GN=CNNM3 PE=1 SV=1</t>
  </si>
  <si>
    <t xml:space="preserve">P62826</t>
  </si>
  <si>
    <t xml:space="preserve">GTP-binding nuclear protein Ran OS=Homo sapiens GN=RAN PE=1 SV=3</t>
  </si>
  <si>
    <t xml:space="preserve">Q02388</t>
  </si>
  <si>
    <t xml:space="preserve">Collagen alpha-1(VII) chain OS=Homo sapiens GN=COL7A1 PE=1 SV=2</t>
  </si>
  <si>
    <t xml:space="preserve">P29692</t>
  </si>
  <si>
    <t xml:space="preserve">Elongation factor 1-delta OS=Homo sapiens GN=EEF1D PE=1 SV=5</t>
  </si>
  <si>
    <t xml:space="preserve">O95084</t>
  </si>
  <si>
    <t xml:space="preserve">Serine protease 23 OS=Homo sapiens GN=PRSS23 PE=1 SV=1</t>
  </si>
  <si>
    <t xml:space="preserve">P09651</t>
  </si>
  <si>
    <t xml:space="preserve">Heterogeneous nuclear ribonucleoprotein A1 OS=Homo sapiens GN=HNRNPA1 PE=1 SV=5</t>
  </si>
  <si>
    <t xml:space="preserve">Q9H8J5</t>
  </si>
  <si>
    <t xml:space="preserve">MANSC domain-containing protein 1 OS=Homo sapiens GN=MANSC1 PE=2 SV=1</t>
  </si>
  <si>
    <t xml:space="preserve">P50135</t>
  </si>
  <si>
    <t xml:space="preserve">Histamine N-methyltransferase OS=Homo sapiens GN=HNMT PE=1 SV=1</t>
  </si>
  <si>
    <t xml:space="preserve">Q9UI12</t>
  </si>
  <si>
    <t xml:space="preserve">V-type proton ATPase subunit H OS=Homo sapiens GN=ATP6V1H PE=1 SV=1</t>
  </si>
  <si>
    <t xml:space="preserve">P20916</t>
  </si>
  <si>
    <t xml:space="preserve">Myelin-associated glycoprotein OS=Homo sapiens GN=MAG PE=1 SV=1</t>
  </si>
  <si>
    <t xml:space="preserve">Q9UBX1</t>
  </si>
  <si>
    <t xml:space="preserve">Cathepsin F OS=Homo sapiens GN=CTSF PE=1 SV=1</t>
  </si>
  <si>
    <t xml:space="preserve">P01229</t>
  </si>
  <si>
    <t xml:space="preserve">Lutropin subunit beta OS=Homo sapiens GN=LHB PE=1 SV=3</t>
  </si>
  <si>
    <t xml:space="preserve">P29317</t>
  </si>
  <si>
    <t xml:space="preserve">Ephrin type-A receptor 2 OS=Homo sapiens GN=EPHA2 PE=1 SV=2</t>
  </si>
  <si>
    <t xml:space="preserve">Q92484</t>
  </si>
  <si>
    <t xml:space="preserve">Acid sphingomyelinase-like phosphodiesterase 3a OS=Homo sapiens GN=SMPDL3A PE=1 SV=2</t>
  </si>
  <si>
    <t xml:space="preserve">P49913</t>
  </si>
  <si>
    <t xml:space="preserve">Cathelicidin antimicrobial peptide OS=Homo sapiens GN=CAMP PE=1 SV=1</t>
  </si>
  <si>
    <t xml:space="preserve">O43399</t>
  </si>
  <si>
    <t xml:space="preserve">Tumor protein D54 OS=Homo sapiens GN=TPD52L2 PE=1 SV=2</t>
  </si>
  <si>
    <t xml:space="preserve">Q9UKS6</t>
  </si>
  <si>
    <t xml:space="preserve">Protein kinase C and casein kinase substrate in neurons protein 3 OS=Homo sapiens GN=PACSIN3 PE=1 SV=2</t>
  </si>
  <si>
    <t xml:space="preserve">Q07960</t>
  </si>
  <si>
    <t xml:space="preserve">Rho GTPase-activating protein 1 OS=Homo sapiens GN=ARHGAP1 PE=1 SV=1</t>
  </si>
  <si>
    <t xml:space="preserve">P83593</t>
  </si>
  <si>
    <t xml:space="preserve">Ig kappa chain V-IV region STH (Fragment) OS=Homo sapiens PE=1 SV=1</t>
  </si>
  <si>
    <t xml:space="preserve">A6NL28</t>
  </si>
  <si>
    <t xml:space="preserve">Putative tropomyosin alpha-3 chain-like protein OS=Homo sapiens PE=5 SV=2</t>
  </si>
  <si>
    <t xml:space="preserve">P23471</t>
  </si>
  <si>
    <t xml:space="preserve">Receptor-type tyrosine-protein phosphatase zeta OS=Homo sapiens GN=PTPRZ1 PE=1 SV=4</t>
  </si>
  <si>
    <t xml:space="preserve">Q96CX2</t>
  </si>
  <si>
    <t xml:space="preserve">BTB/POZ domain-containing protein KCTD12 OS=Homo sapiens GN=KCTD12 PE=1 SV=1</t>
  </si>
  <si>
    <t xml:space="preserve">P04085</t>
  </si>
  <si>
    <t xml:space="preserve">Platelet-derived growth factor subunit A OS=Homo sapiens GN=PDGFA PE=1 SV=1</t>
  </si>
  <si>
    <t xml:space="preserve">Q86UN2</t>
  </si>
  <si>
    <t xml:space="preserve">Reticulon-4 receptor-like 1 OS=Homo sapiens GN=RTN4RL1 PE=2 SV=1</t>
  </si>
  <si>
    <t xml:space="preserve">P20061</t>
  </si>
  <si>
    <t xml:space="preserve">Transcobalamin-1 OS=Homo sapiens GN=TCN1 PE=1 SV=2</t>
  </si>
  <si>
    <t xml:space="preserve">O15394</t>
  </si>
  <si>
    <t xml:space="preserve">Neural cell adhesion molecule 2 OS=Homo sapiens GN=NCAM2 PE=1 SV=2</t>
  </si>
  <si>
    <t xml:space="preserve">O15400</t>
  </si>
  <si>
    <t xml:space="preserve">Syntaxin-7 OS=Homo sapiens GN=STX7 PE=1 SV=4</t>
  </si>
  <si>
    <t xml:space="preserve">P01773</t>
  </si>
  <si>
    <t xml:space="preserve">Ig heavy chain V-III region BUR OS=Homo sapiens PE=1 SV=1</t>
  </si>
  <si>
    <t xml:space="preserve">Q96B86</t>
  </si>
  <si>
    <t xml:space="preserve">Repulsive guidance molecule A OS=Homo sapiens GN=RGMA PE=1 SV=3</t>
  </si>
  <si>
    <t xml:space="preserve">P63244</t>
  </si>
  <si>
    <t xml:space="preserve">Guanine nucleotide-binding protein subunit beta-2-like 1 OS=Homo sapiens GN=GNB2L1 PE=1 SV=3</t>
  </si>
  <si>
    <t xml:space="preserve">P62714</t>
  </si>
  <si>
    <t xml:space="preserve">Serine/threonine-protein phosphatase 2A catalytic subunit beta isoform OS=Homo sapiens GN=PPP2CB PE=1 SV=1</t>
  </si>
  <si>
    <t xml:space="preserve">P54764</t>
  </si>
  <si>
    <t xml:space="preserve">Ephrin type-A receptor 4 OS=Homo sapiens GN=EPHA4 PE=1 SV=1</t>
  </si>
  <si>
    <t xml:space="preserve">O75367</t>
  </si>
  <si>
    <t xml:space="preserve">Core histone macro-H2A.1 OS=Homo sapiens GN=H2AFY PE=1 SV=4</t>
  </si>
  <si>
    <t xml:space="preserve">P62263</t>
  </si>
  <si>
    <t xml:space="preserve">40S ribosomal protein S14 OS=Homo sapiens GN=RPS14 PE=1 SV=3</t>
  </si>
  <si>
    <t xml:space="preserve">P62993</t>
  </si>
  <si>
    <t xml:space="preserve">Growth factor receptor-bound protein 2 OS=Homo sapiens GN=GRB2 PE=1 SV=1</t>
  </si>
  <si>
    <t xml:space="preserve">O15145</t>
  </si>
  <si>
    <t xml:space="preserve">Actin-related protein 2/3 complex subunit 3 OS=Homo sapiens GN=ARPC3 PE=1 SV=3</t>
  </si>
  <si>
    <t xml:space="preserve">O76070</t>
  </si>
  <si>
    <t xml:space="preserve">Gamma-synuclein OS=Homo sapiens GN=SNCG PE=1 SV=2</t>
  </si>
  <si>
    <t xml:space="preserve">O60911</t>
  </si>
  <si>
    <t xml:space="preserve">Cathepsin L2 OS=Homo sapiens GN=CTSL2 PE=1 SV=2</t>
  </si>
  <si>
    <t xml:space="preserve">P78504</t>
  </si>
  <si>
    <t xml:space="preserve">Protein jagged-1 OS=Homo sapiens GN=JAG1 PE=1 SV=3</t>
  </si>
  <si>
    <t xml:space="preserve">Q15293</t>
  </si>
  <si>
    <t xml:space="preserve">Reticulocalbin-1 OS=Homo sapiens GN=RCN1 PE=1 SV=1</t>
  </si>
  <si>
    <t xml:space="preserve">Q14134</t>
  </si>
  <si>
    <t xml:space="preserve">Tripartite motif-containing protein 29 OS=Homo sapiens GN=TRIM29 PE=1 SV=2</t>
  </si>
  <si>
    <t xml:space="preserve">O75354</t>
  </si>
  <si>
    <t xml:space="preserve">Ectonucleoside triphosphate diphosphohydrolase 6 OS=Homo sapiens GN=ENTPD6 PE=1 SV=3</t>
  </si>
  <si>
    <t xml:space="preserve">Q92542</t>
  </si>
  <si>
    <t xml:space="preserve">Nicastrin OS=Homo sapiens GN=NCSTN PE=1 SV=2</t>
  </si>
  <si>
    <t xml:space="preserve">Q9H1E1</t>
  </si>
  <si>
    <t xml:space="preserve">Ribonuclease 7 OS=Homo sapiens GN=RNASE7 PE=1 SV=2</t>
  </si>
  <si>
    <t xml:space="preserve">Q02252</t>
  </si>
  <si>
    <t xml:space="preserve">Methylmalonate-semialdehyde dehydrogenase [acylating], mitochondrial OS=Homo sapiens GN=ALDH6A1 PE=1 SV=2</t>
  </si>
  <si>
    <t xml:space="preserve">Q5H8C1</t>
  </si>
  <si>
    <t xml:space="preserve">FRAS1-related extracellular matrix protein 1 OS=Homo sapiens GN=FREM1 PE=1 SV=3</t>
  </si>
  <si>
    <t xml:space="preserve">P07358</t>
  </si>
  <si>
    <t xml:space="preserve">Complement component C8 beta chain OS=Homo sapiens GN=C8B PE=1 SV=3</t>
  </si>
  <si>
    <t xml:space="preserve">Q6UWV6</t>
  </si>
  <si>
    <t xml:space="preserve">Ectonucleotide pyrophosphatase/phosphodiesterase family member 7 OS=Homo sapiens GN=ENPP7 PE=1 SV=3</t>
  </si>
  <si>
    <t xml:space="preserve">P62333</t>
  </si>
  <si>
    <t xml:space="preserve">26S protease regulatory subunit 10B OS=Homo sapiens GN=PSMC6 PE=1 SV=1</t>
  </si>
  <si>
    <t xml:space="preserve">P48960</t>
  </si>
  <si>
    <t xml:space="preserve">CD97 antigen OS=Homo sapiens GN=CD97 PE=1 SV=4</t>
  </si>
  <si>
    <t xml:space="preserve">P51153</t>
  </si>
  <si>
    <t xml:space="preserve">Ras-related protein Rab-13 OS=Homo sapiens GN=RAB13 PE=1 SV=1</t>
  </si>
  <si>
    <t xml:space="preserve">Q9HCM3</t>
  </si>
  <si>
    <t xml:space="preserve">UPF0606 protein KIAA1549 OS=Homo sapiens GN=KIAA1549 PE=1 SV=4</t>
  </si>
  <si>
    <t xml:space="preserve">P11234</t>
  </si>
  <si>
    <t xml:space="preserve">Ras-related protein Ral-B OS=Homo sapiens GN=RALB PE=1 SV=1</t>
  </si>
  <si>
    <t xml:space="preserve">P01707</t>
  </si>
  <si>
    <t xml:space="preserve">Ig lambda chain V-II region TRO OS=Homo sapiens PE=1 SV=1</t>
  </si>
  <si>
    <t xml:space="preserve">Q9UIQ6</t>
  </si>
  <si>
    <t xml:space="preserve">Leucyl-cystinyl aminopeptidase OS=Homo sapiens GN=LNPEP PE=1 SV=3</t>
  </si>
  <si>
    <t xml:space="preserve">Q16822</t>
  </si>
  <si>
    <t xml:space="preserve">Phosphoenolpyruvate carboxykinase [GTP], mitochondrial OS=Homo sapiens GN=PCK2 PE=1 SV=3</t>
  </si>
  <si>
    <t xml:space="preserve">P36969</t>
  </si>
  <si>
    <t xml:space="preserve">Phospholipid hydroperoxide glutathione peroxidase, mitochondrial OS=Homo sapiens GN=GPX4 PE=1 SV=3</t>
  </si>
  <si>
    <t xml:space="preserve">O14618</t>
  </si>
  <si>
    <t xml:space="preserve">Copper chaperone for superoxide dismutase OS=Homo sapiens GN=CCS PE=1 SV=1</t>
  </si>
  <si>
    <t xml:space="preserve">O00161</t>
  </si>
  <si>
    <t xml:space="preserve">Synaptosomal-associated protein 23 OS=Homo sapiens GN=SNAP23 PE=1 SV=1</t>
  </si>
  <si>
    <t xml:space="preserve">Q6UWR7</t>
  </si>
  <si>
    <t xml:space="preserve">Ectonucleotide pyrophosphatase/phosphodiesterase family member 6 OS=Homo sapiens GN=ENPP6 PE=1 SV=2</t>
  </si>
  <si>
    <t xml:space="preserve">A6NGN9</t>
  </si>
  <si>
    <t xml:space="preserve">IgLON family member 5 OS=Homo sapiens GN=IGLON5 PE=2 SV=4</t>
  </si>
  <si>
    <t xml:space="preserve">Q9BZM4</t>
  </si>
  <si>
    <t xml:space="preserve">NKG2D ligand 3 OS=Homo sapiens GN=ULBP3 PE=1 SV=1</t>
  </si>
  <si>
    <t xml:space="preserve">P51178</t>
  </si>
  <si>
    <t xml:space="preserve">1-phosphatidylinositol 4,5-bisphosphate phosphodiesterase delta-1 OS=Homo sapiens GN=PLCD1 PE=1 SV=2</t>
  </si>
  <si>
    <t xml:space="preserve">Q9NZ08</t>
  </si>
  <si>
    <t xml:space="preserve">Endoplasmic reticulum aminopeptidase 1 OS=Homo sapiens GN=ERAP1 PE=1 SV=3</t>
  </si>
  <si>
    <t xml:space="preserve">P36222</t>
  </si>
  <si>
    <t xml:space="preserve">Chitinase-3-like protein 1 OS=Homo sapiens GN=CHI3L1 PE=1 SV=2</t>
  </si>
  <si>
    <t xml:space="preserve">P55957</t>
  </si>
  <si>
    <t xml:space="preserve">BH3-interacting domain death agonist OS=Homo sapiens GN=BID PE=1 SV=1</t>
  </si>
  <si>
    <t xml:space="preserve">Q9P2T1</t>
  </si>
  <si>
    <t xml:space="preserve">GMP reductase 2 OS=Homo sapiens GN=GMPR2 PE=1 SV=1</t>
  </si>
  <si>
    <t xml:space="preserve">P61163</t>
  </si>
  <si>
    <t xml:space="preserve">Alpha-centractin OS=Homo sapiens GN=ACTR1A PE=1 SV=1</t>
  </si>
  <si>
    <t xml:space="preserve">Q15762</t>
  </si>
  <si>
    <t xml:space="preserve">CD226 antigen OS=Homo sapiens GN=CD226 PE=1 SV=2</t>
  </si>
  <si>
    <t xml:space="preserve">Q16836</t>
  </si>
  <si>
    <t xml:space="preserve">Hydroxyacyl-coenzyme A dehydrogenase, mitochondrial OS=Homo sapiens GN=HADH PE=1 SV=3</t>
  </si>
  <si>
    <t xml:space="preserve">P22692</t>
  </si>
  <si>
    <t xml:space="preserve">Insulin-like growth factor-binding protein 4 OS=Homo sapiens GN=IGFBP4 PE=1 SV=2</t>
  </si>
  <si>
    <t xml:space="preserve">P15374</t>
  </si>
  <si>
    <t xml:space="preserve">Ubiquitin carboxyl-terminal hydrolase isozyme L3 OS=Homo sapiens GN=UCHL3 PE=1 SV=1</t>
  </si>
  <si>
    <t xml:space="preserve">Q9UM54</t>
  </si>
  <si>
    <t xml:space="preserve">Unconventional myosin-VI OS=Homo sapiens GN=MYO6 PE=1 SV=4</t>
  </si>
  <si>
    <t xml:space="preserve">O15231</t>
  </si>
  <si>
    <t xml:space="preserve">Zinc finger protein 185 OS=Homo sapiens GN=ZNF185 PE=1 SV=3</t>
  </si>
  <si>
    <t xml:space="preserve">P00568</t>
  </si>
  <si>
    <t xml:space="preserve">Adenylate kinase isoenzyme 1 OS=Homo sapiens GN=AK1 PE=1 SV=3</t>
  </si>
  <si>
    <t xml:space="preserve">Q96IQ7</t>
  </si>
  <si>
    <t xml:space="preserve">V-set and immunoglobulin domain-containing protein 2 OS=Homo sapiens GN=VSIG2 PE=1 SV=1</t>
  </si>
  <si>
    <t xml:space="preserve">O00144</t>
  </si>
  <si>
    <t xml:space="preserve">Frizzled-9 OS=Homo sapiens GN=FZD9 PE=2 SV=1</t>
  </si>
  <si>
    <t xml:space="preserve">A1L4H1</t>
  </si>
  <si>
    <t xml:space="preserve">Soluble scavenger receptor cysteine-rich domain-containing protein SSC5D OS=Homo sapiens GN=SSC5D PE=2 SV=3</t>
  </si>
  <si>
    <t xml:space="preserve">O60664</t>
  </si>
  <si>
    <t xml:space="preserve">Perilipin-3 OS=Homo sapiens GN=PLIN3 PE=1 SV=3</t>
  </si>
  <si>
    <t xml:space="preserve">Q96FZ7</t>
  </si>
  <si>
    <t xml:space="preserve">Charged multivesicular body protein 6 OS=Homo sapiens GN=CHMP6 PE=1 SV=3</t>
  </si>
  <si>
    <t xml:space="preserve">O75348</t>
  </si>
  <si>
    <t xml:space="preserve">V-type proton ATPase subunit G 1 OS=Homo sapiens GN=ATP6V1G1 PE=1 SV=3</t>
  </si>
  <si>
    <t xml:space="preserve">Q96PC5</t>
  </si>
  <si>
    <t xml:space="preserve">Melanoma inhibitory activity protein 2 OS=Homo sapiens GN=MIA2 PE=2 SV=3</t>
  </si>
  <si>
    <t xml:space="preserve">P26447</t>
  </si>
  <si>
    <t xml:space="preserve">Protein S100-A4 OS=Homo sapiens GN=S100A4 PE=1 SV=1</t>
  </si>
  <si>
    <t xml:space="preserve">Q96D15</t>
  </si>
  <si>
    <t xml:space="preserve">Reticulocalbin-3 OS=Homo sapiens GN=RCN3 PE=1 SV=1</t>
  </si>
  <si>
    <t xml:space="preserve">Q9HBT6</t>
  </si>
  <si>
    <t xml:space="preserve">Cadherin-20 OS=Homo sapiens GN=CDH20 PE=2 SV=2</t>
  </si>
  <si>
    <t xml:space="preserve">O94979</t>
  </si>
  <si>
    <t xml:space="preserve">Protein transport protein Sec31A OS=Homo sapiens GN=SEC31A PE=1 SV=3</t>
  </si>
  <si>
    <t xml:space="preserve">Q9NYL9</t>
  </si>
  <si>
    <t xml:space="preserve">Tropomodulin-3 OS=Homo sapiens GN=TMOD3 PE=1 SV=1</t>
  </si>
  <si>
    <t xml:space="preserve">Q8WWQ8</t>
  </si>
  <si>
    <t xml:space="preserve">Stabilin-2 OS=Homo sapiens GN=STAB2 PE=1 SV=3</t>
  </si>
  <si>
    <t xml:space="preserve">Q8IYT4</t>
  </si>
  <si>
    <t xml:space="preserve">Katanin p60 ATPase-containing subunit A-like 2 OS=Homo sapiens GN=KATNAL2 PE=2 SV=3</t>
  </si>
  <si>
    <t xml:space="preserve">Q92734</t>
  </si>
  <si>
    <t xml:space="preserve">Protein TFG OS=Homo sapiens GN=TFG PE=1 SV=2</t>
  </si>
  <si>
    <t xml:space="preserve">Q14002</t>
  </si>
  <si>
    <t xml:space="preserve">Carcinoembryonic antigen-related cell adhesion molecule 7 OS=Homo sapiens GN=CEACAM7 PE=1 SV=1</t>
  </si>
  <si>
    <t xml:space="preserve">Q01105</t>
  </si>
  <si>
    <t xml:space="preserve">Protein SET OS=Homo sapiens GN=SET PE=1 SV=3</t>
  </si>
  <si>
    <t xml:space="preserve">Q9UGM3</t>
  </si>
  <si>
    <t xml:space="preserve">Deleted in malignant brain tumors 1 protein OS=Homo sapiens GN=DMBT1 PE=1 SV=2</t>
  </si>
  <si>
    <t xml:space="preserve">Q4G0I0</t>
  </si>
  <si>
    <t xml:space="preserve">Protein CCSMST1 OS=Homo sapiens GN=CCSMST1 PE=2 SV=1</t>
  </si>
  <si>
    <t xml:space="preserve">Q96BY9</t>
  </si>
  <si>
    <t xml:space="preserve">Store-operated calcium entry-associated regulatory factor OS=Homo sapiens GN=TMEM66 PE=1 SV=1</t>
  </si>
  <si>
    <t xml:space="preserve">O75674</t>
  </si>
  <si>
    <t xml:space="preserve">TOM1-like protein 1 OS=Homo sapiens GN=TOM1L1 PE=1 SV=2</t>
  </si>
  <si>
    <t xml:space="preserve">Q9Y5G0</t>
  </si>
  <si>
    <t xml:space="preserve">Protocadherin gamma-B5 OS=Homo sapiens GN=PCDHGB5 PE=2 SV=1</t>
  </si>
  <si>
    <t xml:space="preserve">P20930</t>
  </si>
  <si>
    <t xml:space="preserve">Filaggrin OS=Homo sapiens GN=FLG PE=1 SV=3</t>
  </si>
  <si>
    <t xml:space="preserve">Q9UP38</t>
  </si>
  <si>
    <t xml:space="preserve">Frizzled-1 OS=Homo sapiens GN=FZD1 PE=1 SV=2</t>
  </si>
  <si>
    <t xml:space="preserve">Q9Y5K8</t>
  </si>
  <si>
    <t xml:space="preserve">V-type proton ATPase subunit D OS=Homo sapiens GN=ATP6V1D PE=1 SV=1</t>
  </si>
  <si>
    <t xml:space="preserve">Q9UHR4</t>
  </si>
  <si>
    <t xml:space="preserve">Brain-specific angiogenesis inhibitor 1-associated protein 2-like protein 1 OS=Homo sapiens GN=BAIAP2L1 PE=1 SV=2</t>
  </si>
  <si>
    <t xml:space="preserve">P51693</t>
  </si>
  <si>
    <t xml:space="preserve">Amyloid-like protein 1 OS=Homo sapiens GN=APLP1 PE=1 SV=3</t>
  </si>
  <si>
    <t xml:space="preserve">P26641</t>
  </si>
  <si>
    <t xml:space="preserve">Elongation factor 1-gamma OS=Homo sapiens GN=EEF1G PE=1 SV=3</t>
  </si>
  <si>
    <t xml:space="preserve">Q86TD4</t>
  </si>
  <si>
    <t xml:space="preserve">Sarcalumenin OS=Homo sapiens GN=SRL PE=2 SV=2</t>
  </si>
  <si>
    <t xml:space="preserve">Q9NS68</t>
  </si>
  <si>
    <t xml:space="preserve">Tumor necrosis factor receptor superfamily member 19 OS=Homo sapiens GN=TNFRSF19 PE=1 SV=1</t>
  </si>
  <si>
    <t xml:space="preserve">Q6UX27</t>
  </si>
  <si>
    <t xml:space="preserve">V-set and transmembrane domain-containing protein 1 OS=Homo sapiens GN=VSTM1 PE=1 SV=2</t>
  </si>
  <si>
    <t xml:space="preserve">Q8IWY4</t>
  </si>
  <si>
    <t xml:space="preserve">Signal peptide, CUB and EGF-like domain-containing protein 1 OS=Homo sapiens GN=SCUBE1 PE=1 SV=3</t>
  </si>
  <si>
    <t xml:space="preserve">Q99798</t>
  </si>
  <si>
    <t xml:space="preserve">Aconitate hydratase, mitochondrial OS=Homo sapiens GN=ACO2 PE=1 SV=2</t>
  </si>
  <si>
    <t xml:space="preserve">Q9Y334</t>
  </si>
  <si>
    <t xml:space="preserve">von Willebrand factor A domain-containing protein 7 OS=Homo sapiens GN=VWA7 PE=2 SV=4</t>
  </si>
  <si>
    <t xml:space="preserve">Q1EHB4</t>
  </si>
  <si>
    <t xml:space="preserve">Sodium-coupled monocarboxylate transporter 2 OS=Homo sapiens GN=SLC5A12 PE=2 SV=2</t>
  </si>
  <si>
    <t xml:space="preserve">Q9UHF0</t>
  </si>
  <si>
    <t xml:space="preserve">Tachykinin-3 OS=Homo sapiens GN=TAC3 PE=1 SV=1</t>
  </si>
  <si>
    <t xml:space="preserve">P08709</t>
  </si>
  <si>
    <t xml:space="preserve">Coagulation factor VII OS=Homo sapiens GN=F7 PE=1 SV=1</t>
  </si>
  <si>
    <t xml:space="preserve">O75752</t>
  </si>
  <si>
    <t xml:space="preserve">UDP-GalNAc:beta-1,3-N-acetylgalactosaminyltransferase 1 OS=Homo sapiens GN=B3GALNT1 PE=1 SV=1</t>
  </si>
  <si>
    <t xml:space="preserve">Q8WWI1</t>
  </si>
  <si>
    <t xml:space="preserve">LIM domain only protein 7 OS=Homo sapiens GN=LMO7 PE=1 SV=3</t>
  </si>
  <si>
    <t xml:space="preserve">Q14353</t>
  </si>
  <si>
    <t xml:space="preserve">Guanidinoacetate N-methyltransferase OS=Homo sapiens GN=GAMT PE=1 SV=1</t>
  </si>
  <si>
    <t xml:space="preserve">P27216</t>
  </si>
  <si>
    <t xml:space="preserve">Annexin A13 OS=Homo sapiens GN=ANXA13 PE=1 SV=3</t>
  </si>
  <si>
    <t xml:space="preserve">P50570</t>
  </si>
  <si>
    <t xml:space="preserve">Dynamin-2 OS=Homo sapiens GN=DNM2 PE=1 SV=2</t>
  </si>
  <si>
    <t xml:space="preserve">Q86SF2</t>
  </si>
  <si>
    <t xml:space="preserve">N-acetylgalactosaminyltransferase 7 OS=Homo sapiens GN=GALNT7 PE=1 SV=1</t>
  </si>
  <si>
    <t xml:space="preserve">P55010</t>
  </si>
  <si>
    <t xml:space="preserve">Eukaryotic translation initiation factor 5 OS=Homo sapiens GN=EIF5 PE=1 SV=2</t>
  </si>
  <si>
    <t xml:space="preserve">P59998</t>
  </si>
  <si>
    <t xml:space="preserve">Actin-related protein 2/3 complex subunit 4 OS=Homo sapiens GN=ARPC4 PE=1 SV=3</t>
  </si>
  <si>
    <t xml:space="preserve">Q9ULX7</t>
  </si>
  <si>
    <t xml:space="preserve">Carbonic anhydrase 14 OS=Homo sapiens GN=CA14 PE=1 SV=1</t>
  </si>
  <si>
    <t xml:space="preserve">O95185</t>
  </si>
  <si>
    <t xml:space="preserve">Netrin receptor UNC5C OS=Homo sapiens GN=UNC5C PE=1 SV=2</t>
  </si>
  <si>
    <t xml:space="preserve">Q9UGM5</t>
  </si>
  <si>
    <t xml:space="preserve">Fetuin-B OS=Homo sapiens GN=FETUB PE=1 SV=2</t>
  </si>
  <si>
    <t xml:space="preserve">Q9BUH6</t>
  </si>
  <si>
    <t xml:space="preserve">Uncharacterized protein C9orf142 OS=Homo sapiens GN=C9orf142 PE=1 SV=2</t>
  </si>
  <si>
    <t xml:space="preserve">Q9H6Y7</t>
  </si>
  <si>
    <t xml:space="preserve">E3 ubiquitin-protein ligase RNF167 OS=Homo sapiens GN=RNF167 PE=1 SV=1</t>
  </si>
  <si>
    <t xml:space="preserve">Q9UM47</t>
  </si>
  <si>
    <t xml:space="preserve">Neurogenic locus notch homolog protein 3 OS=Homo sapiens GN=NOTCH3 PE=1 SV=2</t>
  </si>
  <si>
    <t xml:space="preserve">P01111</t>
  </si>
  <si>
    <t xml:space="preserve">GTPase NRas OS=Homo sapiens GN=NRAS PE=1 SV=1</t>
  </si>
  <si>
    <t xml:space="preserve">Q13217</t>
  </si>
  <si>
    <t xml:space="preserve">DnaJ homolog subfamily C member 3 OS=Homo sapiens GN=DNAJC3 PE=1 SV=1</t>
  </si>
  <si>
    <t xml:space="preserve">Q9HAR2</t>
  </si>
  <si>
    <t xml:space="preserve">Latrophilin-3 OS=Homo sapiens GN=LPHN3 PE=1 SV=2</t>
  </si>
  <si>
    <t xml:space="preserve">O94856</t>
  </si>
  <si>
    <t xml:space="preserve">Neurofascin OS=Homo sapiens GN=NFASC PE=1 SV=4</t>
  </si>
  <si>
    <t xml:space="preserve">P09382</t>
  </si>
  <si>
    <t xml:space="preserve">Galectin-1 OS=Homo sapiens GN=LGALS1 PE=1 SV=2</t>
  </si>
  <si>
    <t xml:space="preserve">Q9BW04</t>
  </si>
  <si>
    <t xml:space="preserve">Specifically androgen-regulated gene protein OS=Homo sapiens GN=SARG PE=1 SV=2</t>
  </si>
  <si>
    <t xml:space="preserve">Q96GP6</t>
  </si>
  <si>
    <t xml:space="preserve">Scavenger receptor class F member 2 OS=Homo sapiens GN=SCARF2 PE=1 SV=4</t>
  </si>
  <si>
    <t xml:space="preserve">P19971</t>
  </si>
  <si>
    <t xml:space="preserve">Thymidine phosphorylase OS=Homo sapiens GN=TYMP PE=1 SV=2</t>
  </si>
  <si>
    <t xml:space="preserve">Q9H741</t>
  </si>
  <si>
    <t xml:space="preserve">UPF0454 protein C12orf49 OS=Homo sapiens GN=C12orf49 PE=2 SV=1</t>
  </si>
  <si>
    <t xml:space="preserve">P07203</t>
  </si>
  <si>
    <t xml:space="preserve">Glutathione peroxidase 1 OS=Homo sapiens GN=GPX1 PE=1 SV=4</t>
  </si>
  <si>
    <t xml:space="preserve">Q16762</t>
  </si>
  <si>
    <t xml:space="preserve">Thiosulfate sulfurtransferase OS=Homo sapiens GN=TST PE=1 SV=4</t>
  </si>
  <si>
    <t xml:space="preserve">Q7L5Y1</t>
  </si>
  <si>
    <t xml:space="preserve">Mitochondrial enolase superfamily member 1 OS=Homo sapiens GN=ENOSF1 PE=1 SV=1</t>
  </si>
  <si>
    <t xml:space="preserve">O14908</t>
  </si>
  <si>
    <t xml:space="preserve">PDZ domain-containing protein GIPC1 OS=Homo sapiens GN=GIPC1 PE=1 SV=2</t>
  </si>
  <si>
    <t xml:space="preserve">Q92841</t>
  </si>
  <si>
    <t xml:space="preserve">Probable ATP-dependent RNA helicase DDX17 OS=Homo sapiens GN=DDX17 PE=1 SV=2</t>
  </si>
  <si>
    <t xml:space="preserve">Q9UJJ9</t>
  </si>
  <si>
    <t xml:space="preserve">N-acetylglucosamine-1-phosphotransferase subunit gamma OS=Homo sapiens GN=GNPTG PE=1 SV=1</t>
  </si>
  <si>
    <t xml:space="preserve">Q9GZP0</t>
  </si>
  <si>
    <t xml:space="preserve">Platelet-derived growth factor D OS=Homo sapiens GN=PDGFD PE=1 SV=1</t>
  </si>
  <si>
    <t xml:space="preserve">Q12792</t>
  </si>
  <si>
    <t xml:space="preserve">Twinfilin-1 OS=Homo sapiens GN=TWF1 PE=1 SV=3</t>
  </si>
  <si>
    <t xml:space="preserve">Q92882</t>
  </si>
  <si>
    <t xml:space="preserve">Osteoclast-stimulating factor 1 OS=Homo sapiens GN=OSTF1 PE=1 SV=2</t>
  </si>
  <si>
    <t xml:space="preserve">Q6YHK3</t>
  </si>
  <si>
    <t xml:space="preserve">CD109 antigen OS=Homo sapiens GN=CD109 PE=1 SV=2</t>
  </si>
  <si>
    <t xml:space="preserve">P17661</t>
  </si>
  <si>
    <t xml:space="preserve">Desmin OS=Homo sapiens GN=DES PE=1 SV=3</t>
  </si>
  <si>
    <t xml:space="preserve">P35442</t>
  </si>
  <si>
    <t xml:space="preserve">Thrombospondin-2 OS=Homo sapiens GN=THBS2 PE=1 SV=2</t>
  </si>
  <si>
    <t xml:space="preserve">Q15642</t>
  </si>
  <si>
    <t xml:space="preserve">Cdc42-interacting protein 4 OS=Homo sapiens GN=TRIP10 PE=1 SV=3</t>
  </si>
  <si>
    <t xml:space="preserve">P48740</t>
  </si>
  <si>
    <t xml:space="preserve">Mannan-binding lectin serine protease 1 OS=Homo sapiens GN=MASP1 PE=1 SV=3</t>
  </si>
  <si>
    <t xml:space="preserve">P62081</t>
  </si>
  <si>
    <t xml:space="preserve">40S ribosomal protein S7 OS=Homo sapiens GN=RPS7 PE=1 SV=1</t>
  </si>
  <si>
    <t xml:space="preserve">Q15846</t>
  </si>
  <si>
    <t xml:space="preserve">Clusterin-like protein 1 OS=Homo sapiens GN=CLUL1 PE=1 SV=1</t>
  </si>
  <si>
    <t xml:space="preserve">Q16787</t>
  </si>
  <si>
    <t xml:space="preserve">Laminin subunit alpha-3 OS=Homo sapiens GN=LAMA3 PE=1 SV=2</t>
  </si>
  <si>
    <t xml:space="preserve">P25786</t>
  </si>
  <si>
    <t xml:space="preserve">Proteasome subunit alpha type-1 OS=Homo sapiens GN=PSMA1 PE=1 SV=1</t>
  </si>
  <si>
    <t xml:space="preserve">Q9BXS4</t>
  </si>
  <si>
    <t xml:space="preserve">Transmembrane protein 59 OS=Homo sapiens GN=TMEM59 PE=1 SV=1</t>
  </si>
  <si>
    <t xml:space="preserve">Q9UBR1</t>
  </si>
  <si>
    <t xml:space="preserve">Beta-ureidopropionase OS=Homo sapiens GN=UPB1 PE=1 SV=1</t>
  </si>
  <si>
    <t xml:space="preserve">P00740</t>
  </si>
  <si>
    <t xml:space="preserve">Coagulation factor IX OS=Homo sapiens GN=F9 PE=1 SV=2</t>
  </si>
  <si>
    <t xml:space="preserve">Q9HC56</t>
  </si>
  <si>
    <t xml:space="preserve">Protocadherin-9 OS=Homo sapiens GN=PCDH9 PE=1 SV=2</t>
  </si>
  <si>
    <t xml:space="preserve">P36941</t>
  </si>
  <si>
    <t xml:space="preserve">Tumor necrosis factor receptor superfamily member 3 OS=Homo sapiens GN=LTBR PE=1 SV=1</t>
  </si>
  <si>
    <t xml:space="preserve">P51888</t>
  </si>
  <si>
    <t xml:space="preserve">Prolargin OS=Homo sapiens GN=PRELP PE=1 SV=1</t>
  </si>
  <si>
    <t xml:space="preserve">P58062</t>
  </si>
  <si>
    <t xml:space="preserve">Serine protease inhibitor Kazal-type 7 OS=Homo sapiens GN=SPINK7 PE=1 SV=1</t>
  </si>
  <si>
    <t xml:space="preserve">Q16775</t>
  </si>
  <si>
    <t xml:space="preserve">Hydroxyacylglutathione hydrolase, mitochondrial OS=Homo sapiens GN=HAGH PE=1 SV=2</t>
  </si>
  <si>
    <t xml:space="preserve">Q9UL52</t>
  </si>
  <si>
    <t xml:space="preserve">Transmembrane protease serine 11E OS=Homo sapiens GN=TMPRSS11E PE=1 SV=2</t>
  </si>
  <si>
    <t xml:space="preserve">Q96FJ2</t>
  </si>
  <si>
    <t xml:space="preserve">Dynein light chain 2, cytoplasmic OS=Homo sapiens GN=DYNLL2 PE=1 SV=1</t>
  </si>
  <si>
    <t xml:space="preserve">Q96A22</t>
  </si>
  <si>
    <t xml:space="preserve">Uncharacterized protein C11orf52 OS=Homo sapiens GN=C11orf52 PE=1 SV=2</t>
  </si>
  <si>
    <t xml:space="preserve">P00505</t>
  </si>
  <si>
    <t xml:space="preserve">Aspartate aminotransferase, mitochondrial OS=Homo sapiens GN=GOT2 PE=1 SV=3</t>
  </si>
  <si>
    <t xml:space="preserve">P01903</t>
  </si>
  <si>
    <t xml:space="preserve">HLA class II histocompatibility antigen, DR alpha chain OS=Homo sapiens GN=HLA-DRA PE=1 SV=1</t>
  </si>
  <si>
    <t xml:space="preserve">Q99835</t>
  </si>
  <si>
    <t xml:space="preserve">Smoothened homolog OS=Homo sapiens GN=SMO PE=1 SV=1</t>
  </si>
  <si>
    <t xml:space="preserve">P42025</t>
  </si>
  <si>
    <t xml:space="preserve">Beta-centractin OS=Homo sapiens GN=ACTR1B PE=1 SV=1</t>
  </si>
  <si>
    <t xml:space="preserve">Q8NFQ8</t>
  </si>
  <si>
    <t xml:space="preserve">Torsin-1A-interacting protein 2 OS=Homo sapiens GN=TOR1AIP2 PE=1 SV=1</t>
  </si>
  <si>
    <t xml:space="preserve">Q96H20</t>
  </si>
  <si>
    <t xml:space="preserve">Vacuolar-sorting protein SNF8 OS=Homo sapiens GN=SNF8 PE=1 SV=1</t>
  </si>
  <si>
    <t xml:space="preserve">Q9BRG1</t>
  </si>
  <si>
    <t xml:space="preserve">Vacuolar protein-sorting-associated protein 25 OS=Homo sapiens GN=VPS25 PE=1 SV=1</t>
  </si>
  <si>
    <t xml:space="preserve">P30711</t>
  </si>
  <si>
    <t xml:space="preserve">Glutathione S-transferase theta-1 OS=Homo sapiens GN=GSTT1 PE=1 SV=4</t>
  </si>
  <si>
    <t xml:space="preserve">Q96NZ9</t>
  </si>
  <si>
    <t xml:space="preserve">Proline-rich acidic protein 1 OS=Homo sapiens GN=PRAP1 PE=1 SV=2</t>
  </si>
  <si>
    <t xml:space="preserve">P55795</t>
  </si>
  <si>
    <t xml:space="preserve">Heterogeneous nuclear ribonucleoprotein H2 OS=Homo sapiens GN=HNRNPH2 PE=1 SV=1</t>
  </si>
  <si>
    <t xml:space="preserve">P23396</t>
  </si>
  <si>
    <t xml:space="preserve">40S ribosomal protein S3 OS=Homo sapiens GN=RPS3 PE=1 SV=2</t>
  </si>
  <si>
    <t xml:space="preserve">P00533</t>
  </si>
  <si>
    <t xml:space="preserve">Epidermal growth factor receptor OS=Homo sapiens GN=EGFR PE=1 SV=2</t>
  </si>
  <si>
    <t xml:space="preserve">O60939</t>
  </si>
  <si>
    <t xml:space="preserve">Sodium channel subunit beta-2 OS=Homo sapiens GN=SCN2B PE=1 SV=1</t>
  </si>
  <si>
    <t xml:space="preserve">Q9BVK6</t>
  </si>
  <si>
    <t xml:space="preserve">Transmembrane emp24 domain-containing protein 9 OS=Homo sapiens GN=TMED9 PE=1 SV=2</t>
  </si>
  <si>
    <t xml:space="preserve">Q9NR45</t>
  </si>
  <si>
    <t xml:space="preserve">Sialic acid synthase OS=Homo sapiens GN=NANS PE=1 SV=2</t>
  </si>
  <si>
    <t xml:space="preserve">P17693</t>
  </si>
  <si>
    <t xml:space="preserve">HLA class I histocompatibility antigen, alpha chain G OS=Homo sapiens GN=HLA-G PE=1 SV=1</t>
  </si>
  <si>
    <t xml:space="preserve">P32241</t>
  </si>
  <si>
    <t xml:space="preserve">Vasoactive intestinal polypeptide receptor 1 OS=Homo sapiens GN=VIPR1 PE=1 SV=1</t>
  </si>
  <si>
    <t xml:space="preserve">P49720</t>
  </si>
  <si>
    <t xml:space="preserve">Proteasome subunit beta type-3 OS=Homo sapiens GN=PSMB3 PE=1 SV=2</t>
  </si>
  <si>
    <t xml:space="preserve">O94766</t>
  </si>
  <si>
    <t xml:space="preserve">Galactosylgalactosylxylosylprotein 3-beta-glucuronosyltransferase 3 OS=Homo sapiens GN=B3GAT3 PE=1 SV=2</t>
  </si>
  <si>
    <t xml:space="preserve">P09497</t>
  </si>
  <si>
    <t xml:space="preserve">Clathrin light chain B OS=Homo sapiens GN=CLTB PE=1 SV=1</t>
  </si>
  <si>
    <t xml:space="preserve">O43681</t>
  </si>
  <si>
    <t xml:space="preserve">ATPase ASNA1 OS=Homo sapiens GN=ASNA1 PE=1 SV=2</t>
  </si>
  <si>
    <t xml:space="preserve">P11413</t>
  </si>
  <si>
    <t xml:space="preserve">Glucose-6-phosphate 1-dehydrogenase OS=Homo sapiens GN=G6PD PE=1 SV=4</t>
  </si>
  <si>
    <t xml:space="preserve">Q15417</t>
  </si>
  <si>
    <t xml:space="preserve">Calponin-3 OS=Homo sapiens GN=CNN3 PE=1 SV=1</t>
  </si>
  <si>
    <t xml:space="preserve">P17213</t>
  </si>
  <si>
    <t xml:space="preserve">Bactericidal permeability-increasing protein OS=Homo sapiens GN=BPI PE=1 SV=4</t>
  </si>
  <si>
    <t xml:space="preserve">P24534</t>
  </si>
  <si>
    <t xml:space="preserve">Elongation factor 1-beta OS=Homo sapiens GN=EEF1B2 PE=1 SV=3</t>
  </si>
  <si>
    <t xml:space="preserve">P07360</t>
  </si>
  <si>
    <t xml:space="preserve">Complement component C8 gamma chain OS=Homo sapiens GN=C8G PE=1 SV=3</t>
  </si>
  <si>
    <t xml:space="preserve">P62701</t>
  </si>
  <si>
    <t xml:space="preserve">40S ribosomal protein S4, X isoform OS=Homo sapiens GN=RPS4X PE=1 SV=2</t>
  </si>
  <si>
    <t xml:space="preserve">P13073</t>
  </si>
  <si>
    <t xml:space="preserve">Cytochrome c oxidase subunit 4 isoform 1, mitochondrial OS=Homo sapiens GN=COX4I1 PE=1 SV=1</t>
  </si>
  <si>
    <t xml:space="preserve">Q9H9S4</t>
  </si>
  <si>
    <t xml:space="preserve">Calcium-binding protein 39-like OS=Homo sapiens GN=CAB39L PE=1 SV=3</t>
  </si>
  <si>
    <t xml:space="preserve">P62495</t>
  </si>
  <si>
    <t xml:space="preserve">Eukaryotic peptide chain release factor subunit 1 OS=Homo sapiens GN=ETF1 PE=1 SV=3</t>
  </si>
  <si>
    <t xml:space="preserve">Q8N2G4</t>
  </si>
  <si>
    <t xml:space="preserve">Ly6/PLAUR domain-containing protein 1 OS=Homo sapiens GN=LYPD1 PE=1 SV=2</t>
  </si>
  <si>
    <t xml:space="preserve">Q8IZJ3</t>
  </si>
  <si>
    <t xml:space="preserve">C3 and PZP-like alpha-2-macroglobulin domain-containing protein 8 OS=Homo sapiens GN=CPAMD8 PE=1 SV=2</t>
  </si>
  <si>
    <t xml:space="preserve">Q5T013</t>
  </si>
  <si>
    <t xml:space="preserve">Putative hydroxypyruvate isomerase OS=Homo sapiens GN=HYI PE=2 SV=2</t>
  </si>
  <si>
    <t xml:space="preserve">Q13126</t>
  </si>
  <si>
    <t xml:space="preserve">S-methyl-5'-thioadenosine phosphorylase OS=Homo sapiens GN=MTAP PE=1 SV=2</t>
  </si>
  <si>
    <t xml:space="preserve">P53396</t>
  </si>
  <si>
    <t xml:space="preserve">ATP-citrate synthase OS=Homo sapiens GN=ACLY PE=1 SV=3</t>
  </si>
  <si>
    <t xml:space="preserve">Q9NRV9</t>
  </si>
  <si>
    <t xml:space="preserve">Heme-binding protein 1 OS=Homo sapiens GN=HEBP1 PE=1 SV=1</t>
  </si>
  <si>
    <t xml:space="preserve">P68402</t>
  </si>
  <si>
    <t xml:space="preserve">Platelet-activating factor acetylhydrolase IB subunit beta OS=Homo sapiens GN=PAFAH1B2 PE=1 SV=1</t>
  </si>
  <si>
    <t xml:space="preserve">Q14166</t>
  </si>
  <si>
    <t xml:space="preserve">Tubulin--tyrosine ligase-like protein 12 OS=Homo sapiens GN=TTLL12 PE=1 SV=2</t>
  </si>
  <si>
    <t xml:space="preserve">P61421</t>
  </si>
  <si>
    <t xml:space="preserve">V-type proton ATPase subunit d 1 OS=Homo sapiens GN=ATP6V0D1 PE=1 SV=1</t>
  </si>
  <si>
    <t xml:space="preserve">P35475</t>
  </si>
  <si>
    <t xml:space="preserve">Alpha-L-iduronidase OS=Homo sapiens GN=IDUA PE=1 SV=2</t>
  </si>
  <si>
    <t xml:space="preserve">Q9Y3E7</t>
  </si>
  <si>
    <t xml:space="preserve">Charged multivesicular body protein 3 OS=Homo sapiens GN=CHMP3 PE=1 SV=3</t>
  </si>
  <si>
    <t xml:space="preserve">Q02809</t>
  </si>
  <si>
    <t xml:space="preserve">Procollagen-lysine,2-oxoglutarate 5-dioxygenase 1 OS=Homo sapiens GN=PLOD1 PE=1 SV=2</t>
  </si>
  <si>
    <t xml:space="preserve">Q11206</t>
  </si>
  <si>
    <t xml:space="preserve">CMP-N-acetylneuraminate-beta-galactosamide-alpha-2,3-sialyltransferase 4 OS=Homo sapiens GN=ST3GAL4 PE=2 SV=1</t>
  </si>
  <si>
    <t xml:space="preserve">P05120</t>
  </si>
  <si>
    <t xml:space="preserve">Plasminogen activator inhibitor 2 OS=Homo sapiens GN=SERPINB2 PE=1 SV=2</t>
  </si>
  <si>
    <t xml:space="preserve">P49788</t>
  </si>
  <si>
    <t xml:space="preserve">Retinoic acid receptor responder protein 1 OS=Homo sapiens GN=RARRES1 PE=2 SV=2</t>
  </si>
  <si>
    <t xml:space="preserve">Q10567</t>
  </si>
  <si>
    <t xml:space="preserve">AP-1 complex subunit beta-1 OS=Homo sapiens GN=AP1B1 PE=1 SV=2</t>
  </si>
  <si>
    <t xml:space="preserve">Q9UKK9</t>
  </si>
  <si>
    <t xml:space="preserve">ADP-sugar pyrophosphatase OS=Homo sapiens GN=NUDT5 PE=1 SV=1</t>
  </si>
  <si>
    <t xml:space="preserve">P61604</t>
  </si>
  <si>
    <t xml:space="preserve">10 kDa heat shock protein, mitochondrial OS=Homo sapiens GN=HSPE1 PE=1 SV=2</t>
  </si>
  <si>
    <t xml:space="preserve">Q15121</t>
  </si>
  <si>
    <t xml:space="preserve">Astrocytic phosphoprotein PEA-15 OS=Homo sapiens GN=PEA15 PE=1 SV=2</t>
  </si>
  <si>
    <t xml:space="preserve">Q9UJ70</t>
  </si>
  <si>
    <t xml:space="preserve">N-acetyl-D-glucosamine kinase OS=Homo sapiens GN=NAGK PE=1 SV=4</t>
  </si>
  <si>
    <t xml:space="preserve">Q9Y2V2</t>
  </si>
  <si>
    <t xml:space="preserve">Calcium-regulated heat stable protein 1 OS=Homo sapiens GN=CARHSP1 PE=1 SV=2</t>
  </si>
  <si>
    <t xml:space="preserve">P09923</t>
  </si>
  <si>
    <t xml:space="preserve">Intestinal-type alkaline phosphatase OS=Homo sapiens GN=ALPI PE=1 SV=2</t>
  </si>
  <si>
    <t xml:space="preserve">P63208</t>
  </si>
  <si>
    <t xml:space="preserve">S-phase kinase-associated protein 1 OS=Homo sapiens GN=SKP1 PE=1 SV=2</t>
  </si>
  <si>
    <t xml:space="preserve">Q9HBG4</t>
  </si>
  <si>
    <t xml:space="preserve">V-type proton ATPase 116 kDa subunit a isoform 4 OS=Homo sapiens GN=ATP6V0A4 PE=1 SV=2</t>
  </si>
  <si>
    <t xml:space="preserve">Q13705</t>
  </si>
  <si>
    <t xml:space="preserve">Activin receptor type-2B OS=Homo sapiens GN=ACVR2B PE=1 SV=3</t>
  </si>
  <si>
    <t xml:space="preserve">Q8TCC7</t>
  </si>
  <si>
    <t xml:space="preserve">Solute carrier family 22 member 8 OS=Homo sapiens GN=SLC22A8 PE=1 SV=1</t>
  </si>
  <si>
    <t xml:space="preserve">Q16543</t>
  </si>
  <si>
    <t xml:space="preserve">Hsp90 co-chaperone Cdc37 OS=Homo sapiens GN=CDC37 PE=1 SV=1</t>
  </si>
  <si>
    <t xml:space="preserve">Q9UBD6</t>
  </si>
  <si>
    <t xml:space="preserve">Ammonium transporter Rh type C OS=Homo sapiens GN=RHCG PE=1 SV=1</t>
  </si>
  <si>
    <t xml:space="preserve">Q9BUJ0</t>
  </si>
  <si>
    <t xml:space="preserve">Abhydrolase domain-containing protein 14A OS=Homo sapiens GN=ABHD14A PE=2 SV=2</t>
  </si>
  <si>
    <t xml:space="preserve">Q15019</t>
  </si>
  <si>
    <t xml:space="preserve">Septin-2 OS=Homo sapiens GN=SEPT2 PE=1 SV=1</t>
  </si>
  <si>
    <t xml:space="preserve">Q4LDE5</t>
  </si>
  <si>
    <t xml:space="preserve">Sushi, von Willebrand factor type A, EGF and pentraxin domain-containing protein 1 OS=Homo sapiens GN=SVEP1 PE=1 SV=3</t>
  </si>
  <si>
    <t xml:space="preserve">P83110</t>
  </si>
  <si>
    <t xml:space="preserve">Serine protease HTRA3 OS=Homo sapiens GN=HTRA3 PE=1 SV=2</t>
  </si>
  <si>
    <t xml:space="preserve">O00461</t>
  </si>
  <si>
    <t xml:space="preserve">Golgi integral membrane protein 4 OS=Homo sapiens GN=GOLIM4 PE=1 SV=1</t>
  </si>
  <si>
    <t xml:space="preserve">P55058</t>
  </si>
  <si>
    <t xml:space="preserve">Phospholipid transfer protein OS=Homo sapiens GN=PLTP PE=1 SV=1</t>
  </si>
  <si>
    <t xml:space="preserve">Q14031</t>
  </si>
  <si>
    <t xml:space="preserve">Collagen alpha-6(IV) chain OS=Homo sapiens GN=COL4A6 PE=2 SV=3</t>
  </si>
  <si>
    <t xml:space="preserve">Q14103</t>
  </si>
  <si>
    <t xml:space="preserve">Heterogeneous nuclear ribonucleoprotein D0 OS=Homo sapiens GN=HNRNPD PE=1 SV=1</t>
  </si>
  <si>
    <t xml:space="preserve">P15529</t>
  </si>
  <si>
    <t xml:space="preserve">Membrane cofactor protein OS=Homo sapiens GN=CD46 PE=1 SV=3</t>
  </si>
  <si>
    <t xml:space="preserve">P61225</t>
  </si>
  <si>
    <t xml:space="preserve">Ras-related protein Rap-2b OS=Homo sapiens GN=RAP2B PE=1 SV=1</t>
  </si>
  <si>
    <t xml:space="preserve">Q6UXE8</t>
  </si>
  <si>
    <t xml:space="preserve">Butyrophilin-like protein 3 OS=Homo sapiens GN=BTNL3 PE=2 SV=2</t>
  </si>
  <si>
    <t xml:space="preserve">C9JH25</t>
  </si>
  <si>
    <t xml:space="preserve">Proline-rich transmembrane protein 4 OS=Homo sapiens GN=PRRT4 PE=2 SV=1</t>
  </si>
  <si>
    <t xml:space="preserve">Q86T26</t>
  </si>
  <si>
    <t xml:space="preserve">Transmembrane protease serine 11B OS=Homo sapiens GN=TMPRSS11B PE=2 SV=3</t>
  </si>
  <si>
    <t xml:space="preserve">O43396</t>
  </si>
  <si>
    <t xml:space="preserve">Thioredoxin-like protein 1 OS=Homo sapiens GN=TXNL1 PE=1 SV=3</t>
  </si>
  <si>
    <t xml:space="preserve">P22894</t>
  </si>
  <si>
    <t xml:space="preserve">Neutrophil collagenase OS=Homo sapiens GN=MMP8 PE=1 SV=1</t>
  </si>
  <si>
    <t xml:space="preserve">Q16653</t>
  </si>
  <si>
    <t xml:space="preserve">Myelin-oligodendrocyte glycoprotein OS=Homo sapiens GN=MOG PE=1 SV=2</t>
  </si>
  <si>
    <t xml:space="preserve">O96033</t>
  </si>
  <si>
    <t xml:space="preserve">Molybdopterin synthase sulfur carrier subunit OS=Homo sapiens GN=MOCS2 PE=1 SV=1</t>
  </si>
  <si>
    <t xml:space="preserve">P55283</t>
  </si>
  <si>
    <t xml:space="preserve">Cadherin-4 OS=Homo sapiens GN=CDH4 PE=2 SV=2</t>
  </si>
  <si>
    <t xml:space="preserve">O60603</t>
  </si>
  <si>
    <t xml:space="preserve">Toll-like receptor 2 OS=Homo sapiens GN=TLR2 PE=1 SV=1</t>
  </si>
  <si>
    <t xml:space="preserve">Q9BQI0</t>
  </si>
  <si>
    <t xml:space="preserve">Allograft inflammatory factor 1-like OS=Homo sapiens GN=AIF1L PE=1 SV=1</t>
  </si>
  <si>
    <t xml:space="preserve">P31153</t>
  </si>
  <si>
    <t xml:space="preserve">S-adenosylmethionine synthase isoform type-2 OS=Homo sapiens GN=MAT2A PE=1 SV=1</t>
  </si>
  <si>
    <t xml:space="preserve">Q15116</t>
  </si>
  <si>
    <t xml:space="preserve">Programmed cell death protein 1 OS=Homo sapiens GN=PDCD1 PE=1 SV=3</t>
  </si>
  <si>
    <t xml:space="preserve">Q96C19</t>
  </si>
  <si>
    <t xml:space="preserve">EF-hand domain-containing protein D2 OS=Homo sapiens GN=EFHD2 PE=1 SV=1</t>
  </si>
  <si>
    <t xml:space="preserve">Q02790</t>
  </si>
  <si>
    <t xml:space="preserve">Peptidyl-prolyl cis-trans isomerase FKBP4 OS=Homo sapiens GN=FKBP4 PE=1 SV=3</t>
  </si>
  <si>
    <t xml:space="preserve">P52790</t>
  </si>
  <si>
    <t xml:space="preserve">Hexokinase-3 OS=Homo sapiens GN=HK3 PE=1 SV=2</t>
  </si>
  <si>
    <t xml:space="preserve">Q9Y4D7</t>
  </si>
  <si>
    <t xml:space="preserve">Plexin-D1 OS=Homo sapiens GN=PLXND1 PE=1 SV=3</t>
  </si>
  <si>
    <t xml:space="preserve">Q9ULK6</t>
  </si>
  <si>
    <t xml:space="preserve">RING finger protein 150 OS=Homo sapiens GN=RNF150 PE=2 SV=2</t>
  </si>
  <si>
    <t xml:space="preserve">P28068</t>
  </si>
  <si>
    <t xml:space="preserve">HLA class II histocompatibility antigen, DM beta chain OS=Homo sapiens GN=HLA-DMB PE=1 SV=1</t>
  </si>
  <si>
    <t xml:space="preserve">Q15029</t>
  </si>
  <si>
    <t xml:space="preserve">116 kDa U5 small nuclear ribonucleoprotein component OS=Homo sapiens GN=EFTUD2 PE=1 SV=1</t>
  </si>
  <si>
    <t xml:space="preserve">P07910</t>
  </si>
  <si>
    <t xml:space="preserve">Heterogeneous nuclear ribonucleoproteins C1/C2 OS=Homo sapiens GN=HNRNPC PE=1 SV=4</t>
  </si>
  <si>
    <t xml:space="preserve">P07225</t>
  </si>
  <si>
    <t xml:space="preserve">Vitamin K-dependent protein S OS=Homo sapiens GN=PROS1 PE=1 SV=1</t>
  </si>
  <si>
    <t xml:space="preserve">Q00325</t>
  </si>
  <si>
    <t xml:space="preserve">Phosphate carrier protein, mitochondrial OS=Homo sapiens GN=SLC25A3 PE=1 SV=2</t>
  </si>
  <si>
    <t xml:space="preserve">P51991</t>
  </si>
  <si>
    <t xml:space="preserve">Heterogeneous nuclear ribonucleoprotein A3 OS=Homo sapiens GN=HNRNPA3 PE=1 SV=2</t>
  </si>
  <si>
    <t xml:space="preserve">A6ND91</t>
  </si>
  <si>
    <t xml:space="preserve">Putative L-aspartate dehydrogenase OS=Homo sapiens GN=ASPDH PE=2 SV=2</t>
  </si>
  <si>
    <t xml:space="preserve">Q8N3R9</t>
  </si>
  <si>
    <t xml:space="preserve">MAGUK p55 subfamily member 5 OS=Homo sapiens GN=MPP5 PE=1 SV=3</t>
  </si>
  <si>
    <t xml:space="preserve">O00264</t>
  </si>
  <si>
    <t xml:space="preserve">Membrane-associated progesterone receptor component 1 OS=Homo sapiens GN=PGRMC1 PE=1 SV=3</t>
  </si>
  <si>
    <t xml:space="preserve">O43776</t>
  </si>
  <si>
    <t xml:space="preserve">Asparagine--tRNA ligase, cytoplasmic OS=Homo sapiens GN=NARS PE=1 SV=1</t>
  </si>
  <si>
    <t xml:space="preserve">Q15185</t>
  </si>
  <si>
    <t xml:space="preserve">Prostaglandin E synthase 3 OS=Homo sapiens GN=PTGES3 PE=1 SV=1</t>
  </si>
  <si>
    <t xml:space="preserve">Q16663</t>
  </si>
  <si>
    <t xml:space="preserve">C-C motif chemokine 15 OS=Homo sapiens GN=CCL15 PE=1 SV=2</t>
  </si>
  <si>
    <t xml:space="preserve">P32942</t>
  </si>
  <si>
    <t xml:space="preserve">Intercellular adhesion molecule 3 OS=Homo sapiens GN=ICAM3 PE=1 SV=2</t>
  </si>
  <si>
    <t xml:space="preserve">P55327</t>
  </si>
  <si>
    <t xml:space="preserve">Tumor protein D52 OS=Homo sapiens GN=TPD52 PE=1 SV=2</t>
  </si>
  <si>
    <t xml:space="preserve">Q9Y547</t>
  </si>
  <si>
    <t xml:space="preserve">Heat shock protein beta-11 OS=Homo sapiens GN=HSPB11 PE=1 SV=1</t>
  </si>
  <si>
    <t xml:space="preserve">P01880</t>
  </si>
  <si>
    <t xml:space="preserve">Ig delta chain C region OS=Homo sapiens GN=IGHD PE=1 SV=2</t>
  </si>
  <si>
    <t xml:space="preserve">Q9NP55</t>
  </si>
  <si>
    <t xml:space="preserve">BPI fold-containing family A member 1 OS=Homo sapiens GN=BPIFA1 PE=1 SV=1</t>
  </si>
  <si>
    <t xml:space="preserve">O75347</t>
  </si>
  <si>
    <t xml:space="preserve">Tubulin-specific chaperone A OS=Homo sapiens GN=TBCA PE=1 SV=3</t>
  </si>
  <si>
    <t xml:space="preserve">Q07812</t>
  </si>
  <si>
    <t xml:space="preserve">Apoptosis regulator BAX OS=Homo sapiens GN=BAX PE=1 SV=1</t>
  </si>
  <si>
    <t xml:space="preserve">Q92485</t>
  </si>
  <si>
    <t xml:space="preserve">Acid sphingomyelinase-like phosphodiesterase 3b OS=Homo sapiens GN=SMPDL3B PE=2 SV=2</t>
  </si>
  <si>
    <t xml:space="preserve">P08865</t>
  </si>
  <si>
    <t xml:space="preserve">40S ribosomal protein SA OS=Homo sapiens GN=RPSA PE=1 SV=4</t>
  </si>
  <si>
    <t xml:space="preserve">Q8N4A0</t>
  </si>
  <si>
    <t xml:space="preserve">Polypeptide N-acetylgalactosaminyltransferase 4 OS=Homo sapiens GN=GALNT4 PE=1 SV=2</t>
  </si>
  <si>
    <t xml:space="preserve">O75094</t>
  </si>
  <si>
    <t xml:space="preserve">Slit homolog 3 protein OS=Homo sapiens GN=SLIT3 PE=2 SV=3</t>
  </si>
  <si>
    <t xml:space="preserve">O75191</t>
  </si>
  <si>
    <t xml:space="preserve">Xylulose kinase OS=Homo sapiens GN=XYLB PE=1 SV=3</t>
  </si>
  <si>
    <t xml:space="preserve">Q9NQW7</t>
  </si>
  <si>
    <t xml:space="preserve">Xaa-Pro aminopeptidase 1 OS=Homo sapiens GN=XPNPEP1 PE=1 SV=3</t>
  </si>
  <si>
    <t xml:space="preserve">O94813</t>
  </si>
  <si>
    <t xml:space="preserve">Slit homolog 2 protein OS=Homo sapiens GN=SLIT2 PE=1 SV=1</t>
  </si>
  <si>
    <t xml:space="preserve">P01258</t>
  </si>
  <si>
    <t xml:space="preserve">Calcitonin OS=Homo sapiens GN=CALCA PE=1 SV=2</t>
  </si>
  <si>
    <t xml:space="preserve">Q9BYJ0</t>
  </si>
  <si>
    <t xml:space="preserve">Fibroblast growth factor-binding protein 2 OS=Homo sapiens GN=FGFBP2 PE=1 SV=1</t>
  </si>
  <si>
    <t xml:space="preserve">Q8WWV6</t>
  </si>
  <si>
    <t xml:space="preserve">High affinity immunoglobulin alpha and immunoglobulin mu Fc receptor OS=Homo sapiens GN=FCAMR PE=1 SV=1</t>
  </si>
  <si>
    <t xml:space="preserve">Q8IXL6</t>
  </si>
  <si>
    <t xml:space="preserve">Extracellular serine/threonine protein kinase Fam20C OS=Homo sapiens GN=FAM20C PE=1 SV=2</t>
  </si>
  <si>
    <t xml:space="preserve">Q96CN7</t>
  </si>
  <si>
    <t xml:space="preserve">Isochorismatase domain-containing protein 1 OS=Homo sapiens GN=ISOC1 PE=1 SV=3</t>
  </si>
  <si>
    <t xml:space="preserve">P22234</t>
  </si>
  <si>
    <t xml:space="preserve">Multifunctional protein ADE2 OS=Homo sapiens GN=PAICS PE=1 SV=3</t>
  </si>
  <si>
    <t xml:space="preserve">Q9UQ80</t>
  </si>
  <si>
    <t xml:space="preserve">Proliferation-associated protein 2G4 OS=Homo sapiens GN=PA2G4 PE=1 SV=3</t>
  </si>
  <si>
    <t xml:space="preserve">O00253</t>
  </si>
  <si>
    <t xml:space="preserve">Agouti-related protein OS=Homo sapiens GN=AGRP PE=1 SV=1</t>
  </si>
  <si>
    <t xml:space="preserve">P53597</t>
  </si>
  <si>
    <t xml:space="preserve">Succinyl-CoA ligase [ADP/GDP-forming] subunit alpha, mitochondrial OS=Homo sapiens GN=SUCLG1 PE=1 SV=4</t>
  </si>
  <si>
    <t xml:space="preserve">P62070</t>
  </si>
  <si>
    <t xml:space="preserve">Ras-related protein R-Ras2 OS=Homo sapiens GN=RRAS2 PE=1 SV=1</t>
  </si>
  <si>
    <t xml:space="preserve">Q99674</t>
  </si>
  <si>
    <t xml:space="preserve">Cell growth regulator with EF hand domain protein 1 OS=Homo sapiens GN=CGREF1 PE=2 SV=2</t>
  </si>
  <si>
    <t xml:space="preserve">Q7LGC8</t>
  </si>
  <si>
    <t xml:space="preserve">Carbohydrate sulfotransferase 3 OS=Homo sapiens GN=CHST3 PE=1 SV=3</t>
  </si>
  <si>
    <t xml:space="preserve">O43493</t>
  </si>
  <si>
    <t xml:space="preserve">Trans-Golgi network integral membrane protein 2 OS=Homo sapiens GN=TGOLN2 PE=1 SV=2</t>
  </si>
  <si>
    <t xml:space="preserve">P15880</t>
  </si>
  <si>
    <t xml:space="preserve">40S ribosomal protein S2 OS=Homo sapiens GN=RPS2 PE=1 SV=2</t>
  </si>
  <si>
    <t xml:space="preserve">P60983</t>
  </si>
  <si>
    <t xml:space="preserve">Glia maturation factor beta OS=Homo sapiens GN=GMFB PE=1 SV=2</t>
  </si>
  <si>
    <t xml:space="preserve">P30050</t>
  </si>
  <si>
    <t xml:space="preserve">60S ribosomal protein L12 OS=Homo sapiens GN=RPL12 PE=1 SV=1</t>
  </si>
  <si>
    <t xml:space="preserve">O95747</t>
  </si>
  <si>
    <t xml:space="preserve">Serine/threonine-protein kinase OSR1 OS=Homo sapiens GN=OXSR1 PE=1 SV=1</t>
  </si>
  <si>
    <t xml:space="preserve">P12532</t>
  </si>
  <si>
    <t xml:space="preserve">Creatine kinase U-type, mitochondrial OS=Homo sapiens GN=CKMT1A PE=1 SV=1</t>
  </si>
  <si>
    <t xml:space="preserve">Q8TBP5</t>
  </si>
  <si>
    <t xml:space="preserve">Membrane protein FAM174A OS=Homo sapiens GN=FAM174A PE=2 SV=1</t>
  </si>
  <si>
    <t xml:space="preserve">P01225</t>
  </si>
  <si>
    <t xml:space="preserve">Follitropin subunit beta OS=Homo sapiens GN=FSHB PE=1 SV=2</t>
  </si>
  <si>
    <t xml:space="preserve">Q13277</t>
  </si>
  <si>
    <t xml:space="preserve">Syntaxin-3 OS=Homo sapiens GN=STX3 PE=1 SV=3</t>
  </si>
  <si>
    <t xml:space="preserve">O75841</t>
  </si>
  <si>
    <t xml:space="preserve">Uroplakin-1b OS=Homo sapiens GN=UPK1B PE=2 SV=5</t>
  </si>
  <si>
    <t xml:space="preserve">Q02083</t>
  </si>
  <si>
    <t xml:space="preserve">N-acylethanolamine-hydrolyzing acid amidase OS=Homo sapiens GN=NAAA PE=1 SV=3</t>
  </si>
  <si>
    <t xml:space="preserve">Q6ZVM7</t>
  </si>
  <si>
    <t xml:space="preserve">TOM1-like protein 2 OS=Homo sapiens GN=TOM1L2 PE=1 SV=1</t>
  </si>
  <si>
    <t xml:space="preserve">Q9BWV1</t>
  </si>
  <si>
    <t xml:space="preserve">Brother of CDO OS=Homo sapiens GN=BOC PE=1 SV=1</t>
  </si>
  <si>
    <t xml:space="preserve">Q8IZP0</t>
  </si>
  <si>
    <t xml:space="preserve">Abl interactor 1 OS=Homo sapiens GN=ABI1 PE=1 SV=4</t>
  </si>
  <si>
    <t xml:space="preserve">Q13561</t>
  </si>
  <si>
    <t xml:space="preserve">Dynactin subunit 2 OS=Homo sapiens GN=DCTN2 PE=1 SV=4</t>
  </si>
  <si>
    <t xml:space="preserve">O43157</t>
  </si>
  <si>
    <t xml:space="preserve">Plexin-B1 OS=Homo sapiens GN=PLXNB1 PE=1 SV=3</t>
  </si>
  <si>
    <t xml:space="preserve">Q99571</t>
  </si>
  <si>
    <t xml:space="preserve">P2X purinoceptor 4 OS=Homo sapiens GN=P2RX4 PE=1 SV=2</t>
  </si>
  <si>
    <t xml:space="preserve">Q9BWD1</t>
  </si>
  <si>
    <t xml:space="preserve">Acetyl-CoA acetyltransferase, cytosolic OS=Homo sapiens GN=ACAT2 PE=1 SV=2</t>
  </si>
  <si>
    <t xml:space="preserve">Q9H2G2</t>
  </si>
  <si>
    <t xml:space="preserve">STE20-like serine/threonine-protein kinase OS=Homo sapiens GN=SLK PE=1 SV=1</t>
  </si>
  <si>
    <t xml:space="preserve">P42766</t>
  </si>
  <si>
    <t xml:space="preserve">60S ribosomal protein L35 OS=Homo sapiens GN=RPL35 PE=1 SV=2</t>
  </si>
  <si>
    <t xml:space="preserve">Q99584</t>
  </si>
  <si>
    <t xml:space="preserve">Protein S100-A13 OS=Homo sapiens GN=S100A13 PE=1 SV=1</t>
  </si>
  <si>
    <t xml:space="preserve">Q9BQR3</t>
  </si>
  <si>
    <t xml:space="preserve">Serine protease 27 OS=Homo sapiens GN=PRSS27 PE=1 SV=1</t>
  </si>
  <si>
    <t xml:space="preserve">O95834</t>
  </si>
  <si>
    <t xml:space="preserve">Echinoderm microtubule-associated protein-like 2 OS=Homo sapiens GN=EML2 PE=2 SV=1</t>
  </si>
  <si>
    <t xml:space="preserve">P00367</t>
  </si>
  <si>
    <t xml:space="preserve">Glutamate dehydrogenase 1, mitochondrial OS=Homo sapiens GN=GLUD1 PE=1 SV=2</t>
  </si>
  <si>
    <t xml:space="preserve">O15143</t>
  </si>
  <si>
    <t xml:space="preserve">Actin-related protein 2/3 complex subunit 1B OS=Homo sapiens GN=ARPC1B PE=1 SV=3</t>
  </si>
  <si>
    <t xml:space="preserve">P09622</t>
  </si>
  <si>
    <t xml:space="preserve">Dihydrolipoyl dehydrogenase, mitochondrial OS=Homo sapiens GN=DLD PE=1 SV=2</t>
  </si>
  <si>
    <t xml:space="preserve">P09488</t>
  </si>
  <si>
    <t xml:space="preserve">Glutathione S-transferase Mu 1 OS=Homo sapiens GN=GSTM1 PE=1 SV=3</t>
  </si>
  <si>
    <t xml:space="preserve">Q9BUD6</t>
  </si>
  <si>
    <t xml:space="preserve">Spondin-2 OS=Homo sapiens GN=SPON2 PE=1 SV=3</t>
  </si>
  <si>
    <t xml:space="preserve">Q86VZ4</t>
  </si>
  <si>
    <t xml:space="preserve">Low-density lipoprotein receptor-related protein 11 OS=Homo sapiens GN=LRP11 PE=2 SV=2</t>
  </si>
  <si>
    <t xml:space="preserve">P50914</t>
  </si>
  <si>
    <t xml:space="preserve">60S ribosomal protein L14 OS=Homo sapiens GN=RPL14 PE=1 SV=4</t>
  </si>
  <si>
    <t xml:space="preserve">P03952</t>
  </si>
  <si>
    <t xml:space="preserve">Plasma kallikrein OS=Homo sapiens GN=KLKB1 PE=1 SV=1</t>
  </si>
  <si>
    <t xml:space="preserve">P00492</t>
  </si>
  <si>
    <t xml:space="preserve">Hypoxanthine-guanine phosphoribosyltransferase OS=Homo sapiens GN=HPRT1 PE=1 SV=2</t>
  </si>
  <si>
    <t xml:space="preserve">P41218</t>
  </si>
  <si>
    <t xml:space="preserve">Myeloid cell nuclear differentiation antigen OS=Homo sapiens GN=MNDA PE=1 SV=1</t>
  </si>
  <si>
    <t xml:space="preserve">Q9NRA1</t>
  </si>
  <si>
    <t xml:space="preserve">Platelet-derived growth factor C OS=Homo sapiens GN=PDGFC PE=1 SV=2</t>
  </si>
  <si>
    <t xml:space="preserve">Q9NQC3</t>
  </si>
  <si>
    <t xml:space="preserve">Reticulon-4 OS=Homo sapiens GN=RTN4 PE=1 SV=2</t>
  </si>
  <si>
    <t xml:space="preserve">P82987</t>
  </si>
  <si>
    <t xml:space="preserve">ADAMTS-like protein 3 OS=Homo sapiens GN=ADAMTSL3 PE=2 SV=4</t>
  </si>
  <si>
    <t xml:space="preserve">P17980</t>
  </si>
  <si>
    <t xml:space="preserve">26S protease regulatory subunit 6A OS=Homo sapiens GN=PSMC3 PE=1 SV=3</t>
  </si>
  <si>
    <t xml:space="preserve">P57735</t>
  </si>
  <si>
    <t xml:space="preserve">Ras-related protein Rab-25 OS=Homo sapiens GN=RAB25 PE=1 SV=2</t>
  </si>
  <si>
    <t xml:space="preserve">Q8NHG7</t>
  </si>
  <si>
    <t xml:space="preserve">Small VCP/p97-interacting protein OS=Homo sapiens GN=SVIP PE=2 SV=1</t>
  </si>
  <si>
    <t xml:space="preserve">Q9Y3Q3</t>
  </si>
  <si>
    <t xml:space="preserve">Transmembrane emp24 domain-containing protein 3 OS=Homo sapiens GN=TMED3 PE=1 SV=1</t>
  </si>
  <si>
    <t xml:space="preserve">P55209</t>
  </si>
  <si>
    <t xml:space="preserve">Nucleosome assembly protein 1-like 1 OS=Homo sapiens GN=NAP1L1 PE=1 SV=1</t>
  </si>
  <si>
    <t xml:space="preserve">Q96L46</t>
  </si>
  <si>
    <t xml:space="preserve">Calpain small subunit 2 OS=Homo sapiens GN=CAPNS2 PE=2 SV=2</t>
  </si>
  <si>
    <t xml:space="preserve">Q9BPY8</t>
  </si>
  <si>
    <t xml:space="preserve">Homeodomain-only protein OS=Homo sapiens GN=HOPX PE=1 SV=1</t>
  </si>
  <si>
    <t xml:space="preserve">P04114</t>
  </si>
  <si>
    <t xml:space="preserve">Apolipoprotein B-100 OS=Homo sapiens GN=APOB PE=1 SV=2</t>
  </si>
  <si>
    <t xml:space="preserve">P58546</t>
  </si>
  <si>
    <t xml:space="preserve">Myotrophin OS=Homo sapiens GN=MTPN PE=1 SV=2</t>
  </si>
  <si>
    <t xml:space="preserve">Q9NPG1</t>
  </si>
  <si>
    <t xml:space="preserve">Frizzled-3 OS=Homo sapiens GN=FZD3 PE=1 SV=1</t>
  </si>
  <si>
    <t xml:space="preserve">P10114</t>
  </si>
  <si>
    <t xml:space="preserve">Ras-related protein Rap-2a OS=Homo sapiens GN=RAP2A PE=1 SV=1</t>
  </si>
  <si>
    <t xml:space="preserve">Q99426</t>
  </si>
  <si>
    <t xml:space="preserve">Tubulin-folding cofactor B OS=Homo sapiens GN=TBCB PE=1 SV=2</t>
  </si>
  <si>
    <t xml:space="preserve">P05107</t>
  </si>
  <si>
    <t xml:space="preserve">Integrin beta-2 OS=Homo sapiens GN=ITGB2 PE=1 SV=2</t>
  </si>
  <si>
    <t xml:space="preserve">P52798</t>
  </si>
  <si>
    <t xml:space="preserve">Ephrin-A4 OS=Homo sapiens GN=EFNA4 PE=1 SV=1</t>
  </si>
  <si>
    <t xml:space="preserve">Q15126</t>
  </si>
  <si>
    <t xml:space="preserve">Phosphomevalonate kinase OS=Homo sapiens GN=PMVK PE=1 SV=3</t>
  </si>
  <si>
    <t xml:space="preserve">Q9UF11</t>
  </si>
  <si>
    <t xml:space="preserve">Pleckstrin homology domain-containing family B member 1 OS=Homo sapiens GN=PLEKHB1 PE=1 SV=1</t>
  </si>
  <si>
    <t xml:space="preserve">Q9P0V8</t>
  </si>
  <si>
    <t xml:space="preserve">SLAM family member 8 OS=Homo sapiens GN=SLAMF8 PE=1 SV=1</t>
  </si>
  <si>
    <t xml:space="preserve">P25391</t>
  </si>
  <si>
    <t xml:space="preserve">Laminin subunit alpha-1 OS=Homo sapiens GN=LAMA1 PE=1 SV=2</t>
  </si>
  <si>
    <t xml:space="preserve">Q16698</t>
  </si>
  <si>
    <t xml:space="preserve">2,4-dienoyl-CoA reductase, mitochondrial OS=Homo sapiens GN=DECR1 PE=1 SV=1</t>
  </si>
  <si>
    <t xml:space="preserve">Q9Y6X5</t>
  </si>
  <si>
    <t xml:space="preserve">Ectonucleotide pyrophosphatase/phosphodiesterase family member 4 OS=Homo sapiens GN=ENPP4 PE=1 SV=3</t>
  </si>
  <si>
    <t xml:space="preserve">Q15257</t>
  </si>
  <si>
    <t xml:space="preserve">Serine/threonine-protein phosphatase 2A activator OS=Homo sapiens GN=PPP2R4 PE=1 SV=3</t>
  </si>
  <si>
    <t xml:space="preserve">P28072</t>
  </si>
  <si>
    <t xml:space="preserve">Proteasome subunit beta type-6 OS=Homo sapiens GN=PSMB6 PE=1 SV=4</t>
  </si>
  <si>
    <t xml:space="preserve">Q5T601</t>
  </si>
  <si>
    <t xml:space="preserve">Probable G-protein coupled receptor 110 OS=Homo sapiens GN=GPR110 PE=2 SV=2</t>
  </si>
  <si>
    <t xml:space="preserve">Q96JP9</t>
  </si>
  <si>
    <t xml:space="preserve">Cadherin-related family member 1 OS=Homo sapiens GN=CDHR1 PE=1 SV=2</t>
  </si>
  <si>
    <t xml:space="preserve">P62269</t>
  </si>
  <si>
    <t xml:space="preserve">40S ribosomal protein S18 OS=Homo sapiens GN=RPS18 PE=1 SV=3</t>
  </si>
  <si>
    <t xml:space="preserve">P10301</t>
  </si>
  <si>
    <t xml:space="preserve">Ras-related protein R-Ras OS=Homo sapiens GN=RRAS PE=1 SV=1</t>
  </si>
  <si>
    <t xml:space="preserve">P00439</t>
  </si>
  <si>
    <t xml:space="preserve">Phenylalanine-4-hydroxylase OS=Homo sapiens GN=PAH PE=1 SV=1</t>
  </si>
  <si>
    <t xml:space="preserve">P22897</t>
  </si>
  <si>
    <t xml:space="preserve">Macrophage mannose receptor 1 OS=Homo sapiens GN=MRC1 PE=1 SV=1</t>
  </si>
  <si>
    <t xml:space="preserve">O95502</t>
  </si>
  <si>
    <t xml:space="preserve">Neuronal pentraxin receptor OS=Homo sapiens GN=NPTXR PE=2 SV=2</t>
  </si>
  <si>
    <t xml:space="preserve">Q16864</t>
  </si>
  <si>
    <t xml:space="preserve">V-type proton ATPase subunit F OS=Homo sapiens GN=ATP6V1F PE=1 SV=2</t>
  </si>
  <si>
    <t xml:space="preserve">P25788</t>
  </si>
  <si>
    <t xml:space="preserve">Proteasome subunit alpha type-3 OS=Homo sapiens GN=PSMA3 PE=1 SV=2</t>
  </si>
  <si>
    <t xml:space="preserve">Q96CF2</t>
  </si>
  <si>
    <t xml:space="preserve">Charged multivesicular body protein 4c OS=Homo sapiens GN=CHMP4C PE=1 SV=1</t>
  </si>
  <si>
    <t xml:space="preserve">O60449</t>
  </si>
  <si>
    <t xml:space="preserve">Lymphocyte antigen 75 OS=Homo sapiens GN=LY75 PE=1 SV=3</t>
  </si>
  <si>
    <t xml:space="preserve">Q99733</t>
  </si>
  <si>
    <t xml:space="preserve">Nucleosome assembly protein 1-like 4 OS=Homo sapiens GN=NAP1L4 PE=1 SV=1</t>
  </si>
  <si>
    <t xml:space="preserve">Q96LA6</t>
  </si>
  <si>
    <t xml:space="preserve">Fc receptor-like protein 1 OS=Homo sapiens GN=FCRL1 PE=1 SV=1</t>
  </si>
  <si>
    <t xml:space="preserve">Q5SGD2</t>
  </si>
  <si>
    <t xml:space="preserve">Protein phosphatase 1L OS=Homo sapiens GN=PPM1L PE=1 SV=1</t>
  </si>
  <si>
    <t xml:space="preserve">Q9UK55</t>
  </si>
  <si>
    <t xml:space="preserve">Protein Z-dependent protease inhibitor OS=Homo sapiens GN=SERPINA10 PE=1 SV=1</t>
  </si>
  <si>
    <t xml:space="preserve">O60241</t>
  </si>
  <si>
    <t xml:space="preserve">Brain-specific angiogenesis inhibitor 2 OS=Homo sapiens GN=BAI2 PE=2 SV=2</t>
  </si>
  <si>
    <t xml:space="preserve">P07954</t>
  </si>
  <si>
    <t xml:space="preserve">Fumarate hydratase, mitochondrial OS=Homo sapiens GN=FH PE=1 SV=3</t>
  </si>
  <si>
    <t xml:space="preserve">P31371</t>
  </si>
  <si>
    <t xml:space="preserve">Fibroblast growth factor 9 OS=Homo sapiens GN=FGF9 PE=1 SV=3</t>
  </si>
  <si>
    <t xml:space="preserve">Q5VT79</t>
  </si>
  <si>
    <t xml:space="preserve">Annexin A8-like protein 2 OS=Homo sapiens GN=ANXA8L2 PE=2 SV=1</t>
  </si>
  <si>
    <t xml:space="preserve">P00167</t>
  </si>
  <si>
    <t xml:space="preserve">Cytochrome b5 OS=Homo sapiens GN=CYB5A PE=1 SV=2</t>
  </si>
  <si>
    <t xml:space="preserve">P04179</t>
  </si>
  <si>
    <t xml:space="preserve">Superoxide dismutase [Mn], mitochondrial OS=Homo sapiens GN=SOD2 PE=1 SV=2</t>
  </si>
  <si>
    <t xml:space="preserve">P36578</t>
  </si>
  <si>
    <t xml:space="preserve">60S ribosomal protein L4 OS=Homo sapiens GN=RPL4 PE=1 SV=5</t>
  </si>
  <si>
    <t xml:space="preserve">Q9UJ72</t>
  </si>
  <si>
    <t xml:space="preserve">Annexin A10 OS=Homo sapiens GN=ANXA10 PE=1 SV=3</t>
  </si>
  <si>
    <t xml:space="preserve">P48729</t>
  </si>
  <si>
    <t xml:space="preserve">Casein kinase I isoform alpha OS=Homo sapiens GN=CSNK1A1 PE=1 SV=2</t>
  </si>
  <si>
    <t xml:space="preserve">Q86VI3</t>
  </si>
  <si>
    <t xml:space="preserve">Ras GTPase-activating-like protein IQGAP3 OS=Homo sapiens GN=IQGAP3 PE=1 SV=2</t>
  </si>
  <si>
    <t xml:space="preserve">P20472</t>
  </si>
  <si>
    <t xml:space="preserve">Parvalbumin alpha OS=Homo sapiens GN=PVALB PE=1 SV=2</t>
  </si>
  <si>
    <t xml:space="preserve">P01116</t>
  </si>
  <si>
    <t xml:space="preserve">GTPase KRas OS=Homo sapiens GN=KRAS PE=1 SV=1</t>
  </si>
  <si>
    <t xml:space="preserve">Q9NVJ2</t>
  </si>
  <si>
    <t xml:space="preserve">ADP-ribosylation factor-like protein 8B OS=Homo sapiens GN=ARL8B PE=1 SV=1</t>
  </si>
  <si>
    <t xml:space="preserve">P62249</t>
  </si>
  <si>
    <t xml:space="preserve">40S ribosomal protein S16 OS=Homo sapiens GN=RPS16 PE=1 SV=2</t>
  </si>
  <si>
    <t xml:space="preserve">Q5VT99</t>
  </si>
  <si>
    <t xml:space="preserve">Leucine-rich repeat-containing protein 38 OS=Homo sapiens GN=LRRC38 PE=1 SV=1</t>
  </si>
  <si>
    <t xml:space="preserve">P58107</t>
  </si>
  <si>
    <t xml:space="preserve">Epiplakin OS=Homo sapiens GN=EPPK1 PE=1 SV=2</t>
  </si>
  <si>
    <t xml:space="preserve">Q9NZJ9</t>
  </si>
  <si>
    <t xml:space="preserve">Diphosphoinositol polyphosphate phosphohydrolase 2 OS=Homo sapiens GN=NUDT4 PE=1 SV=2</t>
  </si>
  <si>
    <t xml:space="preserve">Q9NYQ8</t>
  </si>
  <si>
    <t xml:space="preserve">Protocadherin Fat 2 OS=Homo sapiens GN=FAT2 PE=1 SV=2</t>
  </si>
  <si>
    <t xml:space="preserve">P10515</t>
  </si>
  <si>
    <t xml:space="preserve">Dihydrolipoyllysine-residue acetyltransferase component of pyruvate dehydrogenase complex, mitochondrial OS=Homo sapiens GN=DLAT PE=1 SV=3</t>
  </si>
  <si>
    <t xml:space="preserve">P52566</t>
  </si>
  <si>
    <t xml:space="preserve">Rho GDP-dissociation inhibitor 2 OS=Homo sapiens GN=ARHGDIB PE=1 SV=3</t>
  </si>
  <si>
    <t xml:space="preserve">O43657</t>
  </si>
  <si>
    <t xml:space="preserve">Tetraspanin-6 OS=Homo sapiens GN=TSPAN6 PE=1 SV=1</t>
  </si>
  <si>
    <t xml:space="preserve">P46776</t>
  </si>
  <si>
    <t xml:space="preserve">60S ribosomal protein L27a OS=Homo sapiens GN=RPL27A PE=1 SV=2</t>
  </si>
  <si>
    <t xml:space="preserve">Q9NP72</t>
  </si>
  <si>
    <t xml:space="preserve">Ras-related protein Rab-18 OS=Homo sapiens GN=RAB18 PE=1 SV=1</t>
  </si>
  <si>
    <t xml:space="preserve">P61960</t>
  </si>
  <si>
    <t xml:space="preserve">Ubiquitin-fold modifier 1 OS=Homo sapiens GN=UFM1 PE=1 SV=1</t>
  </si>
  <si>
    <t xml:space="preserve">P51570</t>
  </si>
  <si>
    <t xml:space="preserve">Galactokinase OS=Homo sapiens GN=GALK1 PE=1 SV=1</t>
  </si>
  <si>
    <t xml:space="preserve">Q96S16</t>
  </si>
  <si>
    <t xml:space="preserve">JmjC domain-containing protein 8 OS=Homo sapiens GN=JMJD8 PE=2 SV=1</t>
  </si>
  <si>
    <t xml:space="preserve">Q86VP6</t>
  </si>
  <si>
    <t xml:space="preserve">Cullin-associated NEDD8-dissociated protein 1 OS=Homo sapiens GN=CAND1 PE=1 SV=2</t>
  </si>
  <si>
    <t xml:space="preserve">P55735</t>
  </si>
  <si>
    <t xml:space="preserve">Protein SEC13 homolog OS=Homo sapiens GN=SEC13 PE=1 SV=3</t>
  </si>
  <si>
    <t xml:space="preserve">Q495W5</t>
  </si>
  <si>
    <t xml:space="preserve">Alpha-(1,3)-fucosyltransferase 11 OS=Homo sapiens GN=FUT11 PE=1 SV=1</t>
  </si>
  <si>
    <t xml:space="preserve">P26885</t>
  </si>
  <si>
    <t xml:space="preserve">Peptidyl-prolyl cis-trans isomerase FKBP2 OS=Homo sapiens GN=FKBP2 PE=1 SV=2</t>
  </si>
  <si>
    <t xml:space="preserve">P51606</t>
  </si>
  <si>
    <t xml:space="preserve">N-acylglucosamine 2-epimerase OS=Homo sapiens GN=RENBP PE=1 SV=2</t>
  </si>
  <si>
    <t xml:space="preserve">P43034</t>
  </si>
  <si>
    <t xml:space="preserve">Platelet-activating factor acetylhydrolase IB subunit alpha OS=Homo sapiens GN=PAFAH1B1 PE=1 SV=2</t>
  </si>
  <si>
    <t xml:space="preserve">Q07020</t>
  </si>
  <si>
    <t xml:space="preserve">60S ribosomal protein L18 OS=Homo sapiens GN=RPL18 PE=1 SV=2</t>
  </si>
  <si>
    <t xml:space="preserve">Q9NS15</t>
  </si>
  <si>
    <t xml:space="preserve">Latent-transforming growth factor beta-binding protein 3 OS=Homo sapiens GN=LTBP3 PE=1 SV=4</t>
  </si>
  <si>
    <t xml:space="preserve">P98082</t>
  </si>
  <si>
    <t xml:space="preserve">Disabled homolog 2 OS=Homo sapiens GN=DAB2 PE=1 SV=3</t>
  </si>
  <si>
    <t xml:space="preserve">Q6P4A8</t>
  </si>
  <si>
    <t xml:space="preserve">Phospholipase B-like 1 OS=Homo sapiens GN=PLBD1 PE=1 SV=2</t>
  </si>
  <si>
    <t xml:space="preserve">P49588</t>
  </si>
  <si>
    <t xml:space="preserve">Alanine--tRNA ligase, cytoplasmic OS=Homo sapiens GN=AARS PE=1 SV=2</t>
  </si>
  <si>
    <t xml:space="preserve">Q9NTK5</t>
  </si>
  <si>
    <t xml:space="preserve">Obg-like ATPase 1 OS=Homo sapiens GN=OLA1 PE=1 SV=2</t>
  </si>
  <si>
    <t xml:space="preserve">Q9UJ68</t>
  </si>
  <si>
    <t xml:space="preserve">Mitochondrial peptide methionine sulfoxide reductase OS=Homo sapiens GN=MSRA PE=1 SV=1</t>
  </si>
  <si>
    <t xml:space="preserve">Q07021</t>
  </si>
  <si>
    <t xml:space="preserve">Complement component 1 Q subcomponent-binding protein, mitochondrial OS=Homo sapiens GN=C1QBP PE=1 SV=1</t>
  </si>
  <si>
    <t xml:space="preserve">P24666</t>
  </si>
  <si>
    <t xml:space="preserve">Low molecular weight phosphotyrosine protein phosphatase OS=Homo sapiens GN=ACP1 PE=1 SV=3</t>
  </si>
  <si>
    <t xml:space="preserve">Q7Z7M8</t>
  </si>
  <si>
    <t xml:space="preserve">UDP-GlcNAc:betaGal beta-1,3-N-acetylglucosaminyltransferase 8 OS=Homo sapiens GN=B3GNT8 PE=1 SV=1</t>
  </si>
  <si>
    <t xml:space="preserve">Q9NWV4</t>
  </si>
  <si>
    <t xml:space="preserve">UPF0587 protein C1orf123 OS=Homo sapiens GN=C1orf123 PE=1 SV=1</t>
  </si>
  <si>
    <t xml:space="preserve">Q9NX62</t>
  </si>
  <si>
    <t xml:space="preserve">Inositol monophosphatase 3 OS=Homo sapiens GN=IMPAD1 PE=1 SV=1</t>
  </si>
  <si>
    <t xml:space="preserve">Q6P1N0</t>
  </si>
  <si>
    <t xml:space="preserve">Coiled-coil and C2 domain-containing protein 1A OS=Homo sapiens GN=CC2D1A PE=1 SV=1</t>
  </si>
  <si>
    <t xml:space="preserve">Q9UI42</t>
  </si>
  <si>
    <t xml:space="preserve">Carboxypeptidase A4 OS=Homo sapiens GN=CPA4 PE=1 SV=2</t>
  </si>
  <si>
    <t xml:space="preserve">P24387</t>
  </si>
  <si>
    <t xml:space="preserve">Corticotropin-releasing factor-binding protein OS=Homo sapiens GN=CRHBP PE=1 SV=2</t>
  </si>
  <si>
    <t xml:space="preserve">Q8N335</t>
  </si>
  <si>
    <t xml:space="preserve">Glycerol-3-phosphate dehydrogenase 1-like protein OS=Homo sapiens GN=GPD1L PE=1 SV=1</t>
  </si>
  <si>
    <t xml:space="preserve">P32418</t>
  </si>
  <si>
    <t xml:space="preserve">Sodium/calcium exchanger 1 OS=Homo sapiens GN=SLC8A1 PE=1 SV=3</t>
  </si>
  <si>
    <t xml:space="preserve">Q14204</t>
  </si>
  <si>
    <t xml:space="preserve">Cytoplasmic dynein 1 heavy chain 1 OS=Homo sapiens GN=DYNC1H1 PE=1 SV=5</t>
  </si>
  <si>
    <t xml:space="preserve">P31639</t>
  </si>
  <si>
    <t xml:space="preserve">Sodium/glucose cotransporter 2 OS=Homo sapiens GN=SLC5A2 PE=1 SV=1</t>
  </si>
  <si>
    <t xml:space="preserve">Q6UWL2</t>
  </si>
  <si>
    <t xml:space="preserve">Sushi domain-containing protein 1 OS=Homo sapiens GN=SUSD1 PE=1 SV=1</t>
  </si>
  <si>
    <t xml:space="preserve">Q02878</t>
  </si>
  <si>
    <t xml:space="preserve">60S ribosomal protein L6 OS=Homo sapiens GN=RPL6 PE=1 SV=3</t>
  </si>
  <si>
    <t xml:space="preserve">Q9H9K5</t>
  </si>
  <si>
    <t xml:space="preserve">HERV-MER_4q12 provirus ancestral Env polyprotein OS=Homo sapiens GN=ERVMER34-1 PE=2 SV=1</t>
  </si>
  <si>
    <t xml:space="preserve">Q9Y644</t>
  </si>
  <si>
    <t xml:space="preserve">Beta-1,3-N-acetylglucosaminyltransferase radical fringe OS=Homo sapiens GN=RFNG PE=2 SV=3</t>
  </si>
  <si>
    <t xml:space="preserve">P49411</t>
  </si>
  <si>
    <t xml:space="preserve">Elongation factor Tu, mitochondrial OS=Homo sapiens GN=TUFM PE=1 SV=2</t>
  </si>
  <si>
    <t xml:space="preserve">P57087</t>
  </si>
  <si>
    <t xml:space="preserve">Junctional adhesion molecule B OS=Homo sapiens GN=JAM2 PE=1 SV=1</t>
  </si>
  <si>
    <t xml:space="preserve">P09110</t>
  </si>
  <si>
    <t xml:space="preserve">3-ketoacyl-CoA thiolase, peroxisomal OS=Homo sapiens GN=ACAA1 PE=1 SV=2</t>
  </si>
  <si>
    <t xml:space="preserve">O15511</t>
  </si>
  <si>
    <t xml:space="preserve">Actin-related protein 2/3 complex subunit 5 OS=Homo sapiens GN=ARPC5 PE=1 SV=3</t>
  </si>
  <si>
    <t xml:space="preserve">P30838</t>
  </si>
  <si>
    <t xml:space="preserve">Aldehyde dehydrogenase, dimeric NADP-preferring OS=Homo sapiens GN=ALDH3A1 PE=1 SV=3</t>
  </si>
  <si>
    <t xml:space="preserve">Q9UPR5</t>
  </si>
  <si>
    <t xml:space="preserve">Sodium/calcium exchanger 2 OS=Homo sapiens GN=SLC8A2 PE=2 SV=2</t>
  </si>
  <si>
    <t xml:space="preserve">Q13596</t>
  </si>
  <si>
    <t xml:space="preserve">Sorting nexin-1 OS=Homo sapiens GN=SNX1 PE=1 SV=3</t>
  </si>
  <si>
    <t xml:space="preserve">P18124</t>
  </si>
  <si>
    <t xml:space="preserve">60S ribosomal protein L7 OS=Homo sapiens GN=RPL7 PE=1 SV=1</t>
  </si>
  <si>
    <t xml:space="preserve">Q7L9L4</t>
  </si>
  <si>
    <t xml:space="preserve">MOB kinase activator 1B OS=Homo sapiens GN=MOB1B PE=1 SV=3</t>
  </si>
  <si>
    <t xml:space="preserve">P40313</t>
  </si>
  <si>
    <t xml:space="preserve">Chymotrypsin-like protease CTRL-1 OS=Homo sapiens GN=CTRL PE=2 SV=1</t>
  </si>
  <si>
    <t xml:space="preserve">P06756</t>
  </si>
  <si>
    <t xml:space="preserve">Integrin alpha-V OS=Homo sapiens GN=ITGAV PE=1 SV=2</t>
  </si>
  <si>
    <t xml:space="preserve">Q9Y2A9</t>
  </si>
  <si>
    <t xml:space="preserve">UDP-GlcNAc:betaGal beta-1,3-N-acetylglucosaminyltransferase 3 OS=Homo sapiens GN=B3GNT3 PE=1 SV=2</t>
  </si>
  <si>
    <t xml:space="preserve">Q9P0T7</t>
  </si>
  <si>
    <t xml:space="preserve">Transmembrane protein 9 OS=Homo sapiens GN=TMEM9 PE=1 SV=1</t>
  </si>
  <si>
    <t xml:space="preserve">Q99999</t>
  </si>
  <si>
    <t xml:space="preserve">Galactosylceramide sulfotransferase OS=Homo sapiens GN=GAL3ST1 PE=1 SV=1</t>
  </si>
  <si>
    <t xml:space="preserve">P51452</t>
  </si>
  <si>
    <t xml:space="preserve">Dual specificity protein phosphatase 3 OS=Homo sapiens GN=DUSP3 PE=1 SV=1</t>
  </si>
  <si>
    <t xml:space="preserve">Q15493</t>
  </si>
  <si>
    <t xml:space="preserve">Regucalcin OS=Homo sapiens GN=RGN PE=1 SV=1</t>
  </si>
  <si>
    <t xml:space="preserve">P39019</t>
  </si>
  <si>
    <t xml:space="preserve">40S ribosomal protein S19 OS=Homo sapiens GN=RPS19 PE=1 SV=2</t>
  </si>
  <si>
    <t xml:space="preserve">P41250</t>
  </si>
  <si>
    <t xml:space="preserve">Glycine--tRNA ligase OS=Homo sapiens GN=GARS PE=1 SV=3</t>
  </si>
  <si>
    <t xml:space="preserve">Q96QK1</t>
  </si>
  <si>
    <t xml:space="preserve">Vacuolar protein sorting-associated protein 35 OS=Homo sapiens GN=VPS35 PE=1 SV=2</t>
  </si>
  <si>
    <t xml:space="preserve">P62424</t>
  </si>
  <si>
    <t xml:space="preserve">60S ribosomal protein L7a OS=Homo sapiens GN=RPL7A PE=1 SV=2</t>
  </si>
  <si>
    <t xml:space="preserve">P32929</t>
  </si>
  <si>
    <t xml:space="preserve">Cystathionine gamma-lyase OS=Homo sapiens GN=CTH PE=1 SV=3</t>
  </si>
  <si>
    <t xml:space="preserve">P10109</t>
  </si>
  <si>
    <t xml:space="preserve">Adrenodoxin, mitochondrial OS=Homo sapiens GN=FDX1 PE=1 SV=1</t>
  </si>
  <si>
    <t xml:space="preserve">Q9Y5X3</t>
  </si>
  <si>
    <t xml:space="preserve">Sorting nexin-5 OS=Homo sapiens GN=SNX5 PE=1 SV=1</t>
  </si>
  <si>
    <t xml:space="preserve">Q96GD0</t>
  </si>
  <si>
    <t xml:space="preserve">Pyridoxal phosphate phosphatase OS=Homo sapiens GN=PDXP PE=1 SV=2</t>
  </si>
  <si>
    <t xml:space="preserve">P42765</t>
  </si>
  <si>
    <t xml:space="preserve">3-ketoacyl-CoA thiolase, mitochondrial OS=Homo sapiens GN=ACAA2 PE=1 SV=2</t>
  </si>
  <si>
    <t xml:space="preserve">P55084</t>
  </si>
  <si>
    <t xml:space="preserve">Trifunctional enzyme subunit beta, mitochondrial OS=Homo sapiens GN=HADHB PE=1 SV=3</t>
  </si>
  <si>
    <t xml:space="preserve">Q6UWL6</t>
  </si>
  <si>
    <t xml:space="preserve">Kin of IRRE-like protein 2 OS=Homo sapiens GN=KIRREL2 PE=1 SV=2</t>
  </si>
  <si>
    <t xml:space="preserve">Q00169</t>
  </si>
  <si>
    <t xml:space="preserve">Phosphatidylinositol transfer protein alpha isoform OS=Homo sapiens GN=PITPNA PE=1 SV=2</t>
  </si>
  <si>
    <t xml:space="preserve">O14638</t>
  </si>
  <si>
    <t xml:space="preserve">Ectonucleotide pyrophosphatase/phosphodiesterase family member 3 OS=Homo sapiens GN=ENPP3 PE=1 SV=2</t>
  </si>
  <si>
    <t xml:space="preserve">P33176</t>
  </si>
  <si>
    <t xml:space="preserve">Kinesin-1 heavy chain OS=Homo sapiens GN=KIF5B PE=1 SV=1</t>
  </si>
  <si>
    <t xml:space="preserve">P53004</t>
  </si>
  <si>
    <t xml:space="preserve">Biliverdin reductase A OS=Homo sapiens GN=BLVRA PE=1 SV=2</t>
  </si>
  <si>
    <t xml:space="preserve">P25787</t>
  </si>
  <si>
    <t xml:space="preserve">Proteasome subunit alpha type-2 OS=Homo sapiens GN=PSMA2 PE=1 SV=2</t>
  </si>
  <si>
    <t xml:space="preserve">P28067</t>
  </si>
  <si>
    <t xml:space="preserve">HLA class II histocompatibility antigen, DM alpha chain OS=Homo sapiens GN=HLA-DMA PE=1 SV=1</t>
  </si>
  <si>
    <t xml:space="preserve">Q8NCL4</t>
  </si>
  <si>
    <t xml:space="preserve">Polypeptide N-acetylgalactosaminyltransferase 6 OS=Homo sapiens GN=GALNT6 PE=2 SV=2</t>
  </si>
  <si>
    <t xml:space="preserve">O75884</t>
  </si>
  <si>
    <t xml:space="preserve">Putative hydrolase RBBP9 OS=Homo sapiens GN=RBBP9 PE=1 SV=2</t>
  </si>
  <si>
    <t xml:space="preserve">Q15303</t>
  </si>
  <si>
    <t xml:space="preserve">Receptor tyrosine-protein kinase erbB-4 OS=Homo sapiens GN=ERBB4 PE=1 SV=1</t>
  </si>
  <si>
    <t xml:space="preserve">Q9BUL8</t>
  </si>
  <si>
    <t xml:space="preserve">Programmed cell death protein 10 OS=Homo sapiens GN=PDCD10 PE=1 SV=1</t>
  </si>
  <si>
    <t xml:space="preserve">P26639</t>
  </si>
  <si>
    <t xml:space="preserve">Threonine--tRNA ligase, cytoplasmic OS=Homo sapiens GN=TARS PE=1 SV=3</t>
  </si>
  <si>
    <t xml:space="preserve">Q99795</t>
  </si>
  <si>
    <t xml:space="preserve">Cell surface A33 antigen OS=Homo sapiens GN=GPA33 PE=1 SV=1</t>
  </si>
  <si>
    <t xml:space="preserve">Q9Y5X1</t>
  </si>
  <si>
    <t xml:space="preserve">Sorting nexin-9 OS=Homo sapiens GN=SNX9 PE=1 SV=1</t>
  </si>
  <si>
    <t xml:space="preserve">P63151</t>
  </si>
  <si>
    <t xml:space="preserve">Serine/threonine-protein phosphatase 2A 55 kDa regulatory subunit B alpha isoform OS=Homo sapiens GN=PPP2R2A PE=1 SV=1</t>
  </si>
  <si>
    <t xml:space="preserve">P28908</t>
  </si>
  <si>
    <t xml:space="preserve">Tumor necrosis factor receptor superfamily member 8 OS=Homo sapiens GN=TNFRSF8 PE=1 SV=1</t>
  </si>
  <si>
    <t xml:space="preserve">Q9H477</t>
  </si>
  <si>
    <t xml:space="preserve">Ribokinase OS=Homo sapiens GN=RBKS PE=1 SV=1</t>
  </si>
  <si>
    <t xml:space="preserve">O15484</t>
  </si>
  <si>
    <t xml:space="preserve">Calpain-5 OS=Homo sapiens GN=CAPN5 PE=1 SV=2</t>
  </si>
  <si>
    <t xml:space="preserve">P62195</t>
  </si>
  <si>
    <t xml:space="preserve">26S protease regulatory subunit 8 OS=Homo sapiens GN=PSMC5 PE=1 SV=1</t>
  </si>
  <si>
    <t xml:space="preserve">Q8NHL6</t>
  </si>
  <si>
    <t xml:space="preserve">Leukocyte immunoglobulin-like receptor subfamily B member 1 OS=Homo sapiens GN=LILRB1 PE=1 SV=1</t>
  </si>
  <si>
    <t xml:space="preserve">O95861</t>
  </si>
  <si>
    <t xml:space="preserve">3'(2'),5'-bisphosphate nucleotidase 1 OS=Homo sapiens GN=BPNT1 PE=1 SV=1</t>
  </si>
  <si>
    <t xml:space="preserve">O60487</t>
  </si>
  <si>
    <t xml:space="preserve">Myelin protein zero-like protein 2 OS=Homo sapiens GN=MPZL2 PE=1 SV=1</t>
  </si>
  <si>
    <t xml:space="preserve">P09429</t>
  </si>
  <si>
    <t xml:space="preserve">High mobility group protein B1 OS=Homo sapiens GN=HMGB1 PE=1 SV=3</t>
  </si>
  <si>
    <t xml:space="preserve">P04070</t>
  </si>
  <si>
    <t xml:space="preserve">Vitamin K-dependent protein C OS=Homo sapiens GN=PROC PE=1 SV=1</t>
  </si>
  <si>
    <t xml:space="preserve">Q8WUN7</t>
  </si>
  <si>
    <t xml:space="preserve">Ubiquitin domain-containing protein 2 OS=Homo sapiens GN=UBTD2 PE=1 SV=2</t>
  </si>
  <si>
    <t xml:space="preserve">Q9NZU1</t>
  </si>
  <si>
    <t xml:space="preserve">Leucine-rich repeat transmembrane protein FLRT1 OS=Homo sapiens GN=FLRT1 PE=1 SV=3</t>
  </si>
  <si>
    <t xml:space="preserve">P62330</t>
  </si>
  <si>
    <t xml:space="preserve">ADP-ribosylation factor 6 OS=Homo sapiens GN=ARF6 PE=1 SV=2</t>
  </si>
  <si>
    <t xml:space="preserve">O75631</t>
  </si>
  <si>
    <t xml:space="preserve">Uroplakin-3a OS=Homo sapiens GN=UPK3A PE=1 SV=3</t>
  </si>
  <si>
    <t xml:space="preserve">Q9UGB7</t>
  </si>
  <si>
    <t xml:space="preserve">Inositol oxygenase OS=Homo sapiens GN=MIOX PE=1 SV=1</t>
  </si>
  <si>
    <t xml:space="preserve">O94905</t>
  </si>
  <si>
    <t xml:space="preserve">Erlin-2 OS=Homo sapiens GN=ERLIN2 PE=1 SV=1</t>
  </si>
  <si>
    <t xml:space="preserve">P61081</t>
  </si>
  <si>
    <t xml:space="preserve">NEDD8-conjugating enzyme Ubc12 OS=Homo sapiens GN=UBE2M PE=1 SV=1</t>
  </si>
  <si>
    <t xml:space="preserve">P52597</t>
  </si>
  <si>
    <t xml:space="preserve">Heterogeneous nuclear ribonucleoprotein F OS=Homo sapiens GN=HNRNPF PE=1 SV=3</t>
  </si>
  <si>
    <t xml:space="preserve">P62854</t>
  </si>
  <si>
    <t xml:space="preserve">40S ribosomal protein S26 OS=Homo sapiens GN=RPS26 PE=1 SV=3</t>
  </si>
  <si>
    <t xml:space="preserve">Q8NC51</t>
  </si>
  <si>
    <t xml:space="preserve">Plasminogen activator inhibitor 1 RNA-binding protein OS=Homo sapiens GN=SERBP1 PE=1 SV=2</t>
  </si>
  <si>
    <t xml:space="preserve">P06317</t>
  </si>
  <si>
    <t xml:space="preserve">Ig lambda chain V-VI region SUT OS=Homo sapiens PE=1 SV=1</t>
  </si>
  <si>
    <t xml:space="preserve">Q9NQX7</t>
  </si>
  <si>
    <t xml:space="preserve">Integral membrane protein 2C OS=Homo sapiens GN=ITM2C PE=1 SV=1</t>
  </si>
  <si>
    <t xml:space="preserve">P48047</t>
  </si>
  <si>
    <t xml:space="preserve">ATP synthase subunit O, mitochondrial OS=Homo sapiens GN=ATP5O PE=1 SV=1</t>
  </si>
  <si>
    <t xml:space="preserve">P25685</t>
  </si>
  <si>
    <t xml:space="preserve">DnaJ homolog subfamily B member 1 OS=Homo sapiens GN=DNAJB1 PE=1 SV=4</t>
  </si>
  <si>
    <t xml:space="preserve">Q6PHR2</t>
  </si>
  <si>
    <t xml:space="preserve">Serine/threonine-protein kinase ULK3 OS=Homo sapiens GN=ULK3 PE=1 SV=2</t>
  </si>
  <si>
    <t xml:space="preserve">Q9UKR0</t>
  </si>
  <si>
    <t xml:space="preserve">Kallikrein-12 OS=Homo sapiens GN=KLK12 PE=1 SV=1</t>
  </si>
  <si>
    <t xml:space="preserve">Q96NY7</t>
  </si>
  <si>
    <t xml:space="preserve">Chloride intracellular channel protein 6 OS=Homo sapiens GN=CLIC6 PE=2 SV=3</t>
  </si>
  <si>
    <t xml:space="preserve">Q9BPX5</t>
  </si>
  <si>
    <t xml:space="preserve">Actin-related protein 2/3 complex subunit 5-like protein OS=Homo sapiens GN=ARPC5L PE=1 SV=1</t>
  </si>
  <si>
    <t xml:space="preserve">Q00839</t>
  </si>
  <si>
    <t xml:space="preserve">Heterogeneous nuclear ribonucleoprotein U OS=Homo sapiens GN=HNRNPU PE=1 SV=6</t>
  </si>
  <si>
    <t xml:space="preserve">P02794</t>
  </si>
  <si>
    <t xml:space="preserve">Ferritin heavy chain OS=Homo sapiens GN=FTH1 PE=1 SV=2</t>
  </si>
  <si>
    <t xml:space="preserve">Q9GZN4</t>
  </si>
  <si>
    <t xml:space="preserve">Brain-specific serine protease 4 OS=Homo sapiens GN=PRSS22 PE=1 SV=1</t>
  </si>
  <si>
    <t xml:space="preserve">P14207</t>
  </si>
  <si>
    <t xml:space="preserve">Folate receptor beta OS=Homo sapiens GN=FOLR2 PE=1 SV=4</t>
  </si>
  <si>
    <t xml:space="preserve">Q6WKZ4</t>
  </si>
  <si>
    <t xml:space="preserve">Rab11 family-interacting protein 1 OS=Homo sapiens GN=RAB11FIP1 PE=1 SV=2</t>
  </si>
  <si>
    <t xml:space="preserve">Q8IY42</t>
  </si>
  <si>
    <t xml:space="preserve">Uncharacterized protein C4orf19 OS=Homo sapiens GN=C4orf19 PE=2 SV=1</t>
  </si>
  <si>
    <t xml:space="preserve">Q8TE77</t>
  </si>
  <si>
    <t xml:space="preserve">Protein phosphatase Slingshot homolog 3 OS=Homo sapiens GN=SSH3 PE=1 SV=2</t>
  </si>
  <si>
    <t xml:space="preserve">Q9UNE0</t>
  </si>
  <si>
    <t xml:space="preserve">Tumor necrosis factor receptor superfamily member EDAR OS=Homo sapiens GN=EDAR PE=1 SV=1</t>
  </si>
  <si>
    <t xml:space="preserve">Q9NS93</t>
  </si>
  <si>
    <t xml:space="preserve">Transmembrane 7 superfamily member 3 OS=Homo sapiens GN=TM7SF3 PE=2 SV=1</t>
  </si>
  <si>
    <t xml:space="preserve">Q9BQT9</t>
  </si>
  <si>
    <t xml:space="preserve">Calsyntenin-3 OS=Homo sapiens GN=CLSTN3 PE=1 SV=1</t>
  </si>
  <si>
    <t xml:space="preserve">P35542</t>
  </si>
  <si>
    <t xml:space="preserve">Serum amyloid A-4 protein OS=Homo sapiens GN=SAA4 PE=1 SV=2</t>
  </si>
  <si>
    <t xml:space="preserve">Q7L5L3</t>
  </si>
  <si>
    <t xml:space="preserve">Glycerophosphodiester phosphodiesterase domain-containing protein 3 OS=Homo sapiens GN=GDPD3 PE=2 SV=3</t>
  </si>
  <si>
    <t xml:space="preserve">Q15599</t>
  </si>
  <si>
    <t xml:space="preserve">Na(+)/H(+) exchange regulatory cofactor NHE-RF2 OS=Homo sapiens GN=SLC9A3R2 PE=1 SV=2</t>
  </si>
  <si>
    <t xml:space="preserve">O95372</t>
  </si>
  <si>
    <t xml:space="preserve">Acyl-protein thioesterase 2 OS=Homo sapiens GN=LYPLA2 PE=1 SV=1</t>
  </si>
  <si>
    <t xml:space="preserve">P62829</t>
  </si>
  <si>
    <t xml:space="preserve">60S ribosomal protein L23 OS=Homo sapiens GN=RPL23 PE=1 SV=1</t>
  </si>
  <si>
    <t xml:space="preserve">Q6XPR3</t>
  </si>
  <si>
    <t xml:space="preserve">Repetin OS=Homo sapiens GN=RPTN PE=1 SV=1</t>
  </si>
  <si>
    <t xml:space="preserve">P24043</t>
  </si>
  <si>
    <t xml:space="preserve">Laminin subunit alpha-2 OS=Homo sapiens GN=LAMA2 PE=1 SV=4</t>
  </si>
  <si>
    <t xml:space="preserve">P46976</t>
  </si>
  <si>
    <t xml:space="preserve">Glycogenin-1 OS=Homo sapiens GN=GYG1 PE=1 SV=4</t>
  </si>
  <si>
    <t xml:space="preserve">O60462</t>
  </si>
  <si>
    <t xml:space="preserve">Neuropilin-2 OS=Homo sapiens GN=NRP2 PE=1 SV=2</t>
  </si>
  <si>
    <t xml:space="preserve">P13667</t>
  </si>
  <si>
    <t xml:space="preserve">Protein disulfide-isomerase A4 OS=Homo sapiens GN=PDIA4 PE=1 SV=2</t>
  </si>
  <si>
    <t xml:space="preserve">P62847</t>
  </si>
  <si>
    <t xml:space="preserve">40S ribosomal protein S24 OS=Homo sapiens GN=RPS24 PE=1 SV=1</t>
  </si>
  <si>
    <t xml:space="preserve">P52272</t>
  </si>
  <si>
    <t xml:space="preserve">Heterogeneous nuclear ribonucleoprotein M OS=Homo sapiens GN=HNRNPM PE=1 SV=3</t>
  </si>
  <si>
    <t xml:space="preserve">P54819</t>
  </si>
  <si>
    <t xml:space="preserve">Adenylate kinase 2, mitochondrial OS=Homo sapiens GN=AK2 PE=1 SV=2</t>
  </si>
  <si>
    <t xml:space="preserve">O43237</t>
  </si>
  <si>
    <t xml:space="preserve">Cytoplasmic dynein 1 light intermediate chain 2 OS=Homo sapiens GN=DYNC1LI2 PE=1 SV=1</t>
  </si>
  <si>
    <t xml:space="preserve">Q96I82</t>
  </si>
  <si>
    <t xml:space="preserve">Kazal-type serine protease inhibitor domain-containing protein 1 OS=Homo sapiens GN=KAZALD1 PE=1 SV=1</t>
  </si>
  <si>
    <t xml:space="preserve">P46782</t>
  </si>
  <si>
    <t xml:space="preserve">40S ribosomal protein S5 OS=Homo sapiens GN=RPS5 PE=1 SV=4</t>
  </si>
  <si>
    <t xml:space="preserve">O60512</t>
  </si>
  <si>
    <t xml:space="preserve">Beta-1,4-galactosyltransferase 3 OS=Homo sapiens GN=B4GALT3 PE=1 SV=2</t>
  </si>
  <si>
    <t xml:space="preserve">Q8WXI7</t>
  </si>
  <si>
    <t xml:space="preserve">Mucin-16 OS=Homo sapiens GN=MUC16 PE=1 SV=2</t>
  </si>
  <si>
    <t xml:space="preserve">Q99961</t>
  </si>
  <si>
    <t xml:space="preserve">Endophilin-A2 OS=Homo sapiens GN=SH3GL1 PE=1 SV=1</t>
  </si>
  <si>
    <t xml:space="preserve">P38646</t>
  </si>
  <si>
    <t xml:space="preserve">Stress-70 protein, mitochondrial OS=Homo sapiens GN=HSPA9 PE=1 SV=2</t>
  </si>
  <si>
    <t xml:space="preserve">P05089</t>
  </si>
  <si>
    <t xml:space="preserve">Arginase-1 OS=Homo sapiens GN=ARG1 PE=1 SV=2</t>
  </si>
  <si>
    <t xml:space="preserve">P62277</t>
  </si>
  <si>
    <t xml:space="preserve">40S ribosomal protein S13 OS=Homo sapiens GN=RPS13 PE=1 SV=2</t>
  </si>
  <si>
    <t xml:space="preserve">O75390</t>
  </si>
  <si>
    <t xml:space="preserve">Citrate synthase, mitochondrial OS=Homo sapiens GN=CS PE=1 SV=2</t>
  </si>
  <si>
    <t xml:space="preserve">P39023</t>
  </si>
  <si>
    <t xml:space="preserve">60S ribosomal protein L3 OS=Homo sapiens GN=RPL3 PE=1 SV=2</t>
  </si>
  <si>
    <t xml:space="preserve">Q13268</t>
  </si>
  <si>
    <t xml:space="preserve">Dehydrogenase/reductase SDR family member 2 OS=Homo sapiens GN=DHRS2 PE=1 SV=3</t>
  </si>
  <si>
    <t xml:space="preserve">P46108</t>
  </si>
  <si>
    <t xml:space="preserve">Adapter molecule crk OS=Homo sapiens GN=CRK PE=1 SV=2</t>
  </si>
  <si>
    <t xml:space="preserve">Q9H251</t>
  </si>
  <si>
    <t xml:space="preserve">Cadherin-23 OS=Homo sapiens GN=CDH23 PE=1 SV=2</t>
  </si>
  <si>
    <t xml:space="preserve">P12236</t>
  </si>
  <si>
    <t xml:space="preserve">ADP/ATP translocase 3 OS=Homo sapiens GN=SLC25A6 PE=1 SV=4</t>
  </si>
  <si>
    <t xml:space="preserve">P80511</t>
  </si>
  <si>
    <t xml:space="preserve">Protein S100-A12 OS=Homo sapiens GN=S100A12 PE=1 SV=2</t>
  </si>
  <si>
    <t xml:space="preserve">O14639</t>
  </si>
  <si>
    <t xml:space="preserve">Actin-binding LIM protein 1 OS=Homo sapiens GN=ABLIM1 PE=1 SV=3</t>
  </si>
  <si>
    <t xml:space="preserve">P61247</t>
  </si>
  <si>
    <t xml:space="preserve">40S ribosomal protein S3a OS=Homo sapiens GN=RPS3A PE=1 SV=2</t>
  </si>
  <si>
    <t xml:space="preserve">O95206</t>
  </si>
  <si>
    <t xml:space="preserve">Protocadherin-8 OS=Homo sapiens GN=PCDH8 PE=2 SV=2</t>
  </si>
  <si>
    <t xml:space="preserve">Q9P0L0</t>
  </si>
  <si>
    <t xml:space="preserve">Vesicle-associated membrane protein-associated protein A OS=Homo sapiens GN=VAPA PE=1 SV=3</t>
  </si>
  <si>
    <t xml:space="preserve">P10606</t>
  </si>
  <si>
    <t xml:space="preserve">Cytochrome c oxidase subunit 5B, mitochondrial OS=Homo sapiens GN=COX5B PE=1 SV=2</t>
  </si>
  <si>
    <t xml:space="preserve">Q07065</t>
  </si>
  <si>
    <t xml:space="preserve">Cytoskeleton-associated protein 4 OS=Homo sapiens GN=CKAP4 PE=1 SV=2</t>
  </si>
  <si>
    <t xml:space="preserve">Q01813</t>
  </si>
  <si>
    <t xml:space="preserve">6-phosphofructokinase type C OS=Homo sapiens GN=PFKP PE=1 SV=2</t>
  </si>
  <si>
    <t xml:space="preserve">Q99102</t>
  </si>
  <si>
    <t xml:space="preserve">Mucin-4 OS=Homo sapiens GN=MUC4 PE=1 SV=4</t>
  </si>
  <si>
    <t xml:space="preserve">Q9NY47</t>
  </si>
  <si>
    <t xml:space="preserve">Voltage-dependent calcium channel subunit alpha-2/delta-2 OS=Homo sapiens GN=CACNA2D2 PE=1 SV=2</t>
  </si>
  <si>
    <t xml:space="preserve">Q96CS7</t>
  </si>
  <si>
    <t xml:space="preserve">Pleckstrin homology domain-containing family B member 2 OS=Homo sapiens GN=PLEKHB2 PE=1 SV=1</t>
  </si>
  <si>
    <t xml:space="preserve">Q4KMQ2</t>
  </si>
  <si>
    <t xml:space="preserve">Anoctamin-6 OS=Homo sapiens GN=ANO6 PE=1 SV=2</t>
  </si>
  <si>
    <t xml:space="preserve">P18627</t>
  </si>
  <si>
    <t xml:space="preserve">Lymphocyte activation gene 3 protein OS=Homo sapiens GN=LAG3 PE=1 SV=5</t>
  </si>
  <si>
    <t xml:space="preserve">A6NDG6</t>
  </si>
  <si>
    <t xml:space="preserve">Phosphoglycolate phosphatase OS=Homo sapiens GN=PGP PE=1 SV=1</t>
  </si>
  <si>
    <t xml:space="preserve">P18850</t>
  </si>
  <si>
    <t xml:space="preserve">Cyclic AMP-dependent transcription factor ATF-6 alpha OS=Homo sapiens GN=ATF6 PE=1 SV=3</t>
  </si>
  <si>
    <t xml:space="preserve">Q13557</t>
  </si>
  <si>
    <t xml:space="preserve">Calcium/calmodulin-dependent protein kinase type II subunit delta OS=Homo sapiens GN=CAMK2D PE=1 SV=3</t>
  </si>
  <si>
    <t xml:space="preserve">Q9Y219</t>
  </si>
  <si>
    <t xml:space="preserve">Protein jagged-2 OS=Homo sapiens GN=JAG2 PE=1 SV=3</t>
  </si>
  <si>
    <t xml:space="preserve">Q99650</t>
  </si>
  <si>
    <t xml:space="preserve">Oncostatin-M-specific receptor subunit beta OS=Homo sapiens GN=OSMR PE=1 SV=1</t>
  </si>
  <si>
    <t xml:space="preserve">O75095</t>
  </si>
  <si>
    <t xml:space="preserve">Multiple epidermal growth factor-like domains protein 6 OS=Homo sapiens GN=MEGF6 PE=1 SV=4</t>
  </si>
  <si>
    <t xml:space="preserve">Q96HC4</t>
  </si>
  <si>
    <t xml:space="preserve">PDZ and LIM domain protein 5 OS=Homo sapiens GN=PDLIM5 PE=1 SV=5</t>
  </si>
  <si>
    <t xml:space="preserve">Q16531</t>
  </si>
  <si>
    <t xml:space="preserve">DNA damage-binding protein 1 OS=Homo sapiens GN=DDB1 PE=1 SV=1</t>
  </si>
  <si>
    <t xml:space="preserve">P49221</t>
  </si>
  <si>
    <t xml:space="preserve">Protein-glutamine gamma-glutamyltransferase 4 OS=Homo sapiens GN=TGM4 PE=1 SV=2</t>
  </si>
  <si>
    <t xml:space="preserve">P05160</t>
  </si>
  <si>
    <t xml:space="preserve">Coagulation factor XIII B chain OS=Homo sapiens GN=F13B PE=1 SV=3</t>
  </si>
  <si>
    <t xml:space="preserve">Q8WWB7</t>
  </si>
  <si>
    <t xml:space="preserve">Lysosomal protein NCU-G1 OS=Homo sapiens GN=C1orf85 PE=1 SV=1</t>
  </si>
  <si>
    <t xml:space="preserve">Q9UQN3</t>
  </si>
  <si>
    <t xml:space="preserve">Charged multivesicular body protein 2b OS=Homo sapiens GN=CHMP2B PE=1 SV=1</t>
  </si>
  <si>
    <t xml:space="preserve">P13686</t>
  </si>
  <si>
    <t xml:space="preserve">Tartrate-resistant acid phosphatase type 5 OS=Homo sapiens GN=ACP5 PE=1 SV=3</t>
  </si>
  <si>
    <t xml:space="preserve">Q7Z304</t>
  </si>
  <si>
    <t xml:space="preserve">MAM domain-containing protein 2 OS=Homo sapiens GN=MAMDC2 PE=2 SV=3</t>
  </si>
  <si>
    <t xml:space="preserve">P30040</t>
  </si>
  <si>
    <t xml:space="preserve">Endoplasmic reticulum resident protein 29 OS=Homo sapiens GN=ERP29 PE=1 SV=4</t>
  </si>
  <si>
    <t xml:space="preserve">P48723</t>
  </si>
  <si>
    <t xml:space="preserve">Heat shock 70 kDa protein 13 OS=Homo sapiens GN=HSPA13 PE=1 SV=1</t>
  </si>
  <si>
    <t xml:space="preserve">P42892</t>
  </si>
  <si>
    <t xml:space="preserve">Endothelin-converting enzyme 1 OS=Homo sapiens GN=ECE1 PE=1 SV=2</t>
  </si>
  <si>
    <t xml:space="preserve">Q3SXY8</t>
  </si>
  <si>
    <t xml:space="preserve">ADP-ribosylation factor-like protein 13B OS=Homo sapiens GN=ARL13B PE=1 SV=1</t>
  </si>
  <si>
    <t xml:space="preserve">P98173</t>
  </si>
  <si>
    <t xml:space="preserve">Protein FAM3A OS=Homo sapiens GN=FAM3A PE=1 SV=2</t>
  </si>
  <si>
    <t xml:space="preserve">P07306</t>
  </si>
  <si>
    <t xml:space="preserve">Asialoglycoprotein receptor 1 OS=Homo sapiens GN=ASGR1 PE=1 SV=2</t>
  </si>
  <si>
    <t xml:space="preserve">P26583</t>
  </si>
  <si>
    <t xml:space="preserve">High mobility group protein B2 OS=Homo sapiens GN=HMGB2 PE=1 SV=2</t>
  </si>
  <si>
    <t xml:space="preserve">Q9UM07</t>
  </si>
  <si>
    <t xml:space="preserve">Protein-arginine deiminase type-4 OS=Homo sapiens GN=PADI4 PE=1 SV=2</t>
  </si>
  <si>
    <t xml:space="preserve">Q9UBN7</t>
  </si>
  <si>
    <t xml:space="preserve">Histone deacetylase 6 OS=Homo sapiens GN=HDAC6 PE=1 SV=2</t>
  </si>
  <si>
    <t xml:space="preserve">P80723</t>
  </si>
  <si>
    <t xml:space="preserve">Brain acid soluble protein 1 OS=Homo sapiens GN=BASP1 PE=1 SV=2</t>
  </si>
  <si>
    <t xml:space="preserve">P30049</t>
  </si>
  <si>
    <t xml:space="preserve">ATP synthase subunit delta, mitochondrial OS=Homo sapiens GN=ATP5D PE=1 SV=2</t>
  </si>
  <si>
    <t xml:space="preserve">Q8N9N7</t>
  </si>
  <si>
    <t xml:space="preserve">Leucine-rich repeat-containing protein 57 OS=Homo sapiens GN=LRRC57 PE=1 SV=1</t>
  </si>
  <si>
    <t xml:space="preserve">P31942</t>
  </si>
  <si>
    <t xml:space="preserve">Heterogeneous nuclear ribonucleoprotein H3 OS=Homo sapiens GN=HNRNPH3 PE=1 SV=2</t>
  </si>
  <si>
    <t xml:space="preserve">P49862</t>
  </si>
  <si>
    <t xml:space="preserve">Kallikrein-7 OS=Homo sapiens GN=KLK7 PE=1 SV=1</t>
  </si>
  <si>
    <t xml:space="preserve">Q15582</t>
  </si>
  <si>
    <t xml:space="preserve">Transforming growth factor-beta-induced protein ig-h3 OS=Homo sapiens GN=TGFBI PE=1 SV=1</t>
  </si>
  <si>
    <t xml:space="preserve">Q8WV41</t>
  </si>
  <si>
    <t xml:space="preserve">Sorting nexin-33 OS=Homo sapiens GN=SNX33 PE=1 SV=1</t>
  </si>
  <si>
    <t xml:space="preserve">P26599</t>
  </si>
  <si>
    <t xml:space="preserve">Polypyrimidine tract-binding protein 1 OS=Homo sapiens GN=PTBP1 PE=1 SV=1</t>
  </si>
  <si>
    <t xml:space="preserve">P31689</t>
  </si>
  <si>
    <t xml:space="preserve">DnaJ homolog subfamily A member 1 OS=Homo sapiens GN=DNAJA1 PE=1 SV=2</t>
  </si>
  <si>
    <t xml:space="preserve">Q13753</t>
  </si>
  <si>
    <t xml:space="preserve">Laminin subunit gamma-2 OS=Homo sapiens GN=LAMC2 PE=1 SV=2</t>
  </si>
  <si>
    <t xml:space="preserve">Q8NB37</t>
  </si>
  <si>
    <t xml:space="preserve">Parkinson disease 7 domain-containing protein 1 OS=Homo sapiens GN=PDDC1 PE=1 SV=1</t>
  </si>
  <si>
    <t xml:space="preserve">Q6ZMJ2</t>
  </si>
  <si>
    <t xml:space="preserve">Scavenger receptor class A member 5 OS=Homo sapiens GN=SCARA5 PE=2 SV=1</t>
  </si>
  <si>
    <t xml:space="preserve">P35318</t>
  </si>
  <si>
    <t xml:space="preserve">ADM OS=Homo sapiens GN=ADM PE=1 SV=1</t>
  </si>
  <si>
    <t xml:space="preserve">Q9HCU4</t>
  </si>
  <si>
    <t xml:space="preserve">Cadherin EGF LAG seven-pass G-type receptor 2 OS=Homo sapiens GN=CELSR2 PE=2 SV=1</t>
  </si>
  <si>
    <t xml:space="preserve">Q9H2A2</t>
  </si>
  <si>
    <t xml:space="preserve">Aldehyde dehydrogenase family 8 member A1 OS=Homo sapiens GN=ALDH8A1 PE=1 SV=1</t>
  </si>
  <si>
    <t xml:space="preserve">O15173</t>
  </si>
  <si>
    <t xml:space="preserve">Membrane-associated progesterone receptor component 2 OS=Homo sapiens GN=PGRMC2 PE=1 SV=1</t>
  </si>
  <si>
    <t xml:space="preserve">P48147</t>
  </si>
  <si>
    <t xml:space="preserve">Prolyl endopeptidase OS=Homo sapiens GN=PREP PE=1 SV=2</t>
  </si>
  <si>
    <t xml:space="preserve">P18621</t>
  </si>
  <si>
    <t xml:space="preserve">60S ribosomal protein L17 OS=Homo sapiens GN=RPL17 PE=1 SV=3</t>
  </si>
  <si>
    <t xml:space="preserve">P19367</t>
  </si>
  <si>
    <t xml:space="preserve">Hexokinase-1 OS=Homo sapiens GN=HK1 PE=1 SV=3</t>
  </si>
  <si>
    <t xml:space="preserve">Q9UNF0</t>
  </si>
  <si>
    <t xml:space="preserve">Protein kinase C and casein kinase substrate in neurons protein 2 OS=Homo sapiens GN=PACSIN2 PE=1 SV=2</t>
  </si>
  <si>
    <t xml:space="preserve">P49763</t>
  </si>
  <si>
    <t xml:space="preserve">Placenta growth factor OS=Homo sapiens GN=PGF PE=1 SV=2</t>
  </si>
  <si>
    <t xml:space="preserve">P62750</t>
  </si>
  <si>
    <t xml:space="preserve">60S ribosomal protein L23a OS=Homo sapiens GN=RPL23A PE=1 SV=1</t>
  </si>
  <si>
    <t xml:space="preserve">P26373</t>
  </si>
  <si>
    <t xml:space="preserve">60S ribosomal protein L13 OS=Homo sapiens GN=RPL13 PE=1 SV=4</t>
  </si>
  <si>
    <t xml:space="preserve">O60245</t>
  </si>
  <si>
    <t xml:space="preserve">Protocadherin-7 OS=Homo sapiens GN=PCDH7 PE=1 SV=2</t>
  </si>
  <si>
    <t xml:space="preserve">P35270</t>
  </si>
  <si>
    <t xml:space="preserve">Sepiapterin reductase OS=Homo sapiens GN=SPR PE=1 SV=1</t>
  </si>
  <si>
    <t xml:space="preserve">Q15831</t>
  </si>
  <si>
    <t xml:space="preserve">Serine/threonine-protein kinase STK11 OS=Homo sapiens GN=STK11 PE=1 SV=1</t>
  </si>
  <si>
    <t xml:space="preserve">Q9UL46</t>
  </si>
  <si>
    <t xml:space="preserve">Proteasome activator complex subunit 2 OS=Homo sapiens GN=PSME2 PE=1 SV=4</t>
  </si>
  <si>
    <t xml:space="preserve">P10644</t>
  </si>
  <si>
    <t xml:space="preserve">cAMP-dependent protein kinase type I-alpha regulatory subunit OS=Homo sapiens GN=PRKAR1A PE=1 SV=1</t>
  </si>
  <si>
    <t xml:space="preserve">Q99436</t>
  </si>
  <si>
    <t xml:space="preserve">Proteasome subunit beta type-7 OS=Homo sapiens GN=PSMB7 PE=1 SV=1</t>
  </si>
  <si>
    <t xml:space="preserve">P55145</t>
  </si>
  <si>
    <t xml:space="preserve">Mesencephalic astrocyte-derived neurotrophic factor OS=Homo sapiens GN=MANF PE=1 SV=3</t>
  </si>
  <si>
    <t xml:space="preserve">O60716</t>
  </si>
  <si>
    <t xml:space="preserve">Catenin delta-1 OS=Homo sapiens GN=CTNND1 PE=1 SV=1</t>
  </si>
  <si>
    <t xml:space="preserve">P55036</t>
  </si>
  <si>
    <t xml:space="preserve">26S proteasome non-ATPase regulatory subunit 4 OS=Homo sapiens GN=PSMD4 PE=1 SV=1</t>
  </si>
  <si>
    <t xml:space="preserve">Q9Y4K1</t>
  </si>
  <si>
    <t xml:space="preserve">Absent in melanoma 1 protein OS=Homo sapiens GN=AIM1 PE=1 SV=3</t>
  </si>
  <si>
    <t xml:space="preserve">Q8IXK2</t>
  </si>
  <si>
    <t xml:space="preserve">Polypeptide N-acetylgalactosaminyltransferase 12 OS=Homo sapiens GN=GALNT12 PE=1 SV=3</t>
  </si>
  <si>
    <t xml:space="preserve">O75264</t>
  </si>
  <si>
    <t xml:space="preserve">Transmembrane protein C19orf77 OS=Homo sapiens GN=C19orf77 PE=2 SV=2</t>
  </si>
  <si>
    <t xml:space="preserve">P43487</t>
  </si>
  <si>
    <t xml:space="preserve">Ran-specific GTPase-activating protein OS=Homo sapiens GN=RANBP1 PE=1 SV=1</t>
  </si>
  <si>
    <t xml:space="preserve">Q92530</t>
  </si>
  <si>
    <t xml:space="preserve">Proteasome inhibitor PI31 subunit OS=Homo sapiens GN=PSMF1 PE=1 SV=2</t>
  </si>
  <si>
    <t xml:space="preserve">P63027</t>
  </si>
  <si>
    <t xml:space="preserve">Vesicle-associated membrane protein 2 OS=Homo sapiens GN=VAMP2 PE=1 SV=3</t>
  </si>
  <si>
    <t xml:space="preserve">Q9NXU5</t>
  </si>
  <si>
    <t xml:space="preserve">ADP-ribosylation factor-like protein 15 OS=Homo sapiens GN=ARL15 PE=1 SV=1</t>
  </si>
  <si>
    <t xml:space="preserve">Q13011</t>
  </si>
  <si>
    <t xml:space="preserve">Delta(3,5)-Delta(2,4)-dienoyl-CoA isomerase, mitochondrial OS=Homo sapiens GN=ECH1 PE=1 SV=2</t>
  </si>
  <si>
    <t xml:space="preserve">P62906</t>
  </si>
  <si>
    <t xml:space="preserve">60S ribosomal protein L10a OS=Homo sapiens GN=RPL10A PE=1 SV=2</t>
  </si>
  <si>
    <t xml:space="preserve">P49902</t>
  </si>
  <si>
    <t xml:space="preserve">Cytosolic purine 5'-nucleotidase OS=Homo sapiens GN=NT5C2 PE=1 SV=1</t>
  </si>
  <si>
    <t xml:space="preserve">P49184</t>
  </si>
  <si>
    <t xml:space="preserve">Deoxyribonuclease-1-like 1 OS=Homo sapiens GN=DNASE1L1 PE=1 SV=1</t>
  </si>
  <si>
    <t xml:space="preserve">Q9BSE5</t>
  </si>
  <si>
    <t xml:space="preserve">Agmatinase, mitochondrial OS=Homo sapiens GN=AGMAT PE=1 SV=2</t>
  </si>
  <si>
    <t xml:space="preserve">P46777</t>
  </si>
  <si>
    <t xml:space="preserve">60S ribosomal protein L5 OS=Homo sapiens GN=RPL5 PE=1 SV=3</t>
  </si>
  <si>
    <t xml:space="preserve">Q9UBP0</t>
  </si>
  <si>
    <t xml:space="preserve">Spastin OS=Homo sapiens GN=SPAST PE=1 SV=1</t>
  </si>
  <si>
    <t xml:space="preserve">Q5T749</t>
  </si>
  <si>
    <t xml:space="preserve">Keratinocyte proline-rich protein OS=Homo sapiens GN=KPRP PE=1 SV=1</t>
  </si>
  <si>
    <t xml:space="preserve">Q9NZA1</t>
  </si>
  <si>
    <t xml:space="preserve">Chloride intracellular channel protein 5 OS=Homo sapiens GN=CLIC5 PE=1 SV=3</t>
  </si>
  <si>
    <t xml:space="preserve">O60506</t>
  </si>
  <si>
    <t xml:space="preserve">Heterogeneous nuclear ribonucleoprotein Q OS=Homo sapiens GN=SYNCRIP PE=1 SV=2</t>
  </si>
  <si>
    <t xml:space="preserve">P20700</t>
  </si>
  <si>
    <t xml:space="preserve">Lamin-B1 OS=Homo sapiens GN=LMNB1 PE=1 SV=2</t>
  </si>
  <si>
    <t xml:space="preserve">Q9ULC4</t>
  </si>
  <si>
    <t xml:space="preserve">Malignant T-cell-amplified sequence 1 OS=Homo sapiens GN=MCTS1 PE=1 SV=1</t>
  </si>
  <si>
    <t xml:space="preserve">Q9H013</t>
  </si>
  <si>
    <t xml:space="preserve">Disintegrin and metalloproteinase domain-containing protein 19 OS=Homo sapiens GN=ADAM19 PE=1 SV=3</t>
  </si>
  <si>
    <t xml:space="preserve">P49591</t>
  </si>
  <si>
    <t xml:space="preserve">Serine--tRNA ligase, cytoplasmic OS=Homo sapiens GN=SARS PE=1 SV=3</t>
  </si>
  <si>
    <t xml:space="preserve">P61086</t>
  </si>
  <si>
    <t xml:space="preserve">Ubiquitin-conjugating enzyme E2 K OS=Homo sapiens GN=UBE2K PE=1 SV=3</t>
  </si>
  <si>
    <t xml:space="preserve">Q9H3S1</t>
  </si>
  <si>
    <t xml:space="preserve">Semaphorin-4A OS=Homo sapiens GN=SEMA4A PE=1 SV=2</t>
  </si>
  <si>
    <t xml:space="preserve">Q9BV40</t>
  </si>
  <si>
    <t xml:space="preserve">Vesicle-associated membrane protein 8 OS=Homo sapiens GN=VAMP8 PE=1 SV=1</t>
  </si>
  <si>
    <t xml:space="preserve">P04844</t>
  </si>
  <si>
    <t xml:space="preserve">Dolichyl-diphosphooligosaccharide--protein glycosyltransferase subunit 2 OS=Homo sapiens GN=RPN2 PE=1 SV=3</t>
  </si>
  <si>
    <t xml:space="preserve">P54578</t>
  </si>
  <si>
    <t xml:space="preserve">Ubiquitin carboxyl-terminal hydrolase 14 OS=Homo sapiens GN=USP14 PE=1 SV=3</t>
  </si>
  <si>
    <t xml:space="preserve">Q9H0R4</t>
  </si>
  <si>
    <t xml:space="preserve">Haloacid dehalogenase-like hydrolase domain-containing protein 2 OS=Homo sapiens GN=HDHD2 PE=1 SV=1</t>
  </si>
  <si>
    <t xml:space="preserve">Q06033</t>
  </si>
  <si>
    <t xml:space="preserve">Inter-alpha-trypsin inhibitor heavy chain H3 OS=Homo sapiens GN=ITIH3 PE=1 SV=2</t>
  </si>
  <si>
    <t xml:space="preserve">P22695</t>
  </si>
  <si>
    <t xml:space="preserve">Cytochrome b-c1 complex subunit 2, mitochondrial OS=Homo sapiens GN=UQCRC2 PE=1 SV=3</t>
  </si>
  <si>
    <t xml:space="preserve">Q6Q788</t>
  </si>
  <si>
    <t xml:space="preserve">Apolipoprotein A-V OS=Homo sapiens GN=APOA5 PE=1 SV=1</t>
  </si>
  <si>
    <t xml:space="preserve">P46109</t>
  </si>
  <si>
    <t xml:space="preserve">Crk-like protein OS=Homo sapiens GN=CRKL PE=1 SV=1</t>
  </si>
  <si>
    <t xml:space="preserve">Q08830</t>
  </si>
  <si>
    <t xml:space="preserve">Fibrinogen-like protein 1 OS=Homo sapiens GN=FGL1 PE=1 SV=3</t>
  </si>
  <si>
    <t xml:space="preserve">P07902</t>
  </si>
  <si>
    <t xml:space="preserve">Galactose-1-phosphate uridylyltransferase OS=Homo sapiens GN=GALT PE=1 SV=3</t>
  </si>
  <si>
    <t xml:space="preserve">Q12765</t>
  </si>
  <si>
    <t xml:space="preserve">Secernin-1 OS=Homo sapiens GN=SCRN1 PE=1 SV=2</t>
  </si>
  <si>
    <t xml:space="preserve">Q14254</t>
  </si>
  <si>
    <t xml:space="preserve">Flotillin-2 OS=Homo sapiens GN=FLOT2 PE=1 SV=2</t>
  </si>
  <si>
    <t xml:space="preserve">P45381</t>
  </si>
  <si>
    <t xml:space="preserve">Aspartoacylase OS=Homo sapiens GN=ASPA PE=1 SV=1</t>
  </si>
  <si>
    <t xml:space="preserve">P00387</t>
  </si>
  <si>
    <t xml:space="preserve">NADH-cytochrome b5 reductase 3 OS=Homo sapiens GN=CYB5R3 PE=1 SV=3</t>
  </si>
  <si>
    <t xml:space="preserve">Q99829</t>
  </si>
  <si>
    <t xml:space="preserve">Copine-1 OS=Homo sapiens GN=CPNE1 PE=1 SV=1</t>
  </si>
  <si>
    <t xml:space="preserve">P12081</t>
  </si>
  <si>
    <t xml:space="preserve">Histidine--tRNA ligase, cytoplasmic OS=Homo sapiens GN=HARS PE=1 SV=2</t>
  </si>
  <si>
    <t xml:space="preserve">E2RYF7</t>
  </si>
  <si>
    <t xml:space="preserve">Protein PBMUCL2 OS=Homo sapiens GN=HCG22 PE=2 SV=1</t>
  </si>
  <si>
    <t xml:space="preserve">P27816</t>
  </si>
  <si>
    <t xml:space="preserve">Microtubule-associated protein 4 OS=Homo sapiens GN=MAP4 PE=1 SV=3</t>
  </si>
  <si>
    <t xml:space="preserve">Q9GZU7</t>
  </si>
  <si>
    <t xml:space="preserve">Carboxy-terminal domain RNA polymerase II polypeptide A small phosphatase 1 OS=Homo sapiens GN=CTDSP1 PE=1 SV=1</t>
  </si>
  <si>
    <t xml:space="preserve">Q8NBJ7</t>
  </si>
  <si>
    <t xml:space="preserve">Sulfatase-modifying factor 2 OS=Homo sapiens GN=SUMF2 PE=1 SV=2</t>
  </si>
  <si>
    <t xml:space="preserve">Q9UHI7</t>
  </si>
  <si>
    <t xml:space="preserve">Solute carrier family 23 member 1 OS=Homo sapiens GN=SLC23A1 PE=1 SV=3</t>
  </si>
  <si>
    <t xml:space="preserve">P14406</t>
  </si>
  <si>
    <t xml:space="preserve">Cytochrome c oxidase subunit 7A2, mitochondrial OS=Homo sapiens GN=COX7A2 PE=1 SV=1</t>
  </si>
  <si>
    <t xml:space="preserve">Q9P0K1</t>
  </si>
  <si>
    <t xml:space="preserve">Disintegrin and metalloproteinase domain-containing protein 22 OS=Homo sapiens GN=ADAM22 PE=1 SV=1</t>
  </si>
  <si>
    <t xml:space="preserve">Q71RC9</t>
  </si>
  <si>
    <t xml:space="preserve">Uncharacterized protein C17orf109 OS=Homo sapiens GN=C17orf109 PE=2 SV=2</t>
  </si>
  <si>
    <t xml:space="preserve">P07311</t>
  </si>
  <si>
    <t xml:space="preserve">Acylphosphatase-1 OS=Homo sapiens GN=ACYP1 PE=1 SV=2</t>
  </si>
  <si>
    <t xml:space="preserve">P14854</t>
  </si>
  <si>
    <t xml:space="preserve">Cytochrome c oxidase subunit 6B1 OS=Homo sapiens GN=COX6B1 PE=1 SV=2</t>
  </si>
  <si>
    <t xml:space="preserve">P08237</t>
  </si>
  <si>
    <t xml:space="preserve">6-phosphofructokinase, muscle type OS=Homo sapiens GN=PFKM PE=1 SV=2</t>
  </si>
  <si>
    <t xml:space="preserve">O14841</t>
  </si>
  <si>
    <t xml:space="preserve">5-oxoprolinase OS=Homo sapiens GN=OPLAH PE=1 SV=3</t>
  </si>
  <si>
    <t xml:space="preserve">P54707</t>
  </si>
  <si>
    <t xml:space="preserve">Potassium-transporting ATPase alpha chain 2 OS=Homo sapiens GN=ATP12A PE=1 SV=3</t>
  </si>
  <si>
    <t xml:space="preserve">Q9H3R2</t>
  </si>
  <si>
    <t xml:space="preserve">Mucin-13 OS=Homo sapiens GN=MUC13 PE=1 SV=2</t>
  </si>
  <si>
    <t xml:space="preserve">Q8IW45</t>
  </si>
  <si>
    <t xml:space="preserve">ATP-dependent (S)-NAD(P)H-hydrate dehydratase OS=Homo sapiens GN=CARKD PE=1 SV=1</t>
  </si>
  <si>
    <t xml:space="preserve">P09601</t>
  </si>
  <si>
    <t xml:space="preserve">Heme oxygenase 1 OS=Homo sapiens GN=HMOX1 PE=1 SV=1</t>
  </si>
  <si>
    <t xml:space="preserve">Q9UK23</t>
  </si>
  <si>
    <t xml:space="preserve">N-acetylglucosamine-1-phosphodiester alpha-N-acetylglucosaminidase OS=Homo sapiens GN=NAGPA PE=2 SV=2</t>
  </si>
  <si>
    <t xml:space="preserve">Q9NUP9</t>
  </si>
  <si>
    <t xml:space="preserve">Protein lin-7 homolog C OS=Homo sapiens GN=LIN7C PE=1 SV=1</t>
  </si>
  <si>
    <t xml:space="preserve">P61353</t>
  </si>
  <si>
    <t xml:space="preserve">60S ribosomal protein L27 OS=Homo sapiens GN=RPL27 PE=1 SV=2</t>
  </si>
  <si>
    <t xml:space="preserve">Q9HCL0</t>
  </si>
  <si>
    <t xml:space="preserve">Protocadherin-18 OS=Homo sapiens GN=PCDH18 PE=2 SV=3</t>
  </si>
  <si>
    <t xml:space="preserve">P07093</t>
  </si>
  <si>
    <t xml:space="preserve">Glia-derived nexin OS=Homo sapiens GN=SERPINE2 PE=1 SV=1</t>
  </si>
  <si>
    <t xml:space="preserve">Q15370</t>
  </si>
  <si>
    <t xml:space="preserve">Transcription elongation factor B polypeptide 2 OS=Homo sapiens GN=TCEB2 PE=1 SV=1</t>
  </si>
  <si>
    <t xml:space="preserve">Q96IY4</t>
  </si>
  <si>
    <t xml:space="preserve">Carboxypeptidase B2 OS=Homo sapiens GN=CPB2 PE=1 SV=2</t>
  </si>
  <si>
    <t xml:space="preserve">P08581</t>
  </si>
  <si>
    <t xml:space="preserve">Hepatocyte growth factor receptor OS=Homo sapiens GN=MET PE=1 SV=4</t>
  </si>
  <si>
    <t xml:space="preserve">P54725</t>
  </si>
  <si>
    <t xml:space="preserve">UV excision repair protein RAD23 homolog A OS=Homo sapiens GN=RAD23A PE=1 SV=1</t>
  </si>
  <si>
    <t xml:space="preserve">Q8IY95</t>
  </si>
  <si>
    <t xml:space="preserve">Transmembrane protein 192 OS=Homo sapiens GN=TMEM192 PE=1 SV=1</t>
  </si>
  <si>
    <t xml:space="preserve">Q1L6U9</t>
  </si>
  <si>
    <t xml:space="preserve">Prostate-associated microseminoprotein OS=Homo sapiens GN=MSMP PE=1 SV=1</t>
  </si>
  <si>
    <t xml:space="preserve">Q5VVQ6</t>
  </si>
  <si>
    <t xml:space="preserve">Ubiquitin thioesterase OTU1 OS=Homo sapiens GN=YOD1 PE=1 SV=1</t>
  </si>
  <si>
    <t xml:space="preserve">P25025</t>
  </si>
  <si>
    <t xml:space="preserve">C-X-C chemokine receptor type 2 OS=Homo sapiens GN=CXCR2 PE=1 SV=2</t>
  </si>
  <si>
    <t xml:space="preserve">Q00688</t>
  </si>
  <si>
    <t xml:space="preserve">Peptidyl-prolyl cis-trans isomerase FKBP3 OS=Homo sapiens GN=FKBP3 PE=1 SV=1</t>
  </si>
  <si>
    <t xml:space="preserve">P63279</t>
  </si>
  <si>
    <t xml:space="preserve">SUMO-conjugating enzyme UBC9 OS=Homo sapiens GN=UBE2I PE=1 SV=1</t>
  </si>
  <si>
    <t xml:space="preserve">O43511</t>
  </si>
  <si>
    <t xml:space="preserve">Pendrin OS=Homo sapiens GN=SLC26A4 PE=1 SV=1</t>
  </si>
  <si>
    <t xml:space="preserve">P36542</t>
  </si>
  <si>
    <t xml:space="preserve">ATP synthase subunit gamma, mitochondrial OS=Homo sapiens GN=ATP5C1 PE=1 SV=1</t>
  </si>
  <si>
    <t xml:space="preserve">Q6UXI9</t>
  </si>
  <si>
    <t xml:space="preserve">Nephronectin OS=Homo sapiens GN=NPNT PE=2 SV=3</t>
  </si>
  <si>
    <t xml:space="preserve">Q8N8Z6</t>
  </si>
  <si>
    <t xml:space="preserve">Discoidin, CUB and LCCL domain-containing protein 1 OS=Homo sapiens GN=DCBLD1 PE=2 SV=2</t>
  </si>
  <si>
    <t xml:space="preserve">Q13148</t>
  </si>
  <si>
    <t xml:space="preserve">TAR DNA-binding protein 43 OS=Homo sapiens GN=TARDBP PE=1 SV=1</t>
  </si>
  <si>
    <t xml:space="preserve">P62917</t>
  </si>
  <si>
    <t xml:space="preserve">60S ribosomal protein L8 OS=Homo sapiens GN=RPL8 PE=1 SV=2</t>
  </si>
  <si>
    <t xml:space="preserve">Q9Y2Z0</t>
  </si>
  <si>
    <t xml:space="preserve">Suppressor of G2 allele of SKP1 homolog OS=Homo sapiens GN=SUGT1 PE=1 SV=3</t>
  </si>
  <si>
    <t xml:space="preserve">Q6MZW2</t>
  </si>
  <si>
    <t xml:space="preserve">Follistatin-related protein 4 OS=Homo sapiens GN=FSTL4 PE=2 SV=3</t>
  </si>
  <si>
    <t xml:space="preserve">Q8WUW1</t>
  </si>
  <si>
    <t xml:space="preserve">Protein BRICK1 OS=Homo sapiens GN=BRK1 PE=1 SV=1</t>
  </si>
  <si>
    <t xml:space="preserve">O95361</t>
  </si>
  <si>
    <t xml:space="preserve">Tripartite motif-containing protein 16 OS=Homo sapiens GN=TRIM16 PE=1 SV=3</t>
  </si>
  <si>
    <t xml:space="preserve">O00622</t>
  </si>
  <si>
    <t xml:space="preserve">Protein CYR61 OS=Homo sapiens GN=CYR61 PE=1 SV=1</t>
  </si>
  <si>
    <t xml:space="preserve">O95817</t>
  </si>
  <si>
    <t xml:space="preserve">BAG family molecular chaperone regulator 3 OS=Homo sapiens GN=BAG3 PE=1 SV=3</t>
  </si>
  <si>
    <t xml:space="preserve">A0AV96</t>
  </si>
  <si>
    <t xml:space="preserve">RNA-binding protein 47 OS=Homo sapiens GN=RBM47 PE=1 SV=2</t>
  </si>
  <si>
    <t xml:space="preserve">Q9P0G3</t>
  </si>
  <si>
    <t xml:space="preserve">Kallikrein-14 OS=Homo sapiens GN=KLK14 PE=1 SV=2</t>
  </si>
  <si>
    <t xml:space="preserve">Q06210</t>
  </si>
  <si>
    <t xml:space="preserve">Glucosamine--fructose-6-phosphate aminotransferase [isomerizing] 1 OS=Homo sapiens GN=GFPT1 PE=1 SV=3</t>
  </si>
  <si>
    <t xml:space="preserve">P22307</t>
  </si>
  <si>
    <t xml:space="preserve">Non-specific lipid-transfer protein OS=Homo sapiens GN=SCP2 PE=1 SV=2</t>
  </si>
  <si>
    <t xml:space="preserve">P21128</t>
  </si>
  <si>
    <t xml:space="preserve">Poly(U)-specific endoribonuclease OS=Homo sapiens GN=ENDOU PE=1 SV=2</t>
  </si>
  <si>
    <t xml:space="preserve">Q9Y265</t>
  </si>
  <si>
    <t xml:space="preserve">RuvB-like 1 OS=Homo sapiens GN=RUVBL1 PE=1 SV=1</t>
  </si>
  <si>
    <t xml:space="preserve">O00548</t>
  </si>
  <si>
    <t xml:space="preserve">Delta-like protein 1 OS=Homo sapiens GN=DLL1 PE=2 SV=2</t>
  </si>
  <si>
    <t xml:space="preserve">O60507</t>
  </si>
  <si>
    <t xml:space="preserve">Protein-tyrosine sulfotransferase 1 OS=Homo sapiens GN=TPST1 PE=2 SV=1</t>
  </si>
  <si>
    <t xml:space="preserve">Q9NX46</t>
  </si>
  <si>
    <t xml:space="preserve">Poly(ADP-ribose) glycohydrolase ARH3 OS=Homo sapiens GN=ADPRHL2 PE=1 SV=1</t>
  </si>
  <si>
    <t xml:space="preserve">O75023</t>
  </si>
  <si>
    <t xml:space="preserve">Leukocyte immunoglobulin-like receptor subfamily B member 5 OS=Homo sapiens GN=LILRB5 PE=1 SV=1</t>
  </si>
  <si>
    <t xml:space="preserve">Q8TF65</t>
  </si>
  <si>
    <t xml:space="preserve">PDZ domain-containing protein GIPC2 OS=Homo sapiens GN=GIPC2 PE=1 SV=1</t>
  </si>
  <si>
    <t xml:space="preserve">Q9Y3I0</t>
  </si>
  <si>
    <t xml:space="preserve">tRNA-splicing ligase RtcB homolog OS=Homo sapiens GN=C22orf28 PE=1 SV=1</t>
  </si>
  <si>
    <t xml:space="preserve">P28074</t>
  </si>
  <si>
    <t xml:space="preserve">Proteasome subunit beta type-5 OS=Homo sapiens GN=PSMB5 PE=1 SV=3</t>
  </si>
  <si>
    <t xml:space="preserve">P49354</t>
  </si>
  <si>
    <t xml:space="preserve">Protein farnesyltransferase/geranylgeranyltransferase type-1 subunit alpha OS=Homo sapiens GN=FNTA PE=1 SV=1</t>
  </si>
  <si>
    <t xml:space="preserve">O75635</t>
  </si>
  <si>
    <t xml:space="preserve">Serpin B7 OS=Homo sapiens GN=SERPINB7 PE=2 SV=1</t>
  </si>
  <si>
    <t xml:space="preserve">P62910</t>
  </si>
  <si>
    <t xml:space="preserve">60S ribosomal protein L32 OS=Homo sapiens GN=RPL32 PE=1 SV=2</t>
  </si>
  <si>
    <t xml:space="preserve">O43795</t>
  </si>
  <si>
    <t xml:space="preserve">Unconventional myosin-Ib OS=Homo sapiens GN=MYO1B PE=2 SV=3</t>
  </si>
  <si>
    <t xml:space="preserve">P50591</t>
  </si>
  <si>
    <t xml:space="preserve">Tumor necrosis factor ligand superfamily member 10 OS=Homo sapiens GN=TNFSF10 PE=1 SV=1</t>
  </si>
  <si>
    <t xml:space="preserve">P78330</t>
  </si>
  <si>
    <t xml:space="preserve">Phosphoserine phosphatase OS=Homo sapiens GN=PSPH PE=1 SV=2</t>
  </si>
  <si>
    <t xml:space="preserve">Q04446</t>
  </si>
  <si>
    <t xml:space="preserve">1,4-alpha-glucan-branching enzyme OS=Homo sapiens GN=GBE1 PE=1 SV=3</t>
  </si>
  <si>
    <t xml:space="preserve">P11215</t>
  </si>
  <si>
    <t xml:space="preserve">Integrin alpha-M OS=Homo sapiens GN=ITGAM PE=1 SV=2</t>
  </si>
  <si>
    <t xml:space="preserve">Q96CG8</t>
  </si>
  <si>
    <t xml:space="preserve">Collagen triple helix repeat-containing protein 1 OS=Homo sapiens GN=CTHRC1 PE=1 SV=1</t>
  </si>
  <si>
    <t xml:space="preserve">P32969</t>
  </si>
  <si>
    <t xml:space="preserve">60S ribosomal protein L9 OS=Homo sapiens GN=RPL9 PE=1 SV=1</t>
  </si>
  <si>
    <t xml:space="preserve">P21283</t>
  </si>
  <si>
    <t xml:space="preserve">V-type proton ATPase subunit C 1 OS=Homo sapiens GN=ATP6V1C1 PE=1 SV=4</t>
  </si>
  <si>
    <t xml:space="preserve">P51858</t>
  </si>
  <si>
    <t xml:space="preserve">Hepatoma-derived growth factor OS=Homo sapiens GN=HDGF PE=1 SV=1</t>
  </si>
  <si>
    <t xml:space="preserve">P29350</t>
  </si>
  <si>
    <t xml:space="preserve">Tyrosine-protein phosphatase non-receptor type 6 OS=Homo sapiens GN=PTPN6 PE=1 SV=1</t>
  </si>
  <si>
    <t xml:space="preserve">Q9P0S2</t>
  </si>
  <si>
    <t xml:space="preserve">Cytochrome c oxidase assembly protein COX16 homolog, mitochondrial OS=Homo sapiens GN=COX16 PE=2 SV=1</t>
  </si>
  <si>
    <t xml:space="preserve">P13804</t>
  </si>
  <si>
    <t xml:space="preserve">Electron transfer flavoprotein subunit alpha, mitochondrial OS=Homo sapiens GN=ETFA PE=1 SV=1</t>
  </si>
  <si>
    <t xml:space="preserve">Q641Q3</t>
  </si>
  <si>
    <t xml:space="preserve">Meteorin-like protein OS=Homo sapiens GN=METRNL PE=2 SV=1</t>
  </si>
  <si>
    <t xml:space="preserve">Q717R9</t>
  </si>
  <si>
    <t xml:space="preserve">Cystin-1 OS=Homo sapiens GN=CYS1 PE=1 SV=1</t>
  </si>
  <si>
    <t xml:space="preserve">A5D8V6</t>
  </si>
  <si>
    <t xml:space="preserve">Vacuolar protein sorting-associated protein 37C OS=Homo sapiens GN=VPS37C PE=1 SV=2</t>
  </si>
  <si>
    <t xml:space="preserve">Q13576</t>
  </si>
  <si>
    <t xml:space="preserve">Ras GTPase-activating-like protein IQGAP2 OS=Homo sapiens GN=IQGAP2 PE=1 SV=4</t>
  </si>
  <si>
    <t xml:space="preserve">Q12918</t>
  </si>
  <si>
    <t xml:space="preserve">Killer cell lectin-like receptor subfamily B member 1 OS=Homo sapiens GN=KLRB1 PE=1 SV=1</t>
  </si>
  <si>
    <t xml:space="preserve">P49441</t>
  </si>
  <si>
    <t xml:space="preserve">Inositol polyphosphate 1-phosphatase OS=Homo sapiens GN=INPP1 PE=1 SV=1</t>
  </si>
  <si>
    <t xml:space="preserve">Q9NZD2</t>
  </si>
  <si>
    <t xml:space="preserve">Glycolipid transfer protein OS=Homo sapiens GN=GLTP PE=1 SV=3</t>
  </si>
  <si>
    <t xml:space="preserve">Q96GA7</t>
  </si>
  <si>
    <t xml:space="preserve">Serine dehydratase-like OS=Homo sapiens GN=SDSL PE=1 SV=1</t>
  </si>
  <si>
    <t xml:space="preserve">Q9BUN1</t>
  </si>
  <si>
    <t xml:space="preserve">Protein MENT OS=Homo sapiens GN=MENT PE=1 SV=1</t>
  </si>
  <si>
    <t xml:space="preserve">Q9BUF7</t>
  </si>
  <si>
    <t xml:space="preserve">Crumbs protein homolog 3 OS=Homo sapiens GN=CRB3 PE=1 SV=3</t>
  </si>
  <si>
    <t xml:space="preserve">P06127</t>
  </si>
  <si>
    <t xml:space="preserve">T-cell surface glycoprotein CD5 OS=Homo sapiens GN=CD5 PE=1 SV=2</t>
  </si>
  <si>
    <t xml:space="preserve">Q96KR4</t>
  </si>
  <si>
    <t xml:space="preserve">Leishmanolysin-like peptidase OS=Homo sapiens GN=LMLN PE=2 SV=2</t>
  </si>
  <si>
    <t xml:space="preserve">Q9NYL4</t>
  </si>
  <si>
    <t xml:space="preserve">Peptidyl-prolyl cis-trans isomerase FKBP11 OS=Homo sapiens GN=FKBP11 PE=1 SV=1</t>
  </si>
  <si>
    <t xml:space="preserve">Q9H8H3</t>
  </si>
  <si>
    <t xml:space="preserve">Methyltransferase-like protein 7A OS=Homo sapiens GN=METTL7A PE=1 SV=1</t>
  </si>
  <si>
    <t xml:space="preserve">Q15008</t>
  </si>
  <si>
    <t xml:space="preserve">26S proteasome non-ATPase regulatory subunit 6 OS=Homo sapiens GN=PSMD6 PE=1 SV=1</t>
  </si>
  <si>
    <t xml:space="preserve">Q7L576</t>
  </si>
  <si>
    <t xml:space="preserve">Cytoplasmic FMR1-interacting protein 1 OS=Homo sapiens GN=CYFIP1 PE=1 SV=1</t>
  </si>
  <si>
    <t xml:space="preserve">Q9UBQ5</t>
  </si>
  <si>
    <t xml:space="preserve">Eukaryotic translation initiation factor 3 subunit K OS=Homo sapiens GN=EIF3K PE=1 SV=1</t>
  </si>
  <si>
    <t xml:space="preserve">Q9UHA7</t>
  </si>
  <si>
    <t xml:space="preserve">Interleukin-36 alpha OS=Homo sapiens GN=IL36A PE=1 SV=1</t>
  </si>
  <si>
    <t xml:space="preserve">P26006</t>
  </si>
  <si>
    <t xml:space="preserve">Integrin alpha-3 OS=Homo sapiens GN=ITGA3 PE=1 SV=5</t>
  </si>
  <si>
    <t xml:space="preserve">P43686</t>
  </si>
  <si>
    <t xml:space="preserve">26S protease regulatory subunit 6B OS=Homo sapiens GN=PSMC4 PE=1 SV=2</t>
  </si>
  <si>
    <t xml:space="preserve">P50583</t>
  </si>
  <si>
    <t xml:space="preserve">Bis(5'-nucleosyl)-tetraphosphatase [asymmetrical] OS=Homo sapiens GN=NUDT2 PE=1 SV=3</t>
  </si>
  <si>
    <t xml:space="preserve">A6NFA1</t>
  </si>
  <si>
    <t xml:space="preserve">Metalloprotease TIKI2 OS=Homo sapiens GN=TRABD2B PE=1 SV=2</t>
  </si>
  <si>
    <t xml:space="preserve">Q13018</t>
  </si>
  <si>
    <t xml:space="preserve">Secretory phospholipase A2 receptor OS=Homo sapiens GN=PLA2R1 PE=1 SV=2</t>
  </si>
  <si>
    <t xml:space="preserve">O60547</t>
  </si>
  <si>
    <t xml:space="preserve">GDP-mannose 4,6 dehydratase OS=Homo sapiens GN=GMDS PE=1 SV=1</t>
  </si>
  <si>
    <t xml:space="preserve">P00326</t>
  </si>
  <si>
    <t xml:space="preserve">Alcohol dehydrogenase 1C OS=Homo sapiens GN=ADH1C PE=1 SV=2</t>
  </si>
  <si>
    <t xml:space="preserve">P09131</t>
  </si>
  <si>
    <t xml:space="preserve">P3 protein OS=Homo sapiens GN=SLC10A3 PE=2 SV=1</t>
  </si>
  <si>
    <t xml:space="preserve">Q7L804</t>
  </si>
  <si>
    <t xml:space="preserve">Rab11 family-interacting protein 2 OS=Homo sapiens GN=RAB11FIP2 PE=1 SV=1</t>
  </si>
  <si>
    <t xml:space="preserve">P04626</t>
  </si>
  <si>
    <t xml:space="preserve">Receptor tyrosine-protein kinase erbB-2 OS=Homo sapiens GN=ERBB2 PE=1 SV=1</t>
  </si>
  <si>
    <t xml:space="preserve">P00742</t>
  </si>
  <si>
    <t xml:space="preserve">Coagulation factor X OS=Homo sapiens GN=F10 PE=1 SV=2</t>
  </si>
  <si>
    <t xml:space="preserve">O15194</t>
  </si>
  <si>
    <t xml:space="preserve">CTD small phosphatase-like protein OS=Homo sapiens GN=CTDSPL PE=1 SV=2</t>
  </si>
  <si>
    <t xml:space="preserve">P29376</t>
  </si>
  <si>
    <t xml:space="preserve">Leukocyte tyrosine kinase receptor OS=Homo sapiens GN=LTK PE=1 SV=3</t>
  </si>
  <si>
    <t xml:space="preserve">P07738</t>
  </si>
  <si>
    <t xml:space="preserve">Bisphosphoglycerate mutase OS=Homo sapiens GN=BPGM PE=1 SV=2</t>
  </si>
  <si>
    <t xml:space="preserve">P38117</t>
  </si>
  <si>
    <t xml:space="preserve">Electron transfer flavoprotein subunit beta OS=Homo sapiens GN=ETFB PE=1 SV=3</t>
  </si>
  <si>
    <t xml:space="preserve">P50120</t>
  </si>
  <si>
    <t xml:space="preserve">Retinol-binding protein 2 OS=Homo sapiens GN=RBP2 PE=1 SV=3</t>
  </si>
  <si>
    <t xml:space="preserve">Q9Y3F4</t>
  </si>
  <si>
    <t xml:space="preserve">Serine-threonine kinase receptor-associated protein OS=Homo sapiens GN=STRAP PE=1 SV=1</t>
  </si>
  <si>
    <t xml:space="preserve">Q6E0U4</t>
  </si>
  <si>
    <t xml:space="preserve">Dermokine OS=Homo sapiens GN=DMKN PE=1 SV=3</t>
  </si>
  <si>
    <t xml:space="preserve">Q96JY6</t>
  </si>
  <si>
    <t xml:space="preserve">PDZ and LIM domain protein 2 OS=Homo sapiens GN=PDLIM2 PE=1 SV=1</t>
  </si>
  <si>
    <t xml:space="preserve">Q14116</t>
  </si>
  <si>
    <t xml:space="preserve">Interleukin-18 OS=Homo sapiens GN=IL18 PE=1 SV=1</t>
  </si>
  <si>
    <t xml:space="preserve">Q99447</t>
  </si>
  <si>
    <t xml:space="preserve">Ethanolamine-phosphate cytidylyltransferase OS=Homo sapiens GN=PCYT2 PE=1 SV=1</t>
  </si>
  <si>
    <t xml:space="preserve">P14735</t>
  </si>
  <si>
    <t xml:space="preserve">Insulin-degrading enzyme OS=Homo sapiens GN=IDE PE=1 SV=4</t>
  </si>
  <si>
    <t xml:space="preserve">P49257</t>
  </si>
  <si>
    <t xml:space="preserve">Protein ERGIC-53 OS=Homo sapiens GN=LMAN1 PE=1 SV=2</t>
  </si>
  <si>
    <t xml:space="preserve">Q86VN1</t>
  </si>
  <si>
    <t xml:space="preserve">Vacuolar protein-sorting-associated protein 36 OS=Homo sapiens GN=VPS36 PE=1 SV=1</t>
  </si>
  <si>
    <t xml:space="preserve">P02747</t>
  </si>
  <si>
    <t xml:space="preserve">Complement C1q subcomponent subunit C OS=Homo sapiens GN=C1QC PE=1 SV=3</t>
  </si>
  <si>
    <t xml:space="preserve">P14324</t>
  </si>
  <si>
    <t xml:space="preserve">Farnesyl pyrophosphate synthase OS=Homo sapiens GN=FDPS PE=1 SV=4</t>
  </si>
  <si>
    <t xml:space="preserve">Q02750</t>
  </si>
  <si>
    <t xml:space="preserve">Dual specificity mitogen-activated protein kinase kinase 1 OS=Homo sapiens GN=MAP2K1 PE=1 SV=2</t>
  </si>
  <si>
    <t xml:space="preserve">Q9UHV9</t>
  </si>
  <si>
    <t xml:space="preserve">Prefoldin subunit 2 OS=Homo sapiens GN=PFDN2 PE=1 SV=1</t>
  </si>
  <si>
    <t xml:space="preserve">P35813</t>
  </si>
  <si>
    <t xml:space="preserve">Protein phosphatase 1A OS=Homo sapiens GN=PPM1A PE=1 SV=1</t>
  </si>
  <si>
    <t xml:space="preserve">P29218</t>
  </si>
  <si>
    <t xml:space="preserve">Inositol monophosphatase 1 OS=Homo sapiens GN=IMPA1 PE=1 SV=1</t>
  </si>
  <si>
    <t xml:space="preserve">P08833</t>
  </si>
  <si>
    <t xml:space="preserve">Insulin-like growth factor-binding protein 1 OS=Homo sapiens GN=IGFBP1 PE=1 SV=1</t>
  </si>
  <si>
    <t xml:space="preserve">P20042</t>
  </si>
  <si>
    <t xml:space="preserve">Eukaryotic translation initiation factor 2 subunit 2 OS=Homo sapiens GN=EIF2S2 PE=1 SV=2</t>
  </si>
  <si>
    <t xml:space="preserve">P22102</t>
  </si>
  <si>
    <t xml:space="preserve">Trifunctional purine biosynthetic protein adenosine-3 OS=Homo sapiens GN=GART PE=1 SV=1</t>
  </si>
  <si>
    <t xml:space="preserve">Q9UDY2</t>
  </si>
  <si>
    <t xml:space="preserve">Tight junction protein ZO-2 OS=Homo sapiens GN=TJP2 PE=1 SV=2</t>
  </si>
  <si>
    <t xml:space="preserve">Q6ZMP0</t>
  </si>
  <si>
    <t xml:space="preserve">Thrombospondin type-1 domain-containing protein 4 OS=Homo sapiens GN=THSD4 PE=2 SV=2</t>
  </si>
  <si>
    <t xml:space="preserve">Q15691</t>
  </si>
  <si>
    <t xml:space="preserve">Microtubule-associated protein RP/EB family member 1 OS=Homo sapiens GN=MAPRE1 PE=1 SV=3</t>
  </si>
  <si>
    <t xml:space="preserve">Q29983</t>
  </si>
  <si>
    <t xml:space="preserve">MHC class I polypeptide-related sequence A OS=Homo sapiens GN=MICA PE=1 SV=1</t>
  </si>
  <si>
    <t xml:space="preserve">Q8WTX9</t>
  </si>
  <si>
    <t xml:space="preserve">Probable palmitoyltransferase ZDHHC1 OS=Homo sapiens GN=ZDHHC1 PE=2 SV=1</t>
  </si>
  <si>
    <t xml:space="preserve">Q99653</t>
  </si>
  <si>
    <t xml:space="preserve">Calcineurin B homologous protein 1 OS=Homo sapiens GN=CHP1 PE=1 SV=3</t>
  </si>
  <si>
    <t xml:space="preserve">Q92599</t>
  </si>
  <si>
    <t xml:space="preserve">Septin-8 OS=Homo sapiens GN=SEPT8 PE=1 SV=4</t>
  </si>
  <si>
    <t xml:space="preserve">O95340</t>
  </si>
  <si>
    <t xml:space="preserve">Bifunctional 3'-phosphoadenosine 5'-phosphosulfate synthase 2 OS=Homo sapiens GN=PAPSS2 PE=1 SV=2</t>
  </si>
  <si>
    <t xml:space="preserve">Q01581</t>
  </si>
  <si>
    <t xml:space="preserve">Hydroxymethylglutaryl-CoA synthase, cytoplasmic OS=Homo sapiens GN=HMGCS1 PE=1 SV=2</t>
  </si>
  <si>
    <t xml:space="preserve">Q9P2R3</t>
  </si>
  <si>
    <t xml:space="preserve">Ankyrin repeat and FYVE domain-containing protein 1 OS=Homo sapiens GN=ANKFY1 PE=1 SV=2</t>
  </si>
  <si>
    <t xml:space="preserve">Q9Y2Q5</t>
  </si>
  <si>
    <t xml:space="preserve">Ragulator complex protein LAMTOR2 OS=Homo sapiens GN=LAMTOR2 PE=1 SV=1</t>
  </si>
  <si>
    <t xml:space="preserve">Q12965</t>
  </si>
  <si>
    <t xml:space="preserve">Unconventional myosin-Ie OS=Homo sapiens GN=MYO1E PE=1 SV=2</t>
  </si>
  <si>
    <t xml:space="preserve">Q9UK22</t>
  </si>
  <si>
    <t xml:space="preserve">F-box only protein 2 OS=Homo sapiens GN=FBXO2 PE=1 SV=2</t>
  </si>
  <si>
    <t xml:space="preserve">P41439</t>
  </si>
  <si>
    <t xml:space="preserve">Folate receptor gamma OS=Homo sapiens GN=FOLR3 PE=1 SV=1</t>
  </si>
  <si>
    <t xml:space="preserve">O94973</t>
  </si>
  <si>
    <t xml:space="preserve">AP-2 complex subunit alpha-2 OS=Homo sapiens GN=AP2A2 PE=1 SV=2</t>
  </si>
  <si>
    <t xml:space="preserve">Q9UBQ0</t>
  </si>
  <si>
    <t xml:space="preserve">Vacuolar protein sorting-associated protein 29 OS=Homo sapiens GN=VPS29 PE=1 SV=1</t>
  </si>
  <si>
    <t xml:space="preserve">P20908</t>
  </si>
  <si>
    <t xml:space="preserve">Collagen alpha-1(V) chain OS=Homo sapiens GN=COL5A1 PE=1 SV=3</t>
  </si>
  <si>
    <t xml:space="preserve">Q8IVF2</t>
  </si>
  <si>
    <t xml:space="preserve">Protein AHNAK2 OS=Homo sapiens GN=AHNAK2 PE=1 SV=2</t>
  </si>
  <si>
    <t xml:space="preserve">Q8NBK3</t>
  </si>
  <si>
    <t xml:space="preserve">Sulfatase-modifying factor 1 OS=Homo sapiens GN=SUMF1 PE=1 SV=3</t>
  </si>
  <si>
    <t xml:space="preserve">O00160</t>
  </si>
  <si>
    <t xml:space="preserve">Unconventional myosin-If OS=Homo sapiens GN=MYO1F PE=1 SV=3</t>
  </si>
  <si>
    <t xml:space="preserve">Q9UKG1</t>
  </si>
  <si>
    <t xml:space="preserve">DCC-interacting protein 13-alpha OS=Homo sapiens GN=APPL1 PE=1 SV=1</t>
  </si>
  <si>
    <t xml:space="preserve">Q9H1B5</t>
  </si>
  <si>
    <t xml:space="preserve">Xylosyltransferase 2 OS=Homo sapiens GN=XYLT2 PE=2 SV=2</t>
  </si>
  <si>
    <t xml:space="preserve">Q8NEU8</t>
  </si>
  <si>
    <t xml:space="preserve">DCC-interacting protein 13-beta OS=Homo sapiens GN=APPL2 PE=1 SV=3</t>
  </si>
  <si>
    <t xml:space="preserve">Q9UEW8</t>
  </si>
  <si>
    <t xml:space="preserve">STE20/SPS1-related proline-alanine-rich protein kinase OS=Homo sapiens GN=STK39 PE=1 SV=3</t>
  </si>
  <si>
    <t xml:space="preserve">Q8TD46</t>
  </si>
  <si>
    <t xml:space="preserve">Cell surface glycoprotein CD200 receptor 1 OS=Homo sapiens GN=CD200R1 PE=1 SV=2</t>
  </si>
  <si>
    <t xml:space="preserve">Q96J02</t>
  </si>
  <si>
    <t xml:space="preserve">E3 ubiquitin-protein ligase Itchy homolog OS=Homo sapiens GN=ITCH PE=1 SV=2</t>
  </si>
  <si>
    <t xml:space="preserve">Q9UNE7</t>
  </si>
  <si>
    <t xml:space="preserve">E3 ubiquitin-protein ligase CHIP OS=Homo sapiens GN=STUB1 PE=1 SV=2</t>
  </si>
  <si>
    <t xml:space="preserve">P10720</t>
  </si>
  <si>
    <t xml:space="preserve">Platelet factor 4 variant OS=Homo sapiens GN=PF4V1 PE=1 SV=1</t>
  </si>
  <si>
    <t xml:space="preserve">P17643</t>
  </si>
  <si>
    <t xml:space="preserve">5,6-dihydroxyindole-2-carboxylic acid oxidase OS=Homo sapiens GN=TYRP1 PE=1 SV=2</t>
  </si>
  <si>
    <t xml:space="preserve">P28907</t>
  </si>
  <si>
    <t xml:space="preserve">ADP-ribosyl cyclase 1 OS=Homo sapiens GN=CD38 PE=1 SV=2</t>
  </si>
  <si>
    <t xml:space="preserve">Q15369</t>
  </si>
  <si>
    <t xml:space="preserve">Transcription elongation factor B polypeptide 1 OS=Homo sapiens GN=TCEB1 PE=1 SV=1</t>
  </si>
  <si>
    <t xml:space="preserve">Q9ULA0</t>
  </si>
  <si>
    <t xml:space="preserve">Aspartyl aminopeptidase OS=Homo sapiens GN=DNPEP PE=1 SV=1</t>
  </si>
  <si>
    <t xml:space="preserve">Q8TAT6</t>
  </si>
  <si>
    <t xml:space="preserve">Nuclear protein localization protein 4 homolog OS=Homo sapiens GN=NPLOC4 PE=1 SV=3</t>
  </si>
  <si>
    <t xml:space="preserve">Q07666</t>
  </si>
  <si>
    <t xml:space="preserve">KH domain-containing, RNA-binding, signal transduction-associated protein 1 OS=Homo sapiens GN=KHDRBS1 PE=1 SV=1</t>
  </si>
  <si>
    <t xml:space="preserve">Q9Y6R1</t>
  </si>
  <si>
    <t xml:space="preserve">Electrogenic sodium bicarbonate cotransporter 1 OS=Homo sapiens GN=SLC4A4 PE=1 SV=1</t>
  </si>
  <si>
    <t xml:space="preserve">O75436</t>
  </si>
  <si>
    <t xml:space="preserve">Vacuolar protein sorting-associated protein 26A OS=Homo sapiens GN=VPS26A PE=1 SV=2</t>
  </si>
  <si>
    <t xml:space="preserve">P10636</t>
  </si>
  <si>
    <t xml:space="preserve">Microtubule-associated protein tau OS=Homo sapiens GN=MAPT PE=1 SV=5</t>
  </si>
  <si>
    <t xml:space="preserve">Q9Y2A7</t>
  </si>
  <si>
    <t xml:space="preserve">Nck-associated protein 1 OS=Homo sapiens GN=NCKAP1 PE=1 SV=1</t>
  </si>
  <si>
    <t xml:space="preserve">O14561</t>
  </si>
  <si>
    <t xml:space="preserve">Acyl carrier protein, mitochondrial OS=Homo sapiens GN=NDUFAB1 PE=1 SV=3</t>
  </si>
  <si>
    <t xml:space="preserve">Q9Y224</t>
  </si>
  <si>
    <t xml:space="preserve">UPF0568 protein C14orf166 OS=Homo sapiens GN=C14orf166 PE=1 SV=1</t>
  </si>
  <si>
    <t xml:space="preserve">P48506</t>
  </si>
  <si>
    <t xml:space="preserve">Glutamate--cysteine ligase catalytic subunit OS=Homo sapiens GN=GCLC PE=1 SV=2</t>
  </si>
  <si>
    <t xml:space="preserve">Q96EU7</t>
  </si>
  <si>
    <t xml:space="preserve">C1GALT1-specific chaperone 1 OS=Homo sapiens GN=C1GALT1C1 PE=1 SV=1</t>
  </si>
  <si>
    <t xml:space="preserve">P16442</t>
  </si>
  <si>
    <t xml:space="preserve">Histo-blood group ABO system transferase OS=Homo sapiens GN=ABO PE=1 SV=2</t>
  </si>
  <si>
    <t xml:space="preserve">Q8N0V4</t>
  </si>
  <si>
    <t xml:space="preserve">Leucine-rich repeat LGI family member 2 OS=Homo sapiens GN=LGI2 PE=1 SV=1</t>
  </si>
  <si>
    <t xml:space="preserve">Q6UWP2</t>
  </si>
  <si>
    <t xml:space="preserve">Dehydrogenase/reductase SDR family member 11 OS=Homo sapiens GN=DHRS11 PE=1 SV=1</t>
  </si>
  <si>
    <t xml:space="preserve">Q9NZL9</t>
  </si>
  <si>
    <t xml:space="preserve">Methionine adenosyltransferase 2 subunit beta OS=Homo sapiens GN=MAT2B PE=1 SV=1</t>
  </si>
  <si>
    <t xml:space="preserve">Q9P2E9</t>
  </si>
  <si>
    <t xml:space="preserve">Ribosome-binding protein 1 OS=Homo sapiens GN=RRBP1 PE=1 SV=4</t>
  </si>
  <si>
    <t xml:space="preserve">Q9NPC4</t>
  </si>
  <si>
    <t xml:space="preserve">Lactosylceramide 4-alpha-galactosyltransferase OS=Homo sapiens GN=A4GALT PE=2 SV=1</t>
  </si>
  <si>
    <t xml:space="preserve">Q12923</t>
  </si>
  <si>
    <t xml:space="preserve">Tyrosine-protein phosphatase non-receptor type 13 OS=Homo sapiens GN=PTPN13 PE=1 SV=2</t>
  </si>
  <si>
    <t xml:space="preserve">Q03426</t>
  </si>
  <si>
    <t xml:space="preserve">Mevalonate kinase OS=Homo sapiens GN=MVK PE=1 SV=1</t>
  </si>
  <si>
    <t xml:space="preserve">O00233</t>
  </si>
  <si>
    <t xml:space="preserve">26S proteasome non-ATPase regulatory subunit 9 OS=Homo sapiens GN=PSMD9 PE=1 SV=3</t>
  </si>
  <si>
    <t xml:space="preserve">Q93050</t>
  </si>
  <si>
    <t xml:space="preserve">V-type proton ATPase 116 kDa subunit a isoform 1 OS=Homo sapiens GN=ATP6V0A1 PE=1 SV=3</t>
  </si>
  <si>
    <t xml:space="preserve">P52803</t>
  </si>
  <si>
    <t xml:space="preserve">Ephrin-A5 OS=Homo sapiens GN=EFNA5 PE=1 SV=1</t>
  </si>
  <si>
    <t xml:space="preserve">O15244</t>
  </si>
  <si>
    <t xml:space="preserve">Solute carrier family 22 member 2 OS=Homo sapiens GN=SLC22A2 PE=1 SV=2</t>
  </si>
  <si>
    <t xml:space="preserve">P67870</t>
  </si>
  <si>
    <t xml:space="preserve">Casein kinase II subunit beta OS=Homo sapiens GN=CSNK2B PE=1 SV=1</t>
  </si>
  <si>
    <t xml:space="preserve">Q8TF74</t>
  </si>
  <si>
    <t xml:space="preserve">WAS/WASL-interacting protein family member 2 OS=Homo sapiens GN=WIPF2 PE=1 SV=1</t>
  </si>
  <si>
    <t xml:space="preserve">Q9NR46</t>
  </si>
  <si>
    <t xml:space="preserve">Endophilin-B2 OS=Homo sapiens GN=SH3GLB2 PE=1 SV=1</t>
  </si>
  <si>
    <t xml:space="preserve">P11310</t>
  </si>
  <si>
    <t xml:space="preserve">Medium-chain specific acyl-CoA dehydrogenase, mitochondrial OS=Homo sapiens GN=ACADM PE=1 SV=1</t>
  </si>
  <si>
    <t xml:space="preserve">P46783</t>
  </si>
  <si>
    <t xml:space="preserve">40S ribosomal protein S10 OS=Homo sapiens GN=RPS10 PE=1 SV=1</t>
  </si>
  <si>
    <t xml:space="preserve">P20142</t>
  </si>
  <si>
    <t xml:space="preserve">Gastricsin OS=Homo sapiens GN=PGC PE=1 SV=1</t>
  </si>
  <si>
    <t xml:space="preserve">O00148</t>
  </si>
  <si>
    <t xml:space="preserve">ATP-dependent RNA helicase DDX39A OS=Homo sapiens GN=DDX39A PE=1 SV=2</t>
  </si>
  <si>
    <t xml:space="preserve">Q7L7X3</t>
  </si>
  <si>
    <t xml:space="preserve">Serine/threonine-protein kinase TAO1 OS=Homo sapiens GN=TAOK1 PE=1 SV=1</t>
  </si>
  <si>
    <t xml:space="preserve">Q13492</t>
  </si>
  <si>
    <t xml:space="preserve">Phosphatidylinositol-binding clathrin assembly protein OS=Homo sapiens GN=PICALM PE=1 SV=2</t>
  </si>
  <si>
    <t xml:space="preserve">P14868</t>
  </si>
  <si>
    <t xml:space="preserve">Aspartate--tRNA ligase, cytoplasmic OS=Homo sapiens GN=DARS PE=1 SV=2</t>
  </si>
  <si>
    <t xml:space="preserve">P38159</t>
  </si>
  <si>
    <t xml:space="preserve">RNA-binding motif protein, X chromosome OS=Homo sapiens GN=RBMX PE=1 SV=3</t>
  </si>
  <si>
    <t xml:space="preserve">Q08209</t>
  </si>
  <si>
    <t xml:space="preserve">Serine/threonine-protein phosphatase 2B catalytic subunit alpha isoform OS=Homo sapiens GN=PPP3CA PE=1 SV=1</t>
  </si>
  <si>
    <t xml:space="preserve">Q9HC35</t>
  </si>
  <si>
    <t xml:space="preserve">Echinoderm microtubule-associated protein-like 4 OS=Homo sapiens GN=EML4 PE=1 SV=3</t>
  </si>
  <si>
    <t xml:space="preserve">O00571</t>
  </si>
  <si>
    <t xml:space="preserve">ATP-dependent RNA helicase DDX3X OS=Homo sapiens GN=DDX3X PE=1 SV=3</t>
  </si>
  <si>
    <t xml:space="preserve">Q08ET2</t>
  </si>
  <si>
    <t xml:space="preserve">Sialic acid-binding Ig-like lectin 14 OS=Homo sapiens GN=SIGLEC14 PE=1 SV=1</t>
  </si>
  <si>
    <t xml:space="preserve">P57730</t>
  </si>
  <si>
    <t xml:space="preserve">Caspase recruitment domain-containing protein 18 OS=Homo sapiens GN=CARD18 PE=1 SV=1</t>
  </si>
  <si>
    <t xml:space="preserve">P54868</t>
  </si>
  <si>
    <t xml:space="preserve">Hydroxymethylglutaryl-CoA synthase, mitochondrial OS=Homo sapiens GN=HMGCS2 PE=1 SV=1</t>
  </si>
  <si>
    <t xml:space="preserve">Q5SRE7</t>
  </si>
  <si>
    <t xml:space="preserve">Phytanoyl-CoA dioxygenase domain-containing protein 1 OS=Homo sapiens GN=PHYHD1 PE=1 SV=2</t>
  </si>
  <si>
    <t xml:space="preserve">O95433</t>
  </si>
  <si>
    <t xml:space="preserve">Activator of 90 kDa heat shock protein ATPase homolog 1 OS=Homo sapiens GN=AHSA1 PE=1 SV=1</t>
  </si>
  <si>
    <t xml:space="preserve">P49748</t>
  </si>
  <si>
    <t xml:space="preserve">Very long-chain specific acyl-CoA dehydrogenase, mitochondrial OS=Homo sapiens GN=ACADVL PE=1 SV=1</t>
  </si>
  <si>
    <t xml:space="preserve">P46781</t>
  </si>
  <si>
    <t xml:space="preserve">40S ribosomal protein S9 OS=Homo sapiens GN=RPS9 PE=1 SV=3</t>
  </si>
  <si>
    <t xml:space="preserve">P28062</t>
  </si>
  <si>
    <t xml:space="preserve">Proteasome subunit beta type-8 OS=Homo sapiens GN=PSMB8 PE=1 SV=3</t>
  </si>
  <si>
    <t xml:space="preserve">P22004</t>
  </si>
  <si>
    <t xml:space="preserve">Bone morphogenetic protein 6 OS=Homo sapiens GN=BMP6 PE=1 SV=1</t>
  </si>
  <si>
    <t xml:space="preserve">P34949</t>
  </si>
  <si>
    <t xml:space="preserve">Mannose-6-phosphate isomerase OS=Homo sapiens GN=MPI PE=1 SV=2</t>
  </si>
  <si>
    <t xml:space="preserve">Q9UIK5</t>
  </si>
  <si>
    <t xml:space="preserve">Tomoregulin-2 OS=Homo sapiens GN=TMEFF2 PE=1 SV=1</t>
  </si>
  <si>
    <t xml:space="preserve">P61601</t>
  </si>
  <si>
    <t xml:space="preserve">Neurocalcin-delta OS=Homo sapiens GN=NCALD PE=2 SV=2</t>
  </si>
  <si>
    <t xml:space="preserve">Q9Y5P6</t>
  </si>
  <si>
    <t xml:space="preserve">Mannose-1-phosphate guanyltransferase beta OS=Homo sapiens GN=GMPPB PE=1 SV=2</t>
  </si>
  <si>
    <t xml:space="preserve">P62191</t>
  </si>
  <si>
    <t xml:space="preserve">26S protease regulatory subunit 4 OS=Homo sapiens GN=PSMC1 PE=1 SV=1</t>
  </si>
  <si>
    <t xml:space="preserve">P83731</t>
  </si>
  <si>
    <t xml:space="preserve">60S ribosomal protein L24 OS=Homo sapiens GN=RPL24 PE=1 SV=1</t>
  </si>
  <si>
    <t xml:space="preserve">O60610</t>
  </si>
  <si>
    <t xml:space="preserve">Protein diaphanous homolog 1 OS=Homo sapiens GN=DIAPH1 PE=1 SV=2</t>
  </si>
  <si>
    <t xml:space="preserve">Q9BXD5</t>
  </si>
  <si>
    <t xml:space="preserve">N-acetylneuraminate lyase OS=Homo sapiens GN=NPL PE=2 SV=1</t>
  </si>
  <si>
    <t xml:space="preserve">Q9Y5F8</t>
  </si>
  <si>
    <t xml:space="preserve">Protocadherin gamma-B7 OS=Homo sapiens GN=PCDHGB7 PE=2 SV=1</t>
  </si>
  <si>
    <t xml:space="preserve">O00194</t>
  </si>
  <si>
    <t xml:space="preserve">Ras-related protein Rab-27B OS=Homo sapiens GN=RAB27B PE=1 SV=4</t>
  </si>
  <si>
    <t xml:space="preserve">P60510</t>
  </si>
  <si>
    <t xml:space="preserve">Serine/threonine-protein phosphatase 4 catalytic subunit OS=Homo sapiens GN=PPP4C PE=1 SV=1</t>
  </si>
  <si>
    <t xml:space="preserve">Q9NYU2</t>
  </si>
  <si>
    <t xml:space="preserve">UDP-glucose:glycoprotein glucosyltransferase 1 OS=Homo sapiens GN=UGGT1 PE=1 SV=3</t>
  </si>
  <si>
    <t xml:space="preserve">Q9H7P6</t>
  </si>
  <si>
    <t xml:space="preserve">Multivesicular body subunit 12B OS=Homo sapiens GN=FAM125B PE=1 SV=2</t>
  </si>
  <si>
    <t xml:space="preserve">Q02543</t>
  </si>
  <si>
    <t xml:space="preserve">60S ribosomal protein L18a OS=Homo sapiens GN=RPL18A PE=1 SV=2</t>
  </si>
  <si>
    <t xml:space="preserve">Q13275</t>
  </si>
  <si>
    <t xml:space="preserve">Semaphorin-3F OS=Homo sapiens GN=SEMA3F PE=2 SV=2</t>
  </si>
  <si>
    <t xml:space="preserve">Q63HM1</t>
  </si>
  <si>
    <t xml:space="preserve">Kynurenine formamidase OS=Homo sapiens GN=AFMID PE=2 SV=2</t>
  </si>
  <si>
    <t xml:space="preserve">O75356</t>
  </si>
  <si>
    <t xml:space="preserve">Ectonucleoside triphosphate diphosphohydrolase 5 OS=Homo sapiens GN=ENTPD5 PE=1 SV=1</t>
  </si>
  <si>
    <t xml:space="preserve">Q5VZK9</t>
  </si>
  <si>
    <t xml:space="preserve">Leucine-rich repeat-containing protein 16A OS=Homo sapiens GN=LRRC16A PE=1 SV=1</t>
  </si>
  <si>
    <t xml:space="preserve">Q9Y240</t>
  </si>
  <si>
    <t xml:space="preserve">C-type lectin domain family 11 member A OS=Homo sapiens GN=CLEC11A PE=1 SV=1</t>
  </si>
  <si>
    <t xml:space="preserve">Q9UHC9</t>
  </si>
  <si>
    <t xml:space="preserve">Niemann-Pick C1-like protein 1 OS=Homo sapiens GN=NPC1L1 PE=1 SV=1</t>
  </si>
  <si>
    <t xml:space="preserve">P05198</t>
  </si>
  <si>
    <t xml:space="preserve">Eukaryotic translation initiation factor 2 subunit 1 OS=Homo sapiens GN=EIF2S1 PE=1 SV=3</t>
  </si>
  <si>
    <t xml:space="preserve">P16562</t>
  </si>
  <si>
    <t xml:space="preserve">Cysteine-rich secretory protein 2 OS=Homo sapiens GN=CRISP2 PE=1 SV=1</t>
  </si>
  <si>
    <t xml:space="preserve">Q9NUQ9</t>
  </si>
  <si>
    <t xml:space="preserve">Protein FAM49B OS=Homo sapiens GN=FAM49B PE=1 SV=1</t>
  </si>
  <si>
    <t xml:space="preserve">Q9UMY4</t>
  </si>
  <si>
    <t xml:space="preserve">Sorting nexin-12 OS=Homo sapiens GN=SNX12 PE=1 SV=3</t>
  </si>
  <si>
    <t xml:space="preserve">Q8IU54</t>
  </si>
  <si>
    <t xml:space="preserve">Interleukin-29 OS=Homo sapiens GN=IL29 PE=1 SV=1</t>
  </si>
  <si>
    <t xml:space="preserve">Q9BV20</t>
  </si>
  <si>
    <t xml:space="preserve">Methylthioribose-1-phosphate isomerase OS=Homo sapiens GN=MRI1 PE=1 SV=1</t>
  </si>
  <si>
    <t xml:space="preserve">Q99962</t>
  </si>
  <si>
    <t xml:space="preserve">Endophilin-A1 OS=Homo sapiens GN=SH3GL2 PE=1 SV=1</t>
  </si>
  <si>
    <t xml:space="preserve">Q15233</t>
  </si>
  <si>
    <t xml:space="preserve">Non-POU domain-containing octamer-binding protein OS=Homo sapiens GN=NONO PE=1 SV=4</t>
  </si>
  <si>
    <t xml:space="preserve">O15067</t>
  </si>
  <si>
    <t xml:space="preserve">Phosphoribosylformylglycinamidine synthase OS=Homo sapiens GN=PFAS PE=1 SV=4</t>
  </si>
  <si>
    <t xml:space="preserve">O14966</t>
  </si>
  <si>
    <t xml:space="preserve">Ras-related protein Rab-7L1 OS=Homo sapiens GN=RAB7L1 PE=1 SV=1</t>
  </si>
  <si>
    <t xml:space="preserve">P16885</t>
  </si>
  <si>
    <t xml:space="preserve">1-phosphatidylinositol 4,5-bisphosphate phosphodiesterase gamma-2 OS=Homo sapiens GN=PLCG2 PE=1 SV=4</t>
  </si>
  <si>
    <t xml:space="preserve">Q8N392</t>
  </si>
  <si>
    <t xml:space="preserve">Rho GTPase-activating protein 18 OS=Homo sapiens GN=ARHGAP18 PE=1 SV=3</t>
  </si>
  <si>
    <t xml:space="preserve">Q86SR1</t>
  </si>
  <si>
    <t xml:space="preserve">Polypeptide N-acetylgalactosaminyltransferase 10 OS=Homo sapiens GN=GALNT10 PE=1 SV=2</t>
  </si>
  <si>
    <t xml:space="preserve">O76003</t>
  </si>
  <si>
    <t xml:space="preserve">Glutaredoxin-3 OS=Homo sapiens GN=GLRX3 PE=1 SV=2</t>
  </si>
  <si>
    <t xml:space="preserve">P43405</t>
  </si>
  <si>
    <t xml:space="preserve">Tyrosine-protein kinase SYK OS=Homo sapiens GN=SYK PE=1 SV=1</t>
  </si>
  <si>
    <t xml:space="preserve">O75363</t>
  </si>
  <si>
    <t xml:space="preserve">Breast carcinoma-amplified sequence 1 OS=Homo sapiens GN=BCAS1 PE=1 SV=2</t>
  </si>
  <si>
    <t xml:space="preserve">Q6GMV3</t>
  </si>
  <si>
    <t xml:space="preserve">Putative peptidyl-tRNA hydrolase PTRHD1 OS=Homo sapiens GN=PTRHD1 PE=1 SV=1</t>
  </si>
  <si>
    <t xml:space="preserve">P50225</t>
  </si>
  <si>
    <t xml:space="preserve">Sulfotransferase 1A1 OS=Homo sapiens GN=SULT1A1 PE=1 SV=3</t>
  </si>
  <si>
    <t xml:space="preserve">P26951</t>
  </si>
  <si>
    <t xml:space="preserve">Interleukin-3 receptor subunit alpha OS=Homo sapiens GN=IL3RA PE=1 SV=1</t>
  </si>
  <si>
    <t xml:space="preserve">Q86XP0</t>
  </si>
  <si>
    <t xml:space="preserve">Cytosolic phospholipase A2 delta OS=Homo sapiens GN=PLA2G4D PE=2 SV=2</t>
  </si>
  <si>
    <t xml:space="preserve">Q92845</t>
  </si>
  <si>
    <t xml:space="preserve">Kinesin-associated protein 3 OS=Homo sapiens GN=KIFAP3 PE=1 SV=2</t>
  </si>
  <si>
    <t xml:space="preserve">Q9H2K8</t>
  </si>
  <si>
    <t xml:space="preserve">Serine/threonine-protein kinase TAO3 OS=Homo sapiens GN=TAOK3 PE=1 SV=2</t>
  </si>
  <si>
    <t xml:space="preserve">Q53SF7</t>
  </si>
  <si>
    <t xml:space="preserve">Cordon-bleu protein-like 1 OS=Homo sapiens GN=COBLL1 PE=1 SV=2</t>
  </si>
  <si>
    <t xml:space="preserve">P01178</t>
  </si>
  <si>
    <t xml:space="preserve">Oxytocin-neurophysin 1 OS=Homo sapiens GN=OXT PE=1 SV=1</t>
  </si>
  <si>
    <t xml:space="preserve">P00750</t>
  </si>
  <si>
    <t xml:space="preserve">Tissue-type plasminogen activator OS=Homo sapiens GN=PLAT PE=1 SV=1</t>
  </si>
  <si>
    <t xml:space="preserve">Q96F10</t>
  </si>
  <si>
    <t xml:space="preserve">Diamine acetyltransferase 2 OS=Homo sapiens GN=SAT2 PE=1 SV=1</t>
  </si>
  <si>
    <t xml:space="preserve">Q9Y6C2</t>
  </si>
  <si>
    <t xml:space="preserve">EMILIN-1 OS=Homo sapiens GN=EMILIN1 PE=1 SV=2</t>
  </si>
  <si>
    <t xml:space="preserve">P04003</t>
  </si>
  <si>
    <t xml:space="preserve">C4b-binding protein alpha chain OS=Homo sapiens GN=C4BPA PE=1 SV=2</t>
  </si>
  <si>
    <t xml:space="preserve">Q6NVY1</t>
  </si>
  <si>
    <t xml:space="preserve">3-hydroxyisobutyryl-CoA hydrolase, mitochondrial OS=Homo sapiens GN=HIBCH PE=1 SV=2</t>
  </si>
  <si>
    <t xml:space="preserve">P13861</t>
  </si>
  <si>
    <t xml:space="preserve">cAMP-dependent protein kinase type II-alpha regulatory subunit OS=Homo sapiens GN=PRKAR2A PE=1 SV=2</t>
  </si>
  <si>
    <t xml:space="preserve">Q13103</t>
  </si>
  <si>
    <t xml:space="preserve">Secreted phosphoprotein 24 OS=Homo sapiens GN=SPP2 PE=1 SV=1</t>
  </si>
  <si>
    <t xml:space="preserve">Q92783</t>
  </si>
  <si>
    <t xml:space="preserve">Signal transducing adapter molecule 1 OS=Homo sapiens GN=STAM PE=1 SV=3</t>
  </si>
  <si>
    <t xml:space="preserve">Q96DD7</t>
  </si>
  <si>
    <t xml:space="preserve">Protein shisa-4 OS=Homo sapiens GN=SHISA4 PE=2 SV=3</t>
  </si>
  <si>
    <t xml:space="preserve">Q16401</t>
  </si>
  <si>
    <t xml:space="preserve">26S proteasome non-ATPase regulatory subunit 5 OS=Homo sapiens GN=PSMD5 PE=1 SV=3</t>
  </si>
  <si>
    <t xml:space="preserve">Q8N8N7</t>
  </si>
  <si>
    <t xml:space="preserve">Prostaglandin reductase 2 OS=Homo sapiens GN=PTGR2 PE=1 SV=1</t>
  </si>
  <si>
    <t xml:space="preserve">P02461</t>
  </si>
  <si>
    <t xml:space="preserve">Collagen alpha-1(III) chain OS=Homo sapiens GN=COL3A1 PE=1 SV=4</t>
  </si>
  <si>
    <t xml:space="preserve">Q9P2K2</t>
  </si>
  <si>
    <t xml:space="preserve">Thioredoxin domain-containing protein 16 OS=Homo sapiens GN=TXNDC16 PE=2 SV=4</t>
  </si>
  <si>
    <t xml:space="preserve">P16871</t>
  </si>
  <si>
    <t xml:space="preserve">Interleukin-7 receptor subunit alpha OS=Homo sapiens GN=IL7R PE=1 SV=2</t>
  </si>
  <si>
    <t xml:space="preserve">Q16181</t>
  </si>
  <si>
    <t xml:space="preserve">Septin-7 OS=Homo sapiens GN=SEPT7 PE=1 SV=2</t>
  </si>
  <si>
    <t xml:space="preserve">P62244</t>
  </si>
  <si>
    <t xml:space="preserve">40S ribosomal protein S15a OS=Homo sapiens GN=RPS15A PE=1 SV=2</t>
  </si>
  <si>
    <t xml:space="preserve">Q96M27</t>
  </si>
  <si>
    <t xml:space="preserve">Protein PRRC1 OS=Homo sapiens GN=PRRC1 PE=1 SV=1</t>
  </si>
  <si>
    <t xml:space="preserve">Q13618</t>
  </si>
  <si>
    <t xml:space="preserve">Cullin-3 OS=Homo sapiens GN=CUL3 PE=1 SV=2</t>
  </si>
  <si>
    <t xml:space="preserve">Q9Y266</t>
  </si>
  <si>
    <t xml:space="preserve">Nuclear migration protein nudC OS=Homo sapiens GN=NUDC PE=1 SV=1</t>
  </si>
  <si>
    <t xml:space="preserve">Q13526</t>
  </si>
  <si>
    <t xml:space="preserve">Peptidyl-prolyl cis-trans isomerase NIMA-interacting 1 OS=Homo sapiens GN=PIN1 PE=1 SV=1</t>
  </si>
  <si>
    <t xml:space="preserve">O75509</t>
  </si>
  <si>
    <t xml:space="preserve">Tumor necrosis factor receptor superfamily member 21 OS=Homo sapiens GN=TNFRSF21 PE=1 SV=1</t>
  </si>
  <si>
    <t xml:space="preserve">Q14696</t>
  </si>
  <si>
    <t xml:space="preserve">LDLR chaperone MESD OS=Homo sapiens GN=MESDC2 PE=1 SV=2</t>
  </si>
  <si>
    <t xml:space="preserve">P43307</t>
  </si>
  <si>
    <t xml:space="preserve">Translocon-associated protein subunit alpha OS=Homo sapiens GN=SSR1 PE=1 SV=3</t>
  </si>
  <si>
    <t xml:space="preserve">Q13057</t>
  </si>
  <si>
    <t xml:space="preserve">Bifunctional coenzyme A synthase OS=Homo sapiens GN=COASY PE=1 SV=4</t>
  </si>
  <si>
    <t xml:space="preserve">P02489</t>
  </si>
  <si>
    <t xml:space="preserve">Alpha-crystallin A chain OS=Homo sapiens GN=CRYAA PE=1 SV=2</t>
  </si>
  <si>
    <t xml:space="preserve">P31941</t>
  </si>
  <si>
    <t xml:space="preserve">Probable DNA dC-&gt;dU-editing enzyme APOBEC-3A OS=Homo sapiens GN=APOBEC3A PE=1 SV=3</t>
  </si>
  <si>
    <t xml:space="preserve">O00442</t>
  </si>
  <si>
    <t xml:space="preserve">RNA 3'-terminal phosphate cyclase OS=Homo sapiens GN=RTCA PE=1 SV=1</t>
  </si>
  <si>
    <t xml:space="preserve">P46459</t>
  </si>
  <si>
    <t xml:space="preserve">Vesicle-fusing ATPase OS=Homo sapiens GN=NSF PE=1 SV=3</t>
  </si>
  <si>
    <t xml:space="preserve">P38919</t>
  </si>
  <si>
    <t xml:space="preserve">Eukaryotic initiation factor 4A-III OS=Homo sapiens GN=EIF4A3 PE=1 SV=4</t>
  </si>
  <si>
    <t xml:space="preserve">Q9Y5S2</t>
  </si>
  <si>
    <t xml:space="preserve">Serine/threonine-protein kinase MRCK beta OS=Homo sapiens GN=CDC42BPB PE=1 SV=2</t>
  </si>
  <si>
    <t xml:space="preserve">O00232</t>
  </si>
  <si>
    <t xml:space="preserve">26S proteasome non-ATPase regulatory subunit 12 OS=Homo sapiens GN=PSMD12 PE=1 SV=3</t>
  </si>
  <si>
    <t xml:space="preserve">P21980</t>
  </si>
  <si>
    <t xml:space="preserve">Protein-glutamine gamma-glutamyltransferase 2 OS=Homo sapiens GN=TGM2 PE=1 SV=2</t>
  </si>
  <si>
    <t xml:space="preserve">Q9H5Y7</t>
  </si>
  <si>
    <t xml:space="preserve">SLIT and NTRK-like protein 6 OS=Homo sapiens GN=SLITRK6 PE=1 SV=3</t>
  </si>
  <si>
    <t xml:space="preserve">Q9H4G4</t>
  </si>
  <si>
    <t xml:space="preserve">Golgi-associated plant pathogenesis-related protein 1 OS=Homo sapiens GN=GLIPR2 PE=1 SV=3</t>
  </si>
  <si>
    <t xml:space="preserve">Q4KMG0</t>
  </si>
  <si>
    <t xml:space="preserve">Cell adhesion molecule-related/down-regulated by oncogenes OS=Homo sapiens GN=CDON PE=1 SV=2</t>
  </si>
  <si>
    <t xml:space="preserve">Q9UJC5</t>
  </si>
  <si>
    <t xml:space="preserve">SH3 domain-binding glutamic acid-rich-like protein 2 OS=Homo sapiens GN=SH3BGRL2 PE=1 SV=2</t>
  </si>
  <si>
    <t xml:space="preserve">O43242</t>
  </si>
  <si>
    <t xml:space="preserve">26S proteasome non-ATPase regulatory subunit 3 OS=Homo sapiens GN=PSMD3 PE=1 SV=2</t>
  </si>
  <si>
    <t xml:space="preserve">Q6N022</t>
  </si>
  <si>
    <t xml:space="preserve">Teneurin-4 OS=Homo sapiens GN=ODZ4 PE=2 SV=2</t>
  </si>
  <si>
    <t xml:space="preserve">P48444</t>
  </si>
  <si>
    <t xml:space="preserve">Coatomer subunit delta OS=Homo sapiens GN=ARCN1 PE=1 SV=1</t>
  </si>
  <si>
    <t xml:space="preserve">Q15843</t>
  </si>
  <si>
    <t xml:space="preserve">NEDD8 OS=Homo sapiens GN=NEDD8 PE=1 SV=1</t>
  </si>
  <si>
    <t xml:space="preserve">Q9ULP9</t>
  </si>
  <si>
    <t xml:space="preserve">TBC1 domain family member 24 OS=Homo sapiens GN=TBC1D24 PE=1 SV=2</t>
  </si>
  <si>
    <t xml:space="preserve">O14556</t>
  </si>
  <si>
    <t xml:space="preserve">Glyceraldehyde-3-phosphate dehydrogenase, testis-specific OS=Homo sapiens GN=GAPDHS PE=1 SV=2</t>
  </si>
  <si>
    <t xml:space="preserve">P30042</t>
  </si>
  <si>
    <t xml:space="preserve">ES1 protein homolog, mitochondrial OS=Homo sapiens GN=C21orf33 PE=1 SV=3</t>
  </si>
  <si>
    <t xml:space="preserve">Q99471</t>
  </si>
  <si>
    <t xml:space="preserve">Prefoldin subunit 5 OS=Homo sapiens GN=PFDN5 PE=1 SV=2</t>
  </si>
  <si>
    <t xml:space="preserve">Q12797</t>
  </si>
  <si>
    <t xml:space="preserve">Aspartyl/asparaginyl beta-hydroxylase OS=Homo sapiens GN=ASPH PE=1 SV=3</t>
  </si>
  <si>
    <t xml:space="preserve">Q07157</t>
  </si>
  <si>
    <t xml:space="preserve">Tight junction protein ZO-1 OS=Homo sapiens GN=TJP1 PE=1 SV=3</t>
  </si>
  <si>
    <t xml:space="preserve">Q9BY43</t>
  </si>
  <si>
    <t xml:space="preserve">Charged multivesicular body protein 4a OS=Homo sapiens GN=CHMP4A PE=1 SV=3</t>
  </si>
  <si>
    <t xml:space="preserve">Q9BVG4</t>
  </si>
  <si>
    <t xml:space="preserve">UPF0368 protein Cxorf26 OS=Homo sapiens GN=CXorf26 PE=1 SV=1</t>
  </si>
  <si>
    <t xml:space="preserve">P62899</t>
  </si>
  <si>
    <t xml:space="preserve">60S ribosomal protein L31 OS=Homo sapiens GN=RPL31 PE=1 SV=1</t>
  </si>
  <si>
    <t xml:space="preserve">P30520</t>
  </si>
  <si>
    <t xml:space="preserve">Adenylosuccinate synthetase isozyme 2 OS=Homo sapiens GN=ADSS PE=1 SV=3</t>
  </si>
  <si>
    <t xml:space="preserve">P11908</t>
  </si>
  <si>
    <t xml:space="preserve">Ribose-phosphate pyrophosphokinase 2 OS=Homo sapiens GN=PRPS2 PE=1 SV=2</t>
  </si>
  <si>
    <t xml:space="preserve">Q53HC9</t>
  </si>
  <si>
    <t xml:space="preserve">Protein TSSC1 OS=Homo sapiens GN=TSSC1 PE=1 SV=2</t>
  </si>
  <si>
    <t xml:space="preserve">Q96K21</t>
  </si>
  <si>
    <t xml:space="preserve">Zinc finger FYVE domain-containing protein 19 OS=Homo sapiens GN=ZFYVE19 PE=1 SV=3</t>
  </si>
  <si>
    <t xml:space="preserve">Q96EG1</t>
  </si>
  <si>
    <t xml:space="preserve">Arylsulfatase G OS=Homo sapiens GN=ARSG PE=1 SV=1</t>
  </si>
  <si>
    <t xml:space="preserve">Q7L1Q6</t>
  </si>
  <si>
    <t xml:space="preserve">Basic leucine zipper and W2 domain-containing protein 1 OS=Homo sapiens GN=BZW1 PE=1 SV=1</t>
  </si>
  <si>
    <t xml:space="preserve">Q9Y561</t>
  </si>
  <si>
    <t xml:space="preserve">Low-density lipoprotein receptor-related protein 12 OS=Homo sapiens GN=LRP12 PE=1 SV=1</t>
  </si>
  <si>
    <t xml:space="preserve">P28331</t>
  </si>
  <si>
    <t xml:space="preserve">NADH-ubiquinone oxidoreductase 75 kDa subunit, mitochondrial OS=Homo sapiens GN=NDUFS1 PE=1 SV=3</t>
  </si>
  <si>
    <t xml:space="preserve">P05166</t>
  </si>
  <si>
    <t xml:space="preserve">Propionyl-CoA carboxylase beta chain, mitochondrial OS=Homo sapiens GN=PCCB PE=1 SV=3</t>
  </si>
  <si>
    <t xml:space="preserve">Q96I99</t>
  </si>
  <si>
    <t xml:space="preserve">Succinyl-CoA ligase [GDP-forming] subunit beta, mitochondrial OS=Homo sapiens GN=SUCLG2 PE=1 SV=2</t>
  </si>
  <si>
    <t xml:space="preserve">Q6UW49</t>
  </si>
  <si>
    <t xml:space="preserve">Sperm equatorial segment protein 1 OS=Homo sapiens GN=SPESP1 PE=1 SV=2</t>
  </si>
  <si>
    <t xml:space="preserve">P80108</t>
  </si>
  <si>
    <t xml:space="preserve">Phosphatidylinositol-glycan-specific phospholipase D OS=Homo sapiens GN=GPLD1 PE=1 SV=3</t>
  </si>
  <si>
    <t xml:space="preserve">Q6ZQN7</t>
  </si>
  <si>
    <t xml:space="preserve">Solute carrier organic anion transporter family member 4C1 OS=Homo sapiens GN=SLCO4C1 PE=1 SV=1</t>
  </si>
  <si>
    <t xml:space="preserve">Q86Y78</t>
  </si>
  <si>
    <t xml:space="preserve">Ly6/PLAUR domain-containing protein 6 OS=Homo sapiens GN=LYPD6 PE=1 SV=1</t>
  </si>
  <si>
    <t xml:space="preserve">P23588</t>
  </si>
  <si>
    <t xml:space="preserve">Eukaryotic translation initiation factor 4B OS=Homo sapiens GN=EIF4B PE=1 SV=2</t>
  </si>
  <si>
    <t xml:space="preserve">P15169</t>
  </si>
  <si>
    <t xml:space="preserve">Carboxypeptidase N catalytic chain OS=Homo sapiens GN=CPN1 PE=1 SV=1</t>
  </si>
  <si>
    <t xml:space="preserve">P53618</t>
  </si>
  <si>
    <t xml:space="preserve">Coatomer subunit beta OS=Homo sapiens GN=COPB1 PE=1 SV=3</t>
  </si>
  <si>
    <t xml:space="preserve">P40855</t>
  </si>
  <si>
    <t xml:space="preserve">Peroxisomal biogenesis factor 19 OS=Homo sapiens GN=PEX19 PE=1 SV=1</t>
  </si>
  <si>
    <t xml:space="preserve">O00151</t>
  </si>
  <si>
    <t xml:space="preserve">PDZ and LIM domain protein 1 OS=Homo sapiens GN=PDLIM1 PE=1 SV=4</t>
  </si>
  <si>
    <t xml:space="preserve">P63220</t>
  </si>
  <si>
    <t xml:space="preserve">40S ribosomal protein S21 OS=Homo sapiens GN=RPS21 PE=1 SV=1</t>
  </si>
  <si>
    <t xml:space="preserve">P51659</t>
  </si>
  <si>
    <t xml:space="preserve">Peroxisomal multifunctional enzyme type 2 OS=Homo sapiens GN=HSD17B4 PE=1 SV=3</t>
  </si>
  <si>
    <t xml:space="preserve">Q6ZMI0</t>
  </si>
  <si>
    <t xml:space="preserve">Protein phosphatase 1 regulatory subunit 21 OS=Homo sapiens GN=PPP1R21 PE=1 SV=1</t>
  </si>
  <si>
    <t xml:space="preserve">P31040</t>
  </si>
  <si>
    <t xml:space="preserve">Succinate dehydrogenase [ubiquinone] flavoprotein subunit, mitochondrial OS=Homo sapiens GN=SDHA PE=1 SV=2</t>
  </si>
  <si>
    <t xml:space="preserve">Q16881</t>
  </si>
  <si>
    <t xml:space="preserve">Thioredoxin reductase 1, cytoplasmic OS=Homo sapiens GN=TXNRD1 PE=1 SV=3</t>
  </si>
  <si>
    <t xml:space="preserve">Q05655</t>
  </si>
  <si>
    <t xml:space="preserve">Protein kinase C delta type OS=Homo sapiens GN=PRKCD PE=1 SV=2</t>
  </si>
  <si>
    <t xml:space="preserve">P17252</t>
  </si>
  <si>
    <t xml:space="preserve">Protein kinase C alpha type OS=Homo sapiens GN=PRKCA PE=1 SV=4</t>
  </si>
  <si>
    <t xml:space="preserve">Q9UL25</t>
  </si>
  <si>
    <t xml:space="preserve">Ras-related protein Rab-21 OS=Homo sapiens GN=RAB21 PE=1 SV=3</t>
  </si>
  <si>
    <t xml:space="preserve">Q99623</t>
  </si>
  <si>
    <t xml:space="preserve">Prohibitin-2 OS=Homo sapiens GN=PHB2 PE=1 SV=2</t>
  </si>
  <si>
    <t xml:space="preserve">P62280</t>
  </si>
  <si>
    <t xml:space="preserve">40S ribosomal protein S11 OS=Homo sapiens GN=RPS11 PE=1 SV=3</t>
  </si>
  <si>
    <t xml:space="preserve">P55263</t>
  </si>
  <si>
    <t xml:space="preserve">Adenosine kinase OS=Homo sapiens GN=ADK PE=1 SV=2</t>
  </si>
  <si>
    <t xml:space="preserve">Q8NFP4</t>
  </si>
  <si>
    <t xml:space="preserve">MAM domain-containing glycosylphosphatidylinositol anchor protein 1 OS=Homo sapiens GN=MDGA1 PE=1 SV=1</t>
  </si>
  <si>
    <t xml:space="preserve">O75947</t>
  </si>
  <si>
    <t xml:space="preserve">ATP synthase subunit d, mitochondrial OS=Homo sapiens GN=ATP5H PE=1 SV=3</t>
  </si>
  <si>
    <t xml:space="preserve">Q96JA1</t>
  </si>
  <si>
    <t xml:space="preserve">Leucine-rich repeats and immunoglobulin-like domains protein 1 OS=Homo sapiens GN=LRIG1 PE=1 SV=2</t>
  </si>
  <si>
    <t xml:space="preserve">Q14558</t>
  </si>
  <si>
    <t xml:space="preserve">Phosphoribosyl pyrophosphate synthase-associated protein 1 OS=Homo sapiens GN=PRPSAP1 PE=1 SV=2</t>
  </si>
  <si>
    <t xml:space="preserve">Q9Y303</t>
  </si>
  <si>
    <t xml:space="preserve">Putative N-acetylglucosamine-6-phosphate deacetylase OS=Homo sapiens GN=AMDHD2 PE=2 SV=2</t>
  </si>
  <si>
    <t xml:space="preserve">Q02218</t>
  </si>
  <si>
    <t xml:space="preserve">2-oxoglutarate dehydrogenase, mitochondrial OS=Homo sapiens GN=OGDH PE=1 SV=3</t>
  </si>
  <si>
    <t xml:space="preserve">Q16718</t>
  </si>
  <si>
    <t xml:space="preserve">NADH dehydrogenase [ubiquinone] 1 alpha subcomplex subunit 5 OS=Homo sapiens GN=NDUFA5 PE=1 SV=3</t>
  </si>
  <si>
    <t xml:space="preserve">Q5T6V5</t>
  </si>
  <si>
    <t xml:space="preserve">UPF0553 protein C9orf64 OS=Homo sapiens GN=C9orf64 PE=1 SV=1</t>
  </si>
  <si>
    <t xml:space="preserve">Q14435</t>
  </si>
  <si>
    <t xml:space="preserve">Polypeptide N-acetylgalactosaminyltransferase 3 OS=Homo sapiens GN=GALNT3 PE=2 SV=2</t>
  </si>
  <si>
    <t xml:space="preserve">P61758</t>
  </si>
  <si>
    <t xml:space="preserve">Prefoldin subunit 3 OS=Homo sapiens GN=VBP1 PE=1 SV=3</t>
  </si>
  <si>
    <t xml:space="preserve">Q9BVJ7</t>
  </si>
  <si>
    <t xml:space="preserve">Dual specificity protein phosphatase 23 OS=Homo sapiens GN=DUSP23 PE=1 SV=1</t>
  </si>
  <si>
    <t xml:space="preserve">O60256</t>
  </si>
  <si>
    <t xml:space="preserve">Phosphoribosyl pyrophosphate synthase-associated protein 2 OS=Homo sapiens GN=PRPSAP2 PE=1 SV=1</t>
  </si>
  <si>
    <t xml:space="preserve">Q9ULC6</t>
  </si>
  <si>
    <t xml:space="preserve">Protein-arginine deiminase type-1 OS=Homo sapiens GN=PADI1 PE=1 SV=2</t>
  </si>
  <si>
    <t xml:space="preserve">P10124</t>
  </si>
  <si>
    <t xml:space="preserve">Serglycin OS=Homo sapiens GN=SRGN PE=1 SV=3</t>
  </si>
  <si>
    <t xml:space="preserve">Q16719</t>
  </si>
  <si>
    <t xml:space="preserve">Kynureninase OS=Homo sapiens GN=KYNU PE=1 SV=1</t>
  </si>
  <si>
    <t xml:space="preserve">O95498</t>
  </si>
  <si>
    <t xml:space="preserve">Vascular non-inflammatory molecule 2 OS=Homo sapiens GN=VNN2 PE=1 SV=3</t>
  </si>
  <si>
    <t xml:space="preserve">O94832</t>
  </si>
  <si>
    <t xml:space="preserve">Unconventional myosin-Id OS=Homo sapiens GN=MYO1D PE=1 SV=2</t>
  </si>
  <si>
    <t xml:space="preserve">Q8IZJ1</t>
  </si>
  <si>
    <t xml:space="preserve">Netrin receptor UNC5B OS=Homo sapiens GN=UNC5B PE=1 SV=2</t>
  </si>
  <si>
    <t xml:space="preserve">Q8IZ21</t>
  </si>
  <si>
    <t xml:space="preserve">Phosphatase and actin regulator 4 OS=Homo sapiens GN=PHACTR4 PE=1 SV=1</t>
  </si>
  <si>
    <t xml:space="preserve">O15498</t>
  </si>
  <si>
    <t xml:space="preserve">Synaptobrevin homolog YKT6 OS=Homo sapiens GN=YKT6 PE=1 SV=1</t>
  </si>
  <si>
    <t xml:space="preserve">Q9H0P0</t>
  </si>
  <si>
    <t xml:space="preserve">Cytosolic 5'-nucleotidase 3 OS=Homo sapiens GN=NT5C3 PE=1 SV=3</t>
  </si>
  <si>
    <t xml:space="preserve">Q9BXF6</t>
  </si>
  <si>
    <t xml:space="preserve">Rab11 family-interacting protein 5 OS=Homo sapiens GN=RAB11FIP5 PE=1 SV=1</t>
  </si>
  <si>
    <t xml:space="preserve">P49773</t>
  </si>
  <si>
    <t xml:space="preserve">Histidine triad nucleotide-binding protein 1 OS=Homo sapiens GN=HINT1 PE=1 SV=2</t>
  </si>
  <si>
    <t xml:space="preserve">Q9H7C9</t>
  </si>
  <si>
    <t xml:space="preserve">UPF0366 protein C11orf67 OS=Homo sapiens GN=C11orf67 PE=1 SV=1</t>
  </si>
  <si>
    <t xml:space="preserve">Q15942</t>
  </si>
  <si>
    <t xml:space="preserve">Zyxin OS=Homo sapiens GN=ZYX PE=1 SV=1</t>
  </si>
  <si>
    <t xml:space="preserve">O96013</t>
  </si>
  <si>
    <t xml:space="preserve">Serine/threonine-protein kinase PAK 4 OS=Homo sapiens GN=PAK4 PE=1 SV=1</t>
  </si>
  <si>
    <t xml:space="preserve">Q7Z4H3</t>
  </si>
  <si>
    <t xml:space="preserve">HD domain-containing protein 2 OS=Homo sapiens GN=HDDC2 PE=1 SV=1</t>
  </si>
  <si>
    <t xml:space="preserve">P22059</t>
  </si>
  <si>
    <t xml:space="preserve">Oxysterol-binding protein 1 OS=Homo sapiens GN=OSBP PE=1 SV=1</t>
  </si>
  <si>
    <t xml:space="preserve">Q99757</t>
  </si>
  <si>
    <t xml:space="preserve">Thioredoxin, mitochondrial OS=Homo sapiens GN=TXN2 PE=1 SV=2</t>
  </si>
  <si>
    <t xml:space="preserve">Q6UXK5</t>
  </si>
  <si>
    <t xml:space="preserve">Leucine-rich repeat neuronal protein 1 OS=Homo sapiens GN=LRRN1 PE=1 SV=1</t>
  </si>
  <si>
    <t xml:space="preserve">Q96F07</t>
  </si>
  <si>
    <t xml:space="preserve">Cytoplasmic FMR1-interacting protein 2 OS=Homo sapiens GN=CYFIP2 PE=1 SV=2</t>
  </si>
  <si>
    <t xml:space="preserve">O00451</t>
  </si>
  <si>
    <t xml:space="preserve">GDNF family receptor alpha-2 OS=Homo sapiens GN=GFRA2 PE=2 SV=2</t>
  </si>
  <si>
    <t xml:space="preserve">Q04637</t>
  </si>
  <si>
    <t xml:space="preserve">Eukaryotic translation initiation factor 4 gamma 1 OS=Homo sapiens GN=EIF4G1 PE=1 SV=4</t>
  </si>
  <si>
    <t xml:space="preserve">Q9H2U2</t>
  </si>
  <si>
    <t xml:space="preserve">Inorganic pyrophosphatase 2, mitochondrial OS=Homo sapiens GN=PPA2 PE=1 SV=2</t>
  </si>
  <si>
    <t xml:space="preserve">Q99439</t>
  </si>
  <si>
    <t xml:space="preserve">Calponin-2 OS=Homo sapiens GN=CNN2 PE=1 SV=4</t>
  </si>
  <si>
    <t xml:space="preserve">Q9Y3A5</t>
  </si>
  <si>
    <t xml:space="preserve">Ribosome maturation protein SBDS OS=Homo sapiens GN=SBDS PE=1 SV=4</t>
  </si>
  <si>
    <t xml:space="preserve">Q9H3T2</t>
  </si>
  <si>
    <t xml:space="preserve">Semaphorin-6C OS=Homo sapiens GN=SEMA6C PE=2 SV=4</t>
  </si>
  <si>
    <t xml:space="preserve">O00478</t>
  </si>
  <si>
    <t xml:space="preserve">Butyrophilin subfamily 3 member A3 OS=Homo sapiens GN=BTN3A3 PE=1 SV=1</t>
  </si>
  <si>
    <t xml:space="preserve">O94991</t>
  </si>
  <si>
    <t xml:space="preserve">SLIT and NTRK-like protein 5 OS=Homo sapiens GN=SLITRK5 PE=1 SV=2</t>
  </si>
  <si>
    <t xml:space="preserve">P32456</t>
  </si>
  <si>
    <t xml:space="preserve">Interferon-induced guanylate-binding protein 2 OS=Homo sapiens GN=GBP2 PE=1 SV=3</t>
  </si>
  <si>
    <t xml:space="preserve">Q5T0Z8</t>
  </si>
  <si>
    <t xml:space="preserve">Uncharacterized protein C6orf132 OS=Homo sapiens GN=C6orf132 PE=1 SV=4</t>
  </si>
  <si>
    <t xml:space="preserve">Q03252</t>
  </si>
  <si>
    <t xml:space="preserve">Lamin-B2 OS=Homo sapiens GN=LMNB2 PE=1 SV=3</t>
  </si>
  <si>
    <t xml:space="preserve">P23246</t>
  </si>
  <si>
    <t xml:space="preserve">Splicing factor, proline- and glutamine-rich OS=Homo sapiens GN=SFPQ PE=1 SV=2</t>
  </si>
  <si>
    <t xml:space="preserve">Q7KZF4</t>
  </si>
  <si>
    <t xml:space="preserve">Staphylococcal nuclease domain-containing protein 1 OS=Homo sapiens GN=SND1 PE=1 SV=1</t>
  </si>
  <si>
    <t xml:space="preserve">Q12906</t>
  </si>
  <si>
    <t xml:space="preserve">Interleukin enhancer-binding factor 3 OS=Homo sapiens GN=ILF3 PE=1 SV=3</t>
  </si>
  <si>
    <t xml:space="preserve">O15020</t>
  </si>
  <si>
    <t xml:space="preserve">Spectrin beta chain, non-erythrocytic 2 OS=Homo sapiens GN=SPTBN2 PE=1 SV=3</t>
  </si>
  <si>
    <t xml:space="preserve">Q9NYP8</t>
  </si>
  <si>
    <t xml:space="preserve">Uncharacterized protein C21orf62 OS=Homo sapiens GN=C21orf62 PE=1 SV=2</t>
  </si>
  <si>
    <t xml:space="preserve">Q9BZV1</t>
  </si>
  <si>
    <t xml:space="preserve">UBX domain-containing protein 6 OS=Homo sapiens GN=UBXN6 PE=1 SV=1</t>
  </si>
  <si>
    <t xml:space="preserve">Q9H2C0</t>
  </si>
  <si>
    <t xml:space="preserve">Gigaxonin OS=Homo sapiens GN=GAN PE=1 SV=1</t>
  </si>
  <si>
    <t xml:space="preserve">Q13409</t>
  </si>
  <si>
    <t xml:space="preserve">Cytoplasmic dynein 1 intermediate chain 2 OS=Homo sapiens GN=DYNC1I2 PE=1 SV=3</t>
  </si>
  <si>
    <t xml:space="preserve">Q9C075</t>
  </si>
  <si>
    <t xml:space="preserve">Keratin, type I cytoskeletal 23 OS=Homo sapiens GN=KRT23 PE=1 SV=2</t>
  </si>
  <si>
    <t xml:space="preserve">Q9Y6N5</t>
  </si>
  <si>
    <t xml:space="preserve">Sulfide:quinone oxidoreductase, mitochondrial OS=Homo sapiens GN=SQRDL PE=1 SV=1</t>
  </si>
  <si>
    <t xml:space="preserve">Q9H0T7</t>
  </si>
  <si>
    <t xml:space="preserve">Ras-related protein Rab-17 OS=Homo sapiens GN=RAB17 PE=2 SV=2</t>
  </si>
  <si>
    <t xml:space="preserve">O60884</t>
  </si>
  <si>
    <t xml:space="preserve">DnaJ homolog subfamily A member 2 OS=Homo sapiens GN=DNAJA2 PE=1 SV=1</t>
  </si>
  <si>
    <t xml:space="preserve">O95428</t>
  </si>
  <si>
    <t xml:space="preserve">Papilin OS=Homo sapiens GN=PAPLN PE=2 SV=4</t>
  </si>
  <si>
    <t xml:space="preserve">Q96CW1</t>
  </si>
  <si>
    <t xml:space="preserve">AP-2 complex subunit mu OS=Homo sapiens GN=AP2M1 PE=1 SV=2</t>
  </si>
  <si>
    <t xml:space="preserve">Q08AH3</t>
  </si>
  <si>
    <t xml:space="preserve">Acyl-coenzyme A synthetase ACSM2A, mitochondrial OS=Homo sapiens GN=ACSM2A PE=1 SV=2</t>
  </si>
  <si>
    <t xml:space="preserve">Q9NQX3</t>
  </si>
  <si>
    <t xml:space="preserve">Gephyrin OS=Homo sapiens GN=GPHN PE=1 SV=1</t>
  </si>
  <si>
    <t xml:space="preserve">Q9Y5F9</t>
  </si>
  <si>
    <t xml:space="preserve">Protocadherin gamma-B6 OS=Homo sapiens GN=PCDHGB6 PE=2 SV=1</t>
  </si>
  <si>
    <t xml:space="preserve">O60504</t>
  </si>
  <si>
    <t xml:space="preserve">Vinexin OS=Homo sapiens GN=SORBS3 PE=1 SV=2</t>
  </si>
  <si>
    <t xml:space="preserve">Q14520</t>
  </si>
  <si>
    <t xml:space="preserve">Hyaluronan-binding protein 2 OS=Homo sapiens GN=HABP2 PE=1 SV=1</t>
  </si>
  <si>
    <t xml:space="preserve">Q86VR7</t>
  </si>
  <si>
    <t xml:space="preserve">V-set and immunoglobulin domain-containing protein 10-like OS=Homo sapiens GN=VSIG10L PE=2 SV=2</t>
  </si>
  <si>
    <t xml:space="preserve">Q86X76</t>
  </si>
  <si>
    <t xml:space="preserve">Nitrilase homolog 1 OS=Homo sapiens GN=NIT1 PE=1 SV=2</t>
  </si>
  <si>
    <t xml:space="preserve">Q99828</t>
  </si>
  <si>
    <t xml:space="preserve">Calcium and integrin-binding protein 1 OS=Homo sapiens GN=CIB1 PE=1 SV=4</t>
  </si>
  <si>
    <t xml:space="preserve">Q5VU97</t>
  </si>
  <si>
    <t xml:space="preserve">VWFA and cache domain-containing protein 1 OS=Homo sapiens GN=CACHD1 PE=1 SV=2</t>
  </si>
  <si>
    <t xml:space="preserve">P27695</t>
  </si>
  <si>
    <t xml:space="preserve">DNA-(apurinic or apyrimidinic site) lyase OS=Homo sapiens GN=APEX1 PE=1 SV=2</t>
  </si>
  <si>
    <t xml:space="preserve">Q8NAC3</t>
  </si>
  <si>
    <t xml:space="preserve">Interleukin-17 receptor C OS=Homo sapiens GN=IL17RC PE=1 SV=2</t>
  </si>
  <si>
    <t xml:space="preserve">Q9Y5Y2</t>
  </si>
  <si>
    <t xml:space="preserve">Cytosolic Fe-S cluster assembly factor NUBP2 OS=Homo sapiens GN=NUBP2 PE=1 SV=1</t>
  </si>
  <si>
    <t xml:space="preserve">P49903</t>
  </si>
  <si>
    <t xml:space="preserve">Selenide, water dikinase 1 OS=Homo sapiens GN=SEPHS1 PE=1 SV=2</t>
  </si>
  <si>
    <t xml:space="preserve">Q9UGI8</t>
  </si>
  <si>
    <t xml:space="preserve">Testin OS=Homo sapiens GN=TES PE=1 SV=1</t>
  </si>
  <si>
    <t xml:space="preserve">O15335</t>
  </si>
  <si>
    <t xml:space="preserve">Chondroadherin OS=Homo sapiens GN=CHAD PE=2 SV=2</t>
  </si>
  <si>
    <t xml:space="preserve">O00410</t>
  </si>
  <si>
    <t xml:space="preserve">Importin-5 OS=Homo sapiens GN=IPO5 PE=1 SV=4</t>
  </si>
  <si>
    <t xml:space="preserve">Q15102</t>
  </si>
  <si>
    <t xml:space="preserve">Platelet-activating factor acetylhydrolase IB subunit gamma OS=Homo sapiens GN=PAFAH1B3 PE=1 SV=1</t>
  </si>
  <si>
    <t xml:space="preserve">P01719</t>
  </si>
  <si>
    <t xml:space="preserve">Ig lambda chain V-V region DEL OS=Homo sapiens PE=1 SV=1</t>
  </si>
  <si>
    <t xml:space="preserve">Q8IWV2</t>
  </si>
  <si>
    <t xml:space="preserve">Contactin-4 OS=Homo sapiens GN=CNTN4 PE=1 SV=1</t>
  </si>
  <si>
    <t xml:space="preserve">P63173</t>
  </si>
  <si>
    <t xml:space="preserve">60S ribosomal protein L38 OS=Homo sapiens GN=RPL38 PE=1 SV=2</t>
  </si>
  <si>
    <t xml:space="preserve">Q86YZ3</t>
  </si>
  <si>
    <t xml:space="preserve">Hornerin OS=Homo sapiens GN=HRNR PE=1 SV=2</t>
  </si>
  <si>
    <t xml:space="preserve">Q13630</t>
  </si>
  <si>
    <t xml:space="preserve">GDP-L-fucose synthase OS=Homo sapiens GN=TSTA3 PE=1 SV=1</t>
  </si>
  <si>
    <t xml:space="preserve">Q08AI8</t>
  </si>
  <si>
    <t xml:space="preserve">Uncharacterized protein C2orf54 OS=Homo sapiens GN=C2orf54 PE=1 SV=2</t>
  </si>
  <si>
    <t xml:space="preserve">Q9HB63</t>
  </si>
  <si>
    <t xml:space="preserve">Netrin-4 OS=Homo sapiens GN=NTN4 PE=2 SV=2</t>
  </si>
  <si>
    <t xml:space="preserve">Q5TDH0</t>
  </si>
  <si>
    <t xml:space="preserve">Protein DDI1 homolog 2 OS=Homo sapiens GN=DDI2 PE=1 SV=1</t>
  </si>
  <si>
    <t xml:space="preserve">Q9H993</t>
  </si>
  <si>
    <t xml:space="preserve">UPF0364 protein C6orf211 OS=Homo sapiens GN=C6orf211 PE=1 SV=1</t>
  </si>
  <si>
    <t xml:space="preserve">O75380</t>
  </si>
  <si>
    <t xml:space="preserve">NADH dehydrogenase [ubiquinone] iron-sulfur protein 6, mitochondrial OS=Homo sapiens GN=NDUFS6 PE=1 SV=1</t>
  </si>
  <si>
    <t xml:space="preserve">O43854</t>
  </si>
  <si>
    <t xml:space="preserve">EGF-like repeat and discoidin I-like domain-containing protein 3 OS=Homo sapiens GN=EDIL3 PE=1 SV=1</t>
  </si>
  <si>
    <t xml:space="preserve">Q9ULV4</t>
  </si>
  <si>
    <t xml:space="preserve">Coronin-1C OS=Homo sapiens GN=CORO1C PE=1 SV=1</t>
  </si>
  <si>
    <t xml:space="preserve">Q9H0B8</t>
  </si>
  <si>
    <t xml:space="preserve">Cysteine-rich secretory protein LCCL domain-containing 2 OS=Homo sapiens GN=CRISPLD2 PE=1 SV=1</t>
  </si>
  <si>
    <t xml:space="preserve">Q9BY32</t>
  </si>
  <si>
    <t xml:space="preserve">Inosine triphosphate pyrophosphatase OS=Homo sapiens GN=ITPA PE=1 SV=2</t>
  </si>
  <si>
    <t xml:space="preserve">O43301</t>
  </si>
  <si>
    <t xml:space="preserve">Heat shock 70 kDa protein 12A OS=Homo sapiens GN=HSPA12A PE=1 SV=2</t>
  </si>
  <si>
    <t xml:space="preserve">Q8N8Y2</t>
  </si>
  <si>
    <t xml:space="preserve">V-type proton ATPase subunit d 2 OS=Homo sapiens GN=ATP6V0D2 PE=2 SV=1</t>
  </si>
  <si>
    <t xml:space="preserve">Q9Y230</t>
  </si>
  <si>
    <t xml:space="preserve">RuvB-like 2 OS=Homo sapiens GN=RUVBL2 PE=1 SV=3</t>
  </si>
  <si>
    <t xml:space="preserve">Q99714</t>
  </si>
  <si>
    <t xml:space="preserve">3-hydroxyacyl-CoA dehydrogenase type-2 OS=Homo sapiens GN=HSD17B10 PE=1 SV=3</t>
  </si>
  <si>
    <t xml:space="preserve">Q12905</t>
  </si>
  <si>
    <t xml:space="preserve">Interleukin enhancer-binding factor 2 OS=Homo sapiens GN=ILF2 PE=1 SV=2</t>
  </si>
  <si>
    <t xml:space="preserve">Q9GZT8</t>
  </si>
  <si>
    <t xml:space="preserve">NIF3-like protein 1 OS=Homo sapiens GN=NIF3L1 PE=1 SV=2</t>
  </si>
  <si>
    <t xml:space="preserve">P35232</t>
  </si>
  <si>
    <t xml:space="preserve">Prohibitin OS=Homo sapiens GN=PHB PE=1 SV=1</t>
  </si>
  <si>
    <t xml:space="preserve">P27144</t>
  </si>
  <si>
    <t xml:space="preserve">Adenylate kinase isoenzyme 4, mitochondrial OS=Homo sapiens GN=AK4 PE=1 SV=1</t>
  </si>
  <si>
    <t xml:space="preserve">Q01082</t>
  </si>
  <si>
    <t xml:space="preserve">Spectrin beta chain, non-erythrocytic 1 OS=Homo sapiens GN=SPTBN1 PE=1 SV=2</t>
  </si>
  <si>
    <t xml:space="preserve">P08574</t>
  </si>
  <si>
    <t xml:space="preserve">Cytochrome c1, heme protein, mitochondrial OS=Homo sapiens GN=CYC1 PE=1 SV=3</t>
  </si>
  <si>
    <t xml:space="preserve">Q9H3K6</t>
  </si>
  <si>
    <t xml:space="preserve">BolA-like protein 2 OS=Homo sapiens GN=BOLA2 PE=1 SV=1</t>
  </si>
  <si>
    <t xml:space="preserve">P06276</t>
  </si>
  <si>
    <t xml:space="preserve">Cholinesterase OS=Homo sapiens GN=BCHE PE=1 SV=1</t>
  </si>
  <si>
    <t xml:space="preserve">Q99460</t>
  </si>
  <si>
    <t xml:space="preserve">26S proteasome non-ATPase regulatory subunit 1 OS=Homo sapiens GN=PSMD1 PE=1 SV=2</t>
  </si>
  <si>
    <t xml:space="preserve">Q92626</t>
  </si>
  <si>
    <t xml:space="preserve">Peroxidasin homolog OS=Homo sapiens GN=PXDN PE=1 SV=2</t>
  </si>
  <si>
    <t xml:space="preserve">O75534</t>
  </si>
  <si>
    <t xml:space="preserve">Cold shock domain-containing protein E1 OS=Homo sapiens GN=CSDE1 PE=1 SV=2</t>
  </si>
  <si>
    <t xml:space="preserve">O60262</t>
  </si>
  <si>
    <t xml:space="preserve">Guanine nucleotide-binding protein G(I)/G(S)/G(O) subunit gamma-7 OS=Homo sapiens GN=GNG7 PE=1 SV=1</t>
  </si>
  <si>
    <t xml:space="preserve">Q9Y3Z3</t>
  </si>
  <si>
    <t xml:space="preserve">SAM domain and HD domain-containing protein 1 OS=Homo sapiens GN=SAMHD1 PE=1 SV=2</t>
  </si>
  <si>
    <t xml:space="preserve">O75146</t>
  </si>
  <si>
    <t xml:space="preserve">Huntingtin-interacting protein 1-related protein OS=Homo sapiens GN=HIP1R PE=1 SV=2</t>
  </si>
  <si>
    <t xml:space="preserve">Q8TDX5</t>
  </si>
  <si>
    <t xml:space="preserve">2-amino-3-carboxymuconate-6-semialdehyde decarboxylase OS=Homo sapiens GN=ACMSD PE=1 SV=1</t>
  </si>
  <si>
    <t xml:space="preserve">Q5VSG8</t>
  </si>
  <si>
    <t xml:space="preserve">Glycoprotein endo-alpha-1,2-mannosidase-like protein OS=Homo sapiens GN=MANEAL PE=2 SV=1</t>
  </si>
  <si>
    <t xml:space="preserve">Q96GG9</t>
  </si>
  <si>
    <t xml:space="preserve">DCN1-like protein 1 OS=Homo sapiens GN=DCUN1D1 PE=1 SV=1</t>
  </si>
  <si>
    <t xml:space="preserve">P62318</t>
  </si>
  <si>
    <t xml:space="preserve">Small nuclear ribonucleoprotein Sm D3 OS=Homo sapiens GN=SNRPD3 PE=1 SV=1</t>
  </si>
  <si>
    <t xml:space="preserve">P33121</t>
  </si>
  <si>
    <t xml:space="preserve">Long-chain-fatty-acid--CoA ligase 1 OS=Homo sapiens GN=ACSL1 PE=1 SV=1</t>
  </si>
  <si>
    <t xml:space="preserve">P21291</t>
  </si>
  <si>
    <t xml:space="preserve">Cysteine and glycine-rich protein 1 OS=Homo sapiens GN=CSRP1 PE=1 SV=3</t>
  </si>
  <si>
    <t xml:space="preserve">Q8ND76</t>
  </si>
  <si>
    <t xml:space="preserve">Cyclin-Y OS=Homo sapiens GN=CCNY PE=1 SV=2</t>
  </si>
  <si>
    <t xml:space="preserve">O75019</t>
  </si>
  <si>
    <t xml:space="preserve">Leukocyte immunoglobulin-like receptor subfamily A member 1 OS=Homo sapiens GN=LILRA1 PE=2 SV=1</t>
  </si>
  <si>
    <t xml:space="preserve">O60243</t>
  </si>
  <si>
    <t xml:space="preserve">Heparan-sulfate 6-O-sulfotransferase 1 OS=Homo sapiens GN=HS6ST1 PE=2 SV=5</t>
  </si>
  <si>
    <t xml:space="preserve">Q9P2J5</t>
  </si>
  <si>
    <t xml:space="preserve">Leucine--tRNA ligase, cytoplasmic OS=Homo sapiens GN=LARS PE=1 SV=2</t>
  </si>
  <si>
    <t xml:space="preserve">P12956</t>
  </si>
  <si>
    <t xml:space="preserve">X-ray repair cross-complementing protein 6 OS=Homo sapiens GN=XRCC6 PE=1 SV=2</t>
  </si>
  <si>
    <t xml:space="preserve">Q658N2</t>
  </si>
  <si>
    <t xml:space="preserve">WSC domain-containing protein 1 OS=Homo sapiens GN=WSCD1 PE=1 SV=1</t>
  </si>
  <si>
    <t xml:space="preserve">O94769</t>
  </si>
  <si>
    <t xml:space="preserve">Extracellular matrix protein 2 OS=Homo sapiens GN=ECM2 PE=2 SV=1</t>
  </si>
  <si>
    <t xml:space="preserve">P60228</t>
  </si>
  <si>
    <t xml:space="preserve">Eukaryotic translation initiation factor 3 subunit E OS=Homo sapiens GN=EIF3E PE=1 SV=1</t>
  </si>
  <si>
    <t xml:space="preserve">Q96BJ3</t>
  </si>
  <si>
    <t xml:space="preserve">Axin interactor, dorsalization-associated protein OS=Homo sapiens GN=AIDA PE=1 SV=1</t>
  </si>
  <si>
    <t xml:space="preserve">Q6PCB6</t>
  </si>
  <si>
    <t xml:space="preserve">Abhydrolase domain-containing protein FAM108C1 OS=Homo sapiens GN=FAM108C1 PE=2 SV=2</t>
  </si>
  <si>
    <t xml:space="preserve">Q8N5J2</t>
  </si>
  <si>
    <t xml:space="preserve">Protein FAM63A OS=Homo sapiens GN=FAM63A PE=1 SV=2</t>
  </si>
  <si>
    <t xml:space="preserve">Q6B0K9</t>
  </si>
  <si>
    <t xml:space="preserve">Hemoglobin subunit mu OS=Homo sapiens GN=HBM PE=2 SV=1</t>
  </si>
  <si>
    <t xml:space="preserve">P31930</t>
  </si>
  <si>
    <t xml:space="preserve">Cytochrome b-c1 complex subunit 1, mitochondrial OS=Homo sapiens GN=UQCRC1 PE=1 SV=3</t>
  </si>
  <si>
    <t xml:space="preserve">Q9Y6B6</t>
  </si>
  <si>
    <t xml:space="preserve">GTP-binding protein SAR1b OS=Homo sapiens GN=SAR1B PE=1 SV=1</t>
  </si>
  <si>
    <t xml:space="preserve">Q9BT78</t>
  </si>
  <si>
    <t xml:space="preserve">COP9 signalosome complex subunit 4 OS=Homo sapiens GN=COPS4 PE=1 SV=1</t>
  </si>
  <si>
    <t xml:space="preserve">Q13347</t>
  </si>
  <si>
    <t xml:space="preserve">Eukaryotic translation initiation factor 3 subunit I OS=Homo sapiens GN=EIF3I PE=1 SV=1</t>
  </si>
  <si>
    <t xml:space="preserve">Q9UKK3</t>
  </si>
  <si>
    <t xml:space="preserve">Poly [ADP-ribose] polymerase 4 OS=Homo sapiens GN=PARP4 PE=1 SV=3</t>
  </si>
  <si>
    <t xml:space="preserve">Q9GZP4</t>
  </si>
  <si>
    <t xml:space="preserve">PITH domain-containing protein 1 OS=Homo sapiens GN=PITHD1 PE=1 SV=1</t>
  </si>
  <si>
    <t xml:space="preserve">Q15389</t>
  </si>
  <si>
    <t xml:space="preserve">Angiopoietin-1 OS=Homo sapiens GN=ANGPT1 PE=1 SV=2</t>
  </si>
  <si>
    <t xml:space="preserve">P54577</t>
  </si>
  <si>
    <t xml:space="preserve">Tyrosine--tRNA ligase, cytoplasmic OS=Homo sapiens GN=YARS PE=1 SV=4</t>
  </si>
  <si>
    <t xml:space="preserve">Q08554</t>
  </si>
  <si>
    <t xml:space="preserve">Desmocollin-1 OS=Homo sapiens GN=DSC1 PE=1 SV=2</t>
  </si>
  <si>
    <t xml:space="preserve">O75581</t>
  </si>
  <si>
    <t xml:space="preserve">Low-density lipoprotein receptor-related protein 6 OS=Homo sapiens GN=LRP6 PE=1 SV=2</t>
  </si>
  <si>
    <t xml:space="preserve">Q9Y6W5</t>
  </si>
  <si>
    <t xml:space="preserve">Wiskott-Aldrich syndrome protein family member 2 OS=Homo sapiens GN=WASF2 PE=1 SV=3</t>
  </si>
  <si>
    <t xml:space="preserve">Q99627</t>
  </si>
  <si>
    <t xml:space="preserve">COP9 signalosome complex subunit 8 OS=Homo sapiens GN=COPS8 PE=1 SV=1</t>
  </si>
  <si>
    <t xml:space="preserve">Q8NG11</t>
  </si>
  <si>
    <t xml:space="preserve">Tetraspanin-14 OS=Homo sapiens GN=TSPAN14 PE=2 SV=1</t>
  </si>
  <si>
    <t xml:space="preserve">Q92630</t>
  </si>
  <si>
    <t xml:space="preserve">Dual specificity tyrosine-phosphorylation-regulated kinase 2 OS=Homo sapiens GN=DYRK2 PE=1 SV=3</t>
  </si>
  <si>
    <t xml:space="preserve">Q9BZ76</t>
  </si>
  <si>
    <t xml:space="preserve">Contactin-associated protein-like 3 OS=Homo sapiens GN=CNTNAP3 PE=2 SV=3</t>
  </si>
  <si>
    <t xml:space="preserve">Q14257</t>
  </si>
  <si>
    <t xml:space="preserve">Reticulocalbin-2 OS=Homo sapiens GN=RCN2 PE=1 SV=1</t>
  </si>
  <si>
    <t xml:space="preserve">Q13200</t>
  </si>
  <si>
    <t xml:space="preserve">26S proteasome non-ATPase regulatory subunit 2 OS=Homo sapiens GN=PSMD2 PE=1 SV=3</t>
  </si>
  <si>
    <t xml:space="preserve">P43628</t>
  </si>
  <si>
    <t xml:space="preserve">Killer cell immunoglobulin-like receptor 2DL3 OS=Homo sapiens GN=KIR2DL3 PE=1 SV=1</t>
  </si>
  <si>
    <t xml:space="preserve">Q6UXK2</t>
  </si>
  <si>
    <t xml:space="preserve">Immunoglobulin superfamily containing leucine-rich repeat protein 2 OS=Homo sapiens GN=ISLR2 PE=2 SV=1</t>
  </si>
  <si>
    <t xml:space="preserve">Q9BZC7</t>
  </si>
  <si>
    <t xml:space="preserve">ATP-binding cassette sub-family A member 2 OS=Homo sapiens GN=ABCA2 PE=1 SV=3</t>
  </si>
  <si>
    <t xml:space="preserve">P01130</t>
  </si>
  <si>
    <t xml:space="preserve">Low-density lipoprotein receptor OS=Homo sapiens GN=LDLR PE=1 SV=1</t>
  </si>
  <si>
    <t xml:space="preserve">Q96DB5</t>
  </si>
  <si>
    <t xml:space="preserve">Regulator of microtubule dynamics protein 1 OS=Homo sapiens GN=FAM82B PE=1 SV=1</t>
  </si>
  <si>
    <t xml:space="preserve">O43280</t>
  </si>
  <si>
    <t xml:space="preserve">Trehalase OS=Homo sapiens GN=TREH PE=1 SV=2</t>
  </si>
  <si>
    <t xml:space="preserve">P48595</t>
  </si>
  <si>
    <t xml:space="preserve">Serpin B10 OS=Homo sapiens GN=SERPINB10 PE=1 SV=1</t>
  </si>
  <si>
    <t xml:space="preserve">Q96EP5</t>
  </si>
  <si>
    <t xml:space="preserve">DAZ-associated protein 1 OS=Homo sapiens GN=DAZAP1 PE=1 SV=1</t>
  </si>
  <si>
    <t xml:space="preserve">P41091</t>
  </si>
  <si>
    <t xml:space="preserve">Eukaryotic translation initiation factor 2 subunit 3 OS=Homo sapiens GN=EIF2S3 PE=1 SV=3</t>
  </si>
  <si>
    <t xml:space="preserve">P42677</t>
  </si>
  <si>
    <t xml:space="preserve">40S ribosomal protein S27 OS=Homo sapiens GN=RPS27 PE=1 SV=3</t>
  </si>
  <si>
    <t xml:space="preserve">Q86WQ0</t>
  </si>
  <si>
    <t xml:space="preserve">Nuclear receptor 2C2-associated protein OS=Homo sapiens GN=NR2C2AP PE=1 SV=1</t>
  </si>
  <si>
    <t xml:space="preserve">Q9NZM1</t>
  </si>
  <si>
    <t xml:space="preserve">Myoferlin OS=Homo sapiens GN=MYOF PE=1 SV=1</t>
  </si>
  <si>
    <t xml:space="preserve">P48163</t>
  </si>
  <si>
    <t xml:space="preserve">NADP-dependent malic enzyme OS=Homo sapiens GN=ME1 PE=1 SV=1</t>
  </si>
  <si>
    <t xml:space="preserve">Q16609</t>
  </si>
  <si>
    <t xml:space="preserve">Putative apolipoprotein(a)-like protein 2 OS=Homo sapiens GN=LPAL2 PE=5 SV=1</t>
  </si>
  <si>
    <t xml:space="preserve">Q9Y3B8</t>
  </si>
  <si>
    <t xml:space="preserve">Oligoribonuclease, mitochondrial OS=Homo sapiens GN=REXO2 PE=1 SV=3</t>
  </si>
  <si>
    <t xml:space="preserve">Q9H098</t>
  </si>
  <si>
    <t xml:space="preserve">Protein FAM107B OS=Homo sapiens GN=FAM107B PE=1 SV=1</t>
  </si>
  <si>
    <t xml:space="preserve">Q92499</t>
  </si>
  <si>
    <t xml:space="preserve">ATP-dependent RNA helicase DDX1 OS=Homo sapiens GN=DDX1 PE=1 SV=2</t>
  </si>
  <si>
    <t xml:space="preserve">Q9Y315</t>
  </si>
  <si>
    <t xml:space="preserve">Putative deoxyribose-phosphate aldolase OS=Homo sapiens GN=DERA PE=1 SV=2</t>
  </si>
  <si>
    <t xml:space="preserve">O43432</t>
  </si>
  <si>
    <t xml:space="preserve">Eukaryotic translation initiation factor 4 gamma 3 OS=Homo sapiens GN=EIF4G3 PE=1 SV=2</t>
  </si>
  <si>
    <t xml:space="preserve">O95373</t>
  </si>
  <si>
    <t xml:space="preserve">Importin-7 OS=Homo sapiens GN=IPO7 PE=1 SV=1</t>
  </si>
  <si>
    <t xml:space="preserve">O75489</t>
  </si>
  <si>
    <t xml:space="preserve">NADH dehydrogenase [ubiquinone] iron-sulfur protein 3, mitochondrial OS=Homo sapiens GN=NDUFS3 PE=1 SV=1</t>
  </si>
  <si>
    <t xml:space="preserve">P98155</t>
  </si>
  <si>
    <t xml:space="preserve">Very low-density lipoprotein receptor OS=Homo sapiens GN=VLDLR PE=1 SV=1</t>
  </si>
  <si>
    <t xml:space="preserve">Q6UXN8</t>
  </si>
  <si>
    <t xml:space="preserve">C-type lectin domain family 9 member A OS=Homo sapiens GN=CLEC9A PE=1 SV=1</t>
  </si>
  <si>
    <t xml:space="preserve">Q9BRX8</t>
  </si>
  <si>
    <t xml:space="preserve">Redox-regulatory protein FAM213A OS=Homo sapiens GN=FAM213A PE=1 SV=3</t>
  </si>
  <si>
    <t xml:space="preserve">Q9NT68</t>
  </si>
  <si>
    <t xml:space="preserve">Teneurin-2 OS=Homo sapiens GN=ODZ2 PE=1 SV=3</t>
  </si>
  <si>
    <t xml:space="preserve">Q9NZN1</t>
  </si>
  <si>
    <t xml:space="preserve">Interleukin-1 receptor accessory protein-like 1 OS=Homo sapiens GN=IL1RAPL1 PE=1 SV=2</t>
  </si>
  <si>
    <t xml:space="preserve">Q13153</t>
  </si>
  <si>
    <t xml:space="preserve">Serine/threonine-protein kinase PAK 1 OS=Homo sapiens GN=PAK1 PE=1 SV=2</t>
  </si>
  <si>
    <t xml:space="preserve">Q92696</t>
  </si>
  <si>
    <t xml:space="preserve">Geranylgeranyl transferase type-2 subunit alpha OS=Homo sapiens GN=RABGGTA PE=1 SV=2</t>
  </si>
  <si>
    <t xml:space="preserve">Q8N608</t>
  </si>
  <si>
    <t xml:space="preserve">Inactive dipeptidyl peptidase 10 OS=Homo sapiens GN=DPP10 PE=1 SV=2</t>
  </si>
  <si>
    <t xml:space="preserve">Q96SM3</t>
  </si>
  <si>
    <t xml:space="preserve">Probable carboxypeptidase X1 OS=Homo sapiens GN=CPXM1 PE=2 SV=2</t>
  </si>
  <si>
    <t xml:space="preserve">Q15067</t>
  </si>
  <si>
    <t xml:space="preserve">Peroxisomal acyl-coenzyme A oxidase 1 OS=Homo sapiens GN=ACOX1 PE=1 SV=3</t>
  </si>
  <si>
    <t xml:space="preserve">Q9UNM6</t>
  </si>
  <si>
    <t xml:space="preserve">26S proteasome non-ATPase regulatory subunit 13 OS=Homo sapiens GN=PSMD13 PE=1 SV=2</t>
  </si>
  <si>
    <t xml:space="preserve">P61221</t>
  </si>
  <si>
    <t xml:space="preserve">ATP-binding cassette sub-family E member 1 OS=Homo sapiens GN=ABCE1 PE=1 SV=1</t>
  </si>
  <si>
    <t xml:space="preserve">Q15075</t>
  </si>
  <si>
    <t xml:space="preserve">Early endosome antigen 1 OS=Homo sapiens GN=EEA1 PE=1 SV=2</t>
  </si>
  <si>
    <t xml:space="preserve">P50552</t>
  </si>
  <si>
    <t xml:space="preserve">Vasodilator-stimulated phosphoprotein OS=Homo sapiens GN=VASP PE=1 SV=3</t>
  </si>
  <si>
    <t xml:space="preserve">O43529</t>
  </si>
  <si>
    <t xml:space="preserve">Carbohydrate sulfotransferase 10 OS=Homo sapiens GN=CHST10 PE=1 SV=1</t>
  </si>
  <si>
    <t xml:space="preserve">P05165</t>
  </si>
  <si>
    <t xml:space="preserve">Propionyl-CoA carboxylase alpha chain, mitochondrial OS=Homo sapiens GN=PCCA PE=1 SV=4</t>
  </si>
  <si>
    <t xml:space="preserve">Q9Y2B5</t>
  </si>
  <si>
    <t xml:space="preserve">Uncharacterized protein C16orf7 OS=Homo sapiens GN=C16orf7 PE=2 SV=2</t>
  </si>
  <si>
    <t xml:space="preserve">Q9Y5K5</t>
  </si>
  <si>
    <t xml:space="preserve">Ubiquitin carboxyl-terminal hydrolase isozyme L5 OS=Homo sapiens GN=UCHL5 PE=1 SV=3</t>
  </si>
  <si>
    <t xml:space="preserve">O94826</t>
  </si>
  <si>
    <t xml:space="preserve">Mitochondrial import receptor subunit TOM70 OS=Homo sapiens GN=TOMM70A PE=1 SV=1</t>
  </si>
  <si>
    <t xml:space="preserve">Q9UHD8</t>
  </si>
  <si>
    <t xml:space="preserve">Septin-9 OS=Homo sapiens GN=SEPT9 PE=1 SV=2</t>
  </si>
  <si>
    <t xml:space="preserve">Q9C0K7</t>
  </si>
  <si>
    <t xml:space="preserve">STE20-related kinase adapter protein beta OS=Homo sapiens GN=STRADB PE=1 SV=1</t>
  </si>
  <si>
    <t xml:space="preserve">P21912</t>
  </si>
  <si>
    <t xml:space="preserve">Succinate dehydrogenase [ubiquinone] iron-sulfur subunit, mitochondrial OS=Homo sapiens GN=SDHB PE=1 SV=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21875" defaultRowHeight="12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8.12"/>
    <col collapsed="false" customWidth="true" hidden="false" outlineLevel="0" max="3" min="3" style="1" width="13.62"/>
    <col collapsed="false" customWidth="true" hidden="false" outlineLevel="0" max="4" min="4" style="1" width="12.86"/>
    <col collapsed="false" customWidth="true" hidden="false" outlineLevel="0" max="5" min="5" style="1" width="15.12"/>
    <col collapsed="false" customWidth="true" hidden="false" outlineLevel="0" max="6" min="6" style="1" width="13.87"/>
    <col collapsed="false" customWidth="true" hidden="false" outlineLevel="0" max="7" min="7" style="1" width="12.62"/>
    <col collapsed="false" customWidth="true" hidden="false" outlineLevel="0" max="8" min="8" style="1" width="9.49"/>
    <col collapsed="false" customWidth="true" hidden="false" outlineLevel="0" max="9" min="9" style="1" width="22.25"/>
    <col collapsed="false" customWidth="false" hidden="false" outlineLevel="0" max="257" min="10" style="1" width="8.99"/>
  </cols>
  <sheetData>
    <row r="1" customFormat="false" ht="30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" hidden="false" customHeight="false" outlineLevel="0" collapsed="false">
      <c r="A2" s="2" t="s">
        <v>8</v>
      </c>
      <c r="B2" s="2" t="s">
        <v>9</v>
      </c>
      <c r="C2" s="2" t="n">
        <v>69321.4840000001</v>
      </c>
      <c r="D2" s="2" t="n">
        <v>4246321.204</v>
      </c>
      <c r="E2" s="2" t="n">
        <v>294361287401.947</v>
      </c>
      <c r="F2" s="2" t="n">
        <v>11.4688806936641</v>
      </c>
      <c r="G2" s="2" t="n">
        <v>3300000</v>
      </c>
      <c r="H2" s="1" t="n">
        <v>2200000</v>
      </c>
      <c r="I2" s="2" t="s">
        <v>10</v>
      </c>
    </row>
    <row r="3" customFormat="false" ht="12" hidden="false" customHeight="false" outlineLevel="0" collapsed="false">
      <c r="A3" s="2" t="s">
        <v>11</v>
      </c>
      <c r="B3" s="2" t="s">
        <v>12</v>
      </c>
      <c r="C3" s="2" t="n">
        <v>69714.3631700003</v>
      </c>
      <c r="D3" s="2" t="n">
        <v>4176204.939</v>
      </c>
      <c r="E3" s="2" t="n">
        <v>291141467789.795</v>
      </c>
      <c r="F3" s="2" t="n">
        <v>11.4641040671691</v>
      </c>
      <c r="G3" s="2" t="n">
        <v>3263903.52544697</v>
      </c>
      <c r="H3" s="1" t="n">
        <f aca="false">G3*$H$2/$G$2</f>
        <v>2175935.68363131</v>
      </c>
    </row>
    <row r="4" customFormat="false" ht="12" hidden="false" customHeight="false" outlineLevel="0" collapsed="false">
      <c r="A4" s="2" t="s">
        <v>13</v>
      </c>
      <c r="B4" s="2" t="s">
        <v>14</v>
      </c>
      <c r="C4" s="2" t="n">
        <v>17184.64786</v>
      </c>
      <c r="D4" s="2" t="n">
        <v>43.44484808</v>
      </c>
      <c r="E4" s="2" t="n">
        <v>746584.415585997</v>
      </c>
      <c r="F4" s="2" t="n">
        <v>5.8730789200992</v>
      </c>
      <c r="G4" s="2" t="n">
        <v>8.36974383818885</v>
      </c>
      <c r="H4" s="1" t="n">
        <f aca="false">G4*$H$2/$G$2</f>
        <v>5.57982922545923</v>
      </c>
    </row>
    <row r="5" customFormat="false" ht="12" hidden="false" customHeight="false" outlineLevel="0" collapsed="false">
      <c r="A5" s="2" t="s">
        <v>15</v>
      </c>
      <c r="B5" s="2" t="s">
        <v>16</v>
      </c>
      <c r="C5" s="2" t="n">
        <v>75330.8514900002</v>
      </c>
      <c r="D5" s="2" t="n">
        <v>1.206196993</v>
      </c>
      <c r="E5" s="2" t="n">
        <v>90863.8465473678</v>
      </c>
      <c r="F5" s="2" t="n">
        <v>4.95839111789503</v>
      </c>
      <c r="G5" s="2" t="n">
        <v>1.01864853307585</v>
      </c>
      <c r="H5" s="1" t="n">
        <f aca="false">G5*$H$2/$G$2</f>
        <v>0.679099022050569</v>
      </c>
    </row>
    <row r="6" customFormat="false" ht="12" hidden="false" customHeight="false" outlineLevel="0" collapsed="false">
      <c r="A6" s="1" t="s">
        <v>17</v>
      </c>
      <c r="B6" s="1" t="s">
        <v>18</v>
      </c>
      <c r="C6" s="1" t="n">
        <v>52568.8529300001</v>
      </c>
      <c r="D6" s="1" t="n">
        <v>23829.38466</v>
      </c>
      <c r="E6" s="1" t="n">
        <v>1252683417.60394</v>
      </c>
      <c r="F6" s="1" t="n">
        <v>9.09784132848842</v>
      </c>
      <c r="G6" s="1" t="n">
        <v>14043.4746517747</v>
      </c>
      <c r="H6" s="1" t="n">
        <f aca="false">G6*$H$2/$G$2</f>
        <v>9362.31643451644</v>
      </c>
    </row>
    <row r="7" customFormat="false" ht="12" hidden="false" customHeight="false" outlineLevel="0" collapsed="false">
      <c r="A7" s="1" t="s">
        <v>19</v>
      </c>
      <c r="B7" s="1" t="s">
        <v>20</v>
      </c>
      <c r="C7" s="1" t="n">
        <v>77162.3402400003</v>
      </c>
      <c r="D7" s="1" t="n">
        <v>11820.9496</v>
      </c>
      <c r="E7" s="1" t="n">
        <v>912132134.995095</v>
      </c>
      <c r="F7" s="1" t="n">
        <v>8.96005775646711</v>
      </c>
      <c r="G7" s="1" t="n">
        <v>10225.6518581319</v>
      </c>
      <c r="H7" s="1" t="n">
        <f aca="false">G7*$H$2/$G$2</f>
        <v>6817.10123875458</v>
      </c>
    </row>
    <row r="8" customFormat="false" ht="12" hidden="false" customHeight="false" outlineLevel="0" collapsed="false">
      <c r="A8" s="1" t="s">
        <v>21</v>
      </c>
      <c r="B8" s="1" t="s">
        <v>22</v>
      </c>
      <c r="C8" s="1" t="n">
        <v>51478.8556200001</v>
      </c>
      <c r="D8" s="1" t="n">
        <v>4210.053314</v>
      </c>
      <c r="E8" s="1" t="n">
        <v>216728726.703909</v>
      </c>
      <c r="F8" s="1" t="n">
        <v>8.33591647948843</v>
      </c>
      <c r="G8" s="1" t="n">
        <v>2429.68361918561</v>
      </c>
      <c r="H8" s="1" t="n">
        <f aca="false">G8*$H$2/$G$2</f>
        <v>1619.78907945707</v>
      </c>
    </row>
    <row r="9" customFormat="false" ht="12" hidden="false" customHeight="false" outlineLevel="0" collapsed="false">
      <c r="A9" s="1" t="s">
        <v>23</v>
      </c>
      <c r="B9" s="1" t="s">
        <v>24</v>
      </c>
      <c r="C9" s="1" t="n">
        <v>53619.0674000001</v>
      </c>
      <c r="D9" s="1" t="n">
        <v>2254.243271</v>
      </c>
      <c r="E9" s="1" t="n">
        <v>120870421.883746</v>
      </c>
      <c r="F9" s="1" t="n">
        <v>8.08232003796361</v>
      </c>
      <c r="G9" s="1" t="n">
        <v>1355.04364631924</v>
      </c>
      <c r="H9" s="1" t="n">
        <f aca="false">G9*$H$2/$G$2</f>
        <v>903.362430879493</v>
      </c>
    </row>
    <row r="10" customFormat="false" ht="12" hidden="false" customHeight="false" outlineLevel="0" collapsed="false">
      <c r="A10" s="1" t="s">
        <v>25</v>
      </c>
      <c r="B10" s="1" t="s">
        <v>26</v>
      </c>
      <c r="C10" s="1" t="n">
        <v>27675.16458</v>
      </c>
      <c r="D10" s="1" t="n">
        <v>296.7321824</v>
      </c>
      <c r="E10" s="1" t="n">
        <v>8212111.98410258</v>
      </c>
      <c r="F10" s="1" t="n">
        <v>6.91445486297647</v>
      </c>
      <c r="G10" s="1" t="n">
        <v>92.063633050136</v>
      </c>
      <c r="H10" s="1" t="n">
        <f aca="false">G10*$H$2/$G$2</f>
        <v>61.3757553667573</v>
      </c>
    </row>
    <row r="11" customFormat="false" ht="12" hidden="false" customHeight="false" outlineLevel="0" collapsed="false">
      <c r="A11" s="1" t="s">
        <v>27</v>
      </c>
      <c r="B11" s="1" t="s">
        <v>28</v>
      </c>
      <c r="C11" s="1" t="n">
        <v>38973.97024</v>
      </c>
      <c r="D11" s="1" t="n">
        <v>2699373.11</v>
      </c>
      <c r="E11" s="1" t="n">
        <v>105205287255.796</v>
      </c>
      <c r="F11" s="1" t="n">
        <v>11.0220375665127</v>
      </c>
      <c r="G11" s="1" t="n">
        <v>1179426.31318248</v>
      </c>
      <c r="H11" s="1" t="n">
        <f aca="false">G11*$H$2/$G$2</f>
        <v>786284.208788321</v>
      </c>
    </row>
    <row r="12" customFormat="false" ht="12" hidden="false" customHeight="false" outlineLevel="0" collapsed="false">
      <c r="A12" s="1" t="s">
        <v>29</v>
      </c>
      <c r="B12" s="1" t="s">
        <v>30</v>
      </c>
      <c r="C12" s="1" t="n">
        <v>11601.65649</v>
      </c>
      <c r="D12" s="1" t="n">
        <v>7832565.126</v>
      </c>
      <c r="E12" s="1" t="n">
        <v>90870730027.4056</v>
      </c>
      <c r="F12" s="1" t="n">
        <v>10.9584240170544</v>
      </c>
      <c r="G12" s="1" t="n">
        <v>1018725.70179707</v>
      </c>
      <c r="H12" s="1" t="n">
        <f aca="false">G12*$H$2/$G$2</f>
        <v>679150.467864715</v>
      </c>
    </row>
    <row r="13" customFormat="false" ht="12" hidden="false" customHeight="false" outlineLevel="0" collapsed="false">
      <c r="A13" s="1" t="s">
        <v>31</v>
      </c>
      <c r="B13" s="1" t="s">
        <v>32</v>
      </c>
      <c r="C13" s="1" t="n">
        <v>71912.1393400003</v>
      </c>
      <c r="D13" s="1" t="n">
        <v>1021717.53</v>
      </c>
      <c r="E13" s="1" t="n">
        <v>73473893383.4809</v>
      </c>
      <c r="F13" s="1" t="n">
        <v>10.8661330537298</v>
      </c>
      <c r="G13" s="1" t="n">
        <v>823694.753836313</v>
      </c>
      <c r="H13" s="1" t="n">
        <f aca="false">G13*$H$2/$G$2</f>
        <v>549129.835890875</v>
      </c>
    </row>
    <row r="14" customFormat="false" ht="12" hidden="false" customHeight="false" outlineLevel="0" collapsed="false">
      <c r="A14" s="1" t="s">
        <v>33</v>
      </c>
      <c r="B14" s="1" t="s">
        <v>34</v>
      </c>
      <c r="C14" s="1" t="n">
        <v>35877.74513</v>
      </c>
      <c r="D14" s="1" t="n">
        <v>1846631.151</v>
      </c>
      <c r="E14" s="1" t="n">
        <v>66252961784.6966</v>
      </c>
      <c r="F14" s="1" t="n">
        <v>10.8212052978239</v>
      </c>
      <c r="G14" s="1" t="n">
        <v>742742.959915633</v>
      </c>
      <c r="H14" s="1" t="n">
        <f aca="false">G14*$H$2/$G$2</f>
        <v>495161.973277089</v>
      </c>
    </row>
    <row r="15" customFormat="false" ht="12" hidden="false" customHeight="false" outlineLevel="0" collapsed="false">
      <c r="A15" s="1" t="s">
        <v>35</v>
      </c>
      <c r="B15" s="1" t="s">
        <v>36</v>
      </c>
      <c r="C15" s="1" t="n">
        <v>36083.15594</v>
      </c>
      <c r="D15" s="1" t="n">
        <v>1600988.357</v>
      </c>
      <c r="E15" s="1" t="n">
        <v>57768712543.7554</v>
      </c>
      <c r="F15" s="1" t="n">
        <v>10.7616926887917</v>
      </c>
      <c r="G15" s="1" t="n">
        <v>647628.474100537</v>
      </c>
      <c r="H15" s="1" t="n">
        <f aca="false">G15*$H$2/$G$2</f>
        <v>431752.316067025</v>
      </c>
    </row>
    <row r="16" customFormat="false" ht="12" hidden="false" customHeight="false" outlineLevel="0" collapsed="false">
      <c r="A16" s="1" t="s">
        <v>37</v>
      </c>
      <c r="B16" s="1" t="s">
        <v>38</v>
      </c>
      <c r="C16" s="1" t="n">
        <v>21261.75207</v>
      </c>
      <c r="D16" s="1" t="n">
        <v>2351905.036</v>
      </c>
      <c r="E16" s="1" t="n">
        <v>50005621767.6164</v>
      </c>
      <c r="F16" s="1" t="n">
        <v>10.6990188316442</v>
      </c>
      <c r="G16" s="1" t="n">
        <v>560598.689078986</v>
      </c>
      <c r="H16" s="1" t="n">
        <f aca="false">G16*$H$2/$G$2</f>
        <v>373732.459385991</v>
      </c>
    </row>
    <row r="17" customFormat="false" ht="12" hidden="false" customHeight="false" outlineLevel="0" collapsed="false">
      <c r="A17" s="1" t="s">
        <v>39</v>
      </c>
      <c r="B17" s="1" t="s">
        <v>40</v>
      </c>
      <c r="C17" s="1" t="n">
        <v>21015.32874</v>
      </c>
      <c r="D17" s="1" t="n">
        <v>2224886.111</v>
      </c>
      <c r="E17" s="1" t="n">
        <v>46756713031.7251</v>
      </c>
      <c r="F17" s="1" t="n">
        <v>10.6698439729269</v>
      </c>
      <c r="G17" s="1" t="n">
        <v>524176.104699535</v>
      </c>
      <c r="H17" s="1" t="n">
        <f aca="false">G17*$H$2/$G$2</f>
        <v>349450.736466357</v>
      </c>
    </row>
    <row r="18" customFormat="false" ht="12" hidden="false" customHeight="false" outlineLevel="0" collapsed="false">
      <c r="A18" s="1" t="s">
        <v>41</v>
      </c>
      <c r="B18" s="1" t="s">
        <v>42</v>
      </c>
      <c r="C18" s="1" t="n">
        <v>35401.2281</v>
      </c>
      <c r="D18" s="1" t="n">
        <v>1289726.473</v>
      </c>
      <c r="E18" s="1" t="n">
        <v>45657901057.2815</v>
      </c>
      <c r="F18" s="1" t="n">
        <v>10.6595159426296</v>
      </c>
      <c r="G18" s="1" t="n">
        <v>511857.638682254</v>
      </c>
      <c r="H18" s="1" t="n">
        <f aca="false">G18*$H$2/$G$2</f>
        <v>341238.425788169</v>
      </c>
    </row>
    <row r="19" customFormat="false" ht="12" hidden="false" customHeight="false" outlineLevel="0" collapsed="false">
      <c r="A19" s="1" t="s">
        <v>43</v>
      </c>
      <c r="B19" s="1" t="s">
        <v>44</v>
      </c>
      <c r="C19" s="1" t="n">
        <v>14167.78227</v>
      </c>
      <c r="D19" s="1" t="n">
        <v>2959480.495</v>
      </c>
      <c r="E19" s="1" t="n">
        <v>41929275285.4718</v>
      </c>
      <c r="F19" s="1" t="n">
        <v>10.6225173560301</v>
      </c>
      <c r="G19" s="1" t="n">
        <v>470057.084147478</v>
      </c>
      <c r="H19" s="1" t="n">
        <f aca="false">G19*$H$2/$G$2</f>
        <v>313371.389431652</v>
      </c>
    </row>
    <row r="20" customFormat="false" ht="12" hidden="false" customHeight="false" outlineLevel="0" collapsed="false">
      <c r="A20" s="1" t="s">
        <v>45</v>
      </c>
      <c r="B20" s="1" t="s">
        <v>46</v>
      </c>
      <c r="C20" s="1" t="n">
        <v>41260.34991</v>
      </c>
      <c r="D20" s="1" t="n">
        <v>924742.4091</v>
      </c>
      <c r="E20" s="1" t="n">
        <v>38155195376.0824</v>
      </c>
      <c r="F20" s="1" t="n">
        <v>10.5815536817284</v>
      </c>
      <c r="G20" s="1" t="n">
        <v>427746.956307947</v>
      </c>
      <c r="H20" s="1" t="n">
        <f aca="false">G20*$H$2/$G$2</f>
        <v>285164.637538632</v>
      </c>
    </row>
    <row r="21" customFormat="false" ht="12" hidden="false" customHeight="false" outlineLevel="0" collapsed="false">
      <c r="A21" s="1" t="s">
        <v>47</v>
      </c>
      <c r="B21" s="1" t="s">
        <v>48</v>
      </c>
      <c r="C21" s="1" t="n">
        <v>468532.456640012</v>
      </c>
      <c r="D21" s="1" t="n">
        <v>79423.76348</v>
      </c>
      <c r="E21" s="1" t="n">
        <v>37212611018.8797</v>
      </c>
      <c r="F21" s="1" t="n">
        <v>10.5706901433166</v>
      </c>
      <c r="G21" s="1" t="n">
        <v>417179.913317265</v>
      </c>
      <c r="H21" s="1" t="n">
        <f aca="false">G21*$H$2/$G$2</f>
        <v>278119.94221151</v>
      </c>
    </row>
    <row r="22" customFormat="false" ht="12" hidden="false" customHeight="false" outlineLevel="0" collapsed="false">
      <c r="A22" s="1" t="s">
        <v>49</v>
      </c>
      <c r="B22" s="1" t="s">
        <v>50</v>
      </c>
      <c r="C22" s="1" t="n">
        <v>40772.1726800001</v>
      </c>
      <c r="D22" s="1" t="n">
        <v>905325.5074</v>
      </c>
      <c r="E22" s="1" t="n">
        <v>36912087919.3215</v>
      </c>
      <c r="F22" s="1" t="n">
        <v>10.5671686116057</v>
      </c>
      <c r="G22" s="1" t="n">
        <v>413810.835007767</v>
      </c>
      <c r="H22" s="1" t="n">
        <f aca="false">G22*$H$2/$G$2</f>
        <v>275873.890005178</v>
      </c>
    </row>
    <row r="23" customFormat="false" ht="12" hidden="false" customHeight="false" outlineLevel="0" collapsed="false">
      <c r="A23" s="1" t="s">
        <v>51</v>
      </c>
      <c r="B23" s="1" t="s">
        <v>52</v>
      </c>
      <c r="C23" s="1" t="n">
        <v>37630.62728</v>
      </c>
      <c r="D23" s="1" t="n">
        <v>843514.4345</v>
      </c>
      <c r="E23" s="1" t="n">
        <v>31741977289.9695</v>
      </c>
      <c r="F23" s="1" t="n">
        <v>10.5016339765895</v>
      </c>
      <c r="G23" s="1" t="n">
        <v>355850.207007236</v>
      </c>
      <c r="H23" s="1" t="n">
        <f aca="false">G23*$H$2/$G$2</f>
        <v>237233.471338157</v>
      </c>
    </row>
    <row r="24" customFormat="false" ht="12" hidden="false" customHeight="false" outlineLevel="0" collapsed="false">
      <c r="A24" s="1" t="s">
        <v>53</v>
      </c>
      <c r="B24" s="1" t="s">
        <v>54</v>
      </c>
      <c r="C24" s="1" t="n">
        <v>133906.424900001</v>
      </c>
      <c r="D24" s="1" t="n">
        <v>235167.9105</v>
      </c>
      <c r="E24" s="1" t="n">
        <v>31490494146.2584</v>
      </c>
      <c r="F24" s="1" t="n">
        <v>10.4981794756035</v>
      </c>
      <c r="G24" s="1" t="n">
        <v>353030.901583037</v>
      </c>
      <c r="H24" s="1" t="n">
        <f aca="false">G24*$H$2/$G$2</f>
        <v>235353.934388691</v>
      </c>
    </row>
    <row r="25" customFormat="false" ht="12" hidden="false" customHeight="false" outlineLevel="0" collapsed="false">
      <c r="A25" s="1" t="s">
        <v>55</v>
      </c>
      <c r="B25" s="1" t="s">
        <v>56</v>
      </c>
      <c r="C25" s="1" t="n">
        <v>35917.85484</v>
      </c>
      <c r="D25" s="1" t="n">
        <v>831005.3185</v>
      </c>
      <c r="E25" s="1" t="n">
        <v>29847928401.151</v>
      </c>
      <c r="F25" s="1" t="n">
        <v>10.4749141942537</v>
      </c>
      <c r="G25" s="1" t="n">
        <v>334616.567936462</v>
      </c>
      <c r="H25" s="1" t="n">
        <f aca="false">G25*$H$2/$G$2</f>
        <v>223077.711957642</v>
      </c>
    </row>
    <row r="26" customFormat="false" ht="12" hidden="false" customHeight="false" outlineLevel="0" collapsed="false">
      <c r="A26" s="1" t="s">
        <v>57</v>
      </c>
      <c r="B26" s="1" t="s">
        <v>58</v>
      </c>
      <c r="C26" s="1" t="n">
        <v>18342.06538</v>
      </c>
      <c r="D26" s="1" t="n">
        <v>1599341.41</v>
      </c>
      <c r="E26" s="1" t="n">
        <v>29335224707.1614</v>
      </c>
      <c r="F26" s="1" t="n">
        <v>10.4673894192511</v>
      </c>
      <c r="G26" s="1" t="n">
        <v>328868.793814741</v>
      </c>
      <c r="H26" s="1" t="n">
        <f aca="false">G26*$H$2/$G$2</f>
        <v>219245.86254316</v>
      </c>
    </row>
    <row r="27" customFormat="false" ht="12" hidden="false" customHeight="false" outlineLevel="0" collapsed="false">
      <c r="A27" s="1" t="s">
        <v>59</v>
      </c>
      <c r="B27" s="1" t="s">
        <v>60</v>
      </c>
      <c r="C27" s="1" t="n">
        <v>103292.972810001</v>
      </c>
      <c r="D27" s="1" t="n">
        <v>272345.7107</v>
      </c>
      <c r="E27" s="1" t="n">
        <v>28131398090.2555</v>
      </c>
      <c r="F27" s="1" t="n">
        <v>10.4491913165162</v>
      </c>
      <c r="G27" s="1" t="n">
        <v>315373.0387484</v>
      </c>
      <c r="H27" s="1" t="n">
        <f aca="false">G27*$H$2/$G$2</f>
        <v>210248.692498933</v>
      </c>
    </row>
    <row r="28" customFormat="false" ht="12" hidden="false" customHeight="false" outlineLevel="0" collapsed="false">
      <c r="A28" s="1" t="s">
        <v>61</v>
      </c>
      <c r="B28" s="1" t="s">
        <v>62</v>
      </c>
      <c r="C28" s="1" t="n">
        <v>71667.5050600002</v>
      </c>
      <c r="D28" s="1" t="n">
        <v>384854.4462</v>
      </c>
      <c r="E28" s="1" t="n">
        <v>27581557970.4021</v>
      </c>
      <c r="F28" s="1" t="n">
        <v>10.4406187940675</v>
      </c>
      <c r="G28" s="1" t="n">
        <v>309208.938803292</v>
      </c>
      <c r="H28" s="1" t="n">
        <f aca="false">G28*$H$2/$G$2</f>
        <v>206139.292535528</v>
      </c>
    </row>
    <row r="29" customFormat="false" ht="12" hidden="false" customHeight="false" outlineLevel="0" collapsed="false">
      <c r="A29" s="1" t="s">
        <v>63</v>
      </c>
      <c r="B29" s="1" t="s">
        <v>64</v>
      </c>
      <c r="C29" s="1" t="n">
        <v>28229.89648</v>
      </c>
      <c r="D29" s="1" t="n">
        <v>953765.0655</v>
      </c>
      <c r="E29" s="1" t="n">
        <v>26924689065.3054</v>
      </c>
      <c r="F29" s="1" t="n">
        <v>10.430150696631</v>
      </c>
      <c r="G29" s="1" t="n">
        <v>301844.969831859</v>
      </c>
      <c r="H29" s="1" t="n">
        <f aca="false">G29*$H$2/$G$2</f>
        <v>201229.979887906</v>
      </c>
    </row>
    <row r="30" customFormat="false" ht="12" hidden="false" customHeight="false" outlineLevel="0" collapsed="false">
      <c r="A30" s="1" t="s">
        <v>65</v>
      </c>
      <c r="B30" s="1" t="s">
        <v>66</v>
      </c>
      <c r="C30" s="1" t="n">
        <v>57670.0116300002</v>
      </c>
      <c r="D30" s="1" t="n">
        <v>414916.378</v>
      </c>
      <c r="E30" s="1" t="n">
        <v>23928232344.7376</v>
      </c>
      <c r="F30" s="1" t="n">
        <v>10.3789106170722</v>
      </c>
      <c r="G30" s="1" t="n">
        <v>268252.552618479</v>
      </c>
      <c r="H30" s="1" t="n">
        <f aca="false">G30*$H$2/$G$2</f>
        <v>178835.035078986</v>
      </c>
    </row>
    <row r="31" customFormat="false" ht="12" hidden="false" customHeight="false" outlineLevel="0" collapsed="false">
      <c r="A31" s="1" t="s">
        <v>67</v>
      </c>
      <c r="B31" s="1" t="s">
        <v>68</v>
      </c>
      <c r="C31" s="1" t="n">
        <v>34237.09361</v>
      </c>
      <c r="D31" s="1" t="n">
        <v>598038.5787</v>
      </c>
      <c r="E31" s="1" t="n">
        <v>20475102801.3433</v>
      </c>
      <c r="F31" s="1" t="n">
        <v>10.3112260909425</v>
      </c>
      <c r="G31" s="1" t="n">
        <v>229540.507315996</v>
      </c>
      <c r="H31" s="1" t="n">
        <f aca="false">G31*$H$2/$G$2</f>
        <v>153027.004877331</v>
      </c>
    </row>
    <row r="32" customFormat="false" ht="12" hidden="false" customHeight="false" outlineLevel="0" collapsed="false">
      <c r="A32" s="1" t="s">
        <v>69</v>
      </c>
      <c r="B32" s="1" t="s">
        <v>70</v>
      </c>
      <c r="C32" s="1" t="n">
        <v>23496.74843</v>
      </c>
      <c r="D32" s="1" t="n">
        <v>850753.626</v>
      </c>
      <c r="E32" s="1" t="n">
        <v>19989943926.0323</v>
      </c>
      <c r="F32" s="1" t="n">
        <v>10.3008115758766</v>
      </c>
      <c r="G32" s="1" t="n">
        <v>224101.530259411</v>
      </c>
      <c r="H32" s="1" t="n">
        <f aca="false">G32*$H$2/$G$2</f>
        <v>149401.020172941</v>
      </c>
    </row>
    <row r="33" customFormat="false" ht="12" hidden="false" customHeight="false" outlineLevel="0" collapsed="false">
      <c r="A33" s="1" t="s">
        <v>71</v>
      </c>
      <c r="B33" s="1" t="s">
        <v>72</v>
      </c>
      <c r="C33" s="1" t="n">
        <v>49557.3673400001</v>
      </c>
      <c r="D33" s="1" t="n">
        <v>352370.0935</v>
      </c>
      <c r="E33" s="1" t="n">
        <v>17462534163.2097</v>
      </c>
      <c r="F33" s="1" t="n">
        <v>10.2421072687646</v>
      </c>
      <c r="G33" s="1" t="n">
        <v>195767.464014056</v>
      </c>
      <c r="H33" s="1" t="n">
        <f aca="false">G33*$H$2/$G$2</f>
        <v>130511.642676037</v>
      </c>
    </row>
    <row r="34" customFormat="false" ht="12" hidden="false" customHeight="false" outlineLevel="0" collapsed="false">
      <c r="A34" s="1" t="s">
        <v>73</v>
      </c>
      <c r="B34" s="1" t="s">
        <v>74</v>
      </c>
      <c r="C34" s="1" t="n">
        <v>58073.83808</v>
      </c>
      <c r="D34" s="1" t="n">
        <v>272908.4645</v>
      </c>
      <c r="E34" s="1" t="n">
        <v>15848841978.0344</v>
      </c>
      <c r="F34" s="1" t="n">
        <v>10.1999975352653</v>
      </c>
      <c r="G34" s="1" t="n">
        <v>177676.823569863</v>
      </c>
      <c r="H34" s="1" t="n">
        <f aca="false">G34*$H$2/$G$2</f>
        <v>118451.215713242</v>
      </c>
    </row>
    <row r="35" customFormat="false" ht="12" hidden="false" customHeight="false" outlineLevel="0" collapsed="false">
      <c r="A35" s="1" t="s">
        <v>75</v>
      </c>
      <c r="B35" s="1" t="s">
        <v>76</v>
      </c>
      <c r="C35" s="1" t="n">
        <v>28870.86755</v>
      </c>
      <c r="D35" s="1" t="n">
        <v>533256.1879</v>
      </c>
      <c r="E35" s="1" t="n">
        <v>15395568771.0788</v>
      </c>
      <c r="F35" s="1" t="n">
        <v>10.1873957380316</v>
      </c>
      <c r="G35" s="1" t="n">
        <v>172595.307599623</v>
      </c>
      <c r="H35" s="1" t="n">
        <f aca="false">G35*$H$2/$G$2</f>
        <v>115063.538399749</v>
      </c>
    </row>
    <row r="36" customFormat="false" ht="12" hidden="false" customHeight="false" outlineLevel="0" collapsed="false">
      <c r="A36" s="1" t="s">
        <v>77</v>
      </c>
      <c r="B36" s="1" t="s">
        <v>78</v>
      </c>
      <c r="C36" s="1" t="n">
        <v>45645.6780200001</v>
      </c>
      <c r="D36" s="1" t="n">
        <v>336013.7454</v>
      </c>
      <c r="E36" s="1" t="n">
        <v>15337575232.8227</v>
      </c>
      <c r="F36" s="1" t="n">
        <v>10.1857567060118</v>
      </c>
      <c r="G36" s="1" t="n">
        <v>171945.158668918</v>
      </c>
      <c r="H36" s="1" t="n">
        <f aca="false">G36*$H$2/$G$2</f>
        <v>114630.105779279</v>
      </c>
    </row>
    <row r="37" customFormat="false" ht="12" hidden="false" customHeight="false" outlineLevel="0" collapsed="false">
      <c r="A37" s="1" t="s">
        <v>79</v>
      </c>
      <c r="B37" s="1" t="s">
        <v>80</v>
      </c>
      <c r="C37" s="1" t="n">
        <v>12983.86596</v>
      </c>
      <c r="D37" s="1" t="n">
        <v>1177739.545</v>
      </c>
      <c r="E37" s="1" t="n">
        <v>15291612388.0714</v>
      </c>
      <c r="F37" s="1" t="n">
        <v>10.1844532809861</v>
      </c>
      <c r="G37" s="1" t="n">
        <v>171429.882393909</v>
      </c>
      <c r="H37" s="1" t="n">
        <f aca="false">G37*$H$2/$G$2</f>
        <v>114286.588262606</v>
      </c>
    </row>
    <row r="38" customFormat="false" ht="12" hidden="false" customHeight="false" outlineLevel="0" collapsed="false">
      <c r="A38" s="1" t="s">
        <v>81</v>
      </c>
      <c r="B38" s="1" t="s">
        <v>82</v>
      </c>
      <c r="C38" s="1" t="n">
        <v>77013.6182500003</v>
      </c>
      <c r="D38" s="1" t="n">
        <v>187593.1187</v>
      </c>
      <c r="E38" s="1" t="n">
        <v>14447224829.8888</v>
      </c>
      <c r="F38" s="1" t="n">
        <v>10.159784431396</v>
      </c>
      <c r="G38" s="1" t="n">
        <v>161963.695564125</v>
      </c>
      <c r="H38" s="1" t="n">
        <f aca="false">G38*$H$2/$G$2</f>
        <v>107975.79704275</v>
      </c>
    </row>
    <row r="39" customFormat="false" ht="12" hidden="false" customHeight="false" outlineLevel="0" collapsed="false">
      <c r="A39" s="1" t="s">
        <v>83</v>
      </c>
      <c r="B39" s="1" t="s">
        <v>84</v>
      </c>
      <c r="C39" s="1" t="n">
        <v>27021.73448</v>
      </c>
      <c r="D39" s="1" t="n">
        <v>517265.711</v>
      </c>
      <c r="E39" s="1" t="n">
        <v>13977416698.2504</v>
      </c>
      <c r="F39" s="1" t="n">
        <v>10.1454269126568</v>
      </c>
      <c r="G39" s="1" t="n">
        <v>156696.811293812</v>
      </c>
      <c r="H39" s="1" t="n">
        <f aca="false">G39*$H$2/$G$2</f>
        <v>104464.540862541</v>
      </c>
    </row>
    <row r="40" customFormat="false" ht="12" hidden="false" customHeight="false" outlineLevel="0" collapsed="false">
      <c r="A40" s="1" t="s">
        <v>85</v>
      </c>
      <c r="B40" s="1" t="s">
        <v>86</v>
      </c>
      <c r="C40" s="1" t="n">
        <v>75653.6111100003</v>
      </c>
      <c r="D40" s="1" t="n">
        <v>177321.2113</v>
      </c>
      <c r="E40" s="1" t="n">
        <v>13414989961.2444</v>
      </c>
      <c r="F40" s="1" t="n">
        <v>10.1275903520152</v>
      </c>
      <c r="G40" s="1" t="n">
        <v>150391.606392375</v>
      </c>
      <c r="H40" s="1" t="n">
        <f aca="false">G40*$H$2/$G$2</f>
        <v>100261.07092825</v>
      </c>
    </row>
    <row r="41" customFormat="false" ht="12" hidden="false" customHeight="false" outlineLevel="0" collapsed="false">
      <c r="A41" s="1" t="s">
        <v>87</v>
      </c>
      <c r="B41" s="1" t="s">
        <v>88</v>
      </c>
      <c r="C41" s="1" t="n">
        <v>81487.4174900004</v>
      </c>
      <c r="D41" s="1" t="n">
        <v>164115.8481</v>
      </c>
      <c r="E41" s="1" t="n">
        <v>13373376630.8502</v>
      </c>
      <c r="F41" s="1" t="n">
        <v>10.1262410756987</v>
      </c>
      <c r="G41" s="1" t="n">
        <v>149925.091275823</v>
      </c>
      <c r="H41" s="1" t="n">
        <f aca="false">G41*$H$2/$G$2</f>
        <v>99950.0608505484</v>
      </c>
    </row>
    <row r="42" customFormat="false" ht="12" hidden="false" customHeight="false" outlineLevel="0" collapsed="false">
      <c r="A42" s="1" t="s">
        <v>89</v>
      </c>
      <c r="B42" s="1" t="s">
        <v>90</v>
      </c>
      <c r="C42" s="1" t="n">
        <v>55119.3826300001</v>
      </c>
      <c r="D42" s="1" t="n">
        <v>242268.5709</v>
      </c>
      <c r="E42" s="1" t="n">
        <v>13353694058.6604</v>
      </c>
      <c r="F42" s="1" t="n">
        <v>10.1256014220579</v>
      </c>
      <c r="G42" s="1" t="n">
        <v>149704.435601975</v>
      </c>
      <c r="H42" s="1" t="n">
        <f aca="false">G42*$H$2/$G$2</f>
        <v>99802.9570679835</v>
      </c>
    </row>
    <row r="43" customFormat="false" ht="12" hidden="false" customHeight="false" outlineLevel="0" collapsed="false">
      <c r="A43" s="1" t="s">
        <v>91</v>
      </c>
      <c r="B43" s="1" t="s">
        <v>92</v>
      </c>
      <c r="C43" s="1" t="n">
        <v>398480.354960007</v>
      </c>
      <c r="D43" s="1" t="n">
        <v>32721.14219</v>
      </c>
      <c r="E43" s="1" t="n">
        <v>13038732354.5681</v>
      </c>
      <c r="F43" s="1" t="n">
        <v>10.1152353706768</v>
      </c>
      <c r="G43" s="1" t="n">
        <v>146173.490236576</v>
      </c>
      <c r="H43" s="1" t="n">
        <f aca="false">G43*$H$2/$G$2</f>
        <v>97448.9934910509</v>
      </c>
    </row>
    <row r="44" customFormat="false" ht="12" hidden="false" customHeight="false" outlineLevel="0" collapsed="false">
      <c r="A44" s="1" t="s">
        <v>93</v>
      </c>
      <c r="B44" s="1" t="s">
        <v>94</v>
      </c>
      <c r="C44" s="1" t="n">
        <v>40203.08607</v>
      </c>
      <c r="D44" s="1" t="n">
        <v>319830.3871</v>
      </c>
      <c r="E44" s="1" t="n">
        <v>12858168580.3827</v>
      </c>
      <c r="F44" s="1" t="n">
        <v>10.1091791153942</v>
      </c>
      <c r="G44" s="1" t="n">
        <v>144149.241531624</v>
      </c>
      <c r="H44" s="1" t="n">
        <f aca="false">G44*$H$2/$G$2</f>
        <v>96099.4943544157</v>
      </c>
    </row>
    <row r="45" customFormat="false" ht="12" hidden="false" customHeight="false" outlineLevel="0" collapsed="false">
      <c r="A45" s="1" t="s">
        <v>95</v>
      </c>
      <c r="B45" s="1" t="s">
        <v>96</v>
      </c>
      <c r="C45" s="1" t="n">
        <v>52460.9946500001</v>
      </c>
      <c r="D45" s="1" t="n">
        <v>238290.5883</v>
      </c>
      <c r="E45" s="1" t="n">
        <v>12500961277.9517</v>
      </c>
      <c r="F45" s="1" t="n">
        <v>10.0969434099407</v>
      </c>
      <c r="G45" s="1" t="n">
        <v>140144.692875017</v>
      </c>
      <c r="H45" s="1" t="n">
        <f aca="false">G45*$H$2/$G$2</f>
        <v>93429.7952500114</v>
      </c>
    </row>
    <row r="46" customFormat="false" ht="12" hidden="false" customHeight="false" outlineLevel="0" collapsed="false">
      <c r="A46" s="1" t="s">
        <v>97</v>
      </c>
      <c r="B46" s="1" t="s">
        <v>98</v>
      </c>
      <c r="C46" s="1" t="n">
        <v>57249.8171400001</v>
      </c>
      <c r="D46" s="1" t="n">
        <v>215531.3529</v>
      </c>
      <c r="E46" s="1" t="n">
        <v>12339130541.4618</v>
      </c>
      <c r="F46" s="1" t="n">
        <v>10.0912845588586</v>
      </c>
      <c r="G46" s="1" t="n">
        <v>138330.454884927</v>
      </c>
      <c r="H46" s="1" t="n">
        <f aca="false">G46*$H$2/$G$2</f>
        <v>92220.3032566178</v>
      </c>
    </row>
    <row r="47" customFormat="false" ht="12" hidden="false" customHeight="false" outlineLevel="0" collapsed="false">
      <c r="A47" s="1" t="s">
        <v>99</v>
      </c>
      <c r="B47" s="1" t="s">
        <v>100</v>
      </c>
      <c r="C47" s="1" t="n">
        <v>17632.66483</v>
      </c>
      <c r="D47" s="1" t="n">
        <v>698570.8707</v>
      </c>
      <c r="E47" s="1" t="n">
        <v>12317666023.0544</v>
      </c>
      <c r="F47" s="1" t="n">
        <v>10.0905284246032</v>
      </c>
      <c r="G47" s="1" t="n">
        <v>138089.822322915</v>
      </c>
      <c r="H47" s="1" t="n">
        <f aca="false">G47*$H$2/$G$2</f>
        <v>92059.88154861</v>
      </c>
    </row>
    <row r="48" customFormat="false" ht="12" hidden="false" customHeight="false" outlineLevel="0" collapsed="false">
      <c r="A48" s="1" t="s">
        <v>101</v>
      </c>
      <c r="B48" s="1" t="s">
        <v>102</v>
      </c>
      <c r="C48" s="1" t="n">
        <v>39299.69906</v>
      </c>
      <c r="D48" s="1" t="n">
        <v>299755.8185</v>
      </c>
      <c r="E48" s="1" t="n">
        <v>11780313458.534</v>
      </c>
      <c r="F48" s="1" t="n">
        <v>10.0711568466056</v>
      </c>
      <c r="G48" s="1" t="n">
        <v>132065.716780477</v>
      </c>
      <c r="H48" s="1" t="n">
        <f aca="false">G48*$H$2/$G$2</f>
        <v>88043.8111869846</v>
      </c>
    </row>
    <row r="49" customFormat="false" ht="12" hidden="false" customHeight="false" outlineLevel="0" collapsed="false">
      <c r="A49" s="1" t="s">
        <v>103</v>
      </c>
      <c r="B49" s="1" t="s">
        <v>104</v>
      </c>
      <c r="C49" s="1" t="n">
        <v>83231.6406900004</v>
      </c>
      <c r="D49" s="1" t="n">
        <v>139156.4787</v>
      </c>
      <c r="E49" s="1" t="n">
        <v>11582222034.8441</v>
      </c>
      <c r="F49" s="1" t="n">
        <v>10.0637918862392</v>
      </c>
      <c r="G49" s="1" t="n">
        <v>129844.970622087</v>
      </c>
      <c r="H49" s="1" t="n">
        <f aca="false">G49*$H$2/$G$2</f>
        <v>86563.3137480579</v>
      </c>
    </row>
    <row r="50" customFormat="false" ht="12" hidden="false" customHeight="false" outlineLevel="0" collapsed="false">
      <c r="A50" s="1" t="s">
        <v>105</v>
      </c>
      <c r="B50" s="1" t="s">
        <v>106</v>
      </c>
      <c r="C50" s="1" t="n">
        <v>105256.774340001</v>
      </c>
      <c r="D50" s="1" t="n">
        <v>96345.73351</v>
      </c>
      <c r="E50" s="1" t="n">
        <v>10141041130.6839</v>
      </c>
      <c r="F50" s="1" t="n">
        <v>10.006082544159</v>
      </c>
      <c r="G50" s="1" t="n">
        <v>113688.304690556</v>
      </c>
      <c r="H50" s="1" t="n">
        <f aca="false">G50*$H$2/$G$2</f>
        <v>75792.2031270375</v>
      </c>
    </row>
    <row r="51" customFormat="false" ht="12" hidden="false" customHeight="false" outlineLevel="0" collapsed="false">
      <c r="A51" s="1" t="s">
        <v>107</v>
      </c>
      <c r="B51" s="1" t="s">
        <v>108</v>
      </c>
      <c r="C51" s="1" t="n">
        <v>69992.1124700003</v>
      </c>
      <c r="D51" s="1" t="n">
        <v>143901.6644</v>
      </c>
      <c r="E51" s="1" t="n">
        <v>10071981479.305</v>
      </c>
      <c r="F51" s="1" t="n">
        <v>10.0031149185054</v>
      </c>
      <c r="G51" s="1" t="n">
        <v>112914.096738275</v>
      </c>
      <c r="H51" s="1" t="n">
        <f aca="false">G51*$H$2/$G$2</f>
        <v>75276.0644921833</v>
      </c>
    </row>
    <row r="52" customFormat="false" ht="12" hidden="false" customHeight="false" outlineLevel="0" collapsed="false">
      <c r="A52" s="1" t="s">
        <v>109</v>
      </c>
      <c r="B52" s="1" t="s">
        <v>110</v>
      </c>
      <c r="C52" s="1" t="n">
        <v>85644.1771900004</v>
      </c>
      <c r="D52" s="1" t="n">
        <v>117509.4361</v>
      </c>
      <c r="E52" s="1" t="n">
        <v>10063998966.8454</v>
      </c>
      <c r="F52" s="1" t="n">
        <v>10.0027705835172</v>
      </c>
      <c r="G52" s="1" t="n">
        <v>112824.607079668</v>
      </c>
      <c r="H52" s="1" t="n">
        <f aca="false">G52*$H$2/$G$2</f>
        <v>75216.4047197786</v>
      </c>
    </row>
    <row r="53" customFormat="false" ht="12" hidden="false" customHeight="false" outlineLevel="0" collapsed="false">
      <c r="A53" s="1" t="s">
        <v>111</v>
      </c>
      <c r="B53" s="1" t="s">
        <v>112</v>
      </c>
      <c r="C53" s="1" t="n">
        <v>41949.59259</v>
      </c>
      <c r="D53" s="1" t="n">
        <v>224061.2219</v>
      </c>
      <c r="E53" s="1" t="n">
        <v>9399276973.92259</v>
      </c>
      <c r="F53" s="1" t="n">
        <v>9.97309444739623</v>
      </c>
      <c r="G53" s="1" t="n">
        <v>105372.599392088</v>
      </c>
      <c r="H53" s="1" t="n">
        <f aca="false">G53*$H$2/$G$2</f>
        <v>70248.399594725</v>
      </c>
    </row>
    <row r="54" customFormat="false" ht="12" hidden="false" customHeight="false" outlineLevel="0" collapsed="false">
      <c r="A54" s="1" t="s">
        <v>113</v>
      </c>
      <c r="B54" s="1" t="s">
        <v>114</v>
      </c>
      <c r="C54" s="1" t="n">
        <v>65998.9892800004</v>
      </c>
      <c r="D54" s="1" t="n">
        <v>138149.3236</v>
      </c>
      <c r="E54" s="1" t="n">
        <v>9117715727.31571</v>
      </c>
      <c r="F54" s="1" t="n">
        <v>9.95988604761778</v>
      </c>
      <c r="G54" s="1" t="n">
        <v>102216.096979683</v>
      </c>
      <c r="H54" s="1" t="n">
        <f aca="false">G54*$H$2/$G$2</f>
        <v>68144.0646531221</v>
      </c>
    </row>
    <row r="55" customFormat="false" ht="12" hidden="false" customHeight="false" outlineLevel="0" collapsed="false">
      <c r="A55" s="1" t="s">
        <v>115</v>
      </c>
      <c r="B55" s="1" t="s">
        <v>116</v>
      </c>
      <c r="C55" s="1" t="n">
        <v>65289.2741800002</v>
      </c>
      <c r="D55" s="1" t="n">
        <v>137326.7185</v>
      </c>
      <c r="E55" s="1" t="n">
        <v>8965961776.3862</v>
      </c>
      <c r="F55" s="1" t="n">
        <v>9.95259688305309</v>
      </c>
      <c r="G55" s="1" t="n">
        <v>100514.826943506</v>
      </c>
      <c r="H55" s="1" t="n">
        <f aca="false">G55*$H$2/$G$2</f>
        <v>67009.8846290042</v>
      </c>
    </row>
    <row r="56" customFormat="false" ht="12" hidden="false" customHeight="false" outlineLevel="0" collapsed="false">
      <c r="A56" s="1" t="s">
        <v>117</v>
      </c>
      <c r="B56" s="1" t="s">
        <v>118</v>
      </c>
      <c r="C56" s="1" t="n">
        <v>14505.47072</v>
      </c>
      <c r="D56" s="1" t="n">
        <v>616750.6277</v>
      </c>
      <c r="E56" s="1" t="n">
        <v>8946258171.64397</v>
      </c>
      <c r="F56" s="1" t="n">
        <v>9.95164142691316</v>
      </c>
      <c r="G56" s="1" t="n">
        <v>100293.935479743</v>
      </c>
      <c r="H56" s="1" t="n">
        <f aca="false">G56*$H$2/$G$2</f>
        <v>66862.6236531622</v>
      </c>
    </row>
    <row r="57" customFormat="false" ht="12" hidden="false" customHeight="false" outlineLevel="0" collapsed="false">
      <c r="A57" s="1" t="s">
        <v>119</v>
      </c>
      <c r="B57" s="1" t="s">
        <v>120</v>
      </c>
      <c r="C57" s="1" t="n">
        <v>38222.5743700001</v>
      </c>
      <c r="D57" s="1" t="n">
        <v>230662.7281</v>
      </c>
      <c r="E57" s="1" t="n">
        <v>8816523279.18936</v>
      </c>
      <c r="F57" s="1" t="n">
        <v>9.94529735856309</v>
      </c>
      <c r="G57" s="1" t="n">
        <v>98839.5147952883</v>
      </c>
      <c r="H57" s="1" t="n">
        <f aca="false">G57*$H$2/$G$2</f>
        <v>65893.0098635255</v>
      </c>
    </row>
    <row r="58" customFormat="false" ht="12" hidden="false" customHeight="false" outlineLevel="0" collapsed="false">
      <c r="A58" s="1" t="s">
        <v>121</v>
      </c>
      <c r="B58" s="1" t="s">
        <v>122</v>
      </c>
      <c r="C58" s="1" t="n">
        <v>63499.82613</v>
      </c>
      <c r="D58" s="1" t="n">
        <v>137424.7972</v>
      </c>
      <c r="E58" s="1" t="n">
        <v>8726450728.15051</v>
      </c>
      <c r="F58" s="1" t="n">
        <v>9.94083764088702</v>
      </c>
      <c r="G58" s="1" t="n">
        <v>97829.7372492949</v>
      </c>
      <c r="H58" s="1" t="n">
        <f aca="false">G58*$H$2/$G$2</f>
        <v>65219.8248328633</v>
      </c>
    </row>
    <row r="59" customFormat="false" ht="12" hidden="false" customHeight="false" outlineLevel="0" collapsed="false">
      <c r="A59" s="1" t="s">
        <v>123</v>
      </c>
      <c r="B59" s="1" t="s">
        <v>124</v>
      </c>
      <c r="C59" s="1" t="n">
        <v>29111.43083</v>
      </c>
      <c r="D59" s="1" t="n">
        <v>291653.7045</v>
      </c>
      <c r="E59" s="1" t="n">
        <v>8490456644.86501</v>
      </c>
      <c r="F59" s="1" t="n">
        <v>9.92893104866702</v>
      </c>
      <c r="G59" s="1" t="n">
        <v>95184.0752408301</v>
      </c>
      <c r="H59" s="1" t="n">
        <f aca="false">G59*$H$2/$G$2</f>
        <v>63456.0501605534</v>
      </c>
    </row>
    <row r="60" customFormat="false" ht="12" hidden="false" customHeight="false" outlineLevel="0" collapsed="false">
      <c r="A60" s="1" t="s">
        <v>125</v>
      </c>
      <c r="B60" s="1" t="s">
        <v>126</v>
      </c>
      <c r="C60" s="1" t="n">
        <v>108461.998440001</v>
      </c>
      <c r="D60" s="1" t="n">
        <v>74427.45683</v>
      </c>
      <c r="E60" s="1" t="n">
        <v>8072550706.5887</v>
      </c>
      <c r="F60" s="1" t="n">
        <v>9.9070107816573</v>
      </c>
      <c r="G60" s="1" t="n">
        <v>90499.0515799955</v>
      </c>
      <c r="H60" s="1" t="n">
        <f aca="false">G60*$H$2/$G$2</f>
        <v>60332.7010533303</v>
      </c>
    </row>
    <row r="61" customFormat="false" ht="12" hidden="false" customHeight="false" outlineLevel="0" collapsed="false">
      <c r="A61" s="1" t="s">
        <v>127</v>
      </c>
      <c r="B61" s="1" t="s">
        <v>128</v>
      </c>
      <c r="C61" s="1" t="n">
        <v>23587.62082</v>
      </c>
      <c r="D61" s="1" t="n">
        <v>336248.7115</v>
      </c>
      <c r="E61" s="1" t="n">
        <v>7931307108.07557</v>
      </c>
      <c r="F61" s="1" t="n">
        <v>9.8993447665162</v>
      </c>
      <c r="G61" s="1" t="n">
        <v>88915.610091452</v>
      </c>
      <c r="H61" s="1" t="n">
        <f aca="false">G61*$H$2/$G$2</f>
        <v>59277.0733943013</v>
      </c>
    </row>
    <row r="62" customFormat="false" ht="12" hidden="false" customHeight="false" outlineLevel="0" collapsed="false">
      <c r="A62" s="1" t="s">
        <v>129</v>
      </c>
      <c r="B62" s="1" t="s">
        <v>130</v>
      </c>
      <c r="C62" s="1" t="n">
        <v>44537.4617</v>
      </c>
      <c r="D62" s="1" t="n">
        <v>178033.5285</v>
      </c>
      <c r="E62" s="1" t="n">
        <v>7929161456.88461</v>
      </c>
      <c r="F62" s="1" t="n">
        <v>9.89922726122634</v>
      </c>
      <c r="G62" s="1" t="n">
        <v>88891.5558111059</v>
      </c>
      <c r="H62" s="1" t="n">
        <f aca="false">G62*$H$2/$G$2</f>
        <v>59261.037207404</v>
      </c>
    </row>
    <row r="63" customFormat="false" ht="12" hidden="false" customHeight="false" outlineLevel="0" collapsed="false">
      <c r="A63" s="1" t="s">
        <v>131</v>
      </c>
      <c r="B63" s="1" t="s">
        <v>132</v>
      </c>
      <c r="C63" s="1" t="n">
        <v>18718.77409</v>
      </c>
      <c r="D63" s="1" t="n">
        <v>393273.7784</v>
      </c>
      <c r="E63" s="1" t="n">
        <v>7361603013.39032</v>
      </c>
      <c r="F63" s="1" t="n">
        <v>9.86697239369437</v>
      </c>
      <c r="G63" s="1" t="n">
        <v>82528.8208194844</v>
      </c>
      <c r="H63" s="1" t="n">
        <f aca="false">G63*$H$2/$G$2</f>
        <v>55019.2138796562</v>
      </c>
    </row>
    <row r="64" customFormat="false" ht="12" hidden="false" customHeight="false" outlineLevel="0" collapsed="false">
      <c r="A64" s="1" t="s">
        <v>133</v>
      </c>
      <c r="B64" s="1" t="s">
        <v>134</v>
      </c>
      <c r="C64" s="1" t="n">
        <v>21716.68129</v>
      </c>
      <c r="D64" s="1" t="n">
        <v>332323.6888</v>
      </c>
      <c r="E64" s="1" t="n">
        <v>7216967634.78674</v>
      </c>
      <c r="F64" s="1" t="n">
        <v>9.8583547576651</v>
      </c>
      <c r="G64" s="1" t="n">
        <v>80907.3550567665</v>
      </c>
      <c r="H64" s="1" t="n">
        <f aca="false">G64*$H$2/$G$2</f>
        <v>53938.236704511</v>
      </c>
    </row>
    <row r="65" customFormat="false" ht="12" hidden="false" customHeight="false" outlineLevel="0" collapsed="false">
      <c r="A65" s="1" t="s">
        <v>135</v>
      </c>
      <c r="B65" s="1" t="s">
        <v>136</v>
      </c>
      <c r="C65" s="1" t="n">
        <v>40050.7338</v>
      </c>
      <c r="D65" s="1" t="n">
        <v>179260.0982</v>
      </c>
      <c r="E65" s="1" t="n">
        <v>7179498473.97006</v>
      </c>
      <c r="F65" s="1" t="n">
        <v>9.85609410752994</v>
      </c>
      <c r="G65" s="1" t="n">
        <v>80487.2990372186</v>
      </c>
      <c r="H65" s="1" t="n">
        <f aca="false">G65*$H$2/$G$2</f>
        <v>53658.1993581457</v>
      </c>
    </row>
    <row r="66" customFormat="false" ht="12" hidden="false" customHeight="false" outlineLevel="0" collapsed="false">
      <c r="A66" s="1" t="s">
        <v>137</v>
      </c>
      <c r="B66" s="1" t="s">
        <v>138</v>
      </c>
      <c r="C66" s="1" t="n">
        <v>51643.2615500001</v>
      </c>
      <c r="D66" s="1" t="n">
        <v>137900.1088</v>
      </c>
      <c r="E66" s="1" t="n">
        <v>7121611386.53187</v>
      </c>
      <c r="F66" s="1" t="n">
        <v>9.85257827131949</v>
      </c>
      <c r="G66" s="1" t="n">
        <v>79838.3434961145</v>
      </c>
      <c r="H66" s="1" t="n">
        <f aca="false">G66*$H$2/$G$2</f>
        <v>53225.562330743</v>
      </c>
    </row>
    <row r="67" customFormat="false" ht="12" hidden="false" customHeight="false" outlineLevel="0" collapsed="false">
      <c r="A67" s="1" t="s">
        <v>139</v>
      </c>
      <c r="B67" s="1" t="s">
        <v>140</v>
      </c>
      <c r="C67" s="1" t="n">
        <v>521615.580730016</v>
      </c>
      <c r="D67" s="1" t="n">
        <v>13374.63143</v>
      </c>
      <c r="E67" s="1" t="n">
        <v>6976416140.40937</v>
      </c>
      <c r="F67" s="1" t="n">
        <v>9.84363237818787</v>
      </c>
      <c r="G67" s="1" t="n">
        <v>78210.6012191555</v>
      </c>
      <c r="H67" s="1" t="n">
        <f aca="false">G67*$H$2/$G$2</f>
        <v>52140.4008127703</v>
      </c>
    </row>
    <row r="68" customFormat="false" ht="12" hidden="false" customHeight="false" outlineLevel="0" collapsed="false">
      <c r="A68" s="1" t="s">
        <v>141</v>
      </c>
      <c r="B68" s="1" t="s">
        <v>142</v>
      </c>
      <c r="C68" s="1" t="n">
        <v>26654.56926</v>
      </c>
      <c r="D68" s="1" t="n">
        <v>246196.3434</v>
      </c>
      <c r="E68" s="1" t="n">
        <v>6562257486.71405</v>
      </c>
      <c r="F68" s="1" t="n">
        <v>9.81705326702308</v>
      </c>
      <c r="G68" s="1" t="n">
        <v>73567.5872914159</v>
      </c>
      <c r="H68" s="1" t="n">
        <f aca="false">G68*$H$2/$G$2</f>
        <v>49045.0581942773</v>
      </c>
    </row>
    <row r="69" customFormat="false" ht="12" hidden="false" customHeight="false" outlineLevel="0" collapsed="false">
      <c r="A69" s="1" t="s">
        <v>143</v>
      </c>
      <c r="B69" s="1" t="s">
        <v>144</v>
      </c>
      <c r="C69" s="1" t="n">
        <v>23048.62744</v>
      </c>
      <c r="D69" s="1" t="n">
        <v>283129.6086</v>
      </c>
      <c r="E69" s="1" t="n">
        <v>6525748865.85442</v>
      </c>
      <c r="F69" s="1" t="n">
        <v>9.8146303565692</v>
      </c>
      <c r="G69" s="1" t="n">
        <v>73158.2996099409</v>
      </c>
      <c r="H69" s="1" t="n">
        <f aca="false">G69*$H$2/$G$2</f>
        <v>48772.1997399606</v>
      </c>
    </row>
    <row r="70" customFormat="false" ht="12" hidden="false" customHeight="false" outlineLevel="0" collapsed="false">
      <c r="A70" s="1" t="s">
        <v>145</v>
      </c>
      <c r="B70" s="1" t="s">
        <v>146</v>
      </c>
      <c r="C70" s="1" t="n">
        <v>15988.27927</v>
      </c>
      <c r="D70" s="1" t="n">
        <v>408147.6608</v>
      </c>
      <c r="E70" s="1" t="n">
        <v>6525578784.26763</v>
      </c>
      <c r="F70" s="1" t="n">
        <v>9.81461903733845</v>
      </c>
      <c r="G70" s="1" t="n">
        <v>73156.3928740336</v>
      </c>
      <c r="H70" s="1" t="n">
        <f aca="false">G70*$H$2/$G$2</f>
        <v>48770.9285826891</v>
      </c>
    </row>
    <row r="71" customFormat="false" ht="12" hidden="false" customHeight="false" outlineLevel="0" collapsed="false">
      <c r="A71" s="1" t="s">
        <v>147</v>
      </c>
      <c r="B71" s="1" t="s">
        <v>148</v>
      </c>
      <c r="C71" s="1" t="n">
        <v>62339.9653900003</v>
      </c>
      <c r="D71" s="1" t="n">
        <v>99180.88922</v>
      </c>
      <c r="E71" s="1" t="n">
        <v>6182933201.32425</v>
      </c>
      <c r="F71" s="1" t="n">
        <v>9.79119455452848</v>
      </c>
      <c r="G71" s="1" t="n">
        <v>69315.091479774</v>
      </c>
      <c r="H71" s="1" t="n">
        <f aca="false">G71*$H$2/$G$2</f>
        <v>46210.060986516</v>
      </c>
    </row>
    <row r="72" customFormat="false" ht="12" hidden="false" customHeight="false" outlineLevel="0" collapsed="false">
      <c r="A72" s="1" t="s">
        <v>149</v>
      </c>
      <c r="B72" s="1" t="s">
        <v>150</v>
      </c>
      <c r="C72" s="1" t="n">
        <v>16500.34146</v>
      </c>
      <c r="D72" s="1" t="n">
        <v>362609.1422</v>
      </c>
      <c r="E72" s="1" t="n">
        <v>5983174662.8177</v>
      </c>
      <c r="F72" s="1" t="n">
        <v>9.77693168109555</v>
      </c>
      <c r="G72" s="1" t="n">
        <v>67075.6557751343</v>
      </c>
      <c r="H72" s="1" t="n">
        <f aca="false">G72*$H$2/$G$2</f>
        <v>44717.1038500895</v>
      </c>
    </row>
    <row r="73" customFormat="false" ht="12" hidden="false" customHeight="false" outlineLevel="0" collapsed="false">
      <c r="A73" s="1" t="s">
        <v>151</v>
      </c>
      <c r="B73" s="1" t="s">
        <v>152</v>
      </c>
      <c r="C73" s="1" t="n">
        <v>54219.5278700001</v>
      </c>
      <c r="D73" s="1" t="n">
        <v>101674.0115</v>
      </c>
      <c r="E73" s="1" t="n">
        <v>5512716900.17896</v>
      </c>
      <c r="F73" s="1" t="n">
        <v>9.74136569031221</v>
      </c>
      <c r="G73" s="1" t="n">
        <v>61801.4886779239</v>
      </c>
      <c r="H73" s="1" t="n">
        <f aca="false">G73*$H$2/$G$2</f>
        <v>41200.9924519493</v>
      </c>
    </row>
    <row r="74" customFormat="false" ht="12" hidden="false" customHeight="false" outlineLevel="0" collapsed="false">
      <c r="A74" s="1" t="s">
        <v>153</v>
      </c>
      <c r="B74" s="1" t="s">
        <v>154</v>
      </c>
      <c r="C74" s="1" t="n">
        <v>97395.8471000003</v>
      </c>
      <c r="D74" s="1" t="n">
        <v>56081.90829</v>
      </c>
      <c r="E74" s="1" t="n">
        <v>5462144964.88908</v>
      </c>
      <c r="F74" s="1" t="n">
        <v>9.73736322209737</v>
      </c>
      <c r="G74" s="1" t="n">
        <v>61234.5412103083</v>
      </c>
      <c r="H74" s="1" t="n">
        <f aca="false">G74*$H$2/$G$2</f>
        <v>40823.0274735389</v>
      </c>
    </row>
    <row r="75" customFormat="false" ht="12" hidden="false" customHeight="false" outlineLevel="0" collapsed="false">
      <c r="A75" s="1" t="s">
        <v>155</v>
      </c>
      <c r="B75" s="1" t="s">
        <v>156</v>
      </c>
      <c r="C75" s="1" t="n">
        <v>11780.89059</v>
      </c>
      <c r="D75" s="1" t="n">
        <v>461074.3009</v>
      </c>
      <c r="E75" s="1" t="n">
        <v>5431865892.76364</v>
      </c>
      <c r="F75" s="1" t="n">
        <v>9.73494903911639</v>
      </c>
      <c r="G75" s="1" t="n">
        <v>60895.0912136873</v>
      </c>
      <c r="H75" s="1" t="n">
        <f aca="false">G75*$H$2/$G$2</f>
        <v>40596.7274757915</v>
      </c>
    </row>
    <row r="76" customFormat="false" ht="12" hidden="false" customHeight="false" outlineLevel="0" collapsed="false">
      <c r="A76" s="1" t="s">
        <v>157</v>
      </c>
      <c r="B76" s="1" t="s">
        <v>158</v>
      </c>
      <c r="C76" s="1" t="n">
        <v>14274.42158</v>
      </c>
      <c r="D76" s="1" t="n">
        <v>374380.6819</v>
      </c>
      <c r="E76" s="1" t="n">
        <v>5344067684.84848</v>
      </c>
      <c r="F76" s="1" t="n">
        <v>9.72787195002326</v>
      </c>
      <c r="G76" s="1" t="n">
        <v>59910.8106764018</v>
      </c>
      <c r="H76" s="1" t="n">
        <f aca="false">G76*$H$2/$G$2</f>
        <v>39940.5404509345</v>
      </c>
    </row>
    <row r="77" customFormat="false" ht="12" hidden="false" customHeight="false" outlineLevel="0" collapsed="false">
      <c r="A77" s="1" t="s">
        <v>159</v>
      </c>
      <c r="B77" s="1" t="s">
        <v>160</v>
      </c>
      <c r="C77" s="1" t="n">
        <v>49275.5162500001</v>
      </c>
      <c r="D77" s="1" t="n">
        <v>108434.8479</v>
      </c>
      <c r="E77" s="1" t="n">
        <v>5343183109.76274</v>
      </c>
      <c r="F77" s="1" t="n">
        <v>9.7278000576186</v>
      </c>
      <c r="G77" s="1" t="n">
        <v>59900.8939587223</v>
      </c>
      <c r="H77" s="1" t="n">
        <f aca="false">G77*$H$2/$G$2</f>
        <v>39933.9293058149</v>
      </c>
    </row>
    <row r="78" customFormat="false" ht="12" hidden="false" customHeight="false" outlineLevel="0" collapsed="false">
      <c r="A78" s="1" t="s">
        <v>161</v>
      </c>
      <c r="B78" s="1" t="s">
        <v>162</v>
      </c>
      <c r="C78" s="1" t="n">
        <v>11984.86749</v>
      </c>
      <c r="D78" s="1" t="n">
        <v>443795.8616</v>
      </c>
      <c r="E78" s="1" t="n">
        <v>5318834593.88638</v>
      </c>
      <c r="F78" s="1" t="n">
        <v>9.7258164847595</v>
      </c>
      <c r="G78" s="1" t="n">
        <v>59627.9297279256</v>
      </c>
      <c r="H78" s="1" t="n">
        <f aca="false">G78*$H$2/$G$2</f>
        <v>39751.9531519504</v>
      </c>
    </row>
    <row r="79" customFormat="false" ht="12" hidden="false" customHeight="false" outlineLevel="0" collapsed="false">
      <c r="A79" s="1" t="s">
        <v>163</v>
      </c>
      <c r="B79" s="1" t="s">
        <v>164</v>
      </c>
      <c r="C79" s="1" t="n">
        <v>46707.0080600001</v>
      </c>
      <c r="D79" s="1" t="n">
        <v>108096.6803</v>
      </c>
      <c r="E79" s="1" t="n">
        <v>5048872518.03136</v>
      </c>
      <c r="F79" s="1" t="n">
        <v>9.70319440507566</v>
      </c>
      <c r="G79" s="1" t="n">
        <v>56601.4622933506</v>
      </c>
      <c r="H79" s="1" t="n">
        <f aca="false">G79*$H$2/$G$2</f>
        <v>37734.3081955671</v>
      </c>
    </row>
    <row r="80" customFormat="false" ht="12" hidden="false" customHeight="false" outlineLevel="0" collapsed="false">
      <c r="A80" s="1" t="s">
        <v>165</v>
      </c>
      <c r="B80" s="1" t="s">
        <v>166</v>
      </c>
      <c r="C80" s="1" t="n">
        <v>262460.088099998</v>
      </c>
      <c r="D80" s="1" t="n">
        <v>19175.15773</v>
      </c>
      <c r="E80" s="1" t="n">
        <v>5032713587.14716</v>
      </c>
      <c r="F80" s="1" t="n">
        <v>9.70180221530456</v>
      </c>
      <c r="G80" s="1" t="n">
        <v>56420.309151956</v>
      </c>
      <c r="H80" s="1" t="n">
        <f aca="false">G80*$H$2/$G$2</f>
        <v>37613.5394346373</v>
      </c>
    </row>
    <row r="81" customFormat="false" ht="12" hidden="false" customHeight="false" outlineLevel="0" collapsed="false">
      <c r="A81" s="1" t="s">
        <v>167</v>
      </c>
      <c r="B81" s="1" t="s">
        <v>168</v>
      </c>
      <c r="C81" s="1" t="n">
        <v>107390.212680001</v>
      </c>
      <c r="D81" s="1" t="n">
        <v>46338.76468</v>
      </c>
      <c r="E81" s="1" t="n">
        <v>4976329794.31372</v>
      </c>
      <c r="F81" s="1" t="n">
        <v>9.69690915446099</v>
      </c>
      <c r="G81" s="1" t="n">
        <v>55788.2066156727</v>
      </c>
      <c r="H81" s="1" t="n">
        <f aca="false">G81*$H$2/$G$2</f>
        <v>37192.1377437818</v>
      </c>
    </row>
    <row r="82" customFormat="false" ht="12" hidden="false" customHeight="false" outlineLevel="0" collapsed="false">
      <c r="A82" s="1" t="s">
        <v>169</v>
      </c>
      <c r="B82" s="1" t="s">
        <v>170</v>
      </c>
      <c r="C82" s="1" t="n">
        <v>11931.77219</v>
      </c>
      <c r="D82" s="1" t="n">
        <v>413810.4556</v>
      </c>
      <c r="E82" s="1" t="n">
        <v>4937492086.05931</v>
      </c>
      <c r="F82" s="1" t="n">
        <v>9.69350641253659</v>
      </c>
      <c r="G82" s="1" t="n">
        <v>55352.8082031616</v>
      </c>
      <c r="H82" s="1" t="n">
        <f aca="false">G82*$H$2/$G$2</f>
        <v>36901.872135441</v>
      </c>
    </row>
    <row r="83" customFormat="false" ht="12" hidden="false" customHeight="false" outlineLevel="0" collapsed="false">
      <c r="A83" s="1" t="s">
        <v>171</v>
      </c>
      <c r="B83" s="1" t="s">
        <v>172</v>
      </c>
      <c r="C83" s="1" t="n">
        <v>54604.2229000001</v>
      </c>
      <c r="D83" s="1" t="n">
        <v>88138.84972</v>
      </c>
      <c r="E83" s="1" t="n">
        <v>4812753396.26049</v>
      </c>
      <c r="F83" s="1" t="n">
        <v>9.68239360915563</v>
      </c>
      <c r="G83" s="1" t="n">
        <v>53954.3985142747</v>
      </c>
      <c r="H83" s="1" t="n">
        <f aca="false">G83*$H$2/$G$2</f>
        <v>35969.5990095165</v>
      </c>
    </row>
    <row r="84" customFormat="false" ht="12" hidden="false" customHeight="false" outlineLevel="0" collapsed="false">
      <c r="A84" s="1" t="s">
        <v>173</v>
      </c>
      <c r="B84" s="1" t="s">
        <v>174</v>
      </c>
      <c r="C84" s="1" t="n">
        <v>21520.29454</v>
      </c>
      <c r="D84" s="1" t="n">
        <v>221039.0924</v>
      </c>
      <c r="E84" s="1" t="n">
        <v>4756826373.30228</v>
      </c>
      <c r="F84" s="1" t="n">
        <v>9.67731729972916</v>
      </c>
      <c r="G84" s="1" t="n">
        <v>53327.4166941072</v>
      </c>
      <c r="H84" s="1" t="n">
        <f aca="false">G84*$H$2/$G$2</f>
        <v>35551.6111294048</v>
      </c>
    </row>
    <row r="85" customFormat="false" ht="12" hidden="false" customHeight="false" outlineLevel="0" collapsed="false">
      <c r="A85" s="1" t="s">
        <v>175</v>
      </c>
      <c r="B85" s="1" t="s">
        <v>176</v>
      </c>
      <c r="C85" s="1" t="n">
        <v>47620.5250900001</v>
      </c>
      <c r="D85" s="1" t="n">
        <v>99736.95003</v>
      </c>
      <c r="E85" s="1" t="n">
        <v>4749525931.3037</v>
      </c>
      <c r="F85" s="1" t="n">
        <v>9.67665026316305</v>
      </c>
      <c r="G85" s="1" t="n">
        <v>53245.57353189</v>
      </c>
      <c r="H85" s="1" t="n">
        <f aca="false">G85*$H$2/$G$2</f>
        <v>35497.04902126</v>
      </c>
    </row>
    <row r="86" customFormat="false" ht="12" hidden="false" customHeight="false" outlineLevel="0" collapsed="false">
      <c r="A86" s="1" t="s">
        <v>177</v>
      </c>
      <c r="B86" s="1" t="s">
        <v>178</v>
      </c>
      <c r="C86" s="1" t="n">
        <v>78237.9141300003</v>
      </c>
      <c r="D86" s="1" t="n">
        <v>58880.49634</v>
      </c>
      <c r="E86" s="1" t="n">
        <v>4606687216.58072</v>
      </c>
      <c r="F86" s="1" t="n">
        <v>9.66338872566172</v>
      </c>
      <c r="G86" s="1" t="n">
        <v>51644.2496528359</v>
      </c>
      <c r="H86" s="1" t="n">
        <f aca="false">G86*$H$2/$G$2</f>
        <v>34429.4997685573</v>
      </c>
    </row>
    <row r="87" customFormat="false" ht="12" hidden="false" customHeight="false" outlineLevel="0" collapsed="false">
      <c r="A87" s="1" t="s">
        <v>179</v>
      </c>
      <c r="B87" s="1" t="s">
        <v>180</v>
      </c>
      <c r="C87" s="1" t="n">
        <v>30758.9214</v>
      </c>
      <c r="D87" s="1" t="n">
        <v>143741.8325</v>
      </c>
      <c r="E87" s="1" t="n">
        <v>4421343727.75947</v>
      </c>
      <c r="F87" s="1" t="n">
        <v>9.64555427949904</v>
      </c>
      <c r="G87" s="1" t="n">
        <v>49566.4169374391</v>
      </c>
      <c r="H87" s="1" t="n">
        <f aca="false">G87*$H$2/$G$2</f>
        <v>33044.2779582927</v>
      </c>
    </row>
    <row r="88" customFormat="false" ht="12" hidden="false" customHeight="false" outlineLevel="0" collapsed="false">
      <c r="A88" s="1" t="s">
        <v>181</v>
      </c>
      <c r="B88" s="1" t="s">
        <v>182</v>
      </c>
      <c r="C88" s="1" t="n">
        <v>41765.78155</v>
      </c>
      <c r="D88" s="1" t="n">
        <v>103482.1266</v>
      </c>
      <c r="E88" s="1" t="n">
        <v>4322011893.90505</v>
      </c>
      <c r="F88" s="1" t="n">
        <v>9.63568595769998</v>
      </c>
      <c r="G88" s="1" t="n">
        <v>48452.8362264266</v>
      </c>
      <c r="H88" s="1" t="n">
        <f aca="false">G88*$H$2/$G$2</f>
        <v>32301.8908176177</v>
      </c>
    </row>
    <row r="89" customFormat="false" ht="12" hidden="false" customHeight="false" outlineLevel="0" collapsed="false">
      <c r="A89" s="1" t="s">
        <v>183</v>
      </c>
      <c r="B89" s="1" t="s">
        <v>184</v>
      </c>
      <c r="C89" s="1" t="n">
        <v>141631.686680001</v>
      </c>
      <c r="D89" s="1" t="n">
        <v>30457.74178</v>
      </c>
      <c r="E89" s="1" t="n">
        <v>4313781340.76534</v>
      </c>
      <c r="F89" s="1" t="n">
        <v>9.63485812757558</v>
      </c>
      <c r="G89" s="1" t="n">
        <v>48360.565854868</v>
      </c>
      <c r="H89" s="1" t="n">
        <f aca="false">G89*$H$2/$G$2</f>
        <v>32240.3772365787</v>
      </c>
    </row>
    <row r="90" customFormat="false" ht="12" hidden="false" customHeight="false" outlineLevel="0" collapsed="false">
      <c r="A90" s="1" t="s">
        <v>185</v>
      </c>
      <c r="B90" s="1" t="s">
        <v>186</v>
      </c>
      <c r="C90" s="1" t="n">
        <v>22995.2473</v>
      </c>
      <c r="D90" s="1" t="n">
        <v>187420.5648</v>
      </c>
      <c r="E90" s="1" t="n">
        <v>4309782236.68168</v>
      </c>
      <c r="F90" s="1" t="n">
        <v>9.63445532682042</v>
      </c>
      <c r="G90" s="1" t="n">
        <v>48315.7330455249</v>
      </c>
      <c r="H90" s="1" t="n">
        <f aca="false">G90*$H$2/$G$2</f>
        <v>32210.4886970166</v>
      </c>
    </row>
    <row r="91" customFormat="false" ht="12" hidden="false" customHeight="false" outlineLevel="0" collapsed="false">
      <c r="A91" s="1" t="s">
        <v>187</v>
      </c>
      <c r="B91" s="1" t="s">
        <v>188</v>
      </c>
      <c r="C91" s="1" t="n">
        <v>109470.86878</v>
      </c>
      <c r="D91" s="1" t="n">
        <v>38815.30368</v>
      </c>
      <c r="E91" s="1" t="n">
        <v>4249145015.80913</v>
      </c>
      <c r="F91" s="1" t="n">
        <v>9.6283015530455</v>
      </c>
      <c r="G91" s="1" t="n">
        <v>47635.9465469486</v>
      </c>
      <c r="H91" s="1" t="n">
        <f aca="false">G91*$H$2/$G$2</f>
        <v>31757.2976979657</v>
      </c>
    </row>
    <row r="92" customFormat="false" ht="12" hidden="false" customHeight="false" outlineLevel="0" collapsed="false">
      <c r="A92" s="1" t="s">
        <v>189</v>
      </c>
      <c r="B92" s="1" t="s">
        <v>190</v>
      </c>
      <c r="C92" s="1" t="n">
        <v>98273.0308900004</v>
      </c>
      <c r="D92" s="1" t="n">
        <v>42490.34006</v>
      </c>
      <c r="E92" s="1" t="n">
        <v>4175654501.243</v>
      </c>
      <c r="F92" s="1" t="n">
        <v>9.6207245574245</v>
      </c>
      <c r="G92" s="1" t="n">
        <v>46812.0654577988</v>
      </c>
      <c r="H92" s="1" t="n">
        <f aca="false">G92*$H$2/$G$2</f>
        <v>31208.0436385326</v>
      </c>
    </row>
    <row r="93" customFormat="false" ht="12" hidden="false" customHeight="false" outlineLevel="0" collapsed="false">
      <c r="A93" s="1" t="s">
        <v>191</v>
      </c>
      <c r="B93" s="1" t="s">
        <v>192</v>
      </c>
      <c r="C93" s="1" t="n">
        <v>31392.70449</v>
      </c>
      <c r="D93" s="1" t="n">
        <v>132406.3954</v>
      </c>
      <c r="E93" s="1" t="n">
        <v>4156594843.3783</v>
      </c>
      <c r="F93" s="1" t="n">
        <v>9.61873769449409</v>
      </c>
      <c r="G93" s="1" t="n">
        <v>46598.393097861</v>
      </c>
      <c r="H93" s="1" t="n">
        <f aca="false">G93*$H$2/$G$2</f>
        <v>31065.595398574</v>
      </c>
    </row>
    <row r="94" customFormat="false" ht="12" hidden="false" customHeight="false" outlineLevel="0" collapsed="false">
      <c r="A94" s="1" t="s">
        <v>193</v>
      </c>
      <c r="B94" s="1" t="s">
        <v>194</v>
      </c>
      <c r="C94" s="1" t="n">
        <v>18142.21533</v>
      </c>
      <c r="D94" s="1" t="n">
        <v>216104.1609</v>
      </c>
      <c r="E94" s="1" t="n">
        <v>3920608220.75677</v>
      </c>
      <c r="F94" s="1" t="n">
        <v>9.59335344621134</v>
      </c>
      <c r="G94" s="1" t="n">
        <v>43952.8147287609</v>
      </c>
      <c r="H94" s="1" t="n">
        <f aca="false">G94*$H$2/$G$2</f>
        <v>29301.8764858406</v>
      </c>
    </row>
    <row r="95" customFormat="false" ht="12" hidden="false" customHeight="false" outlineLevel="0" collapsed="false">
      <c r="A95" s="1" t="s">
        <v>195</v>
      </c>
      <c r="B95" s="1" t="s">
        <v>196</v>
      </c>
      <c r="C95" s="1" t="n">
        <v>40850.80254</v>
      </c>
      <c r="D95" s="1" t="n">
        <v>95130.91395</v>
      </c>
      <c r="E95" s="1" t="n">
        <v>3886174181.22118</v>
      </c>
      <c r="F95" s="1" t="n">
        <v>9.58952226210214</v>
      </c>
      <c r="G95" s="1" t="n">
        <v>43566.7845837294</v>
      </c>
      <c r="H95" s="1" t="n">
        <f aca="false">G95*$H$2/$G$2</f>
        <v>29044.5230558196</v>
      </c>
    </row>
    <row r="96" customFormat="false" ht="12" hidden="false" customHeight="false" outlineLevel="0" collapsed="false">
      <c r="A96" s="1" t="s">
        <v>197</v>
      </c>
      <c r="B96" s="1" t="s">
        <v>198</v>
      </c>
      <c r="C96" s="1" t="n">
        <v>11756.74844</v>
      </c>
      <c r="D96" s="1" t="n">
        <v>329985.6553</v>
      </c>
      <c r="E96" s="1" t="n">
        <v>3879558338.17065</v>
      </c>
      <c r="F96" s="1" t="n">
        <v>9.58878228687948</v>
      </c>
      <c r="G96" s="1" t="n">
        <v>43492.616264045</v>
      </c>
      <c r="H96" s="1" t="n">
        <f aca="false">G96*$H$2/$G$2</f>
        <v>28995.0775093633</v>
      </c>
    </row>
    <row r="97" customFormat="false" ht="12" hidden="false" customHeight="false" outlineLevel="0" collapsed="false">
      <c r="A97" s="1" t="s">
        <v>199</v>
      </c>
      <c r="B97" s="1" t="s">
        <v>200</v>
      </c>
      <c r="C97" s="1" t="n">
        <v>122127.576310001</v>
      </c>
      <c r="D97" s="1" t="n">
        <v>31205.75678</v>
      </c>
      <c r="E97" s="1" t="n">
        <v>3811083442.46078</v>
      </c>
      <c r="F97" s="1" t="n">
        <v>9.58104845761592</v>
      </c>
      <c r="G97" s="1" t="n">
        <v>42724.9638399202</v>
      </c>
      <c r="H97" s="1" t="n">
        <f aca="false">G97*$H$2/$G$2</f>
        <v>28483.3092266135</v>
      </c>
    </row>
    <row r="98" customFormat="false" ht="12" hidden="false" customHeight="false" outlineLevel="0" collapsed="false">
      <c r="A98" s="1" t="s">
        <v>201</v>
      </c>
      <c r="B98" s="1" t="s">
        <v>202</v>
      </c>
      <c r="C98" s="1" t="n">
        <v>12157.87045</v>
      </c>
      <c r="D98" s="1" t="n">
        <v>311305.8624</v>
      </c>
      <c r="E98" s="1" t="n">
        <v>3784816345.38473</v>
      </c>
      <c r="F98" s="1" t="n">
        <v>9.57804481062048</v>
      </c>
      <c r="G98" s="1" t="n">
        <v>42430.490945349</v>
      </c>
      <c r="H98" s="1" t="n">
        <f aca="false">G98*$H$2/$G$2</f>
        <v>28286.993963566</v>
      </c>
    </row>
    <row r="99" customFormat="false" ht="12" hidden="false" customHeight="false" outlineLevel="0" collapsed="false">
      <c r="A99" s="1" t="s">
        <v>203</v>
      </c>
      <c r="B99" s="1" t="s">
        <v>204</v>
      </c>
      <c r="C99" s="1" t="n">
        <v>15247.91471</v>
      </c>
      <c r="D99" s="1" t="n">
        <v>242530.9002</v>
      </c>
      <c r="E99" s="1" t="n">
        <v>3698090480.78912</v>
      </c>
      <c r="F99" s="1" t="n">
        <v>9.56797753279036</v>
      </c>
      <c r="G99" s="1" t="n">
        <v>41458.2321415794</v>
      </c>
      <c r="H99" s="1" t="n">
        <f aca="false">G99*$H$2/$G$2</f>
        <v>27638.8214277196</v>
      </c>
    </row>
    <row r="100" customFormat="false" ht="12" hidden="false" customHeight="false" outlineLevel="0" collapsed="false">
      <c r="A100" s="1" t="s">
        <v>205</v>
      </c>
      <c r="B100" s="1" t="s">
        <v>206</v>
      </c>
      <c r="C100" s="1" t="n">
        <v>31413.68255</v>
      </c>
      <c r="D100" s="1" t="n">
        <v>116453.9174</v>
      </c>
      <c r="E100" s="1" t="n">
        <v>3658246392.90752</v>
      </c>
      <c r="F100" s="1" t="n">
        <v>9.56327295304757</v>
      </c>
      <c r="G100" s="1" t="n">
        <v>41011.5514955957</v>
      </c>
      <c r="H100" s="1" t="n">
        <f aca="false">G100*$H$2/$G$2</f>
        <v>27341.0343303972</v>
      </c>
    </row>
    <row r="101" customFormat="false" ht="12" hidden="false" customHeight="false" outlineLevel="0" collapsed="false">
      <c r="A101" s="1" t="s">
        <v>207</v>
      </c>
      <c r="B101" s="1" t="s">
        <v>208</v>
      </c>
      <c r="C101" s="1" t="n">
        <v>11774.81733</v>
      </c>
      <c r="D101" s="1" t="n">
        <v>309692.6837</v>
      </c>
      <c r="E101" s="1" t="n">
        <v>3646574779.00497</v>
      </c>
      <c r="F101" s="1" t="n">
        <v>9.56188512391197</v>
      </c>
      <c r="G101" s="1" t="n">
        <v>40880.7043783733</v>
      </c>
      <c r="H101" s="1" t="n">
        <f aca="false">G101*$H$2/$G$2</f>
        <v>27253.8029189155</v>
      </c>
    </row>
    <row r="102" customFormat="false" ht="12" hidden="false" customHeight="false" outlineLevel="0" collapsed="false">
      <c r="A102" s="1" t="s">
        <v>209</v>
      </c>
      <c r="B102" s="1" t="s">
        <v>210</v>
      </c>
      <c r="C102" s="1" t="n">
        <v>44079.11091</v>
      </c>
      <c r="D102" s="1" t="n">
        <v>81359.94075</v>
      </c>
      <c r="E102" s="1" t="n">
        <v>3586273851.95028</v>
      </c>
      <c r="F102" s="1" t="n">
        <v>9.55464344971301</v>
      </c>
      <c r="G102" s="1" t="n">
        <v>40204.6879733739</v>
      </c>
      <c r="H102" s="1" t="n">
        <f aca="false">G102*$H$2/$G$2</f>
        <v>26803.1253155826</v>
      </c>
    </row>
    <row r="103" customFormat="false" ht="12" hidden="false" customHeight="false" outlineLevel="0" collapsed="false">
      <c r="A103" s="1" t="s">
        <v>211</v>
      </c>
      <c r="B103" s="1" t="s">
        <v>212</v>
      </c>
      <c r="C103" s="1" t="n">
        <v>11894.83449</v>
      </c>
      <c r="D103" s="1" t="n">
        <v>298518.2084</v>
      </c>
      <c r="E103" s="1" t="n">
        <v>3550824681.16933</v>
      </c>
      <c r="F103" s="1" t="n">
        <v>9.55032922992471</v>
      </c>
      <c r="G103" s="1" t="n">
        <v>39807.2774829876</v>
      </c>
      <c r="H103" s="1" t="n">
        <f aca="false">G103*$H$2/$G$2</f>
        <v>26538.1849886584</v>
      </c>
    </row>
    <row r="104" customFormat="false" ht="12" hidden="false" customHeight="false" outlineLevel="0" collapsed="false">
      <c r="A104" s="1" t="s">
        <v>213</v>
      </c>
      <c r="B104" s="1" t="s">
        <v>214</v>
      </c>
      <c r="C104" s="1" t="n">
        <v>136290.699090001</v>
      </c>
      <c r="D104" s="1" t="n">
        <v>24907.17228</v>
      </c>
      <c r="E104" s="1" t="n">
        <v>3394615922.39629</v>
      </c>
      <c r="F104" s="1" t="n">
        <v>9.53079064394204</v>
      </c>
      <c r="G104" s="1" t="n">
        <v>38056.0658732656</v>
      </c>
      <c r="H104" s="1" t="n">
        <f aca="false">G104*$H$2/$G$2</f>
        <v>25370.710582177</v>
      </c>
    </row>
    <row r="105" customFormat="false" ht="12" hidden="false" customHeight="false" outlineLevel="0" collapsed="false">
      <c r="A105" s="1" t="s">
        <v>215</v>
      </c>
      <c r="B105" s="1" t="s">
        <v>216</v>
      </c>
      <c r="C105" s="1" t="n">
        <v>15789.07005</v>
      </c>
      <c r="D105" s="1" t="n">
        <v>214723.2359</v>
      </c>
      <c r="E105" s="1" t="n">
        <v>3390280212.98778</v>
      </c>
      <c r="F105" s="1" t="n">
        <v>9.53023559493614</v>
      </c>
      <c r="G105" s="1" t="n">
        <v>38007.4594781299</v>
      </c>
      <c r="H105" s="1" t="n">
        <f aca="false">G105*$H$2/$G$2</f>
        <v>25338.3063187533</v>
      </c>
    </row>
    <row r="106" customFormat="false" ht="12" hidden="false" customHeight="false" outlineLevel="0" collapsed="false">
      <c r="A106" s="1" t="s">
        <v>217</v>
      </c>
      <c r="B106" s="1" t="s">
        <v>218</v>
      </c>
      <c r="C106" s="1" t="n">
        <v>65393.2054500004</v>
      </c>
      <c r="D106" s="1" t="n">
        <v>51697.10455</v>
      </c>
      <c r="E106" s="1" t="n">
        <v>3380639379.0083</v>
      </c>
      <c r="F106" s="1" t="n">
        <v>9.52899884599211</v>
      </c>
      <c r="G106" s="1" t="n">
        <v>37899.3788524027</v>
      </c>
      <c r="H106" s="1" t="n">
        <f aca="false">G106*$H$2/$G$2</f>
        <v>25266.2525682684</v>
      </c>
    </row>
    <row r="107" customFormat="false" ht="12" hidden="false" customHeight="false" outlineLevel="0" collapsed="false">
      <c r="A107" s="1" t="s">
        <v>219</v>
      </c>
      <c r="B107" s="1" t="s">
        <v>220</v>
      </c>
      <c r="C107" s="1" t="n">
        <v>100390.26184</v>
      </c>
      <c r="D107" s="1" t="n">
        <v>32768.19895</v>
      </c>
      <c r="E107" s="1" t="n">
        <v>3289608072.61571</v>
      </c>
      <c r="F107" s="1" t="n">
        <v>9.51714415872824</v>
      </c>
      <c r="G107" s="1" t="n">
        <v>36878.8529750126</v>
      </c>
      <c r="H107" s="1" t="n">
        <f aca="false">G107*$H$2/$G$2</f>
        <v>24585.9019833417</v>
      </c>
    </row>
    <row r="108" customFormat="false" ht="12" hidden="false" customHeight="false" outlineLevel="0" collapsed="false">
      <c r="A108" s="1" t="s">
        <v>221</v>
      </c>
      <c r="B108" s="1" t="s">
        <v>222</v>
      </c>
      <c r="C108" s="1" t="n">
        <v>54271.1563300001</v>
      </c>
      <c r="D108" s="1" t="n">
        <v>57787.69156</v>
      </c>
      <c r="E108" s="1" t="n">
        <v>3136204842.60259</v>
      </c>
      <c r="F108" s="1" t="n">
        <v>9.49640442107446</v>
      </c>
      <c r="G108" s="1" t="n">
        <v>35159.0933438759</v>
      </c>
      <c r="H108" s="1" t="n">
        <f aca="false">G108*$H$2/$G$2</f>
        <v>23439.3955625839</v>
      </c>
    </row>
    <row r="109" customFormat="false" ht="12" hidden="false" customHeight="false" outlineLevel="0" collapsed="false">
      <c r="A109" s="1" t="s">
        <v>223</v>
      </c>
      <c r="B109" s="1" t="s">
        <v>224</v>
      </c>
      <c r="C109" s="1" t="n">
        <v>42758.83027</v>
      </c>
      <c r="D109" s="1" t="n">
        <v>73170.01615</v>
      </c>
      <c r="E109" s="1" t="n">
        <v>3128664301.41101</v>
      </c>
      <c r="F109" s="1" t="n">
        <v>9.49535896683233</v>
      </c>
      <c r="G109" s="1" t="n">
        <v>35074.5584984421</v>
      </c>
      <c r="H109" s="1" t="n">
        <f aca="false">G109*$H$2/$G$2</f>
        <v>23383.0389989614</v>
      </c>
    </row>
    <row r="110" customFormat="false" ht="12" hidden="false" customHeight="false" outlineLevel="0" collapsed="false">
      <c r="A110" s="1" t="s">
        <v>225</v>
      </c>
      <c r="B110" s="1" t="s">
        <v>226</v>
      </c>
      <c r="C110" s="1" t="n">
        <v>312022.468650004</v>
      </c>
      <c r="D110" s="1" t="n">
        <v>9961.384013</v>
      </c>
      <c r="E110" s="1" t="n">
        <v>3108175630.90694</v>
      </c>
      <c r="F110" s="1" t="n">
        <v>9.49250555111301</v>
      </c>
      <c r="G110" s="1" t="n">
        <v>34844.8658875007</v>
      </c>
      <c r="H110" s="1" t="n">
        <f aca="false">G110*$H$2/$G$2</f>
        <v>23229.9105916671</v>
      </c>
    </row>
    <row r="111" customFormat="false" ht="12" hidden="false" customHeight="false" outlineLevel="0" collapsed="false">
      <c r="A111" s="1" t="s">
        <v>227</v>
      </c>
      <c r="B111" s="1" t="s">
        <v>228</v>
      </c>
      <c r="C111" s="1" t="n">
        <v>38272.64825</v>
      </c>
      <c r="D111" s="1" t="n">
        <v>80949.80485</v>
      </c>
      <c r="E111" s="1" t="n">
        <v>3098163406.93019</v>
      </c>
      <c r="F111" s="1" t="n">
        <v>9.49110432009089</v>
      </c>
      <c r="G111" s="1" t="n">
        <v>34732.6217149912</v>
      </c>
      <c r="H111" s="1" t="n">
        <f aca="false">G111*$H$2/$G$2</f>
        <v>23155.0811433275</v>
      </c>
    </row>
    <row r="112" customFormat="false" ht="12" hidden="false" customHeight="false" outlineLevel="0" collapsed="false">
      <c r="A112" s="1" t="s">
        <v>229</v>
      </c>
      <c r="B112" s="1" t="s">
        <v>230</v>
      </c>
      <c r="C112" s="1" t="n">
        <v>79271.6821900007</v>
      </c>
      <c r="D112" s="1" t="n">
        <v>36618.84274</v>
      </c>
      <c r="E112" s="1" t="n">
        <v>2902837263.85089</v>
      </c>
      <c r="F112" s="1" t="n">
        <v>9.46282268950284</v>
      </c>
      <c r="G112" s="1" t="n">
        <v>32542.8763247234</v>
      </c>
      <c r="H112" s="1" t="n">
        <f aca="false">G112*$H$2/$G$2</f>
        <v>21695.250883149</v>
      </c>
    </row>
    <row r="113" customFormat="false" ht="12" hidden="false" customHeight="false" outlineLevel="0" collapsed="false">
      <c r="A113" s="1" t="s">
        <v>231</v>
      </c>
      <c r="B113" s="1" t="s">
        <v>232</v>
      </c>
      <c r="C113" s="1" t="n">
        <v>25834.66358</v>
      </c>
      <c r="D113" s="1" t="n">
        <v>110504.0637</v>
      </c>
      <c r="E113" s="1" t="n">
        <v>2854835309.91239</v>
      </c>
      <c r="F113" s="1" t="n">
        <v>9.45558105967144</v>
      </c>
      <c r="G113" s="1" t="n">
        <v>32004.7401812272</v>
      </c>
      <c r="H113" s="1" t="n">
        <f aca="false">G113*$H$2/$G$2</f>
        <v>21336.4934541515</v>
      </c>
    </row>
    <row r="114" customFormat="false" ht="12" hidden="false" customHeight="false" outlineLevel="0" collapsed="false">
      <c r="A114" s="1" t="s">
        <v>233</v>
      </c>
      <c r="B114" s="1" t="s">
        <v>234</v>
      </c>
      <c r="C114" s="1" t="n">
        <v>80807.2552200003</v>
      </c>
      <c r="D114" s="1" t="n">
        <v>34994.59451</v>
      </c>
      <c r="E114" s="1" t="n">
        <v>2827817129.88999</v>
      </c>
      <c r="F114" s="1" t="n">
        <v>9.45145132094962</v>
      </c>
      <c r="G114" s="1" t="n">
        <v>31701.8471110792</v>
      </c>
      <c r="H114" s="1" t="n">
        <f aca="false">G114*$H$2/$G$2</f>
        <v>21134.5647407194</v>
      </c>
    </row>
    <row r="115" customFormat="false" ht="12" hidden="false" customHeight="false" outlineLevel="0" collapsed="false">
      <c r="A115" s="1" t="s">
        <v>235</v>
      </c>
      <c r="B115" s="1" t="s">
        <v>236</v>
      </c>
      <c r="C115" s="1" t="n">
        <v>122029.074350002</v>
      </c>
      <c r="D115" s="1" t="n">
        <v>22581.18181</v>
      </c>
      <c r="E115" s="1" t="n">
        <v>2755560714.0034</v>
      </c>
      <c r="F115" s="1" t="n">
        <v>9.44020998439294</v>
      </c>
      <c r="G115" s="1" t="n">
        <v>30891.8011484111</v>
      </c>
      <c r="H115" s="1" t="n">
        <f aca="false">G115*$H$2/$G$2</f>
        <v>20594.5340989407</v>
      </c>
    </row>
    <row r="116" customFormat="false" ht="12" hidden="false" customHeight="false" outlineLevel="0" collapsed="false">
      <c r="A116" s="1" t="s">
        <v>237</v>
      </c>
      <c r="B116" s="1" t="s">
        <v>238</v>
      </c>
      <c r="C116" s="1" t="n">
        <v>44932.28979</v>
      </c>
      <c r="D116" s="1" t="n">
        <v>60619.50988</v>
      </c>
      <c r="E116" s="1" t="n">
        <v>2723773384.85593</v>
      </c>
      <c r="F116" s="1" t="n">
        <v>9.43517097188957</v>
      </c>
      <c r="G116" s="1" t="n">
        <v>30535.4425147316</v>
      </c>
      <c r="H116" s="1" t="n">
        <f aca="false">G116*$H$2/$G$2</f>
        <v>20356.9616764877</v>
      </c>
    </row>
    <row r="117" customFormat="false" ht="12" hidden="false" customHeight="false" outlineLevel="0" collapsed="false">
      <c r="A117" s="1" t="s">
        <v>239</v>
      </c>
      <c r="B117" s="1" t="s">
        <v>240</v>
      </c>
      <c r="C117" s="1" t="n">
        <v>12765.3408</v>
      </c>
      <c r="D117" s="1" t="n">
        <v>213337.9286</v>
      </c>
      <c r="E117" s="1" t="n">
        <v>2723331364.14507</v>
      </c>
      <c r="F117" s="1" t="n">
        <v>9.43510048778292</v>
      </c>
      <c r="G117" s="1" t="n">
        <v>30530.487147269</v>
      </c>
      <c r="H117" s="1" t="n">
        <f aca="false">G117*$H$2/$G$2</f>
        <v>20353.6580981793</v>
      </c>
    </row>
    <row r="118" customFormat="false" ht="12" hidden="false" customHeight="false" outlineLevel="0" collapsed="false">
      <c r="A118" s="1" t="s">
        <v>241</v>
      </c>
      <c r="B118" s="1" t="s">
        <v>242</v>
      </c>
      <c r="C118" s="1" t="n">
        <v>13705.90013</v>
      </c>
      <c r="D118" s="1" t="n">
        <v>195922.249</v>
      </c>
      <c r="E118" s="1" t="n">
        <v>2685290778.03899</v>
      </c>
      <c r="F118" s="1" t="n">
        <v>9.42899132037458</v>
      </c>
      <c r="G118" s="1" t="n">
        <v>30104.0250426288</v>
      </c>
      <c r="H118" s="1" t="n">
        <f aca="false">G118*$H$2/$G$2</f>
        <v>20069.3500284192</v>
      </c>
    </row>
    <row r="119" customFormat="false" ht="12" hidden="false" customHeight="false" outlineLevel="0" collapsed="false">
      <c r="A119" s="1" t="s">
        <v>243</v>
      </c>
      <c r="B119" s="1" t="s">
        <v>244</v>
      </c>
      <c r="C119" s="1" t="n">
        <v>45371.45536</v>
      </c>
      <c r="D119" s="1" t="n">
        <v>57791.79348</v>
      </c>
      <c r="E119" s="1" t="n">
        <v>2622097778.05216</v>
      </c>
      <c r="F119" s="1" t="n">
        <v>9.41864888250156</v>
      </c>
      <c r="G119" s="1" t="n">
        <v>29395.5864371412</v>
      </c>
      <c r="H119" s="1" t="n">
        <f aca="false">G119*$H$2/$G$2</f>
        <v>19597.0576247608</v>
      </c>
    </row>
    <row r="120" customFormat="false" ht="12" hidden="false" customHeight="false" outlineLevel="0" collapsed="false">
      <c r="A120" s="1" t="s">
        <v>245</v>
      </c>
      <c r="B120" s="1" t="s">
        <v>246</v>
      </c>
      <c r="C120" s="1" t="n">
        <v>44523.6145300001</v>
      </c>
      <c r="D120" s="1" t="n">
        <v>58864.10165</v>
      </c>
      <c r="E120" s="1" t="n">
        <v>2620842571.51934</v>
      </c>
      <c r="F120" s="1" t="n">
        <v>9.41844093457734</v>
      </c>
      <c r="G120" s="1" t="n">
        <v>29381.5146765682</v>
      </c>
      <c r="H120" s="1" t="n">
        <f aca="false">G120*$H$2/$G$2</f>
        <v>19587.6764510455</v>
      </c>
    </row>
    <row r="121" customFormat="false" ht="12" hidden="false" customHeight="false" outlineLevel="0" collapsed="false">
      <c r="A121" s="1" t="s">
        <v>247</v>
      </c>
      <c r="B121" s="1" t="s">
        <v>248</v>
      </c>
      <c r="C121" s="1" t="n">
        <v>16045.27898</v>
      </c>
      <c r="D121" s="1" t="n">
        <v>161789.3478</v>
      </c>
      <c r="E121" s="1" t="n">
        <v>2595955221.44325</v>
      </c>
      <c r="F121" s="1" t="n">
        <v>9.41429719689265</v>
      </c>
      <c r="G121" s="1" t="n">
        <v>29102.5097300415</v>
      </c>
      <c r="H121" s="1" t="n">
        <f aca="false">G121*$H$2/$G$2</f>
        <v>19401.673153361</v>
      </c>
    </row>
    <row r="122" customFormat="false" ht="12" hidden="false" customHeight="false" outlineLevel="0" collapsed="false">
      <c r="A122" s="1" t="s">
        <v>249</v>
      </c>
      <c r="B122" s="1" t="s">
        <v>250</v>
      </c>
      <c r="C122" s="1" t="n">
        <v>20824.72181</v>
      </c>
      <c r="D122" s="1" t="n">
        <v>124590.5947</v>
      </c>
      <c r="E122" s="1" t="n">
        <v>2594564474.76996</v>
      </c>
      <c r="F122" s="1" t="n">
        <v>9.4140644673566</v>
      </c>
      <c r="G122" s="1" t="n">
        <v>29086.9184678128</v>
      </c>
      <c r="H122" s="1" t="n">
        <f aca="false">G122*$H$2/$G$2</f>
        <v>19391.2789785419</v>
      </c>
    </row>
    <row r="123" customFormat="false" ht="12" hidden="false" customHeight="false" outlineLevel="0" collapsed="false">
      <c r="A123" s="1" t="s">
        <v>251</v>
      </c>
      <c r="B123" s="1" t="s">
        <v>252</v>
      </c>
      <c r="C123" s="1" t="n">
        <v>12257.05656</v>
      </c>
      <c r="D123" s="1" t="n">
        <v>211241.3964</v>
      </c>
      <c r="E123" s="1" t="n">
        <v>2589197743.48818</v>
      </c>
      <c r="F123" s="1" t="n">
        <v>9.41316521985406</v>
      </c>
      <c r="G123" s="1" t="n">
        <v>29026.7535820489</v>
      </c>
      <c r="H123" s="1" t="n">
        <f aca="false">G123*$H$2/$G$2</f>
        <v>19351.1690546992</v>
      </c>
    </row>
    <row r="124" customFormat="false" ht="12" hidden="false" customHeight="false" outlineLevel="0" collapsed="false">
      <c r="A124" s="1" t="s">
        <v>253</v>
      </c>
      <c r="B124" s="1" t="s">
        <v>254</v>
      </c>
      <c r="C124" s="1" t="n">
        <v>67834.7129200002</v>
      </c>
      <c r="D124" s="1" t="n">
        <v>36998.0882</v>
      </c>
      <c r="E124" s="1" t="n">
        <v>2509754691.63585</v>
      </c>
      <c r="F124" s="1" t="n">
        <v>9.39963127475782</v>
      </c>
      <c r="G124" s="1" t="n">
        <v>28136.1403039695</v>
      </c>
      <c r="H124" s="1" t="n">
        <f aca="false">G124*$H$2/$G$2</f>
        <v>18757.426869313</v>
      </c>
    </row>
    <row r="125" customFormat="false" ht="12" hidden="false" customHeight="false" outlineLevel="0" collapsed="false">
      <c r="A125" s="1" t="s">
        <v>255</v>
      </c>
      <c r="B125" s="1" t="s">
        <v>256</v>
      </c>
      <c r="C125" s="1" t="n">
        <v>209719.55513</v>
      </c>
      <c r="D125" s="1" t="n">
        <v>11907.0764</v>
      </c>
      <c r="E125" s="1" t="n">
        <v>2497146765.50692</v>
      </c>
      <c r="F125" s="1" t="n">
        <v>9.39744406801281</v>
      </c>
      <c r="G125" s="1" t="n">
        <v>27994.796458817</v>
      </c>
      <c r="H125" s="1" t="n">
        <f aca="false">G125*$H$2/$G$2</f>
        <v>18663.1976392113</v>
      </c>
    </row>
    <row r="126" customFormat="false" ht="12" hidden="false" customHeight="false" outlineLevel="0" collapsed="false">
      <c r="A126" s="1" t="s">
        <v>257</v>
      </c>
      <c r="B126" s="1" t="s">
        <v>258</v>
      </c>
      <c r="C126" s="1" t="n">
        <v>13233.49748</v>
      </c>
      <c r="D126" s="1" t="n">
        <v>186854.4335</v>
      </c>
      <c r="E126" s="1" t="n">
        <v>2472737674.84908</v>
      </c>
      <c r="F126" s="1" t="n">
        <v>9.39317804583629</v>
      </c>
      <c r="G126" s="1" t="n">
        <v>27721.1531415118</v>
      </c>
      <c r="H126" s="1" t="n">
        <f aca="false">G126*$H$2/$G$2</f>
        <v>18480.7687610079</v>
      </c>
    </row>
    <row r="127" customFormat="false" ht="12" hidden="false" customHeight="false" outlineLevel="0" collapsed="false">
      <c r="A127" s="1" t="s">
        <v>259</v>
      </c>
      <c r="B127" s="1" t="s">
        <v>260</v>
      </c>
      <c r="C127" s="1" t="n">
        <v>11832.83139</v>
      </c>
      <c r="D127" s="1" t="n">
        <v>201749.5989</v>
      </c>
      <c r="E127" s="1" t="n">
        <v>2387268986.78383</v>
      </c>
      <c r="F127" s="1" t="n">
        <v>9.3779013561221</v>
      </c>
      <c r="G127" s="1" t="n">
        <v>26762.9881833929</v>
      </c>
      <c r="H127" s="1" t="n">
        <f aca="false">G127*$H$2/$G$2</f>
        <v>17841.9921222619</v>
      </c>
    </row>
    <row r="128" customFormat="false" ht="12" hidden="false" customHeight="false" outlineLevel="0" collapsed="false">
      <c r="A128" s="1" t="s">
        <v>261</v>
      </c>
      <c r="B128" s="1" t="s">
        <v>262</v>
      </c>
      <c r="C128" s="1" t="n">
        <v>11806.88448</v>
      </c>
      <c r="D128" s="1" t="n">
        <v>198920.424</v>
      </c>
      <c r="E128" s="1" t="n">
        <v>2348630466.88062</v>
      </c>
      <c r="F128" s="1" t="n">
        <v>9.37081469033257</v>
      </c>
      <c r="G128" s="1" t="n">
        <v>26329.8228143799</v>
      </c>
      <c r="H128" s="1" t="n">
        <f aca="false">G128*$H$2/$G$2</f>
        <v>17553.2152095866</v>
      </c>
    </row>
    <row r="129" customFormat="false" ht="12" hidden="false" customHeight="false" outlineLevel="0" collapsed="false">
      <c r="A129" s="1" t="s">
        <v>263</v>
      </c>
      <c r="B129" s="1" t="s">
        <v>264</v>
      </c>
      <c r="C129" s="1" t="n">
        <v>44536.5338000001</v>
      </c>
      <c r="D129" s="1" t="n">
        <v>52280.92651</v>
      </c>
      <c r="E129" s="1" t="n">
        <v>2328411250.60794</v>
      </c>
      <c r="F129" s="1" t="n">
        <v>9.36705968907751</v>
      </c>
      <c r="G129" s="1" t="n">
        <v>26103.1509775744</v>
      </c>
      <c r="H129" s="1" t="n">
        <f aca="false">G129*$H$2/$G$2</f>
        <v>17402.1006517163</v>
      </c>
    </row>
    <row r="130" customFormat="false" ht="12" hidden="false" customHeight="false" outlineLevel="0" collapsed="false">
      <c r="A130" s="1" t="s">
        <v>265</v>
      </c>
      <c r="B130" s="1" t="s">
        <v>266</v>
      </c>
      <c r="C130" s="1" t="n">
        <v>99747.2725800003</v>
      </c>
      <c r="D130" s="1" t="n">
        <v>23334.8732</v>
      </c>
      <c r="E130" s="1" t="n">
        <v>2327589957.70014</v>
      </c>
      <c r="F130" s="1" t="n">
        <v>9.36690647477811</v>
      </c>
      <c r="G130" s="1" t="n">
        <v>26093.9436982489</v>
      </c>
      <c r="H130" s="1" t="n">
        <f aca="false">G130*$H$2/$G$2</f>
        <v>17395.9624654993</v>
      </c>
    </row>
    <row r="131" customFormat="false" ht="12" hidden="false" customHeight="false" outlineLevel="0" collapsed="false">
      <c r="A131" s="1" t="s">
        <v>267</v>
      </c>
      <c r="B131" s="1" t="s">
        <v>268</v>
      </c>
      <c r="C131" s="1" t="n">
        <v>49101.1134400001</v>
      </c>
      <c r="D131" s="1" t="n">
        <v>46445.29706</v>
      </c>
      <c r="E131" s="1" t="n">
        <v>2280515799.69756</v>
      </c>
      <c r="F131" s="1" t="n">
        <v>9.35803308543365</v>
      </c>
      <c r="G131" s="1" t="n">
        <v>25566.2088089922</v>
      </c>
      <c r="H131" s="1" t="n">
        <f aca="false">G131*$H$2/$G$2</f>
        <v>17044.1392059948</v>
      </c>
    </row>
    <row r="132" customFormat="false" ht="12" hidden="false" customHeight="false" outlineLevel="0" collapsed="false">
      <c r="A132" s="1" t="s">
        <v>269</v>
      </c>
      <c r="B132" s="1" t="s">
        <v>270</v>
      </c>
      <c r="C132" s="1" t="n">
        <v>38689.96792</v>
      </c>
      <c r="D132" s="1" t="n">
        <v>58609.22661</v>
      </c>
      <c r="E132" s="1" t="n">
        <v>2267589097.35691</v>
      </c>
      <c r="F132" s="1" t="n">
        <v>9.35556436022178</v>
      </c>
      <c r="G132" s="1" t="n">
        <v>25421.2912551228</v>
      </c>
      <c r="H132" s="1" t="n">
        <f aca="false">G132*$H$2/$G$2</f>
        <v>16947.5275034152</v>
      </c>
    </row>
    <row r="133" customFormat="false" ht="12" hidden="false" customHeight="false" outlineLevel="0" collapsed="false">
      <c r="A133" s="1" t="s">
        <v>271</v>
      </c>
      <c r="B133" s="1" t="s">
        <v>272</v>
      </c>
      <c r="C133" s="1" t="n">
        <v>53501.6301200001</v>
      </c>
      <c r="D133" s="1" t="n">
        <v>42285.92475</v>
      </c>
      <c r="E133" s="1" t="n">
        <v>2262365905.25666</v>
      </c>
      <c r="F133" s="1" t="n">
        <v>9.3545628471776</v>
      </c>
      <c r="G133" s="1" t="n">
        <v>25362.7355459704</v>
      </c>
      <c r="H133" s="1" t="n">
        <f aca="false">G133*$H$2/$G$2</f>
        <v>16908.4903639802</v>
      </c>
    </row>
    <row r="134" customFormat="false" ht="12" hidden="false" customHeight="false" outlineLevel="0" collapsed="false">
      <c r="A134" s="1" t="s">
        <v>273</v>
      </c>
      <c r="B134" s="1" t="s">
        <v>274</v>
      </c>
      <c r="C134" s="1" t="n">
        <v>82213.6293200003</v>
      </c>
      <c r="D134" s="1" t="n">
        <v>27508.04562</v>
      </c>
      <c r="E134" s="1" t="n">
        <v>2261536265.92034</v>
      </c>
      <c r="F134" s="1" t="n">
        <v>9.35440355646965</v>
      </c>
      <c r="G134" s="1" t="n">
        <v>25353.4346972276</v>
      </c>
      <c r="H134" s="1" t="n">
        <f aca="false">G134*$H$2/$G$2</f>
        <v>16902.2897981517</v>
      </c>
    </row>
    <row r="135" customFormat="false" ht="12" hidden="false" customHeight="false" outlineLevel="0" collapsed="false">
      <c r="A135" s="1" t="s">
        <v>275</v>
      </c>
      <c r="B135" s="1" t="s">
        <v>276</v>
      </c>
      <c r="C135" s="1" t="n">
        <v>94914.4031700007</v>
      </c>
      <c r="D135" s="1" t="n">
        <v>23613.28112</v>
      </c>
      <c r="E135" s="1" t="n">
        <v>2241240484.39025</v>
      </c>
      <c r="F135" s="1" t="n">
        <v>9.35048845869491</v>
      </c>
      <c r="G135" s="1" t="n">
        <v>25125.9045092724</v>
      </c>
      <c r="H135" s="1" t="n">
        <f aca="false">G135*$H$2/$G$2</f>
        <v>16750.6030061816</v>
      </c>
    </row>
    <row r="136" customFormat="false" ht="12" hidden="false" customHeight="false" outlineLevel="0" collapsed="false">
      <c r="A136" s="1" t="s">
        <v>277</v>
      </c>
      <c r="B136" s="1" t="s">
        <v>278</v>
      </c>
      <c r="C136" s="1" t="n">
        <v>38154.09984</v>
      </c>
      <c r="D136" s="1" t="n">
        <v>58603.39798</v>
      </c>
      <c r="E136" s="1" t="n">
        <v>2235959897.49217</v>
      </c>
      <c r="F136" s="1" t="n">
        <v>9.34946401010256</v>
      </c>
      <c r="G136" s="1" t="n">
        <v>25066.7053634967</v>
      </c>
      <c r="H136" s="1" t="n">
        <f aca="false">G136*$H$2/$G$2</f>
        <v>16711.1369089978</v>
      </c>
    </row>
    <row r="137" customFormat="false" ht="12" hidden="false" customHeight="false" outlineLevel="0" collapsed="false">
      <c r="A137" s="1" t="s">
        <v>279</v>
      </c>
      <c r="B137" s="1" t="s">
        <v>280</v>
      </c>
      <c r="C137" s="1" t="n">
        <v>22522.2627</v>
      </c>
      <c r="D137" s="1" t="n">
        <v>98805.7887</v>
      </c>
      <c r="E137" s="1" t="n">
        <v>2225329929.38209</v>
      </c>
      <c r="F137" s="1" t="n">
        <v>9.34739440897432</v>
      </c>
      <c r="G137" s="1" t="n">
        <v>24947.5358386149</v>
      </c>
      <c r="H137" s="1" t="n">
        <f aca="false">G137*$H$2/$G$2</f>
        <v>16631.6905590766</v>
      </c>
    </row>
    <row r="138" customFormat="false" ht="12" hidden="false" customHeight="false" outlineLevel="0" collapsed="false">
      <c r="A138" s="1" t="s">
        <v>281</v>
      </c>
      <c r="B138" s="1" t="s">
        <v>282</v>
      </c>
      <c r="C138" s="1" t="n">
        <v>45176.5532</v>
      </c>
      <c r="D138" s="1" t="n">
        <v>48412.29564</v>
      </c>
      <c r="E138" s="1" t="n">
        <v>2187100649.51459</v>
      </c>
      <c r="F138" s="1" t="n">
        <v>9.33986876955935</v>
      </c>
      <c r="G138" s="1" t="n">
        <v>24518.9583423136</v>
      </c>
      <c r="H138" s="1" t="n">
        <f aca="false">G138*$H$2/$G$2</f>
        <v>16345.972228209</v>
      </c>
    </row>
    <row r="139" customFormat="false" ht="12" hidden="false" customHeight="false" outlineLevel="0" collapsed="false">
      <c r="A139" s="1" t="s">
        <v>283</v>
      </c>
      <c r="B139" s="1" t="s">
        <v>284</v>
      </c>
      <c r="C139" s="1" t="n">
        <v>90510.1455400004</v>
      </c>
      <c r="D139" s="1" t="n">
        <v>23937.22813</v>
      </c>
      <c r="E139" s="1" t="n">
        <v>2166562001.87049</v>
      </c>
      <c r="F139" s="1" t="n">
        <v>9.33577112202718</v>
      </c>
      <c r="G139" s="1" t="n">
        <v>24288.7054519837</v>
      </c>
      <c r="H139" s="1" t="n">
        <f aca="false">G139*$H$2/$G$2</f>
        <v>16192.4703013225</v>
      </c>
    </row>
    <row r="140" customFormat="false" ht="12" hidden="false" customHeight="false" outlineLevel="0" collapsed="false">
      <c r="A140" s="1" t="s">
        <v>285</v>
      </c>
      <c r="B140" s="1" t="s">
        <v>286</v>
      </c>
      <c r="C140" s="1" t="n">
        <v>28722.62282</v>
      </c>
      <c r="D140" s="1" t="n">
        <v>74490.82165</v>
      </c>
      <c r="E140" s="1" t="n">
        <v>2139571773.80484</v>
      </c>
      <c r="F140" s="1" t="n">
        <v>9.33032685985223</v>
      </c>
      <c r="G140" s="1" t="n">
        <v>23986.125743209</v>
      </c>
      <c r="H140" s="1" t="n">
        <f aca="false">G140*$H$2/$G$2</f>
        <v>15990.7504954726</v>
      </c>
    </row>
    <row r="141" customFormat="false" ht="12" hidden="false" customHeight="false" outlineLevel="0" collapsed="false">
      <c r="A141" s="1" t="s">
        <v>287</v>
      </c>
      <c r="B141" s="1" t="s">
        <v>288</v>
      </c>
      <c r="C141" s="1" t="n">
        <v>18086.98389</v>
      </c>
      <c r="D141" s="1" t="n">
        <v>116703.5703</v>
      </c>
      <c r="E141" s="1" t="n">
        <v>2110815595.92158</v>
      </c>
      <c r="F141" s="1" t="n">
        <v>9.32445029433475</v>
      </c>
      <c r="G141" s="1" t="n">
        <v>23663.7484773249</v>
      </c>
      <c r="H141" s="1" t="n">
        <f aca="false">G141*$H$2/$G$2</f>
        <v>15775.8323182166</v>
      </c>
    </row>
    <row r="142" customFormat="false" ht="12" hidden="false" customHeight="false" outlineLevel="0" collapsed="false">
      <c r="A142" s="1" t="s">
        <v>289</v>
      </c>
      <c r="B142" s="1" t="s">
        <v>290</v>
      </c>
      <c r="C142" s="1" t="n">
        <v>12632.18414</v>
      </c>
      <c r="D142" s="1" t="n">
        <v>166544.3898</v>
      </c>
      <c r="E142" s="1" t="n">
        <v>2103819399.43754</v>
      </c>
      <c r="F142" s="1" t="n">
        <v>9.32300845544646</v>
      </c>
      <c r="G142" s="1" t="n">
        <v>23585.3161243442</v>
      </c>
      <c r="H142" s="1" t="n">
        <f aca="false">G142*$H$2/$G$2</f>
        <v>15723.5440828961</v>
      </c>
    </row>
    <row r="143" customFormat="false" ht="12" hidden="false" customHeight="false" outlineLevel="0" collapsed="false">
      <c r="A143" s="1" t="s">
        <v>291</v>
      </c>
      <c r="B143" s="1" t="s">
        <v>292</v>
      </c>
      <c r="C143" s="1" t="n">
        <v>464033.736620012</v>
      </c>
      <c r="D143" s="1" t="n">
        <v>4515.836711</v>
      </c>
      <c r="E143" s="1" t="n">
        <v>2095500582.97116</v>
      </c>
      <c r="F143" s="1" t="n">
        <v>9.3212877859912</v>
      </c>
      <c r="G143" s="1" t="n">
        <v>23492.0562579353</v>
      </c>
      <c r="H143" s="1" t="n">
        <f aca="false">G143*$H$2/$G$2</f>
        <v>15661.3708386235</v>
      </c>
    </row>
    <row r="144" customFormat="false" ht="12" hidden="false" customHeight="false" outlineLevel="0" collapsed="false">
      <c r="A144" s="1" t="s">
        <v>293</v>
      </c>
      <c r="B144" s="1" t="s">
        <v>294</v>
      </c>
      <c r="C144" s="1" t="n">
        <v>22573.70523</v>
      </c>
      <c r="D144" s="1" t="n">
        <v>91907.65275</v>
      </c>
      <c r="E144" s="1" t="n">
        <v>2074696261.5597</v>
      </c>
      <c r="F144" s="1" t="n">
        <v>9.31695452438106</v>
      </c>
      <c r="G144" s="1" t="n">
        <v>23258.8249751679</v>
      </c>
      <c r="H144" s="1" t="n">
        <f aca="false">G144*$H$2/$G$2</f>
        <v>15505.8833167786</v>
      </c>
    </row>
    <row r="145" customFormat="false" ht="12" hidden="false" customHeight="false" outlineLevel="0" collapsed="false">
      <c r="A145" s="1" t="s">
        <v>295</v>
      </c>
      <c r="B145" s="1" t="s">
        <v>296</v>
      </c>
      <c r="C145" s="1" t="n">
        <v>14016.46897</v>
      </c>
      <c r="D145" s="1" t="n">
        <v>146202.2604</v>
      </c>
      <c r="E145" s="1" t="n">
        <v>2049239446.24046</v>
      </c>
      <c r="F145" s="1" t="n">
        <v>9.31159270711045</v>
      </c>
      <c r="G145" s="1" t="n">
        <v>22973.4359170654</v>
      </c>
      <c r="H145" s="1" t="n">
        <f aca="false">G145*$H$2/$G$2</f>
        <v>15315.6239447103</v>
      </c>
    </row>
    <row r="146" customFormat="false" ht="12" hidden="false" customHeight="false" outlineLevel="0" collapsed="false">
      <c r="A146" s="1" t="s">
        <v>297</v>
      </c>
      <c r="B146" s="1" t="s">
        <v>298</v>
      </c>
      <c r="C146" s="1" t="n">
        <v>60141.8443000001</v>
      </c>
      <c r="D146" s="1" t="n">
        <v>33884.66263</v>
      </c>
      <c r="E146" s="1" t="n">
        <v>2037886104.05149</v>
      </c>
      <c r="F146" s="1" t="n">
        <v>9.30917990795098</v>
      </c>
      <c r="G146" s="1" t="n">
        <v>22846.1568527758</v>
      </c>
      <c r="H146" s="1" t="n">
        <f aca="false">G146*$H$2/$G$2</f>
        <v>15230.7712351839</v>
      </c>
    </row>
    <row r="147" customFormat="false" ht="12" hidden="false" customHeight="false" outlineLevel="0" collapsed="false">
      <c r="A147" s="1" t="s">
        <v>299</v>
      </c>
      <c r="B147" s="1" t="s">
        <v>300</v>
      </c>
      <c r="C147" s="1" t="n">
        <v>39448.04904</v>
      </c>
      <c r="D147" s="1" t="n">
        <v>51454.78756</v>
      </c>
      <c r="E147" s="1" t="n">
        <v>2029790983.00966</v>
      </c>
      <c r="F147" s="1" t="n">
        <v>9.30745131889887</v>
      </c>
      <c r="G147" s="1" t="n">
        <v>22755.4047716383</v>
      </c>
      <c r="H147" s="1" t="n">
        <f aca="false">G147*$H$2/$G$2</f>
        <v>15170.2698477589</v>
      </c>
    </row>
    <row r="148" customFormat="false" ht="12" hidden="false" customHeight="false" outlineLevel="0" collapsed="false">
      <c r="A148" s="1" t="s">
        <v>301</v>
      </c>
      <c r="B148" s="1" t="s">
        <v>302</v>
      </c>
      <c r="C148" s="1" t="n">
        <v>16269.94703</v>
      </c>
      <c r="D148" s="1" t="n">
        <v>123425.7568</v>
      </c>
      <c r="E148" s="1" t="n">
        <v>2008130525.27366</v>
      </c>
      <c r="F148" s="1" t="n">
        <v>9.30279193783742</v>
      </c>
      <c r="G148" s="1" t="n">
        <v>22512.5755899899</v>
      </c>
      <c r="H148" s="1" t="n">
        <f aca="false">G148*$H$2/$G$2</f>
        <v>15008.3837266599</v>
      </c>
    </row>
    <row r="149" customFormat="false" ht="12" hidden="false" customHeight="false" outlineLevel="0" collapsed="false">
      <c r="A149" s="1" t="s">
        <v>303</v>
      </c>
      <c r="B149" s="1" t="s">
        <v>304</v>
      </c>
      <c r="C149" s="1" t="n">
        <v>158432.45013</v>
      </c>
      <c r="D149" s="1" t="n">
        <v>12622.03513</v>
      </c>
      <c r="E149" s="1" t="n">
        <v>1999739951.27283</v>
      </c>
      <c r="F149" s="1" t="n">
        <v>9.30097352312888</v>
      </c>
      <c r="G149" s="1" t="n">
        <v>22418.5112704351</v>
      </c>
      <c r="H149" s="1" t="n">
        <f aca="false">G149*$H$2/$G$2</f>
        <v>14945.6741802901</v>
      </c>
    </row>
    <row r="150" customFormat="false" ht="12" hidden="false" customHeight="false" outlineLevel="0" collapsed="false">
      <c r="A150" s="1" t="s">
        <v>305</v>
      </c>
      <c r="B150" s="1" t="s">
        <v>306</v>
      </c>
      <c r="C150" s="1" t="n">
        <v>76026.5606200004</v>
      </c>
      <c r="D150" s="1" t="n">
        <v>25720.59391</v>
      </c>
      <c r="E150" s="1" t="n">
        <v>1955448292.08103</v>
      </c>
      <c r="F150" s="1" t="n">
        <v>9.29124633639105</v>
      </c>
      <c r="G150" s="1" t="n">
        <v>21921.9701776066</v>
      </c>
      <c r="H150" s="1" t="n">
        <f aca="false">G150*$H$2/$G$2</f>
        <v>14614.6467850711</v>
      </c>
    </row>
    <row r="151" customFormat="false" ht="12" hidden="false" customHeight="false" outlineLevel="0" collapsed="false">
      <c r="A151" s="1" t="s">
        <v>307</v>
      </c>
      <c r="B151" s="1" t="s">
        <v>308</v>
      </c>
      <c r="C151" s="1" t="n">
        <v>192672.52766</v>
      </c>
      <c r="D151" s="1" t="n">
        <v>10130.42306</v>
      </c>
      <c r="E151" s="1" t="n">
        <v>1951854217.23535</v>
      </c>
      <c r="F151" s="1" t="n">
        <v>9.29044737736009</v>
      </c>
      <c r="G151" s="1" t="n">
        <v>21881.6780349292</v>
      </c>
      <c r="H151" s="1" t="n">
        <f aca="false">G151*$H$2/$G$2</f>
        <v>14587.7853566194</v>
      </c>
    </row>
    <row r="152" customFormat="false" ht="12" hidden="false" customHeight="false" outlineLevel="0" collapsed="false">
      <c r="A152" s="1" t="s">
        <v>309</v>
      </c>
      <c r="B152" s="1" t="s">
        <v>310</v>
      </c>
      <c r="C152" s="1" t="n">
        <v>33327.66988</v>
      </c>
      <c r="D152" s="1" t="n">
        <v>58535.58581</v>
      </c>
      <c r="E152" s="1" t="n">
        <v>1950854680.10809</v>
      </c>
      <c r="F152" s="1" t="n">
        <v>9.29022491984162</v>
      </c>
      <c r="G152" s="1" t="n">
        <v>21870.4725107617</v>
      </c>
      <c r="H152" s="1" t="n">
        <f aca="false">G152*$H$2/$G$2</f>
        <v>14580.3150071744</v>
      </c>
    </row>
    <row r="153" customFormat="false" ht="12" hidden="false" customHeight="false" outlineLevel="0" collapsed="false">
      <c r="A153" s="1" t="s">
        <v>311</v>
      </c>
      <c r="B153" s="1" t="s">
        <v>312</v>
      </c>
      <c r="C153" s="1" t="n">
        <v>21043.65511</v>
      </c>
      <c r="D153" s="1" t="n">
        <v>92230.41667</v>
      </c>
      <c r="E153" s="1" t="n">
        <v>1940865079.05507</v>
      </c>
      <c r="F153" s="1" t="n">
        <v>9.28799534607436</v>
      </c>
      <c r="G153" s="1" t="n">
        <v>21758.4819573641</v>
      </c>
      <c r="H153" s="1" t="n">
        <f aca="false">G153*$H$2/$G$2</f>
        <v>14505.6546382427</v>
      </c>
    </row>
    <row r="154" customFormat="false" ht="12" hidden="false" customHeight="false" outlineLevel="0" collapsed="false">
      <c r="A154" s="1" t="s">
        <v>313</v>
      </c>
      <c r="B154" s="1" t="s">
        <v>314</v>
      </c>
      <c r="C154" s="1" t="n">
        <v>44969.83727</v>
      </c>
      <c r="D154" s="1" t="n">
        <v>42256.99015</v>
      </c>
      <c r="E154" s="1" t="n">
        <v>1900289970.56549</v>
      </c>
      <c r="F154" s="1" t="n">
        <v>9.2788198762201</v>
      </c>
      <c r="G154" s="1" t="n">
        <v>21303.6060489272</v>
      </c>
      <c r="H154" s="1" t="n">
        <f aca="false">G154*$H$2/$G$2</f>
        <v>14202.4040326181</v>
      </c>
    </row>
    <row r="155" customFormat="false" ht="12" hidden="false" customHeight="false" outlineLevel="0" collapsed="false">
      <c r="A155" s="1" t="s">
        <v>315</v>
      </c>
      <c r="B155" s="1" t="s">
        <v>316</v>
      </c>
      <c r="C155" s="1" t="n">
        <v>82525.4936000003</v>
      </c>
      <c r="D155" s="1" t="n">
        <v>22849.32168</v>
      </c>
      <c r="E155" s="1" t="n">
        <v>1885651550.06719</v>
      </c>
      <c r="F155" s="1" t="n">
        <v>9.27546144244992</v>
      </c>
      <c r="G155" s="1" t="n">
        <v>21139.4989135401</v>
      </c>
      <c r="H155" s="1" t="n">
        <f aca="false">G155*$H$2/$G$2</f>
        <v>14092.9992756934</v>
      </c>
    </row>
    <row r="156" customFormat="false" ht="12" hidden="false" customHeight="false" outlineLevel="0" collapsed="false">
      <c r="A156" s="1" t="s">
        <v>317</v>
      </c>
      <c r="B156" s="1" t="s">
        <v>318</v>
      </c>
      <c r="C156" s="1" t="n">
        <v>187029.86188</v>
      </c>
      <c r="D156" s="1" t="n">
        <v>10017.86994</v>
      </c>
      <c r="E156" s="1" t="n">
        <v>1873640831.21</v>
      </c>
      <c r="F156" s="1" t="n">
        <v>9.27268634216892</v>
      </c>
      <c r="G156" s="1" t="n">
        <v>21004.8501878923</v>
      </c>
      <c r="H156" s="1" t="n">
        <f aca="false">G156*$H$2/$G$2</f>
        <v>14003.2334585949</v>
      </c>
    </row>
    <row r="157" customFormat="false" ht="12" hidden="false" customHeight="false" outlineLevel="0" collapsed="false">
      <c r="A157" s="1" t="s">
        <v>319</v>
      </c>
      <c r="B157" s="1" t="s">
        <v>320</v>
      </c>
      <c r="C157" s="1" t="n">
        <v>21085.76072</v>
      </c>
      <c r="D157" s="1" t="n">
        <v>87962.20919</v>
      </c>
      <c r="E157" s="1" t="n">
        <v>1854750095.38292</v>
      </c>
      <c r="F157" s="1" t="n">
        <v>9.26828540208715</v>
      </c>
      <c r="G157" s="1" t="n">
        <v>20793.0715644885</v>
      </c>
      <c r="H157" s="1" t="n">
        <f aca="false">G157*$H$2/$G$2</f>
        <v>13862.047709659</v>
      </c>
    </row>
    <row r="158" customFormat="false" ht="12" hidden="false" customHeight="false" outlineLevel="0" collapsed="false">
      <c r="A158" s="1" t="s">
        <v>321</v>
      </c>
      <c r="B158" s="1" t="s">
        <v>322</v>
      </c>
      <c r="C158" s="1" t="n">
        <v>10827.63846</v>
      </c>
      <c r="D158" s="1" t="n">
        <v>169784.123</v>
      </c>
      <c r="E158" s="1" t="n">
        <v>1838361100.09217</v>
      </c>
      <c r="F158" s="1" t="n">
        <v>9.26443082172603</v>
      </c>
      <c r="G158" s="1" t="n">
        <v>20609.3392369911</v>
      </c>
      <c r="H158" s="1" t="n">
        <f aca="false">G158*$H$2/$G$2</f>
        <v>13739.5594913274</v>
      </c>
    </row>
    <row r="159" customFormat="false" ht="12" hidden="false" customHeight="false" outlineLevel="0" collapsed="false">
      <c r="A159" s="1" t="s">
        <v>323</v>
      </c>
      <c r="B159" s="1" t="s">
        <v>324</v>
      </c>
      <c r="C159" s="1" t="n">
        <v>44714.6971500001</v>
      </c>
      <c r="D159" s="1" t="n">
        <v>40794.47649</v>
      </c>
      <c r="E159" s="1" t="n">
        <v>1824112661.64315</v>
      </c>
      <c r="F159" s="1" t="n">
        <v>9.26105165790629</v>
      </c>
      <c r="G159" s="1" t="n">
        <v>20449.604078551</v>
      </c>
      <c r="H159" s="1" t="n">
        <f aca="false">G159*$H$2/$G$2</f>
        <v>13633.0693857007</v>
      </c>
    </row>
    <row r="160" customFormat="false" ht="12" hidden="false" customHeight="false" outlineLevel="0" collapsed="false">
      <c r="A160" s="1" t="s">
        <v>325</v>
      </c>
      <c r="B160" s="1" t="s">
        <v>326</v>
      </c>
      <c r="C160" s="1" t="n">
        <v>36030.38667</v>
      </c>
      <c r="D160" s="1" t="n">
        <v>50492.72684</v>
      </c>
      <c r="E160" s="1" t="n">
        <v>1819272472.06789</v>
      </c>
      <c r="F160" s="1" t="n">
        <v>9.25989774813097</v>
      </c>
      <c r="G160" s="1" t="n">
        <v>20395.3421008999</v>
      </c>
      <c r="H160" s="1" t="n">
        <f aca="false">G160*$H$2/$G$2</f>
        <v>13596.8947339332</v>
      </c>
    </row>
    <row r="161" customFormat="false" ht="12" hidden="false" customHeight="false" outlineLevel="0" collapsed="false">
      <c r="A161" s="1" t="s">
        <v>327</v>
      </c>
      <c r="B161" s="1" t="s">
        <v>328</v>
      </c>
      <c r="C161" s="1" t="n">
        <v>10194.16788</v>
      </c>
      <c r="D161" s="1" t="n">
        <v>178290.5401</v>
      </c>
      <c r="E161" s="1" t="n">
        <v>1817523697.19527</v>
      </c>
      <c r="F161" s="1" t="n">
        <v>9.25948008197622</v>
      </c>
      <c r="G161" s="1" t="n">
        <v>20375.7370871749</v>
      </c>
      <c r="H161" s="1" t="n">
        <f aca="false">G161*$H$2/$G$2</f>
        <v>13583.8247247832</v>
      </c>
    </row>
    <row r="162" customFormat="false" ht="12" hidden="false" customHeight="false" outlineLevel="0" collapsed="false">
      <c r="A162" s="1" t="s">
        <v>329</v>
      </c>
      <c r="B162" s="1" t="s">
        <v>330</v>
      </c>
      <c r="C162" s="1" t="n">
        <v>62177.8714200001</v>
      </c>
      <c r="D162" s="1" t="n">
        <v>28649.34412</v>
      </c>
      <c r="E162" s="1" t="n">
        <v>1781355234.9607</v>
      </c>
      <c r="F162" s="1" t="n">
        <v>9.25075053439833</v>
      </c>
      <c r="G162" s="1" t="n">
        <v>19970.2628265221</v>
      </c>
      <c r="H162" s="1" t="n">
        <f aca="false">G162*$H$2/$G$2</f>
        <v>13313.5085510147</v>
      </c>
    </row>
    <row r="163" customFormat="false" ht="12" hidden="false" customHeight="false" outlineLevel="0" collapsed="false">
      <c r="A163" s="1" t="s">
        <v>331</v>
      </c>
      <c r="B163" s="1" t="s">
        <v>332</v>
      </c>
      <c r="C163" s="1" t="n">
        <v>14266.18208</v>
      </c>
      <c r="D163" s="1" t="n">
        <v>124860.0743</v>
      </c>
      <c r="E163" s="1" t="n">
        <v>1781276554.48613</v>
      </c>
      <c r="F163" s="1" t="n">
        <v>9.25073135167165</v>
      </c>
      <c r="G163" s="1" t="n">
        <v>19969.3807622793</v>
      </c>
      <c r="H163" s="1" t="n">
        <f aca="false">G163*$H$2/$G$2</f>
        <v>13312.9205081862</v>
      </c>
    </row>
    <row r="164" customFormat="false" ht="12" hidden="false" customHeight="false" outlineLevel="0" collapsed="false">
      <c r="A164" s="1" t="s">
        <v>333</v>
      </c>
      <c r="B164" s="1" t="s">
        <v>334</v>
      </c>
      <c r="C164" s="1" t="n">
        <v>85459.8596700003</v>
      </c>
      <c r="D164" s="1" t="n">
        <v>20826.45873</v>
      </c>
      <c r="E164" s="1" t="n">
        <v>1779826240.48885</v>
      </c>
      <c r="F164" s="1" t="n">
        <v>9.25037760540982</v>
      </c>
      <c r="G164" s="1" t="n">
        <v>19953.1217078593</v>
      </c>
      <c r="H164" s="1" t="n">
        <f aca="false">G164*$H$2/$G$2</f>
        <v>13302.0811385729</v>
      </c>
    </row>
    <row r="165" customFormat="false" ht="12" hidden="false" customHeight="false" outlineLevel="0" collapsed="false">
      <c r="A165" s="1" t="s">
        <v>335</v>
      </c>
      <c r="B165" s="1" t="s">
        <v>336</v>
      </c>
      <c r="C165" s="1" t="n">
        <v>52929.0184200001</v>
      </c>
      <c r="D165" s="1" t="n">
        <v>33464.25591</v>
      </c>
      <c r="E165" s="1" t="n">
        <v>1771230217.47199</v>
      </c>
      <c r="F165" s="1" t="n">
        <v>9.24827501273146</v>
      </c>
      <c r="G165" s="1" t="n">
        <v>19856.7541582878</v>
      </c>
      <c r="H165" s="1" t="n">
        <f aca="false">G165*$H$2/$G$2</f>
        <v>13237.8361055252</v>
      </c>
    </row>
    <row r="166" customFormat="false" ht="12" hidden="false" customHeight="false" outlineLevel="0" collapsed="false">
      <c r="A166" s="1" t="s">
        <v>337</v>
      </c>
      <c r="B166" s="1" t="s">
        <v>338</v>
      </c>
      <c r="C166" s="1" t="n">
        <v>54981.2537200001</v>
      </c>
      <c r="D166" s="1" t="n">
        <v>32076.49925</v>
      </c>
      <c r="E166" s="1" t="n">
        <v>1763606143.71364</v>
      </c>
      <c r="F166" s="1" t="n">
        <v>9.24640160306894</v>
      </c>
      <c r="G166" s="1" t="n">
        <v>19771.2828531967</v>
      </c>
      <c r="H166" s="1" t="n">
        <f aca="false">G166*$H$2/$G$2</f>
        <v>13180.8552354644</v>
      </c>
    </row>
    <row r="167" customFormat="false" ht="12" hidden="false" customHeight="false" outlineLevel="0" collapsed="false">
      <c r="A167" s="1" t="s">
        <v>339</v>
      </c>
      <c r="B167" s="1" t="s">
        <v>340</v>
      </c>
      <c r="C167" s="1" t="n">
        <v>9143.19110999999</v>
      </c>
      <c r="D167" s="1" t="n">
        <v>192218.4058</v>
      </c>
      <c r="E167" s="1" t="n">
        <v>1757489619.08893</v>
      </c>
      <c r="F167" s="1" t="n">
        <v>9.24489276846528</v>
      </c>
      <c r="G167" s="1" t="n">
        <v>19702.71224923</v>
      </c>
      <c r="H167" s="1" t="n">
        <f aca="false">G167*$H$2/$G$2</f>
        <v>13135.1414994867</v>
      </c>
    </row>
    <row r="168" customFormat="false" ht="12" hidden="false" customHeight="false" outlineLevel="0" collapsed="false">
      <c r="A168" s="1" t="s">
        <v>341</v>
      </c>
      <c r="B168" s="1" t="s">
        <v>342</v>
      </c>
      <c r="C168" s="1" t="n">
        <v>48475.7179700001</v>
      </c>
      <c r="D168" s="1" t="n">
        <v>35530.42752</v>
      </c>
      <c r="E168" s="1" t="n">
        <v>1722362983.81305</v>
      </c>
      <c r="F168" s="1" t="n">
        <v>9.2361246832701</v>
      </c>
      <c r="G168" s="1" t="n">
        <v>19308.9176119205</v>
      </c>
      <c r="H168" s="1" t="n">
        <f aca="false">G168*$H$2/$G$2</f>
        <v>12872.6117412804</v>
      </c>
    </row>
    <row r="169" customFormat="false" ht="12" hidden="false" customHeight="false" outlineLevel="0" collapsed="false">
      <c r="A169" s="1" t="s">
        <v>343</v>
      </c>
      <c r="B169" s="1" t="s">
        <v>344</v>
      </c>
      <c r="C169" s="1" t="n">
        <v>78131.9015500003</v>
      </c>
      <c r="D169" s="1" t="n">
        <v>21218.63783</v>
      </c>
      <c r="E169" s="1" t="n">
        <v>1657852521.95867</v>
      </c>
      <c r="F169" s="1" t="n">
        <v>9.21954589427923</v>
      </c>
      <c r="G169" s="1" t="n">
        <v>18585.7093191508</v>
      </c>
      <c r="H169" s="1" t="n">
        <f aca="false">G169*$H$2/$G$2</f>
        <v>12390.4728794339</v>
      </c>
    </row>
    <row r="170" customFormat="false" ht="12" hidden="false" customHeight="false" outlineLevel="0" collapsed="false">
      <c r="A170" s="1" t="s">
        <v>345</v>
      </c>
      <c r="B170" s="1" t="s">
        <v>346</v>
      </c>
      <c r="C170" s="1" t="n">
        <v>38404.7835</v>
      </c>
      <c r="D170" s="1" t="n">
        <v>42261.79319</v>
      </c>
      <c r="E170" s="1" t="n">
        <v>1623055017.78372</v>
      </c>
      <c r="F170" s="1" t="n">
        <v>9.21033324164687</v>
      </c>
      <c r="G170" s="1" t="n">
        <v>18195.6044762524</v>
      </c>
      <c r="H170" s="1" t="n">
        <f aca="false">G170*$H$2/$G$2</f>
        <v>12130.4029841683</v>
      </c>
    </row>
    <row r="171" customFormat="false" ht="12" hidden="false" customHeight="false" outlineLevel="0" collapsed="false">
      <c r="A171" s="1" t="s">
        <v>347</v>
      </c>
      <c r="B171" s="1" t="s">
        <v>348</v>
      </c>
      <c r="C171" s="1" t="n">
        <v>53478.4318600001</v>
      </c>
      <c r="D171" s="1" t="n">
        <v>30329.80763</v>
      </c>
      <c r="E171" s="1" t="n">
        <v>1621990550.66787</v>
      </c>
      <c r="F171" s="1" t="n">
        <v>9.21004831978589</v>
      </c>
      <c r="G171" s="1" t="n">
        <v>18183.6710405981</v>
      </c>
      <c r="H171" s="1" t="n">
        <f aca="false">G171*$H$2/$G$2</f>
        <v>12122.4473603987</v>
      </c>
    </row>
    <row r="172" customFormat="false" ht="12" hidden="false" customHeight="false" outlineLevel="0" collapsed="false">
      <c r="A172" s="1" t="s">
        <v>349</v>
      </c>
      <c r="B172" s="1" t="s">
        <v>350</v>
      </c>
      <c r="C172" s="1" t="n">
        <v>163187.87847</v>
      </c>
      <c r="D172" s="1" t="n">
        <v>9854.549595</v>
      </c>
      <c r="E172" s="1" t="n">
        <v>1608143041.68545</v>
      </c>
      <c r="F172" s="1" t="n">
        <v>9.20632467591228</v>
      </c>
      <c r="G172" s="1" t="n">
        <v>18028.4305874621</v>
      </c>
      <c r="H172" s="1" t="n">
        <f aca="false">G172*$H$2/$G$2</f>
        <v>12018.9537249747</v>
      </c>
    </row>
    <row r="173" customFormat="false" ht="12" hidden="false" customHeight="false" outlineLevel="0" collapsed="false">
      <c r="A173" s="1" t="s">
        <v>351</v>
      </c>
      <c r="B173" s="1" t="s">
        <v>352</v>
      </c>
      <c r="C173" s="1" t="n">
        <v>194922.886920001</v>
      </c>
      <c r="D173" s="1" t="n">
        <v>8122.253465</v>
      </c>
      <c r="E173" s="1" t="n">
        <v>1583213093.69378</v>
      </c>
      <c r="F173" s="1" t="n">
        <v>9.19953937297161</v>
      </c>
      <c r="G173" s="1" t="n">
        <v>17748.9480879166</v>
      </c>
      <c r="H173" s="1" t="n">
        <f aca="false">G173*$H$2/$G$2</f>
        <v>11832.6320586111</v>
      </c>
    </row>
    <row r="174" customFormat="false" ht="12" hidden="false" customHeight="false" outlineLevel="0" collapsed="false">
      <c r="A174" s="1" t="s">
        <v>353</v>
      </c>
      <c r="B174" s="1" t="s">
        <v>354</v>
      </c>
      <c r="C174" s="1" t="n">
        <v>613001.291800013</v>
      </c>
      <c r="D174" s="1" t="n">
        <v>2543.011279</v>
      </c>
      <c r="E174" s="1" t="n">
        <v>1558869199.089</v>
      </c>
      <c r="F174" s="1" t="n">
        <v>9.19280967612724</v>
      </c>
      <c r="G174" s="1" t="n">
        <v>17476.0356648708</v>
      </c>
      <c r="H174" s="1" t="n">
        <f aca="false">G174*$H$2/$G$2</f>
        <v>11650.6904432472</v>
      </c>
    </row>
    <row r="175" customFormat="false" ht="12" hidden="false" customHeight="false" outlineLevel="0" collapsed="false">
      <c r="A175" s="1" t="s">
        <v>355</v>
      </c>
      <c r="B175" s="1" t="s">
        <v>356</v>
      </c>
      <c r="C175" s="1" t="n">
        <v>29799.2056</v>
      </c>
      <c r="D175" s="1" t="n">
        <v>51918.39367</v>
      </c>
      <c r="E175" s="1" t="n">
        <v>1547126887.39407</v>
      </c>
      <c r="F175" s="1" t="n">
        <v>9.18952593376092</v>
      </c>
      <c r="G175" s="1" t="n">
        <v>17344.3959749669</v>
      </c>
      <c r="H175" s="1" t="n">
        <f aca="false">G175*$H$2/$G$2</f>
        <v>11562.930649978</v>
      </c>
    </row>
    <row r="176" customFormat="false" ht="12" hidden="false" customHeight="false" outlineLevel="0" collapsed="false">
      <c r="A176" s="1" t="s">
        <v>357</v>
      </c>
      <c r="B176" s="1" t="s">
        <v>358</v>
      </c>
      <c r="C176" s="1" t="n">
        <v>62042.0261500002</v>
      </c>
      <c r="D176" s="1" t="n">
        <v>24902.4053</v>
      </c>
      <c r="E176" s="1" t="n">
        <v>1544995680.8205</v>
      </c>
      <c r="F176" s="1" t="n">
        <v>9.18892726965183</v>
      </c>
      <c r="G176" s="1" t="n">
        <v>17320.5036290853</v>
      </c>
      <c r="H176" s="1" t="n">
        <f aca="false">G176*$H$2/$G$2</f>
        <v>11547.0024193902</v>
      </c>
    </row>
    <row r="177" customFormat="false" ht="12" hidden="false" customHeight="false" outlineLevel="0" collapsed="false">
      <c r="A177" s="1" t="s">
        <v>359</v>
      </c>
      <c r="B177" s="1" t="s">
        <v>360</v>
      </c>
      <c r="C177" s="1" t="n">
        <v>11826.77321</v>
      </c>
      <c r="D177" s="1" t="n">
        <v>128846.7396</v>
      </c>
      <c r="E177" s="1" t="n">
        <v>1523841168.09713</v>
      </c>
      <c r="F177" s="1" t="n">
        <v>9.18293970229638</v>
      </c>
      <c r="G177" s="1" t="n">
        <v>17083.3464519195</v>
      </c>
      <c r="H177" s="1" t="n">
        <f aca="false">G177*$H$2/$G$2</f>
        <v>11388.897634613</v>
      </c>
    </row>
    <row r="178" customFormat="false" ht="12" hidden="false" customHeight="false" outlineLevel="0" collapsed="false">
      <c r="A178" s="1" t="s">
        <v>361</v>
      </c>
      <c r="B178" s="1" t="s">
        <v>362</v>
      </c>
      <c r="C178" s="1" t="n">
        <v>53553.6647700001</v>
      </c>
      <c r="D178" s="1" t="n">
        <v>27930.34413</v>
      </c>
      <c r="E178" s="1" t="n">
        <v>1495772286.44876</v>
      </c>
      <c r="F178" s="1" t="n">
        <v>9.17486548238797</v>
      </c>
      <c r="G178" s="1" t="n">
        <v>16768.6742670777</v>
      </c>
      <c r="H178" s="1" t="n">
        <f aca="false">G178*$H$2/$G$2</f>
        <v>11179.1161780518</v>
      </c>
    </row>
    <row r="179" customFormat="false" ht="12" hidden="false" customHeight="false" outlineLevel="0" collapsed="false">
      <c r="A179" s="1" t="s">
        <v>363</v>
      </c>
      <c r="B179" s="1" t="s">
        <v>364</v>
      </c>
      <c r="C179" s="1" t="n">
        <v>54355.0586000002</v>
      </c>
      <c r="D179" s="1" t="n">
        <v>27256.86124</v>
      </c>
      <c r="E179" s="1" t="n">
        <v>1481548289.95227</v>
      </c>
      <c r="F179" s="1" t="n">
        <v>9.17071581154878</v>
      </c>
      <c r="G179" s="1" t="n">
        <v>16609.2131203601</v>
      </c>
      <c r="H179" s="1" t="n">
        <f aca="false">G179*$H$2/$G$2</f>
        <v>11072.8087469067</v>
      </c>
    </row>
    <row r="180" customFormat="false" ht="12" hidden="false" customHeight="false" outlineLevel="0" collapsed="false">
      <c r="A180" s="1" t="s">
        <v>365</v>
      </c>
      <c r="B180" s="1" t="s">
        <v>366</v>
      </c>
      <c r="C180" s="1" t="n">
        <v>61209.6204800002</v>
      </c>
      <c r="D180" s="1" t="n">
        <v>24138.63391</v>
      </c>
      <c r="E180" s="1" t="n">
        <v>1477516620.53676</v>
      </c>
      <c r="F180" s="1" t="n">
        <v>9.16953237494538</v>
      </c>
      <c r="G180" s="1" t="n">
        <v>16564.015230418</v>
      </c>
      <c r="H180" s="1" t="n">
        <f aca="false">G180*$H$2/$G$2</f>
        <v>11042.6768202787</v>
      </c>
    </row>
    <row r="181" customFormat="false" ht="12" hidden="false" customHeight="false" outlineLevel="0" collapsed="false">
      <c r="A181" s="1" t="s">
        <v>367</v>
      </c>
      <c r="B181" s="1" t="s">
        <v>368</v>
      </c>
      <c r="C181" s="1" t="n">
        <v>57068.4276500002</v>
      </c>
      <c r="D181" s="1" t="n">
        <v>25277.28908</v>
      </c>
      <c r="E181" s="1" t="n">
        <v>1442535143.05012</v>
      </c>
      <c r="F181" s="1" t="n">
        <v>9.15912640224152</v>
      </c>
      <c r="G181" s="1" t="n">
        <v>16171.8479154671</v>
      </c>
      <c r="H181" s="1" t="n">
        <f aca="false">G181*$H$2/$G$2</f>
        <v>10781.2319436447</v>
      </c>
    </row>
    <row r="182" customFormat="false" ht="12" hidden="false" customHeight="false" outlineLevel="0" collapsed="false">
      <c r="A182" s="1" t="s">
        <v>369</v>
      </c>
      <c r="B182" s="1" t="s">
        <v>370</v>
      </c>
      <c r="C182" s="1" t="n">
        <v>46294.5962200001</v>
      </c>
      <c r="D182" s="1" t="n">
        <v>31030.74941</v>
      </c>
      <c r="E182" s="1" t="n">
        <v>1436556014.33996</v>
      </c>
      <c r="F182" s="1" t="n">
        <v>9.15732256471326</v>
      </c>
      <c r="G182" s="1" t="n">
        <v>16104.8176177072</v>
      </c>
      <c r="H182" s="1" t="n">
        <f aca="false">G182*$H$2/$G$2</f>
        <v>10736.5450784715</v>
      </c>
    </row>
    <row r="183" customFormat="false" ht="12" hidden="false" customHeight="false" outlineLevel="0" collapsed="false">
      <c r="A183" s="1" t="s">
        <v>371</v>
      </c>
      <c r="B183" s="1" t="s">
        <v>372</v>
      </c>
      <c r="C183" s="1" t="n">
        <v>12749.40211</v>
      </c>
      <c r="D183" s="1" t="n">
        <v>111641.1998</v>
      </c>
      <c r="E183" s="1" t="n">
        <v>1423358548.29305</v>
      </c>
      <c r="F183" s="1" t="n">
        <v>9.15331431395</v>
      </c>
      <c r="G183" s="1" t="n">
        <v>15956.8646095546</v>
      </c>
      <c r="H183" s="1" t="n">
        <f aca="false">G183*$H$2/$G$2</f>
        <v>10637.9097397031</v>
      </c>
    </row>
    <row r="184" customFormat="false" ht="12" hidden="false" customHeight="false" outlineLevel="0" collapsed="false">
      <c r="A184" s="1" t="s">
        <v>373</v>
      </c>
      <c r="B184" s="1" t="s">
        <v>374</v>
      </c>
      <c r="C184" s="1" t="n">
        <v>14469.03766</v>
      </c>
      <c r="D184" s="1" t="n">
        <v>96808.03901</v>
      </c>
      <c r="E184" s="1" t="n">
        <v>1400719162.22644</v>
      </c>
      <c r="F184" s="1" t="n">
        <v>9.14635106996001</v>
      </c>
      <c r="G184" s="1" t="n">
        <v>15703.0609430494</v>
      </c>
      <c r="H184" s="1" t="n">
        <f aca="false">G184*$H$2/$G$2</f>
        <v>10468.7072953662</v>
      </c>
    </row>
    <row r="185" customFormat="false" ht="12" hidden="false" customHeight="false" outlineLevel="0" collapsed="false">
      <c r="A185" s="1" t="s">
        <v>375</v>
      </c>
      <c r="B185" s="1" t="s">
        <v>376</v>
      </c>
      <c r="C185" s="1" t="n">
        <v>72922.2667200001</v>
      </c>
      <c r="D185" s="1" t="n">
        <v>19037.13907</v>
      </c>
      <c r="E185" s="1" t="n">
        <v>1388231332.84827</v>
      </c>
      <c r="F185" s="1" t="n">
        <v>9.14246184234954</v>
      </c>
      <c r="G185" s="1" t="n">
        <v>15563.0634681379</v>
      </c>
      <c r="H185" s="1" t="n">
        <f aca="false">G185*$H$2/$G$2</f>
        <v>10375.3756454253</v>
      </c>
    </row>
    <row r="186" customFormat="false" ht="12" hidden="false" customHeight="false" outlineLevel="0" collapsed="false">
      <c r="A186" s="1" t="s">
        <v>377</v>
      </c>
      <c r="B186" s="1" t="s">
        <v>378</v>
      </c>
      <c r="C186" s="1" t="n">
        <v>45644.97876</v>
      </c>
      <c r="D186" s="1" t="n">
        <v>30373.1758</v>
      </c>
      <c r="E186" s="1" t="n">
        <v>1386382964.26475</v>
      </c>
      <c r="F186" s="1" t="n">
        <v>9.14188321317148</v>
      </c>
      <c r="G186" s="1" t="n">
        <v>15542.3419378733</v>
      </c>
      <c r="H186" s="1" t="n">
        <f aca="false">G186*$H$2/$G$2</f>
        <v>10361.5612919155</v>
      </c>
    </row>
    <row r="187" customFormat="false" ht="12" hidden="false" customHeight="false" outlineLevel="0" collapsed="false">
      <c r="A187" s="1" t="s">
        <v>379</v>
      </c>
      <c r="B187" s="1" t="s">
        <v>380</v>
      </c>
      <c r="C187" s="1" t="n">
        <v>88222.4726500005</v>
      </c>
      <c r="D187" s="1" t="n">
        <v>15636.14744</v>
      </c>
      <c r="E187" s="1" t="n">
        <v>1379459589.87678</v>
      </c>
      <c r="F187" s="1" t="n">
        <v>9.13970898270532</v>
      </c>
      <c r="G187" s="1" t="n">
        <v>15464.7259725337</v>
      </c>
      <c r="H187" s="1" t="n">
        <f aca="false">G187*$H$2/$G$2</f>
        <v>10309.8173150225</v>
      </c>
    </row>
    <row r="188" customFormat="false" ht="12" hidden="false" customHeight="false" outlineLevel="0" collapsed="false">
      <c r="A188" s="1" t="s">
        <v>381</v>
      </c>
      <c r="B188" s="1" t="s">
        <v>382</v>
      </c>
      <c r="C188" s="1" t="n">
        <v>41373.5667700001</v>
      </c>
      <c r="D188" s="1" t="n">
        <v>33160.30505</v>
      </c>
      <c r="E188" s="1" t="n">
        <v>1371960095.09975</v>
      </c>
      <c r="F188" s="1" t="n">
        <v>9.13734147964332</v>
      </c>
      <c r="G188" s="1" t="n">
        <v>15380.6512866855</v>
      </c>
      <c r="H188" s="1" t="n">
        <f aca="false">G188*$H$2/$G$2</f>
        <v>10253.767524457</v>
      </c>
    </row>
    <row r="189" customFormat="false" ht="12" hidden="false" customHeight="false" outlineLevel="0" collapsed="false">
      <c r="A189" s="1" t="s">
        <v>383</v>
      </c>
      <c r="B189" s="1" t="s">
        <v>384</v>
      </c>
      <c r="C189" s="1" t="n">
        <v>45968.35541</v>
      </c>
      <c r="D189" s="1" t="n">
        <v>29814.48975</v>
      </c>
      <c r="E189" s="1" t="n">
        <v>1370523061.1958</v>
      </c>
      <c r="F189" s="1" t="n">
        <v>9.13688634762147</v>
      </c>
      <c r="G189" s="1" t="n">
        <v>15364.5411115844</v>
      </c>
      <c r="H189" s="1" t="n">
        <f aca="false">G189*$H$2/$G$2</f>
        <v>10243.027407723</v>
      </c>
    </row>
    <row r="190" customFormat="false" ht="12" hidden="false" customHeight="false" outlineLevel="0" collapsed="false">
      <c r="A190" s="1" t="s">
        <v>385</v>
      </c>
      <c r="B190" s="1" t="s">
        <v>386</v>
      </c>
      <c r="C190" s="1" t="n">
        <v>49439.5267800001</v>
      </c>
      <c r="D190" s="1" t="n">
        <v>27610.56136</v>
      </c>
      <c r="E190" s="1" t="n">
        <v>1365053087.76856</v>
      </c>
      <c r="F190" s="1" t="n">
        <v>9.13514954168931</v>
      </c>
      <c r="G190" s="1" t="n">
        <v>15303.2188077271</v>
      </c>
      <c r="H190" s="1" t="n">
        <f aca="false">G190*$H$2/$G$2</f>
        <v>10202.145871818</v>
      </c>
    </row>
    <row r="191" customFormat="false" ht="12" hidden="false" customHeight="false" outlineLevel="0" collapsed="false">
      <c r="A191" s="1" t="s">
        <v>387</v>
      </c>
      <c r="B191" s="1" t="s">
        <v>388</v>
      </c>
      <c r="C191" s="1" t="n">
        <v>48478.4364800001</v>
      </c>
      <c r="D191" s="1" t="n">
        <v>28156.78616</v>
      </c>
      <c r="E191" s="1" t="n">
        <v>1364996969.33851</v>
      </c>
      <c r="F191" s="1" t="n">
        <v>9.13513168712694</v>
      </c>
      <c r="G191" s="1" t="n">
        <v>15302.5896800969</v>
      </c>
      <c r="H191" s="1" t="n">
        <f aca="false">G191*$H$2/$G$2</f>
        <v>10201.7264533979</v>
      </c>
    </row>
    <row r="192" customFormat="false" ht="12" hidden="false" customHeight="false" outlineLevel="0" collapsed="false">
      <c r="A192" s="1" t="s">
        <v>389</v>
      </c>
      <c r="B192" s="1" t="s">
        <v>390</v>
      </c>
      <c r="C192" s="1" t="n">
        <v>47139.3078400001</v>
      </c>
      <c r="D192" s="1" t="n">
        <v>28857.20989</v>
      </c>
      <c r="E192" s="1" t="n">
        <v>1360308900.40821</v>
      </c>
      <c r="F192" s="1" t="n">
        <v>9.13363753962735</v>
      </c>
      <c r="G192" s="1" t="n">
        <v>15250.0330833836</v>
      </c>
      <c r="H192" s="1" t="n">
        <f aca="false">G192*$H$2/$G$2</f>
        <v>10166.6887222557</v>
      </c>
    </row>
    <row r="193" customFormat="false" ht="12" hidden="false" customHeight="false" outlineLevel="0" collapsed="false">
      <c r="A193" s="1" t="s">
        <v>391</v>
      </c>
      <c r="B193" s="1" t="s">
        <v>392</v>
      </c>
      <c r="C193" s="1" t="n">
        <v>16561.78497</v>
      </c>
      <c r="D193" s="1" t="n">
        <v>81576.06129</v>
      </c>
      <c r="E193" s="1" t="n">
        <v>1351045185.78452</v>
      </c>
      <c r="F193" s="1" t="n">
        <v>9.13066987426904</v>
      </c>
      <c r="G193" s="1" t="n">
        <v>15146.1802346344</v>
      </c>
      <c r="H193" s="1" t="n">
        <f aca="false">G193*$H$2/$G$2</f>
        <v>10097.4534897563</v>
      </c>
    </row>
    <row r="194" customFormat="false" ht="12" hidden="false" customHeight="false" outlineLevel="0" collapsed="false">
      <c r="A194" s="1" t="s">
        <v>393</v>
      </c>
      <c r="B194" s="1" t="s">
        <v>394</v>
      </c>
      <c r="C194" s="1" t="n">
        <v>53464.3330300001</v>
      </c>
      <c r="D194" s="1" t="n">
        <v>25149.39082</v>
      </c>
      <c r="E194" s="1" t="n">
        <v>1344595406.30211</v>
      </c>
      <c r="F194" s="1" t="n">
        <v>9.12859162319042</v>
      </c>
      <c r="G194" s="1" t="n">
        <v>15073.8736060019</v>
      </c>
      <c r="H194" s="1" t="n">
        <f aca="false">G194*$H$2/$G$2</f>
        <v>10049.2490706679</v>
      </c>
    </row>
    <row r="195" customFormat="false" ht="12" hidden="false" customHeight="false" outlineLevel="0" collapsed="false">
      <c r="A195" s="1" t="s">
        <v>395</v>
      </c>
      <c r="B195" s="1" t="s">
        <v>396</v>
      </c>
      <c r="C195" s="1" t="n">
        <v>45855.97522</v>
      </c>
      <c r="D195" s="1" t="n">
        <v>29316.88525</v>
      </c>
      <c r="E195" s="1" t="n">
        <v>1344354363.55158</v>
      </c>
      <c r="F195" s="1" t="n">
        <v>9.12851376116569</v>
      </c>
      <c r="G195" s="1" t="n">
        <v>15071.1713448325</v>
      </c>
      <c r="H195" s="1" t="n">
        <f aca="false">G195*$H$2/$G$2</f>
        <v>10047.4475632216</v>
      </c>
    </row>
    <row r="196" customFormat="false" ht="12" hidden="false" customHeight="false" outlineLevel="0" collapsed="false">
      <c r="A196" s="1" t="s">
        <v>397</v>
      </c>
      <c r="B196" s="1" t="s">
        <v>398</v>
      </c>
      <c r="C196" s="1" t="n">
        <v>22724.56348</v>
      </c>
      <c r="D196" s="1" t="n">
        <v>58763.82103</v>
      </c>
      <c r="E196" s="1" t="n">
        <v>1335382181.32359</v>
      </c>
      <c r="F196" s="1" t="n">
        <v>9.12560557692632</v>
      </c>
      <c r="G196" s="1" t="n">
        <v>14970.5867821894</v>
      </c>
      <c r="H196" s="1" t="n">
        <f aca="false">G196*$H$2/$G$2</f>
        <v>9980.39118812629</v>
      </c>
    </row>
    <row r="197" customFormat="false" ht="12" hidden="false" customHeight="false" outlineLevel="0" collapsed="false">
      <c r="A197" s="1" t="s">
        <v>399</v>
      </c>
      <c r="B197" s="1" t="s">
        <v>400</v>
      </c>
      <c r="C197" s="1" t="n">
        <v>34791.15969</v>
      </c>
      <c r="D197" s="1" t="n">
        <v>37888.10997</v>
      </c>
      <c r="E197" s="1" t="n">
        <v>1318171284.31855</v>
      </c>
      <c r="F197" s="1" t="n">
        <v>9.11997184652595</v>
      </c>
      <c r="G197" s="1" t="n">
        <v>14777.6403502115</v>
      </c>
      <c r="H197" s="1" t="n">
        <f aca="false">G197*$H$2/$G$2</f>
        <v>9851.76023347433</v>
      </c>
    </row>
    <row r="198" customFormat="false" ht="12" hidden="false" customHeight="false" outlineLevel="0" collapsed="false">
      <c r="A198" s="1" t="s">
        <v>401</v>
      </c>
      <c r="B198" s="1" t="s">
        <v>402</v>
      </c>
      <c r="C198" s="1" t="n">
        <v>11914.88449</v>
      </c>
      <c r="D198" s="1" t="n">
        <v>110100.2281</v>
      </c>
      <c r="E198" s="1" t="n">
        <v>1311831500.13415</v>
      </c>
      <c r="F198" s="1" t="n">
        <v>9.11787805511472</v>
      </c>
      <c r="G198" s="1" t="n">
        <v>14706.5668473295</v>
      </c>
      <c r="H198" s="1" t="n">
        <f aca="false">G198*$H$2/$G$2</f>
        <v>9804.37789821964</v>
      </c>
    </row>
    <row r="199" customFormat="false" ht="12" hidden="false" customHeight="false" outlineLevel="0" collapsed="false">
      <c r="A199" s="1" t="s">
        <v>403</v>
      </c>
      <c r="B199" s="1" t="s">
        <v>404</v>
      </c>
      <c r="C199" s="1" t="n">
        <v>45154.27757</v>
      </c>
      <c r="D199" s="1" t="n">
        <v>28767.8066</v>
      </c>
      <c r="E199" s="1" t="n">
        <v>1298989524.29648</v>
      </c>
      <c r="F199" s="1" t="n">
        <v>9.11360564871846</v>
      </c>
      <c r="G199" s="1" t="n">
        <v>14562.5991379939</v>
      </c>
      <c r="H199" s="1" t="n">
        <f aca="false">G199*$H$2/$G$2</f>
        <v>9708.39942532927</v>
      </c>
    </row>
    <row r="200" customFormat="false" ht="12" hidden="false" customHeight="false" outlineLevel="0" collapsed="false">
      <c r="A200" s="1" t="s">
        <v>405</v>
      </c>
      <c r="B200" s="1" t="s">
        <v>406</v>
      </c>
      <c r="C200" s="1" t="n">
        <v>104343.867620001</v>
      </c>
      <c r="D200" s="1" t="n">
        <v>12034.77782</v>
      </c>
      <c r="E200" s="1" t="n">
        <v>1255755263.6862</v>
      </c>
      <c r="F200" s="1" t="n">
        <v>9.09890500724575</v>
      </c>
      <c r="G200" s="1" t="n">
        <v>14077.912237508</v>
      </c>
      <c r="H200" s="1" t="n">
        <f aca="false">G200*$H$2/$G$2</f>
        <v>9385.27482500531</v>
      </c>
    </row>
    <row r="201" customFormat="false" ht="12" hidden="false" customHeight="false" outlineLevel="0" collapsed="false">
      <c r="A201" s="1" t="s">
        <v>407</v>
      </c>
      <c r="B201" s="1" t="s">
        <v>408</v>
      </c>
      <c r="C201" s="1" t="n">
        <v>44630.8350700001</v>
      </c>
      <c r="D201" s="1" t="n">
        <v>28116.74725</v>
      </c>
      <c r="E201" s="1" t="n">
        <v>1254873909.21963</v>
      </c>
      <c r="F201" s="1" t="n">
        <v>9.09860008973639</v>
      </c>
      <c r="G201" s="1" t="n">
        <v>14068.0316252666</v>
      </c>
      <c r="H201" s="1" t="n">
        <f aca="false">G201*$H$2/$G$2</f>
        <v>9378.68775017771</v>
      </c>
    </row>
    <row r="202" customFormat="false" ht="12" hidden="false" customHeight="false" outlineLevel="0" collapsed="false">
      <c r="A202" s="1" t="s">
        <v>409</v>
      </c>
      <c r="B202" s="1" t="s">
        <v>410</v>
      </c>
      <c r="C202" s="1" t="n">
        <v>33372.93691</v>
      </c>
      <c r="D202" s="1" t="n">
        <v>36487.225</v>
      </c>
      <c r="E202" s="1" t="n">
        <v>1217685857.94597</v>
      </c>
      <c r="F202" s="1" t="n">
        <v>9.08553526222345</v>
      </c>
      <c r="G202" s="1" t="n">
        <v>13651.1270442118</v>
      </c>
      <c r="H202" s="1" t="n">
        <f aca="false">G202*$H$2/$G$2</f>
        <v>9100.75136280784</v>
      </c>
    </row>
    <row r="203" customFormat="false" ht="12" hidden="false" customHeight="false" outlineLevel="0" collapsed="false">
      <c r="A203" s="1" t="s">
        <v>411</v>
      </c>
      <c r="B203" s="1" t="s">
        <v>412</v>
      </c>
      <c r="C203" s="1" t="n">
        <v>23341.01179</v>
      </c>
      <c r="D203" s="1" t="n">
        <v>51980.98294</v>
      </c>
      <c r="E203" s="1" t="n">
        <v>1213288735.65833</v>
      </c>
      <c r="F203" s="1" t="n">
        <v>9.08396416556665</v>
      </c>
      <c r="G203" s="1" t="n">
        <v>13601.8321668952</v>
      </c>
      <c r="H203" s="1" t="n">
        <f aca="false">G203*$H$2/$G$2</f>
        <v>9067.88811126345</v>
      </c>
    </row>
    <row r="204" customFormat="false" ht="12" hidden="false" customHeight="false" outlineLevel="0" collapsed="false">
      <c r="A204" s="1" t="s">
        <v>413</v>
      </c>
      <c r="B204" s="1" t="s">
        <v>414</v>
      </c>
      <c r="C204" s="1" t="n">
        <v>12567.29319</v>
      </c>
      <c r="D204" s="1" t="n">
        <v>96463.26434</v>
      </c>
      <c r="E204" s="1" t="n">
        <v>1212282125.02525</v>
      </c>
      <c r="F204" s="1" t="n">
        <v>9.08360370158223</v>
      </c>
      <c r="G204" s="1" t="n">
        <v>13590.5473436819</v>
      </c>
      <c r="H204" s="1" t="n">
        <f aca="false">G204*$H$2/$G$2</f>
        <v>9060.36489578795</v>
      </c>
    </row>
    <row r="205" customFormat="false" ht="12" hidden="false" customHeight="false" outlineLevel="0" collapsed="false">
      <c r="A205" s="1" t="s">
        <v>415</v>
      </c>
      <c r="B205" s="1" t="s">
        <v>416</v>
      </c>
      <c r="C205" s="1" t="n">
        <v>45357.7677700001</v>
      </c>
      <c r="D205" s="1" t="n">
        <v>26701.72204</v>
      </c>
      <c r="E205" s="1" t="n">
        <v>1211130507.34941</v>
      </c>
      <c r="F205" s="1" t="n">
        <v>9.08319094377711</v>
      </c>
      <c r="G205" s="1" t="n">
        <v>13577.6368880857</v>
      </c>
      <c r="H205" s="1" t="n">
        <f aca="false">G205*$H$2/$G$2</f>
        <v>9051.75792539043</v>
      </c>
    </row>
    <row r="206" customFormat="false" ht="12" hidden="false" customHeight="false" outlineLevel="0" collapsed="false">
      <c r="A206" s="1" t="s">
        <v>417</v>
      </c>
      <c r="B206" s="1" t="s">
        <v>418</v>
      </c>
      <c r="C206" s="1" t="n">
        <v>57705.90603</v>
      </c>
      <c r="D206" s="1" t="n">
        <v>20979.71685</v>
      </c>
      <c r="E206" s="1" t="n">
        <v>1210653569.08211</v>
      </c>
      <c r="F206" s="1" t="n">
        <v>9.0830198866937</v>
      </c>
      <c r="G206" s="1" t="n">
        <v>13572.2900699086</v>
      </c>
      <c r="H206" s="1" t="n">
        <f aca="false">G206*$H$2/$G$2</f>
        <v>9048.19337993905</v>
      </c>
    </row>
    <row r="207" customFormat="false" ht="12" hidden="false" customHeight="false" outlineLevel="0" collapsed="false">
      <c r="A207" s="1" t="s">
        <v>419</v>
      </c>
      <c r="B207" s="1" t="s">
        <v>420</v>
      </c>
      <c r="C207" s="1" t="n">
        <v>250382.379179999</v>
      </c>
      <c r="D207" s="1" t="n">
        <v>4818.162933</v>
      </c>
      <c r="E207" s="1" t="n">
        <v>1206383098.44142</v>
      </c>
      <c r="F207" s="1" t="n">
        <v>9.08148524405534</v>
      </c>
      <c r="G207" s="1" t="n">
        <v>13524.4150478952</v>
      </c>
      <c r="H207" s="1" t="n">
        <f aca="false">G207*$H$2/$G$2</f>
        <v>9016.27669859678</v>
      </c>
    </row>
    <row r="208" customFormat="false" ht="12" hidden="false" customHeight="false" outlineLevel="0" collapsed="false">
      <c r="A208" s="1" t="s">
        <v>421</v>
      </c>
      <c r="B208" s="1" t="s">
        <v>422</v>
      </c>
      <c r="C208" s="1" t="n">
        <v>36131.74386</v>
      </c>
      <c r="D208" s="1" t="n">
        <v>32755.51146</v>
      </c>
      <c r="E208" s="1" t="n">
        <v>1183513750.07601</v>
      </c>
      <c r="F208" s="1" t="n">
        <v>9.07317330793257</v>
      </c>
      <c r="G208" s="1" t="n">
        <v>13268.0333399881</v>
      </c>
      <c r="H208" s="1" t="n">
        <f aca="false">G208*$H$2/$G$2</f>
        <v>8845.35555999206</v>
      </c>
    </row>
    <row r="209" customFormat="false" ht="12" hidden="false" customHeight="false" outlineLevel="0" collapsed="false">
      <c r="A209" s="1" t="s">
        <v>423</v>
      </c>
      <c r="B209" s="1" t="s">
        <v>424</v>
      </c>
      <c r="C209" s="1" t="n">
        <v>22768.48195</v>
      </c>
      <c r="D209" s="1" t="n">
        <v>51476.8742</v>
      </c>
      <c r="E209" s="1" t="n">
        <v>1172050281.06512</v>
      </c>
      <c r="F209" s="1" t="n">
        <v>9.06894624335504</v>
      </c>
      <c r="G209" s="1" t="n">
        <v>13139.5196754711</v>
      </c>
      <c r="H209" s="1" t="n">
        <f aca="false">G209*$H$2/$G$2</f>
        <v>8759.67978364742</v>
      </c>
    </row>
    <row r="210" customFormat="false" ht="12" hidden="false" customHeight="false" outlineLevel="0" collapsed="false">
      <c r="A210" s="1" t="s">
        <v>425</v>
      </c>
      <c r="B210" s="1" t="s">
        <v>426</v>
      </c>
      <c r="C210" s="1" t="n">
        <v>10722.26695</v>
      </c>
      <c r="D210" s="1" t="n">
        <v>109252.565</v>
      </c>
      <c r="E210" s="1" t="n">
        <v>1171435166.90223</v>
      </c>
      <c r="F210" s="1" t="n">
        <v>9.06871825756315</v>
      </c>
      <c r="G210" s="1" t="n">
        <v>13132.6238069435</v>
      </c>
      <c r="H210" s="1" t="n">
        <f aca="false">G210*$H$2/$G$2</f>
        <v>8755.08253796232</v>
      </c>
    </row>
    <row r="211" customFormat="false" ht="12" hidden="false" customHeight="false" outlineLevel="0" collapsed="false">
      <c r="A211" s="1" t="s">
        <v>427</v>
      </c>
      <c r="B211" s="1" t="s">
        <v>428</v>
      </c>
      <c r="C211" s="1" t="n">
        <v>90149.6766600005</v>
      </c>
      <c r="D211" s="1" t="n">
        <v>12989.34106</v>
      </c>
      <c r="E211" s="1" t="n">
        <v>1170984896.58547</v>
      </c>
      <c r="F211" s="1" t="n">
        <v>9.06855129355922</v>
      </c>
      <c r="G211" s="1" t="n">
        <v>13127.5759555143</v>
      </c>
      <c r="H211" s="1" t="n">
        <f aca="false">G211*$H$2/$G$2</f>
        <v>8751.71730367621</v>
      </c>
    </row>
    <row r="212" customFormat="false" ht="12" hidden="false" customHeight="false" outlineLevel="0" collapsed="false">
      <c r="A212" s="1" t="s">
        <v>429</v>
      </c>
      <c r="B212" s="1" t="s">
        <v>430</v>
      </c>
      <c r="C212" s="1" t="n">
        <v>12244.99947</v>
      </c>
      <c r="D212" s="1" t="n">
        <v>95123.98239</v>
      </c>
      <c r="E212" s="1" t="n">
        <v>1164793113.94984</v>
      </c>
      <c r="F212" s="1" t="n">
        <v>9.06624879450465</v>
      </c>
      <c r="G212" s="1" t="n">
        <v>13058.1616555637</v>
      </c>
      <c r="H212" s="1" t="n">
        <f aca="false">G212*$H$2/$G$2</f>
        <v>8705.44110370911</v>
      </c>
    </row>
    <row r="213" customFormat="false" ht="12" hidden="false" customHeight="false" outlineLevel="0" collapsed="false">
      <c r="A213" s="1" t="s">
        <v>431</v>
      </c>
      <c r="B213" s="1" t="s">
        <v>432</v>
      </c>
      <c r="C213" s="1" t="n">
        <v>8635.06604</v>
      </c>
      <c r="D213" s="1" t="n">
        <v>134625.8104</v>
      </c>
      <c r="E213" s="1" t="n">
        <v>1162502763.49252</v>
      </c>
      <c r="F213" s="1" t="n">
        <v>9.06539399396468</v>
      </c>
      <c r="G213" s="1" t="n">
        <v>13032.4851932277</v>
      </c>
      <c r="H213" s="1" t="n">
        <f aca="false">G213*$H$2/$G$2</f>
        <v>8688.32346215178</v>
      </c>
    </row>
    <row r="214" customFormat="false" ht="12" hidden="false" customHeight="false" outlineLevel="0" collapsed="false">
      <c r="A214" s="1" t="s">
        <v>433</v>
      </c>
      <c r="B214" s="1" t="s">
        <v>434</v>
      </c>
      <c r="C214" s="1" t="n">
        <v>51820.2749</v>
      </c>
      <c r="D214" s="1" t="n">
        <v>22281.51377</v>
      </c>
      <c r="E214" s="1" t="n">
        <v>1154634168.74954</v>
      </c>
      <c r="F214" s="1" t="n">
        <v>9.06244440530171</v>
      </c>
      <c r="G214" s="1" t="n">
        <v>12944.2726334817</v>
      </c>
      <c r="H214" s="1" t="n">
        <f aca="false">G214*$H$2/$G$2</f>
        <v>8629.51508898779</v>
      </c>
    </row>
    <row r="215" customFormat="false" ht="12" hidden="false" customHeight="false" outlineLevel="0" collapsed="false">
      <c r="A215" s="1" t="s">
        <v>435</v>
      </c>
      <c r="B215" s="1" t="s">
        <v>436</v>
      </c>
      <c r="C215" s="1" t="n">
        <v>60518.1179500001</v>
      </c>
      <c r="D215" s="1" t="n">
        <v>18794.45767</v>
      </c>
      <c r="E215" s="1" t="n">
        <v>1137405206.07934</v>
      </c>
      <c r="F215" s="1" t="n">
        <v>9.05591521175364</v>
      </c>
      <c r="G215" s="1" t="n">
        <v>12751.1236725112</v>
      </c>
      <c r="H215" s="1" t="n">
        <f aca="false">G215*$H$2/$G$2</f>
        <v>8500.74911500744</v>
      </c>
    </row>
    <row r="216" customFormat="false" ht="12" hidden="false" customHeight="false" outlineLevel="0" collapsed="false">
      <c r="A216" s="1" t="s">
        <v>437</v>
      </c>
      <c r="B216" s="1" t="s">
        <v>438</v>
      </c>
      <c r="C216" s="1" t="n">
        <v>65706.5965300002</v>
      </c>
      <c r="D216" s="1" t="n">
        <v>17243.75921</v>
      </c>
      <c r="E216" s="1" t="n">
        <v>1133028729.07195</v>
      </c>
      <c r="F216" s="1" t="n">
        <v>9.05424092197216</v>
      </c>
      <c r="G216" s="1" t="n">
        <v>12702.0602435124</v>
      </c>
      <c r="H216" s="1" t="n">
        <f aca="false">G216*$H$2/$G$2</f>
        <v>8468.04016234163</v>
      </c>
    </row>
    <row r="217" customFormat="false" ht="12" hidden="false" customHeight="false" outlineLevel="0" collapsed="false">
      <c r="A217" s="1" t="s">
        <v>439</v>
      </c>
      <c r="B217" s="1" t="s">
        <v>440</v>
      </c>
      <c r="C217" s="1" t="n">
        <v>571638.823940014</v>
      </c>
      <c r="D217" s="1" t="n">
        <v>1955.816098</v>
      </c>
      <c r="E217" s="1" t="n">
        <v>1118020414.10367</v>
      </c>
      <c r="F217" s="1" t="n">
        <v>9.04844973347137</v>
      </c>
      <c r="G217" s="1" t="n">
        <v>12533.8063272708</v>
      </c>
      <c r="H217" s="1" t="n">
        <f aca="false">G217*$H$2/$G$2</f>
        <v>8355.87088484719</v>
      </c>
    </row>
    <row r="218" customFormat="false" ht="12" hidden="false" customHeight="false" outlineLevel="0" collapsed="false">
      <c r="A218" s="1" t="s">
        <v>441</v>
      </c>
      <c r="B218" s="1" t="s">
        <v>442</v>
      </c>
      <c r="C218" s="1" t="n">
        <v>99898.7285400006</v>
      </c>
      <c r="D218" s="1" t="n">
        <v>10984.5135</v>
      </c>
      <c r="E218" s="1" t="n">
        <v>1097338932.28047</v>
      </c>
      <c r="F218" s="1" t="n">
        <v>9.04034078772486</v>
      </c>
      <c r="G218" s="1" t="n">
        <v>12301.9521639094</v>
      </c>
      <c r="H218" s="1" t="n">
        <f aca="false">G218*$H$2/$G$2</f>
        <v>8201.30144260629</v>
      </c>
    </row>
    <row r="219" customFormat="false" ht="12" hidden="false" customHeight="false" outlineLevel="0" collapsed="false">
      <c r="A219" s="1" t="s">
        <v>443</v>
      </c>
      <c r="B219" s="1" t="s">
        <v>444</v>
      </c>
      <c r="C219" s="1" t="n">
        <v>35941.15581</v>
      </c>
      <c r="D219" s="1" t="n">
        <v>30513.82979</v>
      </c>
      <c r="E219" s="1" t="n">
        <v>1096702310.84221</v>
      </c>
      <c r="F219" s="1" t="n">
        <v>9.04008875856513</v>
      </c>
      <c r="G219" s="1" t="n">
        <v>12294.8151834838</v>
      </c>
      <c r="H219" s="1" t="n">
        <f aca="false">G219*$H$2/$G$2</f>
        <v>8196.54345565584</v>
      </c>
    </row>
    <row r="220" customFormat="false" ht="12" hidden="false" customHeight="false" outlineLevel="0" collapsed="false">
      <c r="A220" s="1" t="s">
        <v>445</v>
      </c>
      <c r="B220" s="1" t="s">
        <v>446</v>
      </c>
      <c r="C220" s="1" t="n">
        <v>48313.44133</v>
      </c>
      <c r="D220" s="1" t="n">
        <v>22574.02709</v>
      </c>
      <c r="E220" s="1" t="n">
        <v>1090628933.39455</v>
      </c>
      <c r="F220" s="1" t="n">
        <v>9.03767701494159</v>
      </c>
      <c r="G220" s="1" t="n">
        <v>12226.7282901488</v>
      </c>
      <c r="H220" s="1" t="n">
        <f aca="false">G220*$H$2/$G$2</f>
        <v>8151.1521934325</v>
      </c>
    </row>
    <row r="221" customFormat="false" ht="12" hidden="false" customHeight="false" outlineLevel="0" collapsed="false">
      <c r="A221" s="1" t="s">
        <v>447</v>
      </c>
      <c r="B221" s="1" t="s">
        <v>448</v>
      </c>
      <c r="C221" s="1" t="n">
        <v>126211.380660001</v>
      </c>
      <c r="D221" s="1" t="n">
        <v>8342.513212</v>
      </c>
      <c r="E221" s="1" t="n">
        <v>1052920110.66082</v>
      </c>
      <c r="F221" s="1" t="n">
        <v>9.02239542074353</v>
      </c>
      <c r="G221" s="1" t="n">
        <v>11803.9854895597</v>
      </c>
      <c r="H221" s="1" t="n">
        <f aca="false">G221*$H$2/$G$2</f>
        <v>7869.32365970647</v>
      </c>
    </row>
    <row r="222" customFormat="false" ht="12" hidden="false" customHeight="false" outlineLevel="0" collapsed="false">
      <c r="A222" s="1" t="s">
        <v>449</v>
      </c>
      <c r="B222" s="1" t="s">
        <v>450</v>
      </c>
      <c r="C222" s="1" t="n">
        <v>23988.7891</v>
      </c>
      <c r="D222" s="1" t="n">
        <v>43811.12646</v>
      </c>
      <c r="E222" s="1" t="n">
        <v>1050975872.88237</v>
      </c>
      <c r="F222" s="1" t="n">
        <v>9.02159274610025</v>
      </c>
      <c r="G222" s="1" t="n">
        <v>11782.1891972364</v>
      </c>
      <c r="H222" s="1" t="n">
        <f aca="false">G222*$H$2/$G$2</f>
        <v>7854.79279815759</v>
      </c>
    </row>
    <row r="223" customFormat="false" ht="12" hidden="false" customHeight="false" outlineLevel="0" collapsed="false">
      <c r="A223" s="1" t="s">
        <v>451</v>
      </c>
      <c r="B223" s="1" t="s">
        <v>452</v>
      </c>
      <c r="C223" s="1" t="n">
        <v>29070.67711</v>
      </c>
      <c r="D223" s="1" t="n">
        <v>35988.42886</v>
      </c>
      <c r="E223" s="1" t="n">
        <v>1046207995.08527</v>
      </c>
      <c r="F223" s="1" t="n">
        <v>9.01961803456749</v>
      </c>
      <c r="G223" s="1" t="n">
        <v>11728.7378861985</v>
      </c>
      <c r="H223" s="1" t="n">
        <f aca="false">G223*$H$2/$G$2</f>
        <v>7819.15859079897</v>
      </c>
    </row>
    <row r="224" customFormat="false" ht="12" hidden="false" customHeight="false" outlineLevel="0" collapsed="false">
      <c r="A224" s="1" t="s">
        <v>453</v>
      </c>
      <c r="B224" s="1" t="s">
        <v>454</v>
      </c>
      <c r="C224" s="1" t="n">
        <v>126489.068260001</v>
      </c>
      <c r="D224" s="1" t="n">
        <v>8263.151992</v>
      </c>
      <c r="E224" s="1" t="n">
        <v>1045198396.35885</v>
      </c>
      <c r="F224" s="1" t="n">
        <v>9.01919873472058</v>
      </c>
      <c r="G224" s="1" t="n">
        <v>11717.4195643275</v>
      </c>
      <c r="H224" s="1" t="n">
        <f aca="false">G224*$H$2/$G$2</f>
        <v>7811.613042885</v>
      </c>
    </row>
    <row r="225" customFormat="false" ht="12" hidden="false" customHeight="false" outlineLevel="0" collapsed="false">
      <c r="A225" s="1" t="s">
        <v>455</v>
      </c>
      <c r="B225" s="1" t="s">
        <v>456</v>
      </c>
      <c r="C225" s="1" t="n">
        <v>27529.54033</v>
      </c>
      <c r="D225" s="1" t="n">
        <v>37900.72273</v>
      </c>
      <c r="E225" s="1" t="n">
        <v>1043389474.93168</v>
      </c>
      <c r="F225" s="1" t="n">
        <v>9.01844645151407</v>
      </c>
      <c r="G225" s="1" t="n">
        <v>11697.1402648233</v>
      </c>
      <c r="H225" s="1" t="n">
        <f aca="false">G225*$H$2/$G$2</f>
        <v>7798.09350988222</v>
      </c>
    </row>
    <row r="226" customFormat="false" ht="12" hidden="false" customHeight="false" outlineLevel="0" collapsed="false">
      <c r="A226" s="1" t="s">
        <v>457</v>
      </c>
      <c r="B226" s="1" t="s">
        <v>458</v>
      </c>
      <c r="C226" s="1" t="n">
        <v>542350.496230016</v>
      </c>
      <c r="D226" s="1" t="n">
        <v>1907.075728</v>
      </c>
      <c r="E226" s="1" t="n">
        <v>1034303467.42902</v>
      </c>
      <c r="F226" s="1" t="n">
        <v>9.01464798062792</v>
      </c>
      <c r="G226" s="1" t="n">
        <v>11595.2796396595</v>
      </c>
      <c r="H226" s="1" t="n">
        <f aca="false">G226*$H$2/$G$2</f>
        <v>7730.18642643967</v>
      </c>
    </row>
    <row r="227" customFormat="false" ht="12" hidden="false" customHeight="false" outlineLevel="0" collapsed="false">
      <c r="A227" s="1" t="s">
        <v>459</v>
      </c>
      <c r="B227" s="1" t="s">
        <v>460</v>
      </c>
      <c r="C227" s="1" t="n">
        <v>61093.2469300001</v>
      </c>
      <c r="D227" s="1" t="n">
        <v>16922.02878</v>
      </c>
      <c r="E227" s="1" t="n">
        <v>1033821682.81311</v>
      </c>
      <c r="F227" s="1" t="n">
        <v>9.0144456365832</v>
      </c>
      <c r="G227" s="1" t="n">
        <v>11589.8784904577</v>
      </c>
      <c r="H227" s="1" t="n">
        <f aca="false">G227*$H$2/$G$2</f>
        <v>7726.58566030511</v>
      </c>
    </row>
    <row r="228" customFormat="false" ht="12" hidden="false" customHeight="false" outlineLevel="0" collapsed="false">
      <c r="A228" s="1" t="s">
        <v>461</v>
      </c>
      <c r="B228" s="1" t="s">
        <v>462</v>
      </c>
      <c r="C228" s="1" t="n">
        <v>129299.543070001</v>
      </c>
      <c r="D228" s="1" t="n">
        <v>7841.491351</v>
      </c>
      <c r="E228" s="1" t="n">
        <v>1013901248.67166</v>
      </c>
      <c r="F228" s="1" t="n">
        <v>9.00599565791107</v>
      </c>
      <c r="G228" s="1" t="n">
        <v>11366.5562144649</v>
      </c>
      <c r="H228" s="1" t="n">
        <f aca="false">G228*$H$2/$G$2</f>
        <v>7577.70414297661</v>
      </c>
    </row>
    <row r="229" customFormat="false" ht="12" hidden="false" customHeight="false" outlineLevel="0" collapsed="false">
      <c r="A229" s="1" t="s">
        <v>463</v>
      </c>
      <c r="B229" s="1" t="s">
        <v>464</v>
      </c>
      <c r="C229" s="1" t="n">
        <v>178077.096710001</v>
      </c>
      <c r="D229" s="1" t="n">
        <v>5623.256736</v>
      </c>
      <c r="E229" s="1" t="n">
        <v>1001373233.60184</v>
      </c>
      <c r="F229" s="1" t="n">
        <v>9.00059597866027</v>
      </c>
      <c r="G229" s="1" t="n">
        <v>11226.1082292854</v>
      </c>
      <c r="H229" s="1" t="n">
        <f aca="false">G229*$H$2/$G$2</f>
        <v>7484.07215285696</v>
      </c>
    </row>
    <row r="230" customFormat="false" ht="12" hidden="false" customHeight="false" outlineLevel="0" collapsed="false">
      <c r="A230" s="1" t="s">
        <v>465</v>
      </c>
      <c r="B230" s="1" t="s">
        <v>466</v>
      </c>
      <c r="C230" s="1" t="n">
        <v>50481.4801900001</v>
      </c>
      <c r="D230" s="1" t="n">
        <v>19616.68149</v>
      </c>
      <c r="E230" s="1" t="n">
        <v>990279118.030977</v>
      </c>
      <c r="F230" s="1" t="n">
        <v>8.99575762119929</v>
      </c>
      <c r="G230" s="1" t="n">
        <v>11101.7352802915</v>
      </c>
      <c r="H230" s="1" t="n">
        <f aca="false">G230*$H$2/$G$2</f>
        <v>7401.15685352766</v>
      </c>
    </row>
    <row r="231" customFormat="false" ht="12" hidden="false" customHeight="false" outlineLevel="0" collapsed="false">
      <c r="A231" s="1" t="s">
        <v>467</v>
      </c>
      <c r="B231" s="1" t="s">
        <v>468</v>
      </c>
      <c r="C231" s="1" t="n">
        <v>25499.02348</v>
      </c>
      <c r="D231" s="1" t="n">
        <v>38673.8825</v>
      </c>
      <c r="E231" s="1" t="n">
        <v>986146237.930261</v>
      </c>
      <c r="F231" s="1" t="n">
        <v>8.99394132226056</v>
      </c>
      <c r="G231" s="1" t="n">
        <v>11055.4027463746</v>
      </c>
      <c r="H231" s="1" t="n">
        <f aca="false">G231*$H$2/$G$2</f>
        <v>7370.26849758308</v>
      </c>
    </row>
    <row r="232" customFormat="false" ht="12" hidden="false" customHeight="false" outlineLevel="0" collapsed="false">
      <c r="A232" s="1" t="s">
        <v>469</v>
      </c>
      <c r="B232" s="1" t="s">
        <v>470</v>
      </c>
      <c r="C232" s="1" t="n">
        <v>37796.82396</v>
      </c>
      <c r="D232" s="1" t="n">
        <v>26080.026</v>
      </c>
      <c r="E232" s="1" t="n">
        <v>985742151.594223</v>
      </c>
      <c r="F232" s="1" t="n">
        <v>8.99376332793863</v>
      </c>
      <c r="G232" s="1" t="n">
        <v>11050.8726503124</v>
      </c>
      <c r="H232" s="1" t="n">
        <f aca="false">G232*$H$2/$G$2</f>
        <v>7367.24843354161</v>
      </c>
    </row>
    <row r="233" customFormat="false" ht="12" hidden="false" customHeight="false" outlineLevel="0" collapsed="false">
      <c r="A233" s="1" t="s">
        <v>471</v>
      </c>
      <c r="B233" s="1" t="s">
        <v>472</v>
      </c>
      <c r="C233" s="1" t="n">
        <v>40607.4605</v>
      </c>
      <c r="D233" s="1" t="n">
        <v>23898.15461</v>
      </c>
      <c r="E233" s="1" t="n">
        <v>970443369.348468</v>
      </c>
      <c r="F233" s="1" t="n">
        <v>8.98697019701747</v>
      </c>
      <c r="G233" s="1" t="n">
        <v>10879.3623886996</v>
      </c>
      <c r="H233" s="1" t="n">
        <f aca="false">G233*$H$2/$G$2</f>
        <v>7252.90825913307</v>
      </c>
    </row>
    <row r="234" customFormat="false" ht="12" hidden="false" customHeight="false" outlineLevel="0" collapsed="false">
      <c r="A234" s="1" t="s">
        <v>473</v>
      </c>
      <c r="B234" s="1" t="s">
        <v>474</v>
      </c>
      <c r="C234" s="1" t="n">
        <v>45111.8961500001</v>
      </c>
      <c r="D234" s="1" t="n">
        <v>21511.71129</v>
      </c>
      <c r="E234" s="1" t="n">
        <v>970434085.723265</v>
      </c>
      <c r="F234" s="1" t="n">
        <v>8.98696604237371</v>
      </c>
      <c r="G234" s="1" t="n">
        <v>10879.2583126391</v>
      </c>
      <c r="H234" s="1" t="n">
        <f aca="false">G234*$H$2/$G$2</f>
        <v>7252.83887509271</v>
      </c>
    </row>
    <row r="235" customFormat="false" ht="12" hidden="false" customHeight="false" outlineLevel="0" collapsed="false">
      <c r="A235" s="1" t="s">
        <v>475</v>
      </c>
      <c r="B235" s="1" t="s">
        <v>476</v>
      </c>
      <c r="C235" s="1" t="n">
        <v>45305.75877</v>
      </c>
      <c r="D235" s="1" t="n">
        <v>21362.44159</v>
      </c>
      <c r="E235" s="1" t="n">
        <v>967841625.414755</v>
      </c>
      <c r="F235" s="1" t="n">
        <v>8.9858042965277</v>
      </c>
      <c r="G235" s="1" t="n">
        <v>10850.1949833759</v>
      </c>
      <c r="H235" s="1" t="n">
        <f aca="false">G235*$H$2/$G$2</f>
        <v>7233.46332225062</v>
      </c>
    </row>
    <row r="236" customFormat="false" ht="12" hidden="false" customHeight="false" outlineLevel="0" collapsed="false">
      <c r="A236" s="1" t="s">
        <v>477</v>
      </c>
      <c r="B236" s="1" t="s">
        <v>478</v>
      </c>
      <c r="C236" s="1" t="n">
        <v>214706.431199999</v>
      </c>
      <c r="D236" s="1" t="n">
        <v>4504.677697</v>
      </c>
      <c r="E236" s="1" t="n">
        <v>967183272.0291</v>
      </c>
      <c r="F236" s="1" t="n">
        <v>8.98550877655383</v>
      </c>
      <c r="G236" s="1" t="n">
        <v>10842.8143723186</v>
      </c>
      <c r="H236" s="1" t="n">
        <f aca="false">G236*$H$2/$G$2</f>
        <v>7228.54291487904</v>
      </c>
    </row>
    <row r="237" customFormat="false" ht="12" hidden="false" customHeight="false" outlineLevel="0" collapsed="false">
      <c r="A237" s="1" t="s">
        <v>479</v>
      </c>
      <c r="B237" s="1" t="s">
        <v>480</v>
      </c>
      <c r="C237" s="1" t="n">
        <v>25392.90518</v>
      </c>
      <c r="D237" s="1" t="n">
        <v>38088.12074</v>
      </c>
      <c r="E237" s="1" t="n">
        <v>967168038.435211</v>
      </c>
      <c r="F237" s="1" t="n">
        <v>8.98550193615651</v>
      </c>
      <c r="G237" s="1" t="n">
        <v>10842.6435928649</v>
      </c>
      <c r="H237" s="1" t="n">
        <f aca="false">G237*$H$2/$G$2</f>
        <v>7228.42906190995</v>
      </c>
    </row>
    <row r="238" customFormat="false" ht="12" hidden="false" customHeight="false" outlineLevel="0" collapsed="false">
      <c r="A238" s="1" t="s">
        <v>481</v>
      </c>
      <c r="B238" s="1" t="s">
        <v>482</v>
      </c>
      <c r="C238" s="1" t="n">
        <v>11360.37094</v>
      </c>
      <c r="D238" s="1" t="n">
        <v>84828.33142</v>
      </c>
      <c r="E238" s="1" t="n">
        <v>963681311.152457</v>
      </c>
      <c r="F238" s="1" t="n">
        <v>8.98393343671341</v>
      </c>
      <c r="G238" s="1" t="n">
        <v>10803.5548929389</v>
      </c>
      <c r="H238" s="1" t="n">
        <f aca="false">G238*$H$2/$G$2</f>
        <v>7202.36992862594</v>
      </c>
    </row>
    <row r="239" customFormat="false" ht="12" hidden="false" customHeight="false" outlineLevel="0" collapsed="false">
      <c r="A239" s="1" t="s">
        <v>483</v>
      </c>
      <c r="B239" s="1" t="s">
        <v>484</v>
      </c>
      <c r="C239" s="1" t="n">
        <v>35190.94613</v>
      </c>
      <c r="D239" s="1" t="n">
        <v>27138.64337</v>
      </c>
      <c r="E239" s="1" t="n">
        <v>955034536.874952</v>
      </c>
      <c r="F239" s="1" t="n">
        <v>8.98001907724134</v>
      </c>
      <c r="G239" s="1" t="n">
        <v>10706.6183855346</v>
      </c>
      <c r="H239" s="1" t="n">
        <f aca="false">G239*$H$2/$G$2</f>
        <v>7137.74559035643</v>
      </c>
    </row>
    <row r="240" customFormat="false" ht="12" hidden="false" customHeight="false" outlineLevel="0" collapsed="false">
      <c r="A240" s="1" t="s">
        <v>485</v>
      </c>
      <c r="B240" s="1" t="s">
        <v>486</v>
      </c>
      <c r="C240" s="1" t="n">
        <v>12856.07555</v>
      </c>
      <c r="D240" s="1" t="n">
        <v>74086.99858</v>
      </c>
      <c r="E240" s="1" t="n">
        <v>952468051.017223</v>
      </c>
      <c r="F240" s="1" t="n">
        <v>8.97885041689398</v>
      </c>
      <c r="G240" s="1" t="n">
        <v>10677.8462483924</v>
      </c>
      <c r="H240" s="1" t="n">
        <f aca="false">G240*$H$2/$G$2</f>
        <v>7118.56416559492</v>
      </c>
    </row>
    <row r="241" customFormat="false" ht="12" hidden="false" customHeight="false" outlineLevel="0" collapsed="false">
      <c r="A241" s="1" t="s">
        <v>487</v>
      </c>
      <c r="B241" s="1" t="s">
        <v>488</v>
      </c>
      <c r="C241" s="1" t="n">
        <v>26471.02331</v>
      </c>
      <c r="D241" s="1" t="n">
        <v>35607.44067</v>
      </c>
      <c r="E241" s="1" t="n">
        <v>942565391.985012</v>
      </c>
      <c r="F241" s="1" t="n">
        <v>8.9743114897989</v>
      </c>
      <c r="G241" s="1" t="n">
        <v>10566.8303770639</v>
      </c>
      <c r="H241" s="1" t="n">
        <f aca="false">G241*$H$2/$G$2</f>
        <v>7044.55358470928</v>
      </c>
    </row>
    <row r="242" customFormat="false" ht="12" hidden="false" customHeight="false" outlineLevel="0" collapsed="false">
      <c r="A242" s="1" t="s">
        <v>489</v>
      </c>
      <c r="B242" s="1" t="s">
        <v>490</v>
      </c>
      <c r="C242" s="1" t="n">
        <v>12380.19719</v>
      </c>
      <c r="D242" s="1" t="n">
        <v>75043.63739</v>
      </c>
      <c r="E242" s="1" t="n">
        <v>929055028.743057</v>
      </c>
      <c r="F242" s="1" t="n">
        <v>8.96804143839803</v>
      </c>
      <c r="G242" s="1" t="n">
        <v>10415.3695681649</v>
      </c>
      <c r="H242" s="1" t="n">
        <f aca="false">G242*$H$2/$G$2</f>
        <v>6943.57971210994</v>
      </c>
    </row>
    <row r="243" customFormat="false" ht="12" hidden="false" customHeight="false" outlineLevel="0" collapsed="false">
      <c r="A243" s="1" t="s">
        <v>491</v>
      </c>
      <c r="B243" s="1" t="s">
        <v>492</v>
      </c>
      <c r="C243" s="1" t="n">
        <v>12335.09333</v>
      </c>
      <c r="D243" s="1" t="n">
        <v>74996.13541</v>
      </c>
      <c r="E243" s="1" t="n">
        <v>925084329.671668</v>
      </c>
      <c r="F243" s="1" t="n">
        <v>8.9661813243517</v>
      </c>
      <c r="G243" s="1" t="n">
        <v>10370.8551992707</v>
      </c>
      <c r="H243" s="1" t="n">
        <f aca="false">G243*$H$2/$G$2</f>
        <v>6913.90346618047</v>
      </c>
    </row>
    <row r="244" customFormat="false" ht="12" hidden="false" customHeight="false" outlineLevel="0" collapsed="false">
      <c r="A244" s="1" t="s">
        <v>493</v>
      </c>
      <c r="B244" s="1" t="s">
        <v>494</v>
      </c>
      <c r="C244" s="1" t="n">
        <v>36615.13177</v>
      </c>
      <c r="D244" s="1" t="n">
        <v>25051.66122</v>
      </c>
      <c r="E244" s="1" t="n">
        <v>917269876.627699</v>
      </c>
      <c r="F244" s="1" t="n">
        <v>8.96249713140231</v>
      </c>
      <c r="G244" s="1" t="n">
        <v>10283.24960659</v>
      </c>
      <c r="H244" s="1" t="n">
        <f aca="false">G244*$H$2/$G$2</f>
        <v>6855.49973772668</v>
      </c>
    </row>
    <row r="245" customFormat="false" ht="12" hidden="false" customHeight="false" outlineLevel="0" collapsed="false">
      <c r="A245" s="1" t="s">
        <v>495</v>
      </c>
      <c r="B245" s="1" t="s">
        <v>496</v>
      </c>
      <c r="C245" s="1" t="n">
        <v>27015.85384</v>
      </c>
      <c r="D245" s="1" t="n">
        <v>33553.51225</v>
      </c>
      <c r="E245" s="1" t="n">
        <v>906476782.76465</v>
      </c>
      <c r="F245" s="1" t="n">
        <v>8.95735668515925</v>
      </c>
      <c r="G245" s="1" t="n">
        <v>10162.2513256597</v>
      </c>
      <c r="H245" s="1" t="n">
        <f aca="false">G245*$H$2/$G$2</f>
        <v>6774.83421710648</v>
      </c>
    </row>
    <row r="246" customFormat="false" ht="12" hidden="false" customHeight="false" outlineLevel="0" collapsed="false">
      <c r="A246" s="1" t="s">
        <v>497</v>
      </c>
      <c r="B246" s="1" t="s">
        <v>498</v>
      </c>
      <c r="C246" s="1" t="n">
        <v>9870.86644</v>
      </c>
      <c r="D246" s="1" t="n">
        <v>91689.3527</v>
      </c>
      <c r="E246" s="1" t="n">
        <v>905053354.471753</v>
      </c>
      <c r="F246" s="1" t="n">
        <v>8.95667418237609</v>
      </c>
      <c r="G246" s="1" t="n">
        <v>10146.2936791634</v>
      </c>
      <c r="H246" s="1" t="n">
        <f aca="false">G246*$H$2/$G$2</f>
        <v>6764.19578610894</v>
      </c>
    </row>
    <row r="247" customFormat="false" ht="12" hidden="false" customHeight="false" outlineLevel="0" collapsed="false">
      <c r="A247" s="1" t="s">
        <v>499</v>
      </c>
      <c r="B247" s="1" t="s">
        <v>500</v>
      </c>
      <c r="C247" s="1" t="n">
        <v>38579.80361</v>
      </c>
      <c r="D247" s="1" t="n">
        <v>23372.29261</v>
      </c>
      <c r="E247" s="1" t="n">
        <v>901698458.809254</v>
      </c>
      <c r="F247" s="1" t="n">
        <v>8.95506132737581</v>
      </c>
      <c r="G247" s="1" t="n">
        <v>10108.6829057361</v>
      </c>
      <c r="H247" s="1" t="n">
        <f aca="false">G247*$H$2/$G$2</f>
        <v>6739.1219371574</v>
      </c>
    </row>
    <row r="248" customFormat="false" ht="12" hidden="false" customHeight="false" outlineLevel="0" collapsed="false">
      <c r="A248" s="1" t="s">
        <v>501</v>
      </c>
      <c r="B248" s="1" t="s">
        <v>502</v>
      </c>
      <c r="C248" s="1" t="n">
        <v>17953.48075</v>
      </c>
      <c r="D248" s="1" t="n">
        <v>50100.66299</v>
      </c>
      <c r="E248" s="1" t="n">
        <v>899481288.553202</v>
      </c>
      <c r="F248" s="1" t="n">
        <v>8.95399213337071</v>
      </c>
      <c r="G248" s="1" t="n">
        <v>10083.8268456558</v>
      </c>
      <c r="H248" s="1" t="n">
        <f aca="false">G248*$H$2/$G$2</f>
        <v>6722.55123043722</v>
      </c>
    </row>
    <row r="249" customFormat="false" ht="12" hidden="false" customHeight="false" outlineLevel="0" collapsed="false">
      <c r="A249" s="1" t="s">
        <v>503</v>
      </c>
      <c r="B249" s="1" t="s">
        <v>504</v>
      </c>
      <c r="C249" s="1" t="n">
        <v>10431.25354</v>
      </c>
      <c r="D249" s="1" t="n">
        <v>82923.59976</v>
      </c>
      <c r="E249" s="1" t="n">
        <v>864997093.546043</v>
      </c>
      <c r="F249" s="1" t="n">
        <v>8.93701464820581</v>
      </c>
      <c r="G249" s="1" t="n">
        <v>9697.23442201204</v>
      </c>
      <c r="H249" s="1" t="n">
        <f aca="false">G249*$H$2/$G$2</f>
        <v>6464.82294800802</v>
      </c>
    </row>
    <row r="250" customFormat="false" ht="12" hidden="false" customHeight="false" outlineLevel="0" collapsed="false">
      <c r="A250" s="1" t="s">
        <v>505</v>
      </c>
      <c r="B250" s="1" t="s">
        <v>506</v>
      </c>
      <c r="C250" s="1" t="n">
        <v>45273.81762</v>
      </c>
      <c r="D250" s="1" t="n">
        <v>19067.75079</v>
      </c>
      <c r="E250" s="1" t="n">
        <v>863269871.690071</v>
      </c>
      <c r="F250" s="1" t="n">
        <v>8.93614658420193</v>
      </c>
      <c r="G250" s="1" t="n">
        <v>9677.87103297737</v>
      </c>
      <c r="H250" s="1" t="n">
        <f aca="false">G250*$H$2/$G$2</f>
        <v>6451.91402198491</v>
      </c>
    </row>
    <row r="251" customFormat="false" ht="12" hidden="false" customHeight="false" outlineLevel="0" collapsed="false">
      <c r="A251" s="1" t="s">
        <v>507</v>
      </c>
      <c r="B251" s="1" t="s">
        <v>508</v>
      </c>
      <c r="C251" s="1" t="n">
        <v>11132.58021</v>
      </c>
      <c r="D251" s="1" t="n">
        <v>77083.84509</v>
      </c>
      <c r="E251" s="1" t="n">
        <v>858142088.35964</v>
      </c>
      <c r="F251" s="1" t="n">
        <v>8.93355920286215</v>
      </c>
      <c r="G251" s="1" t="n">
        <v>9620.38492418985</v>
      </c>
      <c r="H251" s="1" t="n">
        <f aca="false">G251*$H$2/$G$2</f>
        <v>6413.5899494599</v>
      </c>
    </row>
    <row r="252" customFormat="false" ht="12" hidden="false" customHeight="false" outlineLevel="0" collapsed="false">
      <c r="A252" s="1" t="s">
        <v>509</v>
      </c>
      <c r="B252" s="1" t="s">
        <v>510</v>
      </c>
      <c r="C252" s="1" t="n">
        <v>43731.57871</v>
      </c>
      <c r="D252" s="1" t="n">
        <v>19600.49086</v>
      </c>
      <c r="E252" s="1" t="n">
        <v>857160408.798726</v>
      </c>
      <c r="F252" s="1" t="n">
        <v>8.93306210329684</v>
      </c>
      <c r="G252" s="1" t="n">
        <v>9609.37959607891</v>
      </c>
      <c r="H252" s="1" t="n">
        <f aca="false">G252*$H$2/$G$2</f>
        <v>6406.25306405261</v>
      </c>
    </row>
    <row r="253" customFormat="false" ht="12" hidden="false" customHeight="false" outlineLevel="0" collapsed="false">
      <c r="A253" s="1" t="s">
        <v>511</v>
      </c>
      <c r="B253" s="1" t="s">
        <v>512</v>
      </c>
      <c r="C253" s="1" t="n">
        <v>49863.45095</v>
      </c>
      <c r="D253" s="1" t="n">
        <v>17114.95785</v>
      </c>
      <c r="E253" s="1" t="n">
        <v>853410861.264792</v>
      </c>
      <c r="F253" s="1" t="n">
        <v>8.93115816577587</v>
      </c>
      <c r="G253" s="1" t="n">
        <v>9567.34449366722</v>
      </c>
      <c r="H253" s="1" t="n">
        <f aca="false">G253*$H$2/$G$2</f>
        <v>6378.22966244481</v>
      </c>
    </row>
    <row r="254" customFormat="false" ht="12" hidden="false" customHeight="false" outlineLevel="0" collapsed="false">
      <c r="A254" s="1" t="s">
        <v>513</v>
      </c>
      <c r="B254" s="1" t="s">
        <v>514</v>
      </c>
      <c r="C254" s="1" t="n">
        <v>81224.2598800003</v>
      </c>
      <c r="D254" s="1" t="n">
        <v>10393.20616</v>
      </c>
      <c r="E254" s="1" t="n">
        <v>844180478.12626</v>
      </c>
      <c r="F254" s="1" t="n">
        <v>8.92643530477163</v>
      </c>
      <c r="G254" s="1" t="n">
        <v>9463.86531464202</v>
      </c>
      <c r="H254" s="1" t="n">
        <f aca="false">G254*$H$2/$G$2</f>
        <v>6309.24354309468</v>
      </c>
    </row>
    <row r="255" customFormat="false" ht="12" hidden="false" customHeight="false" outlineLevel="0" collapsed="false">
      <c r="A255" s="1" t="s">
        <v>515</v>
      </c>
      <c r="B255" s="1" t="s">
        <v>516</v>
      </c>
      <c r="C255" s="1" t="n">
        <v>39725.44872</v>
      </c>
      <c r="D255" s="1" t="n">
        <v>21116.50562</v>
      </c>
      <c r="E255" s="1" t="n">
        <v>838862661.152902</v>
      </c>
      <c r="F255" s="1" t="n">
        <v>8.9236908638254</v>
      </c>
      <c r="G255" s="1" t="n">
        <v>9404.24879316607</v>
      </c>
      <c r="H255" s="1" t="n">
        <f aca="false">G255*$H$2/$G$2</f>
        <v>6269.49919544405</v>
      </c>
    </row>
    <row r="256" customFormat="false" ht="12" hidden="false" customHeight="false" outlineLevel="0" collapsed="false">
      <c r="A256" s="1" t="s">
        <v>517</v>
      </c>
      <c r="B256" s="1" t="s">
        <v>518</v>
      </c>
      <c r="C256" s="1" t="n">
        <v>29625.44439</v>
      </c>
      <c r="D256" s="1" t="n">
        <v>28289.12413</v>
      </c>
      <c r="E256" s="1" t="n">
        <v>838077873.755122</v>
      </c>
      <c r="F256" s="1" t="n">
        <v>8.92328437492003</v>
      </c>
      <c r="G256" s="1" t="n">
        <v>9395.45076664727</v>
      </c>
      <c r="H256" s="1" t="n">
        <f aca="false">G256*$H$2/$G$2</f>
        <v>6263.63384443151</v>
      </c>
    </row>
    <row r="257" customFormat="false" ht="12" hidden="false" customHeight="false" outlineLevel="0" collapsed="false">
      <c r="A257" s="1" t="s">
        <v>519</v>
      </c>
      <c r="B257" s="1" t="s">
        <v>520</v>
      </c>
      <c r="C257" s="1" t="n">
        <v>44586.1153300001</v>
      </c>
      <c r="D257" s="1" t="n">
        <v>18781.05003</v>
      </c>
      <c r="E257" s="1" t="n">
        <v>837374062.656082</v>
      </c>
      <c r="F257" s="1" t="n">
        <v>8.92291950465672</v>
      </c>
      <c r="G257" s="1" t="n">
        <v>9387.56054219781</v>
      </c>
      <c r="H257" s="1" t="n">
        <f aca="false">G257*$H$2/$G$2</f>
        <v>6258.37369479854</v>
      </c>
    </row>
    <row r="258" customFormat="false" ht="12" hidden="false" customHeight="false" outlineLevel="0" collapsed="false">
      <c r="A258" s="1" t="s">
        <v>521</v>
      </c>
      <c r="B258" s="1" t="s">
        <v>522</v>
      </c>
      <c r="C258" s="1" t="n">
        <v>24555.34344</v>
      </c>
      <c r="D258" s="1" t="n">
        <v>33870.72691</v>
      </c>
      <c r="E258" s="1" t="n">
        <v>831707331.8375</v>
      </c>
      <c r="F258" s="1" t="n">
        <v>8.91997052998229</v>
      </c>
      <c r="G258" s="1" t="n">
        <v>9324.03244763629</v>
      </c>
      <c r="H258" s="1" t="n">
        <f aca="false">G258*$H$2/$G$2</f>
        <v>6216.02163175753</v>
      </c>
    </row>
    <row r="259" customFormat="false" ht="12" hidden="false" customHeight="false" outlineLevel="0" collapsed="false">
      <c r="A259" s="1" t="s">
        <v>523</v>
      </c>
      <c r="B259" s="1" t="s">
        <v>524</v>
      </c>
      <c r="C259" s="1" t="n">
        <v>49638.9601</v>
      </c>
      <c r="D259" s="1" t="n">
        <v>16573.54871</v>
      </c>
      <c r="E259" s="1" t="n">
        <v>822693723.131096</v>
      </c>
      <c r="F259" s="1" t="n">
        <v>8.91523818380197</v>
      </c>
      <c r="G259" s="1" t="n">
        <v>9222.98346462069</v>
      </c>
      <c r="H259" s="1" t="n">
        <f aca="false">G259*$H$2/$G$2</f>
        <v>6148.65564308046</v>
      </c>
    </row>
    <row r="260" customFormat="false" ht="12" hidden="false" customHeight="false" outlineLevel="0" collapsed="false">
      <c r="A260" s="1" t="s">
        <v>525</v>
      </c>
      <c r="B260" s="1" t="s">
        <v>526</v>
      </c>
      <c r="C260" s="1" t="n">
        <v>343456.754770002</v>
      </c>
      <c r="D260" s="1" t="n">
        <v>2369.90082</v>
      </c>
      <c r="E260" s="1" t="n">
        <v>813958444.763967</v>
      </c>
      <c r="F260" s="1" t="n">
        <v>8.91060223330397</v>
      </c>
      <c r="G260" s="1" t="n">
        <v>9125.05476324167</v>
      </c>
      <c r="H260" s="1" t="n">
        <f aca="false">G260*$H$2/$G$2</f>
        <v>6083.36984216111</v>
      </c>
    </row>
    <row r="261" customFormat="false" ht="12" hidden="false" customHeight="false" outlineLevel="0" collapsed="false">
      <c r="A261" s="1" t="s">
        <v>527</v>
      </c>
      <c r="B261" s="1" t="s">
        <v>528</v>
      </c>
      <c r="C261" s="1" t="n">
        <v>113248.940520001</v>
      </c>
      <c r="D261" s="1" t="n">
        <v>7044.842936</v>
      </c>
      <c r="E261" s="1" t="n">
        <v>797820998.631813</v>
      </c>
      <c r="F261" s="1" t="n">
        <v>8.90190546274583</v>
      </c>
      <c r="G261" s="1" t="n">
        <v>8944.14248124248</v>
      </c>
      <c r="H261" s="1" t="n">
        <f aca="false">G261*$H$2/$G$2</f>
        <v>5962.76165416165</v>
      </c>
    </row>
    <row r="262" customFormat="false" ht="12" hidden="false" customHeight="false" outlineLevel="0" collapsed="false">
      <c r="A262" s="1" t="s">
        <v>529</v>
      </c>
      <c r="B262" s="1" t="s">
        <v>530</v>
      </c>
      <c r="C262" s="1" t="n">
        <v>48161.7110100001</v>
      </c>
      <c r="D262" s="1" t="n">
        <v>16562.5698</v>
      </c>
      <c r="E262" s="1" t="n">
        <v>797681700.290555</v>
      </c>
      <c r="F262" s="1" t="n">
        <v>8.90182962896486</v>
      </c>
      <c r="G262" s="1" t="n">
        <v>8942.58084747532</v>
      </c>
      <c r="H262" s="1" t="n">
        <f aca="false">G262*$H$2/$G$2</f>
        <v>5961.72056498355</v>
      </c>
    </row>
    <row r="263" customFormat="false" ht="12" hidden="false" customHeight="false" outlineLevel="0" collapsed="false">
      <c r="A263" s="1" t="s">
        <v>531</v>
      </c>
      <c r="B263" s="1" t="s">
        <v>532</v>
      </c>
      <c r="C263" s="1" t="n">
        <v>53846.3182</v>
      </c>
      <c r="D263" s="1" t="n">
        <v>14754.1095</v>
      </c>
      <c r="E263" s="1" t="n">
        <v>794454474.894643</v>
      </c>
      <c r="F263" s="1" t="n">
        <v>8.90006901561701</v>
      </c>
      <c r="G263" s="1" t="n">
        <v>8906.40134880378</v>
      </c>
      <c r="H263" s="1" t="n">
        <f aca="false">G263*$H$2/$G$2</f>
        <v>5937.60089920252</v>
      </c>
    </row>
    <row r="264" customFormat="false" ht="12" hidden="false" customHeight="false" outlineLevel="0" collapsed="false">
      <c r="A264" s="1" t="s">
        <v>533</v>
      </c>
      <c r="B264" s="1" t="s">
        <v>534</v>
      </c>
      <c r="C264" s="1" t="n">
        <v>41272.3882900001</v>
      </c>
      <c r="D264" s="1" t="n">
        <v>19158.42225</v>
      </c>
      <c r="E264" s="1" t="n">
        <v>790713842.125777</v>
      </c>
      <c r="F264" s="1" t="n">
        <v>8.89801934156242</v>
      </c>
      <c r="G264" s="1" t="n">
        <v>8864.4661872674</v>
      </c>
      <c r="H264" s="1" t="n">
        <f aca="false">G264*$H$2/$G$2</f>
        <v>5909.64412484494</v>
      </c>
    </row>
    <row r="265" customFormat="false" ht="12" hidden="false" customHeight="false" outlineLevel="0" collapsed="false">
      <c r="A265" s="1" t="s">
        <v>535</v>
      </c>
      <c r="B265" s="1" t="s">
        <v>536</v>
      </c>
      <c r="C265" s="1" t="n">
        <v>70854.2117100003</v>
      </c>
      <c r="D265" s="1" t="n">
        <v>11144.70549</v>
      </c>
      <c r="E265" s="1" t="n">
        <v>789649322.234063</v>
      </c>
      <c r="F265" s="1" t="n">
        <v>8.89743426694768</v>
      </c>
      <c r="G265" s="1" t="n">
        <v>8852.5321599581</v>
      </c>
      <c r="H265" s="1" t="n">
        <f aca="false">G265*$H$2/$G$2</f>
        <v>5901.68810663873</v>
      </c>
    </row>
    <row r="266" customFormat="false" ht="12" hidden="false" customHeight="false" outlineLevel="0" collapsed="false">
      <c r="A266" s="1" t="s">
        <v>537</v>
      </c>
      <c r="B266" s="1" t="s">
        <v>538</v>
      </c>
      <c r="C266" s="1" t="n">
        <v>12903.47627</v>
      </c>
      <c r="D266" s="1" t="n">
        <v>61191.41017</v>
      </c>
      <c r="E266" s="1" t="n">
        <v>789581909.056432</v>
      </c>
      <c r="F266" s="1" t="n">
        <v>8.89739718919683</v>
      </c>
      <c r="G266" s="1" t="n">
        <v>8851.77641015096</v>
      </c>
      <c r="H266" s="1" t="n">
        <f aca="false">G266*$H$2/$G$2</f>
        <v>5901.18427343397</v>
      </c>
    </row>
    <row r="267" customFormat="false" ht="12" hidden="false" customHeight="false" outlineLevel="0" collapsed="false">
      <c r="A267" s="1" t="s">
        <v>539</v>
      </c>
      <c r="B267" s="1" t="s">
        <v>540</v>
      </c>
      <c r="C267" s="1" t="n">
        <v>64993.4994700002</v>
      </c>
      <c r="D267" s="1" t="n">
        <v>12144.02679</v>
      </c>
      <c r="E267" s="1" t="n">
        <v>789282798.739533</v>
      </c>
      <c r="F267" s="1" t="n">
        <v>8.89723263809752</v>
      </c>
      <c r="G267" s="1" t="n">
        <v>8848.42317014282</v>
      </c>
      <c r="H267" s="1" t="n">
        <f aca="false">G267*$H$2/$G$2</f>
        <v>5898.94878009521</v>
      </c>
    </row>
    <row r="268" customFormat="false" ht="12" hidden="false" customHeight="false" outlineLevel="0" collapsed="false">
      <c r="A268" s="1" t="s">
        <v>541</v>
      </c>
      <c r="B268" s="1" t="s">
        <v>542</v>
      </c>
      <c r="C268" s="1" t="n">
        <v>15154.54054</v>
      </c>
      <c r="D268" s="1" t="n">
        <v>50860.66593</v>
      </c>
      <c r="E268" s="1" t="n">
        <v>770770023.727582</v>
      </c>
      <c r="F268" s="1" t="n">
        <v>8.88692481602123</v>
      </c>
      <c r="G268" s="1" t="n">
        <v>8640.88175707644</v>
      </c>
      <c r="H268" s="1" t="n">
        <f aca="false">G268*$H$2/$G$2</f>
        <v>5760.58783805096</v>
      </c>
    </row>
    <row r="269" customFormat="false" ht="12" hidden="false" customHeight="false" outlineLevel="0" collapsed="false">
      <c r="A269" s="1" t="s">
        <v>543</v>
      </c>
      <c r="B269" s="1" t="s">
        <v>544</v>
      </c>
      <c r="C269" s="1" t="n">
        <v>302901.481580001</v>
      </c>
      <c r="D269" s="1" t="n">
        <v>2514.855976</v>
      </c>
      <c r="E269" s="1" t="n">
        <v>761753601.09072</v>
      </c>
      <c r="F269" s="1" t="n">
        <v>8.88181451597004</v>
      </c>
      <c r="G269" s="1" t="n">
        <v>8539.80122789321</v>
      </c>
      <c r="H269" s="1" t="n">
        <f aca="false">G269*$H$2/$G$2</f>
        <v>5693.20081859547</v>
      </c>
    </row>
    <row r="270" customFormat="false" ht="12" hidden="false" customHeight="false" outlineLevel="0" collapsed="false">
      <c r="A270" s="1" t="s">
        <v>545</v>
      </c>
      <c r="B270" s="1" t="s">
        <v>546</v>
      </c>
      <c r="C270" s="1" t="n">
        <v>55419.7685100001</v>
      </c>
      <c r="D270" s="1" t="n">
        <v>13678.12946</v>
      </c>
      <c r="E270" s="1" t="n">
        <v>758038768.323013</v>
      </c>
      <c r="F270" s="1" t="n">
        <v>8.87969141729196</v>
      </c>
      <c r="G270" s="1" t="n">
        <v>8498.15530277299</v>
      </c>
      <c r="H270" s="1" t="n">
        <f aca="false">G270*$H$2/$G$2</f>
        <v>5665.43686851533</v>
      </c>
    </row>
    <row r="271" customFormat="false" ht="12" hidden="false" customHeight="false" outlineLevel="0" collapsed="false">
      <c r="A271" s="1" t="s">
        <v>547</v>
      </c>
      <c r="B271" s="1" t="s">
        <v>548</v>
      </c>
      <c r="C271" s="1" t="n">
        <v>85478.5126000004</v>
      </c>
      <c r="D271" s="1" t="n">
        <v>8852.765905</v>
      </c>
      <c r="E271" s="1" t="n">
        <v>756721261.955396</v>
      </c>
      <c r="F271" s="1" t="n">
        <v>8.87893593671658</v>
      </c>
      <c r="G271" s="1" t="n">
        <v>8483.3851166133</v>
      </c>
      <c r="H271" s="1" t="n">
        <f aca="false">G271*$H$2/$G$2</f>
        <v>5655.5900777422</v>
      </c>
    </row>
    <row r="272" customFormat="false" ht="12" hidden="false" customHeight="false" outlineLevel="0" collapsed="false">
      <c r="A272" s="1" t="s">
        <v>549</v>
      </c>
      <c r="B272" s="1" t="s">
        <v>550</v>
      </c>
      <c r="C272" s="1" t="n">
        <v>161004.05152</v>
      </c>
      <c r="D272" s="1" t="n">
        <v>4690.168715</v>
      </c>
      <c r="E272" s="1" t="n">
        <v>755136165.427352</v>
      </c>
      <c r="F272" s="1" t="n">
        <v>8.87802527025401</v>
      </c>
      <c r="G272" s="1" t="n">
        <v>8465.61505388285</v>
      </c>
      <c r="H272" s="1" t="n">
        <f aca="false">G272*$H$2/$G$2</f>
        <v>5643.74336925524</v>
      </c>
    </row>
    <row r="273" customFormat="false" ht="12" hidden="false" customHeight="false" outlineLevel="0" collapsed="false">
      <c r="A273" s="1" t="s">
        <v>551</v>
      </c>
      <c r="B273" s="1" t="s">
        <v>552</v>
      </c>
      <c r="C273" s="1" t="n">
        <v>84365.3770300004</v>
      </c>
      <c r="D273" s="1" t="n">
        <v>8928.527346</v>
      </c>
      <c r="E273" s="1" t="n">
        <v>753258575.867959</v>
      </c>
      <c r="F273" s="1" t="n">
        <v>8.87694408482721</v>
      </c>
      <c r="G273" s="1" t="n">
        <v>8444.5659356354</v>
      </c>
      <c r="H273" s="1" t="n">
        <f aca="false">G273*$H$2/$G$2</f>
        <v>5629.71062375693</v>
      </c>
    </row>
    <row r="274" customFormat="false" ht="12" hidden="false" customHeight="false" outlineLevel="0" collapsed="false">
      <c r="A274" s="1" t="s">
        <v>553</v>
      </c>
      <c r="B274" s="1" t="s">
        <v>554</v>
      </c>
      <c r="C274" s="1" t="n">
        <v>54531.0537800001</v>
      </c>
      <c r="D274" s="1" t="n">
        <v>13801.97494</v>
      </c>
      <c r="E274" s="1" t="n">
        <v>752636237.723354</v>
      </c>
      <c r="F274" s="1" t="n">
        <v>8.87658512477897</v>
      </c>
      <c r="G274" s="1" t="n">
        <v>8437.5890811199</v>
      </c>
      <c r="H274" s="1" t="n">
        <f aca="false">G274*$H$2/$G$2</f>
        <v>5625.05938741327</v>
      </c>
    </row>
    <row r="275" customFormat="false" ht="12" hidden="false" customHeight="false" outlineLevel="0" collapsed="false">
      <c r="A275" s="1" t="s">
        <v>555</v>
      </c>
      <c r="B275" s="1" t="s">
        <v>556</v>
      </c>
      <c r="C275" s="1" t="n">
        <v>57900.0117300001</v>
      </c>
      <c r="D275" s="1" t="n">
        <v>12936.52176</v>
      </c>
      <c r="E275" s="1" t="n">
        <v>749024761.649402</v>
      </c>
      <c r="F275" s="1" t="n">
        <v>8.87449617506922</v>
      </c>
      <c r="G275" s="1" t="n">
        <v>8397.10185826111</v>
      </c>
      <c r="H275" s="1" t="n">
        <f aca="false">G275*$H$2/$G$2</f>
        <v>5598.06790550741</v>
      </c>
    </row>
    <row r="276" customFormat="false" ht="12" hidden="false" customHeight="false" outlineLevel="0" collapsed="false">
      <c r="A276" s="1" t="s">
        <v>557</v>
      </c>
      <c r="B276" s="1" t="s">
        <v>558</v>
      </c>
      <c r="C276" s="1" t="n">
        <v>54431.1096300001</v>
      </c>
      <c r="D276" s="1" t="n">
        <v>13635.21169</v>
      </c>
      <c r="E276" s="1" t="n">
        <v>742179702.326649</v>
      </c>
      <c r="F276" s="1" t="n">
        <v>8.87050907277203</v>
      </c>
      <c r="G276" s="1" t="n">
        <v>8320.36386066485</v>
      </c>
      <c r="H276" s="1" t="n">
        <f aca="false">G276*$H$2/$G$2</f>
        <v>5546.90924044323</v>
      </c>
    </row>
    <row r="277" customFormat="false" ht="12" hidden="false" customHeight="false" outlineLevel="0" collapsed="false">
      <c r="A277" s="1" t="s">
        <v>559</v>
      </c>
      <c r="B277" s="1" t="s">
        <v>560</v>
      </c>
      <c r="C277" s="1" t="n">
        <v>42714.69119</v>
      </c>
      <c r="D277" s="1" t="n">
        <v>17327.7722</v>
      </c>
      <c r="E277" s="1" t="n">
        <v>740150438.533667</v>
      </c>
      <c r="F277" s="1" t="n">
        <v>8.86932000079155</v>
      </c>
      <c r="G277" s="1" t="n">
        <v>8297.61436606947</v>
      </c>
      <c r="H277" s="1" t="n">
        <f aca="false">G277*$H$2/$G$2</f>
        <v>5531.74291071298</v>
      </c>
    </row>
    <row r="278" customFormat="false" ht="12" hidden="false" customHeight="false" outlineLevel="0" collapsed="false">
      <c r="A278" s="1" t="s">
        <v>561</v>
      </c>
      <c r="B278" s="1" t="s">
        <v>562</v>
      </c>
      <c r="C278" s="1" t="n">
        <v>30371.59703</v>
      </c>
      <c r="D278" s="1" t="n">
        <v>24201.86707</v>
      </c>
      <c r="E278" s="1" t="n">
        <v>735049354.023667</v>
      </c>
      <c r="F278" s="1" t="n">
        <v>8.86631650025499</v>
      </c>
      <c r="G278" s="1" t="n">
        <v>8240.42757010328</v>
      </c>
      <c r="H278" s="1" t="n">
        <f aca="false">G278*$H$2/$G$2</f>
        <v>5493.61838006885</v>
      </c>
    </row>
    <row r="279" customFormat="false" ht="12" hidden="false" customHeight="false" outlineLevel="0" collapsed="false">
      <c r="A279" s="1" t="s">
        <v>563</v>
      </c>
      <c r="B279" s="1" t="s">
        <v>564</v>
      </c>
      <c r="C279" s="1" t="n">
        <v>61371.7916900002</v>
      </c>
      <c r="D279" s="1" t="n">
        <v>11963.16896</v>
      </c>
      <c r="E279" s="1" t="n">
        <v>734201113.365396</v>
      </c>
      <c r="F279" s="1" t="n">
        <v>8.86581503874612</v>
      </c>
      <c r="G279" s="1" t="n">
        <v>8230.91818727309</v>
      </c>
      <c r="H279" s="1" t="n">
        <f aca="false">G279*$H$2/$G$2</f>
        <v>5487.27879151539</v>
      </c>
    </row>
    <row r="280" customFormat="false" ht="12" hidden="false" customHeight="false" outlineLevel="0" collapsed="false">
      <c r="A280" s="1" t="s">
        <v>565</v>
      </c>
      <c r="B280" s="1" t="s">
        <v>566</v>
      </c>
      <c r="C280" s="1" t="n">
        <v>36037.15381</v>
      </c>
      <c r="D280" s="1" t="n">
        <v>20229.69523</v>
      </c>
      <c r="E280" s="1" t="n">
        <v>729020638.532934</v>
      </c>
      <c r="F280" s="1" t="n">
        <v>8.86273982334416</v>
      </c>
      <c r="G280" s="1" t="n">
        <v>8172.84136916289</v>
      </c>
      <c r="H280" s="1" t="n">
        <f aca="false">G280*$H$2/$G$2</f>
        <v>5448.56091277526</v>
      </c>
    </row>
    <row r="281" customFormat="false" ht="12" hidden="false" customHeight="false" outlineLevel="0" collapsed="false">
      <c r="A281" s="1" t="s">
        <v>567</v>
      </c>
      <c r="B281" s="1" t="s">
        <v>568</v>
      </c>
      <c r="C281" s="1" t="n">
        <v>92593.8253200005</v>
      </c>
      <c r="D281" s="1" t="n">
        <v>7841.556717</v>
      </c>
      <c r="E281" s="1" t="n">
        <v>726079732.890775</v>
      </c>
      <c r="F281" s="1" t="n">
        <v>8.86098431443721</v>
      </c>
      <c r="G281" s="1" t="n">
        <v>8139.87171916312</v>
      </c>
      <c r="H281" s="1" t="n">
        <f aca="false">G281*$H$2/$G$2</f>
        <v>5426.58114610874</v>
      </c>
    </row>
    <row r="282" customFormat="false" ht="12" hidden="false" customHeight="false" outlineLevel="0" collapsed="false">
      <c r="A282" s="1" t="s">
        <v>569</v>
      </c>
      <c r="B282" s="1" t="s">
        <v>570</v>
      </c>
      <c r="C282" s="1" t="n">
        <v>30771.68493</v>
      </c>
      <c r="D282" s="1" t="n">
        <v>23508.21625</v>
      </c>
      <c r="E282" s="1" t="n">
        <v>723387423.711306</v>
      </c>
      <c r="F282" s="1" t="n">
        <v>8.85937095416259</v>
      </c>
      <c r="G282" s="1" t="n">
        <v>8109.68901283423</v>
      </c>
      <c r="H282" s="1" t="n">
        <f aca="false">G282*$H$2/$G$2</f>
        <v>5406.45934188949</v>
      </c>
    </row>
    <row r="283" customFormat="false" ht="12" hidden="false" customHeight="false" outlineLevel="0" collapsed="false">
      <c r="A283" s="1" t="s">
        <v>571</v>
      </c>
      <c r="B283" s="1" t="s">
        <v>572</v>
      </c>
      <c r="C283" s="1" t="n">
        <v>93457.2775200003</v>
      </c>
      <c r="D283" s="1" t="n">
        <v>7733.971984</v>
      </c>
      <c r="E283" s="1" t="n">
        <v>722795966.040595</v>
      </c>
      <c r="F283" s="1" t="n">
        <v>8.85901572007705</v>
      </c>
      <c r="G283" s="1" t="n">
        <v>8103.05835045817</v>
      </c>
      <c r="H283" s="1" t="n">
        <f aca="false">G283*$H$2/$G$2</f>
        <v>5402.03890030544</v>
      </c>
    </row>
    <row r="284" customFormat="false" ht="12" hidden="false" customHeight="false" outlineLevel="0" collapsed="false">
      <c r="A284" s="1" t="s">
        <v>573</v>
      </c>
      <c r="B284" s="1" t="s">
        <v>574</v>
      </c>
      <c r="C284" s="1" t="n">
        <v>19104.10152</v>
      </c>
      <c r="D284" s="1" t="n">
        <v>37781.59654</v>
      </c>
      <c r="E284" s="1" t="n">
        <v>721783455.887841</v>
      </c>
      <c r="F284" s="1" t="n">
        <v>8.85840692330542</v>
      </c>
      <c r="G284" s="1" t="n">
        <v>8091.7073894212</v>
      </c>
      <c r="H284" s="1" t="n">
        <f aca="false">G284*$H$2/$G$2</f>
        <v>5394.47159294747</v>
      </c>
    </row>
    <row r="285" customFormat="false" ht="12" hidden="false" customHeight="false" outlineLevel="0" collapsed="false">
      <c r="A285" s="1" t="s">
        <v>575</v>
      </c>
      <c r="B285" s="1" t="s">
        <v>576</v>
      </c>
      <c r="C285" s="1" t="n">
        <v>22096.26788</v>
      </c>
      <c r="D285" s="1" t="n">
        <v>32497.24502</v>
      </c>
      <c r="E285" s="1" t="n">
        <v>718067831.323916</v>
      </c>
      <c r="F285" s="1" t="n">
        <v>8.85616547123149</v>
      </c>
      <c r="G285" s="1" t="n">
        <v>8050.05258770059</v>
      </c>
      <c r="H285" s="1" t="n">
        <f aca="false">G285*$H$2/$G$2</f>
        <v>5366.70172513373</v>
      </c>
    </row>
    <row r="286" customFormat="false" ht="12" hidden="false" customHeight="false" outlineLevel="0" collapsed="false">
      <c r="A286" s="1" t="s">
        <v>577</v>
      </c>
      <c r="B286" s="1" t="s">
        <v>578</v>
      </c>
      <c r="C286" s="1" t="n">
        <v>53117.1150700001</v>
      </c>
      <c r="D286" s="1" t="n">
        <v>13488.64631</v>
      </c>
      <c r="E286" s="1" t="n">
        <v>716477978.186802</v>
      </c>
      <c r="F286" s="1" t="n">
        <v>8.85520284637477</v>
      </c>
      <c r="G286" s="1" t="n">
        <v>8032.22919998959</v>
      </c>
      <c r="H286" s="1" t="n">
        <f aca="false">G286*$H$2/$G$2</f>
        <v>5354.81946665973</v>
      </c>
    </row>
    <row r="287" customFormat="false" ht="12" hidden="false" customHeight="false" outlineLevel="0" collapsed="false">
      <c r="A287" s="1" t="s">
        <v>579</v>
      </c>
      <c r="B287" s="1" t="s">
        <v>580</v>
      </c>
      <c r="C287" s="1" t="n">
        <v>204623.013489999</v>
      </c>
      <c r="D287" s="1" t="n">
        <v>3487.281114</v>
      </c>
      <c r="E287" s="1" t="n">
        <v>713577970.433441</v>
      </c>
      <c r="F287" s="1" t="n">
        <v>8.85344143404341</v>
      </c>
      <c r="G287" s="1" t="n">
        <v>7999.71804449574</v>
      </c>
      <c r="H287" s="1" t="n">
        <f aca="false">G287*$H$2/$G$2</f>
        <v>5333.14536299716</v>
      </c>
    </row>
    <row r="288" customFormat="false" ht="12" hidden="false" customHeight="false" outlineLevel="0" collapsed="false">
      <c r="A288" s="1" t="s">
        <v>581</v>
      </c>
      <c r="B288" s="1" t="s">
        <v>582</v>
      </c>
      <c r="C288" s="1" t="n">
        <v>147368.950850001</v>
      </c>
      <c r="D288" s="1" t="n">
        <v>4841.22342</v>
      </c>
      <c r="E288" s="1" t="n">
        <v>713446016.235854</v>
      </c>
      <c r="F288" s="1" t="n">
        <v>8.85336111727148</v>
      </c>
      <c r="G288" s="1" t="n">
        <v>7998.23874381772</v>
      </c>
      <c r="H288" s="1" t="n">
        <f aca="false">G288*$H$2/$G$2</f>
        <v>5332.15916254515</v>
      </c>
    </row>
    <row r="289" customFormat="false" ht="12" hidden="false" customHeight="false" outlineLevel="0" collapsed="false">
      <c r="A289" s="1" t="s">
        <v>583</v>
      </c>
      <c r="B289" s="1" t="s">
        <v>584</v>
      </c>
      <c r="C289" s="1" t="n">
        <v>141454.92865</v>
      </c>
      <c r="D289" s="1" t="n">
        <v>5027.884513</v>
      </c>
      <c r="E289" s="1" t="n">
        <v>711219045.046855</v>
      </c>
      <c r="F289" s="1" t="n">
        <v>8.85200337766971</v>
      </c>
      <c r="G289" s="1" t="n">
        <v>7973.27280828809</v>
      </c>
      <c r="H289" s="1" t="n">
        <f aca="false">G289*$H$2/$G$2</f>
        <v>5315.51520552539</v>
      </c>
    </row>
    <row r="290" customFormat="false" ht="12" hidden="false" customHeight="false" outlineLevel="0" collapsed="false">
      <c r="A290" s="1" t="s">
        <v>585</v>
      </c>
      <c r="B290" s="1" t="s">
        <v>586</v>
      </c>
      <c r="C290" s="1" t="n">
        <v>52844.9033600001</v>
      </c>
      <c r="D290" s="1" t="n">
        <v>13393.47791</v>
      </c>
      <c r="E290" s="1" t="n">
        <v>707777045.808246</v>
      </c>
      <c r="F290" s="1" t="n">
        <v>8.84989647375718</v>
      </c>
      <c r="G290" s="1" t="n">
        <v>7934.68554164151</v>
      </c>
      <c r="H290" s="1" t="n">
        <f aca="false">G290*$H$2/$G$2</f>
        <v>5289.79036109434</v>
      </c>
    </row>
    <row r="291" customFormat="false" ht="12" hidden="false" customHeight="false" outlineLevel="0" collapsed="false">
      <c r="A291" s="1" t="s">
        <v>587</v>
      </c>
      <c r="B291" s="1" t="s">
        <v>588</v>
      </c>
      <c r="C291" s="1" t="n">
        <v>47088.86127</v>
      </c>
      <c r="D291" s="1" t="n">
        <v>14966.21579</v>
      </c>
      <c r="E291" s="1" t="n">
        <v>704742059.072194</v>
      </c>
      <c r="F291" s="1" t="n">
        <v>8.84803019100614</v>
      </c>
      <c r="G291" s="1" t="n">
        <v>7900.66117547105</v>
      </c>
      <c r="H291" s="1" t="n">
        <f aca="false">G291*$H$2/$G$2</f>
        <v>5267.10745031403</v>
      </c>
    </row>
    <row r="292" customFormat="false" ht="12" hidden="false" customHeight="false" outlineLevel="0" collapsed="false">
      <c r="A292" s="1" t="s">
        <v>589</v>
      </c>
      <c r="B292" s="1" t="s">
        <v>590</v>
      </c>
      <c r="C292" s="1" t="n">
        <v>57243.7850500001</v>
      </c>
      <c r="D292" s="1" t="n">
        <v>12299.9585</v>
      </c>
      <c r="E292" s="1" t="n">
        <v>704096180.497922</v>
      </c>
      <c r="F292" s="1" t="n">
        <v>8.84763198841259</v>
      </c>
      <c r="G292" s="1" t="n">
        <v>7893.42041594758</v>
      </c>
      <c r="H292" s="1" t="n">
        <f aca="false">G292*$H$2/$G$2</f>
        <v>5262.28027729838</v>
      </c>
    </row>
    <row r="293" customFormat="false" ht="12" hidden="false" customHeight="false" outlineLevel="0" collapsed="false">
      <c r="A293" s="1" t="s">
        <v>591</v>
      </c>
      <c r="B293" s="1" t="s">
        <v>592</v>
      </c>
      <c r="C293" s="1" t="n">
        <v>51854.5019000001</v>
      </c>
      <c r="D293" s="1" t="n">
        <v>13414.12433</v>
      </c>
      <c r="E293" s="1" t="n">
        <v>695582735.556823</v>
      </c>
      <c r="F293" s="1" t="n">
        <v>8.84234879422565</v>
      </c>
      <c r="G293" s="1" t="n">
        <v>7797.97862550838</v>
      </c>
      <c r="H293" s="1" t="n">
        <f aca="false">G293*$H$2/$G$2</f>
        <v>5198.65241700559</v>
      </c>
    </row>
    <row r="294" customFormat="false" ht="12" hidden="false" customHeight="false" outlineLevel="0" collapsed="false">
      <c r="A294" s="1" t="s">
        <v>593</v>
      </c>
      <c r="B294" s="1" t="s">
        <v>594</v>
      </c>
      <c r="C294" s="1" t="n">
        <v>36842.90838</v>
      </c>
      <c r="D294" s="1" t="n">
        <v>18848.53395</v>
      </c>
      <c r="E294" s="1" t="n">
        <v>694434809.41717</v>
      </c>
      <c r="F294" s="1" t="n">
        <v>8.84163148227053</v>
      </c>
      <c r="G294" s="1" t="n">
        <v>7785.10955466592</v>
      </c>
      <c r="H294" s="1" t="n">
        <f aca="false">G294*$H$2/$G$2</f>
        <v>5190.07303644395</v>
      </c>
    </row>
    <row r="295" customFormat="false" ht="12" hidden="false" customHeight="false" outlineLevel="0" collapsed="false">
      <c r="A295" s="1" t="s">
        <v>595</v>
      </c>
      <c r="B295" s="1" t="s">
        <v>596</v>
      </c>
      <c r="C295" s="1" t="n">
        <v>80163.2950300003</v>
      </c>
      <c r="D295" s="1" t="n">
        <v>8627.052464</v>
      </c>
      <c r="E295" s="1" t="n">
        <v>691572951.910923</v>
      </c>
      <c r="F295" s="1" t="n">
        <v>8.83983799925552</v>
      </c>
      <c r="G295" s="1" t="n">
        <v>7753.02609065485</v>
      </c>
      <c r="H295" s="1" t="n">
        <f aca="false">G295*$H$2/$G$2</f>
        <v>5168.68406043656</v>
      </c>
    </row>
    <row r="296" customFormat="false" ht="12" hidden="false" customHeight="false" outlineLevel="0" collapsed="false">
      <c r="A296" s="1" t="s">
        <v>597</v>
      </c>
      <c r="B296" s="1" t="s">
        <v>598</v>
      </c>
      <c r="C296" s="1" t="n">
        <v>38694.25005</v>
      </c>
      <c r="D296" s="1" t="n">
        <v>17784.33339</v>
      </c>
      <c r="E296" s="1" t="n">
        <v>688151443.165224</v>
      </c>
      <c r="F296" s="1" t="n">
        <v>8.83768402499898</v>
      </c>
      <c r="G296" s="1" t="n">
        <v>7714.66853704968</v>
      </c>
      <c r="H296" s="1" t="n">
        <f aca="false">G296*$H$2/$G$2</f>
        <v>5143.11235803312</v>
      </c>
    </row>
    <row r="297" customFormat="false" ht="12" hidden="false" customHeight="false" outlineLevel="0" collapsed="false">
      <c r="A297" s="1" t="s">
        <v>599</v>
      </c>
      <c r="B297" s="1" t="s">
        <v>600</v>
      </c>
      <c r="C297" s="1" t="n">
        <v>36408.24383</v>
      </c>
      <c r="D297" s="1" t="n">
        <v>18833.71492</v>
      </c>
      <c r="E297" s="1" t="n">
        <v>685702485.032069</v>
      </c>
      <c r="F297" s="1" t="n">
        <v>8.83613572338073</v>
      </c>
      <c r="G297" s="1" t="n">
        <v>7687.21396953253</v>
      </c>
      <c r="H297" s="1" t="n">
        <f aca="false">G297*$H$2/$G$2</f>
        <v>5124.80931302169</v>
      </c>
    </row>
    <row r="298" customFormat="false" ht="12" hidden="false" customHeight="false" outlineLevel="0" collapsed="false">
      <c r="A298" s="1" t="s">
        <v>601</v>
      </c>
      <c r="B298" s="1" t="s">
        <v>602</v>
      </c>
      <c r="C298" s="1" t="n">
        <v>46500.9522</v>
      </c>
      <c r="D298" s="1" t="n">
        <v>14515.34997</v>
      </c>
      <c r="E298" s="1" t="n">
        <v>674977595.121242</v>
      </c>
      <c r="F298" s="1" t="n">
        <v>8.82928935730998</v>
      </c>
      <c r="G298" s="1" t="n">
        <v>7566.9803035566</v>
      </c>
      <c r="H298" s="1" t="n">
        <f aca="false">G298*$H$2/$G$2</f>
        <v>5044.6535357044</v>
      </c>
    </row>
    <row r="299" customFormat="false" ht="12" hidden="false" customHeight="false" outlineLevel="0" collapsed="false">
      <c r="A299" s="1" t="s">
        <v>603</v>
      </c>
      <c r="B299" s="1" t="s">
        <v>604</v>
      </c>
      <c r="C299" s="1" t="n">
        <v>55763.9073800002</v>
      </c>
      <c r="D299" s="1" t="n">
        <v>12092.78461</v>
      </c>
      <c r="E299" s="1" t="n">
        <v>674340920.958332</v>
      </c>
      <c r="F299" s="1" t="n">
        <v>8.82887951472212</v>
      </c>
      <c r="G299" s="1" t="n">
        <v>7559.84273205001</v>
      </c>
      <c r="H299" s="1" t="n">
        <f aca="false">G299*$H$2/$G$2</f>
        <v>5039.89515470001</v>
      </c>
    </row>
    <row r="300" customFormat="false" ht="12" hidden="false" customHeight="false" outlineLevel="0" collapsed="false">
      <c r="A300" s="1" t="s">
        <v>605</v>
      </c>
      <c r="B300" s="1" t="s">
        <v>606</v>
      </c>
      <c r="C300" s="1" t="n">
        <v>33179.8792</v>
      </c>
      <c r="D300" s="1" t="n">
        <v>20229.13023</v>
      </c>
      <c r="E300" s="1" t="n">
        <v>671200097.352468</v>
      </c>
      <c r="F300" s="1" t="n">
        <v>8.82685201081176</v>
      </c>
      <c r="G300" s="1" t="n">
        <v>7524.63185907541</v>
      </c>
      <c r="H300" s="1" t="n">
        <f aca="false">G300*$H$2/$G$2</f>
        <v>5016.42123938361</v>
      </c>
    </row>
    <row r="301" customFormat="false" ht="12" hidden="false" customHeight="false" outlineLevel="0" collapsed="false">
      <c r="A301" s="1" t="s">
        <v>607</v>
      </c>
      <c r="B301" s="1" t="s">
        <v>608</v>
      </c>
      <c r="C301" s="1" t="n">
        <v>48336.9919000001</v>
      </c>
      <c r="D301" s="1" t="n">
        <v>13880.22016</v>
      </c>
      <c r="E301" s="1" t="n">
        <v>670928089.444138</v>
      </c>
      <c r="F301" s="1" t="n">
        <v>8.82667597466797</v>
      </c>
      <c r="G301" s="1" t="n">
        <v>7521.5824563995</v>
      </c>
      <c r="H301" s="1" t="n">
        <f aca="false">G301*$H$2/$G$2</f>
        <v>5014.38830426633</v>
      </c>
    </row>
    <row r="302" customFormat="false" ht="12" hidden="false" customHeight="false" outlineLevel="0" collapsed="false">
      <c r="A302" s="1" t="s">
        <v>609</v>
      </c>
      <c r="B302" s="1" t="s">
        <v>610</v>
      </c>
      <c r="C302" s="1" t="n">
        <v>50109.0967500001</v>
      </c>
      <c r="D302" s="1" t="n">
        <v>13355.96915</v>
      </c>
      <c r="E302" s="1" t="n">
        <v>669255550.327367</v>
      </c>
      <c r="F302" s="1" t="n">
        <v>8.82559198160205</v>
      </c>
      <c r="G302" s="1" t="n">
        <v>7502.83209987653</v>
      </c>
      <c r="H302" s="1" t="n">
        <f aca="false">G302*$H$2/$G$2</f>
        <v>5001.88806658435</v>
      </c>
    </row>
    <row r="303" customFormat="false" ht="12" hidden="false" customHeight="false" outlineLevel="0" collapsed="false">
      <c r="A303" s="1" t="s">
        <v>611</v>
      </c>
      <c r="B303" s="1" t="s">
        <v>612</v>
      </c>
      <c r="C303" s="1" t="n">
        <v>67362.5800100002</v>
      </c>
      <c r="D303" s="1" t="n">
        <v>9911.147552</v>
      </c>
      <c r="E303" s="1" t="n">
        <v>667640469.962518</v>
      </c>
      <c r="F303" s="1" t="n">
        <v>8.82454265417363</v>
      </c>
      <c r="G303" s="1" t="n">
        <v>7484.72589694801</v>
      </c>
      <c r="H303" s="1" t="n">
        <f aca="false">G303*$H$2/$G$2</f>
        <v>4989.817264632</v>
      </c>
    </row>
    <row r="304" customFormat="false" ht="12" hidden="false" customHeight="false" outlineLevel="0" collapsed="false">
      <c r="A304" s="1" t="s">
        <v>613</v>
      </c>
      <c r="B304" s="1" t="s">
        <v>614</v>
      </c>
      <c r="C304" s="1" t="n">
        <v>85323.6887700004</v>
      </c>
      <c r="D304" s="1" t="n">
        <v>7796.614204</v>
      </c>
      <c r="E304" s="1" t="n">
        <v>665235883.801861</v>
      </c>
      <c r="F304" s="1" t="n">
        <v>8.82297566766236</v>
      </c>
      <c r="G304" s="1" t="n">
        <v>7457.76877089313</v>
      </c>
      <c r="H304" s="1" t="n">
        <f aca="false">G304*$H$2/$G$2</f>
        <v>4971.84584726209</v>
      </c>
    </row>
    <row r="305" customFormat="false" ht="12" hidden="false" customHeight="false" outlineLevel="0" collapsed="false">
      <c r="A305" s="1" t="s">
        <v>615</v>
      </c>
      <c r="B305" s="1" t="s">
        <v>616</v>
      </c>
      <c r="C305" s="1" t="n">
        <v>47941.96888</v>
      </c>
      <c r="D305" s="1" t="n">
        <v>13764.38412</v>
      </c>
      <c r="E305" s="1" t="n">
        <v>659891675.133406</v>
      </c>
      <c r="F305" s="1" t="n">
        <v>8.81947264955256</v>
      </c>
      <c r="G305" s="1" t="n">
        <v>7397.85637968995</v>
      </c>
      <c r="H305" s="1" t="n">
        <f aca="false">G305*$H$2/$G$2</f>
        <v>4931.90425312663</v>
      </c>
    </row>
    <row r="306" customFormat="false" ht="12" hidden="false" customHeight="false" outlineLevel="0" collapsed="false">
      <c r="A306" s="1" t="s">
        <v>617</v>
      </c>
      <c r="B306" s="1" t="s">
        <v>618</v>
      </c>
      <c r="C306" s="1" t="n">
        <v>54129.0905900001</v>
      </c>
      <c r="D306" s="1" t="n">
        <v>12171.20283</v>
      </c>
      <c r="E306" s="1" t="n">
        <v>658816140.574336</v>
      </c>
      <c r="F306" s="1" t="n">
        <v>8.81876423056526</v>
      </c>
      <c r="G306" s="1" t="n">
        <v>7385.7988701028</v>
      </c>
      <c r="H306" s="1" t="n">
        <f aca="false">G306*$H$2/$G$2</f>
        <v>4923.86591340187</v>
      </c>
    </row>
    <row r="307" customFormat="false" ht="12" hidden="false" customHeight="false" outlineLevel="0" collapsed="false">
      <c r="A307" s="1" t="s">
        <v>619</v>
      </c>
      <c r="B307" s="1" t="s">
        <v>620</v>
      </c>
      <c r="C307" s="1" t="n">
        <v>37983.29403</v>
      </c>
      <c r="D307" s="1" t="n">
        <v>17234.41644</v>
      </c>
      <c r="E307" s="1" t="n">
        <v>654619907.075986</v>
      </c>
      <c r="F307" s="1" t="n">
        <v>8.81598920812413</v>
      </c>
      <c r="G307" s="1" t="n">
        <v>7338.75609940842</v>
      </c>
      <c r="H307" s="1" t="n">
        <f aca="false">G307*$H$2/$G$2</f>
        <v>4892.50406627228</v>
      </c>
    </row>
    <row r="308" customFormat="false" ht="12" hidden="false" customHeight="false" outlineLevel="0" collapsed="false">
      <c r="A308" s="1" t="s">
        <v>621</v>
      </c>
      <c r="B308" s="1" t="s">
        <v>622</v>
      </c>
      <c r="C308" s="1" t="n">
        <v>75161.2502700002</v>
      </c>
      <c r="D308" s="1" t="n">
        <v>8665.26201</v>
      </c>
      <c r="E308" s="1" t="n">
        <v>651291926.588735</v>
      </c>
      <c r="F308" s="1" t="n">
        <v>8.81377569469536</v>
      </c>
      <c r="G308" s="1" t="n">
        <v>7301.44706429426</v>
      </c>
      <c r="H308" s="1" t="n">
        <f aca="false">G308*$H$2/$G$2</f>
        <v>4867.63137619617</v>
      </c>
    </row>
    <row r="309" customFormat="false" ht="12" hidden="false" customHeight="false" outlineLevel="0" collapsed="false">
      <c r="A309" s="1" t="s">
        <v>623</v>
      </c>
      <c r="B309" s="1" t="s">
        <v>624</v>
      </c>
      <c r="C309" s="1" t="n">
        <v>25564.44185</v>
      </c>
      <c r="D309" s="1" t="n">
        <v>25472.78952</v>
      </c>
      <c r="E309" s="1" t="n">
        <v>651197646.441329</v>
      </c>
      <c r="F309" s="1" t="n">
        <v>8.81371282225677</v>
      </c>
      <c r="G309" s="1" t="n">
        <v>7300.39011659171</v>
      </c>
      <c r="H309" s="1" t="n">
        <f aca="false">G309*$H$2/$G$2</f>
        <v>4866.92674439448</v>
      </c>
    </row>
    <row r="310" customFormat="false" ht="12" hidden="false" customHeight="false" outlineLevel="0" collapsed="false">
      <c r="A310" s="1" t="s">
        <v>625</v>
      </c>
      <c r="B310" s="1" t="s">
        <v>626</v>
      </c>
      <c r="C310" s="1" t="n">
        <v>87910.7898800003</v>
      </c>
      <c r="D310" s="1" t="n">
        <v>7370.141647</v>
      </c>
      <c r="E310" s="1" t="n">
        <v>647914973.715256</v>
      </c>
      <c r="F310" s="1" t="n">
        <v>8.81151801687505</v>
      </c>
      <c r="G310" s="1" t="n">
        <v>7263.58901379843</v>
      </c>
      <c r="H310" s="1" t="n">
        <f aca="false">G310*$H$2/$G$2</f>
        <v>4842.39267586562</v>
      </c>
    </row>
    <row r="311" customFormat="false" ht="12" hidden="false" customHeight="false" outlineLevel="0" collapsed="false">
      <c r="A311" s="1" t="s">
        <v>627</v>
      </c>
      <c r="B311" s="1" t="s">
        <v>628</v>
      </c>
      <c r="C311" s="1" t="n">
        <v>27727.71743</v>
      </c>
      <c r="D311" s="1" t="n">
        <v>23331.74443</v>
      </c>
      <c r="E311" s="1" t="n">
        <v>646936016.704016</v>
      </c>
      <c r="F311" s="1" t="n">
        <v>8.81086133017958</v>
      </c>
      <c r="G311" s="1" t="n">
        <v>7252.61420741134</v>
      </c>
      <c r="H311" s="1" t="n">
        <f aca="false">G311*$H$2/$G$2</f>
        <v>4835.07613827423</v>
      </c>
    </row>
    <row r="312" customFormat="false" ht="12" hidden="false" customHeight="false" outlineLevel="0" collapsed="false">
      <c r="A312" s="1" t="s">
        <v>629</v>
      </c>
      <c r="B312" s="1" t="s">
        <v>630</v>
      </c>
      <c r="C312" s="1" t="n">
        <v>36818.78339</v>
      </c>
      <c r="D312" s="1" t="n">
        <v>17569.18734</v>
      </c>
      <c r="E312" s="1" t="n">
        <v>646876103.00979</v>
      </c>
      <c r="F312" s="1" t="n">
        <v>8.8108211076675</v>
      </c>
      <c r="G312" s="1" t="n">
        <v>7251.94253216256</v>
      </c>
      <c r="H312" s="1" t="n">
        <f aca="false">G312*$H$2/$G$2</f>
        <v>4834.62835477504</v>
      </c>
    </row>
    <row r="313" customFormat="false" ht="12" hidden="false" customHeight="false" outlineLevel="0" collapsed="false">
      <c r="A313" s="1" t="s">
        <v>631</v>
      </c>
      <c r="B313" s="1" t="s">
        <v>632</v>
      </c>
      <c r="C313" s="1" t="n">
        <v>41627.52589</v>
      </c>
      <c r="D313" s="1" t="n">
        <v>15452.42841</v>
      </c>
      <c r="E313" s="1" t="n">
        <v>643246363.700647</v>
      </c>
      <c r="F313" s="1" t="n">
        <v>8.80837733980394</v>
      </c>
      <c r="G313" s="1" t="n">
        <v>7211.25056541009</v>
      </c>
      <c r="H313" s="1" t="n">
        <f aca="false">G313*$H$2/$G$2</f>
        <v>4807.50037694006</v>
      </c>
    </row>
    <row r="314" customFormat="false" ht="12" hidden="false" customHeight="false" outlineLevel="0" collapsed="false">
      <c r="A314" s="1" t="s">
        <v>633</v>
      </c>
      <c r="B314" s="1" t="s">
        <v>634</v>
      </c>
      <c r="C314" s="1" t="n">
        <v>109175.58498</v>
      </c>
      <c r="D314" s="1" t="n">
        <v>5883.43666</v>
      </c>
      <c r="E314" s="1" t="n">
        <v>642327639.048277</v>
      </c>
      <c r="F314" s="1" t="n">
        <v>8.80775660989811</v>
      </c>
      <c r="G314" s="1" t="n">
        <v>7200.95100672975</v>
      </c>
      <c r="H314" s="1" t="n">
        <f aca="false">G314*$H$2/$G$2</f>
        <v>4800.6340044865</v>
      </c>
    </row>
    <row r="315" customFormat="false" ht="12" hidden="false" customHeight="false" outlineLevel="0" collapsed="false">
      <c r="A315" s="1" t="s">
        <v>635</v>
      </c>
      <c r="B315" s="1" t="s">
        <v>636</v>
      </c>
      <c r="C315" s="1" t="n">
        <v>331568.689390003</v>
      </c>
      <c r="D315" s="1" t="n">
        <v>1928.397243</v>
      </c>
      <c r="E315" s="1" t="n">
        <v>639396146.484805</v>
      </c>
      <c r="F315" s="1" t="n">
        <v>8.80577001453588</v>
      </c>
      <c r="G315" s="1" t="n">
        <v>7168.08688405641</v>
      </c>
      <c r="H315" s="1" t="n">
        <f aca="false">G315*$H$2/$G$2</f>
        <v>4778.72458937094</v>
      </c>
    </row>
    <row r="316" customFormat="false" ht="12" hidden="false" customHeight="false" outlineLevel="0" collapsed="false">
      <c r="A316" s="1" t="s">
        <v>637</v>
      </c>
      <c r="B316" s="1" t="s">
        <v>638</v>
      </c>
      <c r="C316" s="1" t="n">
        <v>74684.6804500002</v>
      </c>
      <c r="D316" s="1" t="n">
        <v>8497.536727</v>
      </c>
      <c r="E316" s="1" t="n">
        <v>634635815.068136</v>
      </c>
      <c r="F316" s="1" t="n">
        <v>8.80252457745169</v>
      </c>
      <c r="G316" s="1" t="n">
        <v>7114.72017332601</v>
      </c>
      <c r="H316" s="1" t="n">
        <f aca="false">G316*$H$2/$G$2</f>
        <v>4743.14678221734</v>
      </c>
    </row>
    <row r="317" customFormat="false" ht="12" hidden="false" customHeight="false" outlineLevel="0" collapsed="false">
      <c r="A317" s="1" t="s">
        <v>639</v>
      </c>
      <c r="B317" s="1" t="s">
        <v>640</v>
      </c>
      <c r="C317" s="1" t="n">
        <v>101063.07562</v>
      </c>
      <c r="D317" s="1" t="n">
        <v>6248.544125</v>
      </c>
      <c r="E317" s="1" t="n">
        <v>631497087.419782</v>
      </c>
      <c r="F317" s="1" t="n">
        <v>8.80037135185028</v>
      </c>
      <c r="G317" s="1" t="n">
        <v>7079.53279753014</v>
      </c>
      <c r="H317" s="1" t="n">
        <f aca="false">G317*$H$2/$G$2</f>
        <v>4719.68853168676</v>
      </c>
    </row>
    <row r="318" customFormat="false" ht="12" hidden="false" customHeight="false" outlineLevel="0" collapsed="false">
      <c r="A318" s="1" t="s">
        <v>641</v>
      </c>
      <c r="B318" s="1" t="s">
        <v>642</v>
      </c>
      <c r="C318" s="1" t="n">
        <v>49372.2580600001</v>
      </c>
      <c r="D318" s="1" t="n">
        <v>12784.19669</v>
      </c>
      <c r="E318" s="1" t="n">
        <v>631184658.068479</v>
      </c>
      <c r="F318" s="1" t="n">
        <v>8.80015643412219</v>
      </c>
      <c r="G318" s="1" t="n">
        <v>7076.03024164584</v>
      </c>
      <c r="H318" s="1" t="n">
        <f aca="false">G318*$H$2/$G$2</f>
        <v>4717.35349443056</v>
      </c>
    </row>
    <row r="319" customFormat="false" ht="12" hidden="false" customHeight="false" outlineLevel="0" collapsed="false">
      <c r="A319" s="1" t="s">
        <v>643</v>
      </c>
      <c r="B319" s="1" t="s">
        <v>644</v>
      </c>
      <c r="C319" s="1" t="n">
        <v>83814.8269600003</v>
      </c>
      <c r="D319" s="1" t="n">
        <v>7496.456918</v>
      </c>
      <c r="E319" s="1" t="n">
        <v>628314239.395267</v>
      </c>
      <c r="F319" s="1" t="n">
        <v>8.79817690218087</v>
      </c>
      <c r="G319" s="1" t="n">
        <v>7043.8508008464</v>
      </c>
      <c r="H319" s="1" t="n">
        <f aca="false">G319*$H$2/$G$2</f>
        <v>4695.9005338976</v>
      </c>
    </row>
    <row r="320" customFormat="false" ht="12" hidden="false" customHeight="false" outlineLevel="0" collapsed="false">
      <c r="A320" s="1" t="s">
        <v>645</v>
      </c>
      <c r="B320" s="1" t="s">
        <v>646</v>
      </c>
      <c r="C320" s="1" t="n">
        <v>49546.0770200001</v>
      </c>
      <c r="D320" s="1" t="n">
        <v>12633.26261</v>
      </c>
      <c r="E320" s="1" t="n">
        <v>625928602.288948</v>
      </c>
      <c r="F320" s="1" t="n">
        <v>8.79652479742715</v>
      </c>
      <c r="G320" s="1" t="n">
        <v>7017.10610720703</v>
      </c>
      <c r="H320" s="1" t="n">
        <f aca="false">G320*$H$2/$G$2</f>
        <v>4678.07073813802</v>
      </c>
    </row>
    <row r="321" customFormat="false" ht="12" hidden="false" customHeight="false" outlineLevel="0" collapsed="false">
      <c r="A321" s="1" t="s">
        <v>647</v>
      </c>
      <c r="B321" s="1" t="s">
        <v>648</v>
      </c>
      <c r="C321" s="1" t="n">
        <v>350937.216900004</v>
      </c>
      <c r="D321" s="1" t="n">
        <v>1781.062608</v>
      </c>
      <c r="E321" s="1" t="n">
        <v>625041154.776183</v>
      </c>
      <c r="F321" s="1" t="n">
        <v>8.79590861367011</v>
      </c>
      <c r="G321" s="1" t="n">
        <v>7007.15718757167</v>
      </c>
      <c r="H321" s="1" t="n">
        <f aca="false">G321*$H$2/$G$2</f>
        <v>4671.43812504778</v>
      </c>
    </row>
    <row r="322" customFormat="false" ht="12" hidden="false" customHeight="false" outlineLevel="0" collapsed="false">
      <c r="A322" s="1" t="s">
        <v>649</v>
      </c>
      <c r="B322" s="1" t="s">
        <v>650</v>
      </c>
      <c r="C322" s="1" t="n">
        <v>29155.40499</v>
      </c>
      <c r="D322" s="1" t="n">
        <v>21185.49694</v>
      </c>
      <c r="E322" s="1" t="n">
        <v>617671743.200106</v>
      </c>
      <c r="F322" s="1" t="n">
        <v>8.79075773400247</v>
      </c>
      <c r="G322" s="1" t="n">
        <v>6924.54082719461</v>
      </c>
      <c r="H322" s="1" t="n">
        <f aca="false">G322*$H$2/$G$2</f>
        <v>4616.36055146307</v>
      </c>
    </row>
    <row r="323" customFormat="false" ht="12" hidden="false" customHeight="false" outlineLevel="0" collapsed="false">
      <c r="A323" s="1" t="s">
        <v>651</v>
      </c>
      <c r="B323" s="1" t="s">
        <v>652</v>
      </c>
      <c r="C323" s="1" t="n">
        <v>51602.4974500001</v>
      </c>
      <c r="D323" s="1" t="n">
        <v>11927.71067</v>
      </c>
      <c r="E323" s="1" t="n">
        <v>615499659.433014</v>
      </c>
      <c r="F323" s="1" t="n">
        <v>8.78922781696449</v>
      </c>
      <c r="G323" s="1" t="n">
        <v>6900.19021881581</v>
      </c>
      <c r="H323" s="1" t="n">
        <f aca="false">G323*$H$2/$G$2</f>
        <v>4600.12681254388</v>
      </c>
    </row>
    <row r="324" customFormat="false" ht="12" hidden="false" customHeight="false" outlineLevel="0" collapsed="false">
      <c r="A324" s="1" t="s">
        <v>653</v>
      </c>
      <c r="B324" s="1" t="s">
        <v>654</v>
      </c>
      <c r="C324" s="1" t="n">
        <v>37870.15068</v>
      </c>
      <c r="D324" s="1" t="n">
        <v>16188.57738</v>
      </c>
      <c r="E324" s="1" t="n">
        <v>613063864.67544</v>
      </c>
      <c r="F324" s="1" t="n">
        <v>8.78750571861533</v>
      </c>
      <c r="G324" s="1" t="n">
        <v>6872.88322212838</v>
      </c>
      <c r="H324" s="1" t="n">
        <f aca="false">G324*$H$2/$G$2</f>
        <v>4581.92214808558</v>
      </c>
    </row>
    <row r="325" customFormat="false" ht="12" hidden="false" customHeight="false" outlineLevel="0" collapsed="false">
      <c r="A325" s="1" t="s">
        <v>655</v>
      </c>
      <c r="B325" s="1" t="s">
        <v>656</v>
      </c>
      <c r="C325" s="1" t="n">
        <v>69369.72613</v>
      </c>
      <c r="D325" s="1" t="n">
        <v>8825.387052</v>
      </c>
      <c r="E325" s="1" t="n">
        <v>612214682.788488</v>
      </c>
      <c r="F325" s="1" t="n">
        <v>8.78690374110181</v>
      </c>
      <c r="G325" s="1" t="n">
        <v>6863.36328745329</v>
      </c>
      <c r="H325" s="1" t="n">
        <f aca="false">G325*$H$2/$G$2</f>
        <v>4575.57552496886</v>
      </c>
    </row>
    <row r="326" customFormat="false" ht="12" hidden="false" customHeight="false" outlineLevel="0" collapsed="false">
      <c r="A326" s="1" t="s">
        <v>657</v>
      </c>
      <c r="B326" s="1" t="s">
        <v>658</v>
      </c>
      <c r="C326" s="1" t="n">
        <v>82807.6047200005</v>
      </c>
      <c r="D326" s="1" t="n">
        <v>7316.960273</v>
      </c>
      <c r="E326" s="1" t="n">
        <v>605899954.038531</v>
      </c>
      <c r="F326" s="1" t="n">
        <v>8.78240091955246</v>
      </c>
      <c r="G326" s="1" t="n">
        <v>6792.57067386344</v>
      </c>
      <c r="H326" s="1" t="n">
        <f aca="false">G326*$H$2/$G$2</f>
        <v>4528.38044924229</v>
      </c>
    </row>
    <row r="327" customFormat="false" ht="12" hidden="false" customHeight="false" outlineLevel="0" collapsed="false">
      <c r="A327" s="1" t="s">
        <v>659</v>
      </c>
      <c r="B327" s="1" t="s">
        <v>660</v>
      </c>
      <c r="C327" s="1" t="n">
        <v>30461.57415</v>
      </c>
      <c r="D327" s="1" t="n">
        <v>19840.6104</v>
      </c>
      <c r="E327" s="1" t="n">
        <v>604376224.880861</v>
      </c>
      <c r="F327" s="1" t="n">
        <v>8.78130737160654</v>
      </c>
      <c r="G327" s="1" t="n">
        <v>6775.4885831283</v>
      </c>
      <c r="H327" s="1" t="n">
        <f aca="false">G327*$H$2/$G$2</f>
        <v>4516.9923887522</v>
      </c>
    </row>
    <row r="328" customFormat="false" ht="12" hidden="false" customHeight="false" outlineLevel="0" collapsed="false">
      <c r="A328" s="1" t="s">
        <v>661</v>
      </c>
      <c r="B328" s="1" t="s">
        <v>662</v>
      </c>
      <c r="C328" s="1" t="n">
        <v>104788.46157</v>
      </c>
      <c r="D328" s="1" t="n">
        <v>5760.95132</v>
      </c>
      <c r="E328" s="1" t="n">
        <v>603681226.002461</v>
      </c>
      <c r="F328" s="1" t="n">
        <v>8.78080766985659</v>
      </c>
      <c r="G328" s="1" t="n">
        <v>6767.69714995799</v>
      </c>
      <c r="H328" s="1" t="n">
        <f aca="false">G328*$H$2/$G$2</f>
        <v>4511.79809997199</v>
      </c>
    </row>
    <row r="329" customFormat="false" ht="12" hidden="false" customHeight="false" outlineLevel="0" collapsed="false">
      <c r="A329" s="1" t="s">
        <v>663</v>
      </c>
      <c r="B329" s="1" t="s">
        <v>664</v>
      </c>
      <c r="C329" s="1" t="n">
        <v>81464.6532500004</v>
      </c>
      <c r="D329" s="1" t="n">
        <v>7401.823918</v>
      </c>
      <c r="E329" s="1" t="n">
        <v>602987018.897429</v>
      </c>
      <c r="F329" s="1" t="n">
        <v>8.7803079627506</v>
      </c>
      <c r="G329" s="1" t="n">
        <v>6759.9145931319</v>
      </c>
      <c r="H329" s="1" t="n">
        <f aca="false">G329*$H$2/$G$2</f>
        <v>4506.6097287546</v>
      </c>
    </row>
    <row r="330" customFormat="false" ht="12" hidden="false" customHeight="false" outlineLevel="0" collapsed="false">
      <c r="A330" s="1" t="s">
        <v>665</v>
      </c>
      <c r="B330" s="1" t="s">
        <v>666</v>
      </c>
      <c r="C330" s="1" t="n">
        <v>595960.10203001</v>
      </c>
      <c r="D330" s="1" t="n">
        <v>1009.073309</v>
      </c>
      <c r="E330" s="1" t="n">
        <v>601367432.1874</v>
      </c>
      <c r="F330" s="1" t="n">
        <v>8.77913990463532</v>
      </c>
      <c r="G330" s="1" t="n">
        <v>6741.75787085952</v>
      </c>
      <c r="H330" s="1" t="n">
        <f aca="false">G330*$H$2/$G$2</f>
        <v>4494.50524723968</v>
      </c>
    </row>
    <row r="331" customFormat="false" ht="12" hidden="false" customHeight="false" outlineLevel="0" collapsed="false">
      <c r="A331" s="1" t="s">
        <v>667</v>
      </c>
      <c r="B331" s="1" t="s">
        <v>668</v>
      </c>
      <c r="C331" s="1" t="n">
        <v>72288.4244000003</v>
      </c>
      <c r="D331" s="1" t="n">
        <v>8316.218833</v>
      </c>
      <c r="E331" s="1" t="n">
        <v>601166356.403179</v>
      </c>
      <c r="F331" s="1" t="n">
        <v>8.77899466779429</v>
      </c>
      <c r="G331" s="1" t="n">
        <v>6739.50366789084</v>
      </c>
      <c r="H331" s="1" t="n">
        <f aca="false">G331*$H$2/$G$2</f>
        <v>4493.00244526056</v>
      </c>
    </row>
    <row r="332" customFormat="false" ht="12" hidden="false" customHeight="false" outlineLevel="0" collapsed="false">
      <c r="A332" s="1" t="s">
        <v>669</v>
      </c>
      <c r="B332" s="1" t="s">
        <v>670</v>
      </c>
      <c r="C332" s="1" t="n">
        <v>46283.2939300001</v>
      </c>
      <c r="D332" s="1" t="n">
        <v>12971.46041</v>
      </c>
      <c r="E332" s="1" t="n">
        <v>600361914.85739</v>
      </c>
      <c r="F332" s="1" t="n">
        <v>8.77841313411771</v>
      </c>
      <c r="G332" s="1" t="n">
        <v>6730.48530435351</v>
      </c>
      <c r="H332" s="1" t="n">
        <f aca="false">G332*$H$2/$G$2</f>
        <v>4486.99020290234</v>
      </c>
    </row>
    <row r="333" customFormat="false" ht="12" hidden="false" customHeight="false" outlineLevel="0" collapsed="false">
      <c r="A333" s="1" t="s">
        <v>671</v>
      </c>
      <c r="B333" s="1" t="s">
        <v>672</v>
      </c>
      <c r="C333" s="1" t="n">
        <v>44765.6038600001</v>
      </c>
      <c r="D333" s="1" t="n">
        <v>13384.76026</v>
      </c>
      <c r="E333" s="1" t="n">
        <v>599176875.560232</v>
      </c>
      <c r="F333" s="1" t="n">
        <v>8.77755504399318</v>
      </c>
      <c r="G333" s="1" t="n">
        <v>6717.20016854257</v>
      </c>
      <c r="H333" s="1" t="n">
        <f aca="false">G333*$H$2/$G$2</f>
        <v>4478.13344569504</v>
      </c>
    </row>
    <row r="334" customFormat="false" ht="12" hidden="false" customHeight="false" outlineLevel="0" collapsed="false">
      <c r="A334" s="1" t="s">
        <v>673</v>
      </c>
      <c r="B334" s="1" t="s">
        <v>674</v>
      </c>
      <c r="C334" s="1" t="n">
        <v>145850.665870001</v>
      </c>
      <c r="D334" s="1" t="n">
        <v>4106.182782</v>
      </c>
      <c r="E334" s="1" t="n">
        <v>598889492.938633</v>
      </c>
      <c r="F334" s="1" t="n">
        <v>8.77734669378416</v>
      </c>
      <c r="G334" s="1" t="n">
        <v>6713.97840436411</v>
      </c>
      <c r="H334" s="1" t="n">
        <f aca="false">G334*$H$2/$G$2</f>
        <v>4475.98560290941</v>
      </c>
    </row>
    <row r="335" customFormat="false" ht="12" hidden="false" customHeight="false" outlineLevel="0" collapsed="false">
      <c r="A335" s="1" t="s">
        <v>675</v>
      </c>
      <c r="B335" s="1" t="s">
        <v>676</v>
      </c>
      <c r="C335" s="1" t="n">
        <v>30939.44634</v>
      </c>
      <c r="D335" s="1" t="n">
        <v>19287.79848</v>
      </c>
      <c r="E335" s="1" t="n">
        <v>596753806.088694</v>
      </c>
      <c r="F335" s="1" t="n">
        <v>8.77579519761268</v>
      </c>
      <c r="G335" s="1" t="n">
        <v>6690.03583138855</v>
      </c>
      <c r="H335" s="1" t="n">
        <f aca="false">G335*$H$2/$G$2</f>
        <v>4460.02388759237</v>
      </c>
    </row>
    <row r="336" customFormat="false" ht="12" hidden="false" customHeight="false" outlineLevel="0" collapsed="false">
      <c r="A336" s="1" t="s">
        <v>677</v>
      </c>
      <c r="B336" s="1" t="s">
        <v>678</v>
      </c>
      <c r="C336" s="1" t="n">
        <v>28972.08994</v>
      </c>
      <c r="D336" s="1" t="n">
        <v>20587.09836</v>
      </c>
      <c r="E336" s="1" t="n">
        <v>596451265.289547</v>
      </c>
      <c r="F336" s="1" t="n">
        <v>8.77557496421678</v>
      </c>
      <c r="G336" s="1" t="n">
        <v>6686.64413322743</v>
      </c>
      <c r="H336" s="1" t="n">
        <f aca="false">G336*$H$2/$G$2</f>
        <v>4457.76275548495</v>
      </c>
    </row>
    <row r="337" customFormat="false" ht="12" hidden="false" customHeight="false" outlineLevel="0" collapsed="false">
      <c r="A337" s="1" t="s">
        <v>679</v>
      </c>
      <c r="B337" s="1" t="s">
        <v>680</v>
      </c>
      <c r="C337" s="1" t="n">
        <v>86888.0428600003</v>
      </c>
      <c r="D337" s="1" t="n">
        <v>6856.609293</v>
      </c>
      <c r="E337" s="1" t="n">
        <v>595757362.124461</v>
      </c>
      <c r="F337" s="1" t="n">
        <v>8.77506941788425</v>
      </c>
      <c r="G337" s="1" t="n">
        <v>6678.86498378494</v>
      </c>
      <c r="H337" s="1" t="n">
        <f aca="false">G337*$H$2/$G$2</f>
        <v>4452.57665585663</v>
      </c>
    </row>
    <row r="338" customFormat="false" ht="12" hidden="false" customHeight="false" outlineLevel="0" collapsed="false">
      <c r="A338" s="1" t="s">
        <v>681</v>
      </c>
      <c r="B338" s="1" t="s">
        <v>682</v>
      </c>
      <c r="C338" s="1" t="n">
        <v>27643.18532</v>
      </c>
      <c r="D338" s="1" t="n">
        <v>21416.50492</v>
      </c>
      <c r="E338" s="1" t="n">
        <v>592020414.410252</v>
      </c>
      <c r="F338" s="1" t="n">
        <v>8.77233668258924</v>
      </c>
      <c r="G338" s="1" t="n">
        <v>6636.97113433982</v>
      </c>
      <c r="H338" s="1" t="n">
        <f aca="false">G338*$H$2/$G$2</f>
        <v>4424.64742289321</v>
      </c>
    </row>
    <row r="339" customFormat="false" ht="12" hidden="false" customHeight="false" outlineLevel="0" collapsed="false">
      <c r="A339" s="1" t="s">
        <v>683</v>
      </c>
      <c r="B339" s="1" t="s">
        <v>684</v>
      </c>
      <c r="C339" s="1" t="n">
        <v>40130.47534</v>
      </c>
      <c r="D339" s="1" t="n">
        <v>14653.41246</v>
      </c>
      <c r="E339" s="1" t="n">
        <v>588048407.372879</v>
      </c>
      <c r="F339" s="1" t="n">
        <v>8.76941307809928</v>
      </c>
      <c r="G339" s="1" t="n">
        <v>6592.44210221396</v>
      </c>
      <c r="H339" s="1" t="n">
        <f aca="false">G339*$H$2/$G$2</f>
        <v>4394.96140147597</v>
      </c>
    </row>
    <row r="340" customFormat="false" ht="12" hidden="false" customHeight="false" outlineLevel="0" collapsed="false">
      <c r="A340" s="1" t="s">
        <v>685</v>
      </c>
      <c r="B340" s="1" t="s">
        <v>686</v>
      </c>
      <c r="C340" s="1" t="n">
        <v>114673.177600001</v>
      </c>
      <c r="D340" s="1" t="n">
        <v>5074.627989</v>
      </c>
      <c r="E340" s="1" t="n">
        <v>581923716.636533</v>
      </c>
      <c r="F340" s="1" t="n">
        <v>8.76486605747607</v>
      </c>
      <c r="G340" s="1" t="n">
        <v>6523.77995031101</v>
      </c>
      <c r="H340" s="1" t="n">
        <f aca="false">G340*$H$2/$G$2</f>
        <v>4349.18663354067</v>
      </c>
    </row>
    <row r="341" customFormat="false" ht="12" hidden="false" customHeight="false" outlineLevel="0" collapsed="false">
      <c r="A341" s="1" t="s">
        <v>687</v>
      </c>
      <c r="B341" s="1" t="s">
        <v>688</v>
      </c>
      <c r="C341" s="1" t="n">
        <v>44853.80264</v>
      </c>
      <c r="D341" s="1" t="n">
        <v>12900.76184</v>
      </c>
      <c r="E341" s="1" t="n">
        <v>578648225.477003</v>
      </c>
      <c r="F341" s="1" t="n">
        <v>8.76241462562335</v>
      </c>
      <c r="G341" s="1" t="n">
        <v>6487.0593580013</v>
      </c>
      <c r="H341" s="1" t="n">
        <f aca="false">G341*$H$2/$G$2</f>
        <v>4324.70623866753</v>
      </c>
    </row>
    <row r="342" customFormat="false" ht="12" hidden="false" customHeight="false" outlineLevel="0" collapsed="false">
      <c r="A342" s="1" t="s">
        <v>689</v>
      </c>
      <c r="B342" s="1" t="s">
        <v>690</v>
      </c>
      <c r="C342" s="1" t="n">
        <v>27756.68239</v>
      </c>
      <c r="D342" s="1" t="n">
        <v>20692.98647</v>
      </c>
      <c r="E342" s="1" t="n">
        <v>574368653.148357</v>
      </c>
      <c r="F342" s="1" t="n">
        <v>8.75919072974368</v>
      </c>
      <c r="G342" s="1" t="n">
        <v>6439.08229957361</v>
      </c>
      <c r="H342" s="1" t="n">
        <f aca="false">G342*$H$2/$G$2</f>
        <v>4292.72153304908</v>
      </c>
    </row>
    <row r="343" customFormat="false" ht="12" hidden="false" customHeight="false" outlineLevel="0" collapsed="false">
      <c r="A343" s="1" t="s">
        <v>691</v>
      </c>
      <c r="B343" s="1" t="s">
        <v>692</v>
      </c>
      <c r="C343" s="1" t="n">
        <v>54307.1891100001</v>
      </c>
      <c r="D343" s="1" t="n">
        <v>10565.09426</v>
      </c>
      <c r="E343" s="1" t="n">
        <v>573760571.942797</v>
      </c>
      <c r="F343" s="1" t="n">
        <v>8.75873070080086</v>
      </c>
      <c r="G343" s="1" t="n">
        <v>6432.2652755143</v>
      </c>
      <c r="H343" s="1" t="n">
        <f aca="false">G343*$H$2/$G$2</f>
        <v>4288.17685034287</v>
      </c>
    </row>
    <row r="344" customFormat="false" ht="12" hidden="false" customHeight="false" outlineLevel="0" collapsed="false">
      <c r="A344" s="1" t="s">
        <v>693</v>
      </c>
      <c r="B344" s="1" t="s">
        <v>694</v>
      </c>
      <c r="C344" s="1" t="n">
        <v>29117.86811</v>
      </c>
      <c r="D344" s="1" t="n">
        <v>19651.64504</v>
      </c>
      <c r="E344" s="1" t="n">
        <v>572214008.419256</v>
      </c>
      <c r="F344" s="1" t="n">
        <v>8.75755848559912</v>
      </c>
      <c r="G344" s="1" t="n">
        <v>6414.92719524997</v>
      </c>
      <c r="H344" s="1" t="n">
        <f aca="false">G344*$H$2/$G$2</f>
        <v>4276.61813016665</v>
      </c>
    </row>
    <row r="345" customFormat="false" ht="12" hidden="false" customHeight="false" outlineLevel="0" collapsed="false">
      <c r="A345" s="1" t="s">
        <v>695</v>
      </c>
      <c r="B345" s="1" t="s">
        <v>696</v>
      </c>
      <c r="C345" s="1" t="n">
        <v>15925.89293</v>
      </c>
      <c r="D345" s="1" t="n">
        <v>35901.37613</v>
      </c>
      <c r="E345" s="1" t="n">
        <v>571761472.286038</v>
      </c>
      <c r="F345" s="1" t="n">
        <v>8.75721488740303</v>
      </c>
      <c r="G345" s="1" t="n">
        <v>6409.85394240209</v>
      </c>
      <c r="H345" s="1" t="n">
        <f aca="false">G345*$H$2/$G$2</f>
        <v>4273.23596160139</v>
      </c>
    </row>
    <row r="346" customFormat="false" ht="12" hidden="false" customHeight="false" outlineLevel="0" collapsed="false">
      <c r="A346" s="1" t="s">
        <v>697</v>
      </c>
      <c r="B346" s="1" t="s">
        <v>698</v>
      </c>
      <c r="C346" s="1" t="n">
        <v>26582.1837</v>
      </c>
      <c r="D346" s="1" t="n">
        <v>21499.41905</v>
      </c>
      <c r="E346" s="1" t="n">
        <v>571501506.63038</v>
      </c>
      <c r="F346" s="1" t="n">
        <v>8.75701737964888</v>
      </c>
      <c r="G346" s="1" t="n">
        <v>6406.93954196838</v>
      </c>
      <c r="H346" s="1" t="n">
        <f aca="false">G346*$H$2/$G$2</f>
        <v>4271.29302797892</v>
      </c>
    </row>
    <row r="347" customFormat="false" ht="12" hidden="false" customHeight="false" outlineLevel="0" collapsed="false">
      <c r="A347" s="1" t="s">
        <v>699</v>
      </c>
      <c r="B347" s="1" t="s">
        <v>700</v>
      </c>
      <c r="C347" s="1" t="n">
        <v>11729.73085</v>
      </c>
      <c r="D347" s="1" t="n">
        <v>48547.35688</v>
      </c>
      <c r="E347" s="1" t="n">
        <v>569447429.681296</v>
      </c>
      <c r="F347" s="1" t="n">
        <v>8.75545363701363</v>
      </c>
      <c r="G347" s="1" t="n">
        <v>6383.91187419384</v>
      </c>
      <c r="H347" s="1" t="n">
        <f aca="false">G347*$H$2/$G$2</f>
        <v>4255.94124946256</v>
      </c>
    </row>
    <row r="348" customFormat="false" ht="12" hidden="false" customHeight="false" outlineLevel="0" collapsed="false">
      <c r="A348" s="1" t="s">
        <v>701</v>
      </c>
      <c r="B348" s="1" t="s">
        <v>702</v>
      </c>
      <c r="C348" s="1" t="n">
        <v>216904.79825</v>
      </c>
      <c r="D348" s="1" t="n">
        <v>2602.325351</v>
      </c>
      <c r="E348" s="1" t="n">
        <v>564456855.239515</v>
      </c>
      <c r="F348" s="1" t="n">
        <v>8.75163075184559</v>
      </c>
      <c r="G348" s="1" t="n">
        <v>6327.96397491935</v>
      </c>
      <c r="H348" s="1" t="n">
        <f aca="false">G348*$H$2/$G$2</f>
        <v>4218.64264994623</v>
      </c>
    </row>
    <row r="349" customFormat="false" ht="12" hidden="false" customHeight="false" outlineLevel="0" collapsed="false">
      <c r="A349" s="1" t="s">
        <v>703</v>
      </c>
      <c r="B349" s="1" t="s">
        <v>704</v>
      </c>
      <c r="C349" s="1" t="n">
        <v>70009.0252300003</v>
      </c>
      <c r="D349" s="1" t="n">
        <v>7994.268397</v>
      </c>
      <c r="E349" s="1" t="n">
        <v>559670937.900967</v>
      </c>
      <c r="F349" s="1" t="n">
        <v>8.74793275583127</v>
      </c>
      <c r="G349" s="1" t="n">
        <v>6274.31042775421</v>
      </c>
      <c r="H349" s="1" t="n">
        <f aca="false">G349*$H$2/$G$2</f>
        <v>4182.87361850281</v>
      </c>
    </row>
    <row r="350" customFormat="false" ht="12" hidden="false" customHeight="false" outlineLevel="0" collapsed="false">
      <c r="A350" s="1" t="s">
        <v>705</v>
      </c>
      <c r="B350" s="1" t="s">
        <v>706</v>
      </c>
      <c r="C350" s="1" t="n">
        <v>18000.8744</v>
      </c>
      <c r="D350" s="1" t="n">
        <v>31056.96364</v>
      </c>
      <c r="E350" s="1" t="n">
        <v>559052501.729007</v>
      </c>
      <c r="F350" s="1" t="n">
        <v>8.74745259525764</v>
      </c>
      <c r="G350" s="1" t="n">
        <v>6267.37731713535</v>
      </c>
      <c r="H350" s="1" t="n">
        <f aca="false">G350*$H$2/$G$2</f>
        <v>4178.2515447569</v>
      </c>
    </row>
    <row r="351" customFormat="false" ht="12" hidden="false" customHeight="false" outlineLevel="0" collapsed="false">
      <c r="A351" s="1" t="s">
        <v>707</v>
      </c>
      <c r="B351" s="1" t="s">
        <v>708</v>
      </c>
      <c r="C351" s="1" t="n">
        <v>53120.5032400001</v>
      </c>
      <c r="D351" s="1" t="n">
        <v>10492.4262</v>
      </c>
      <c r="E351" s="1" t="n">
        <v>557362959.952562</v>
      </c>
      <c r="F351" s="1" t="n">
        <v>8.74613810391314</v>
      </c>
      <c r="G351" s="1" t="n">
        <v>6248.43634866943</v>
      </c>
      <c r="H351" s="1" t="n">
        <f aca="false">G351*$H$2/$G$2</f>
        <v>4165.62423244629</v>
      </c>
    </row>
    <row r="352" customFormat="false" ht="12" hidden="false" customHeight="false" outlineLevel="0" collapsed="false">
      <c r="A352" s="1" t="s">
        <v>709</v>
      </c>
      <c r="B352" s="1" t="s">
        <v>710</v>
      </c>
      <c r="C352" s="1" t="n">
        <v>173319.793200001</v>
      </c>
      <c r="D352" s="1" t="n">
        <v>3188.397093</v>
      </c>
      <c r="E352" s="1" t="n">
        <v>552612324.798244</v>
      </c>
      <c r="F352" s="1" t="n">
        <v>8.7424205666684</v>
      </c>
      <c r="G352" s="1" t="n">
        <v>6195.17833995634</v>
      </c>
      <c r="H352" s="1" t="n">
        <f aca="false">G352*$H$2/$G$2</f>
        <v>4130.11889330423</v>
      </c>
    </row>
    <row r="353" customFormat="false" ht="12" hidden="false" customHeight="false" outlineLevel="0" collapsed="false">
      <c r="A353" s="1" t="s">
        <v>711</v>
      </c>
      <c r="B353" s="1" t="s">
        <v>712</v>
      </c>
      <c r="C353" s="1" t="n">
        <v>11663.72125</v>
      </c>
      <c r="D353" s="1" t="n">
        <v>46592.69204</v>
      </c>
      <c r="E353" s="1" t="n">
        <v>543444172.241654</v>
      </c>
      <c r="F353" s="1" t="n">
        <v>8.73515493585061</v>
      </c>
      <c r="G353" s="1" t="n">
        <v>6092.39681014384</v>
      </c>
      <c r="H353" s="1" t="n">
        <f aca="false">G353*$H$2/$G$2</f>
        <v>4061.59787342923</v>
      </c>
    </row>
    <row r="354" customFormat="false" ht="12" hidden="false" customHeight="false" outlineLevel="0" collapsed="false">
      <c r="A354" s="1" t="s">
        <v>713</v>
      </c>
      <c r="B354" s="1" t="s">
        <v>714</v>
      </c>
      <c r="C354" s="1" t="n">
        <v>40328.16842</v>
      </c>
      <c r="D354" s="1" t="n">
        <v>13291.82519</v>
      </c>
      <c r="E354" s="1" t="n">
        <v>536034964.871519</v>
      </c>
      <c r="F354" s="1" t="n">
        <v>8.72919311908736</v>
      </c>
      <c r="G354" s="1" t="n">
        <v>6009.33431052901</v>
      </c>
      <c r="H354" s="1" t="n">
        <f aca="false">G354*$H$2/$G$2</f>
        <v>4006.22287368601</v>
      </c>
    </row>
    <row r="355" customFormat="false" ht="12" hidden="false" customHeight="false" outlineLevel="0" collapsed="false">
      <c r="A355" s="1" t="s">
        <v>715</v>
      </c>
      <c r="B355" s="1" t="s">
        <v>716</v>
      </c>
      <c r="C355" s="1" t="n">
        <v>17923.3366</v>
      </c>
      <c r="D355" s="1" t="n">
        <v>29844.69271</v>
      </c>
      <c r="E355" s="1" t="n">
        <v>534916473.164896</v>
      </c>
      <c r="F355" s="1" t="n">
        <v>8.72828597253412</v>
      </c>
      <c r="G355" s="1" t="n">
        <v>5996.79522067643</v>
      </c>
      <c r="H355" s="1" t="n">
        <f aca="false">G355*$H$2/$G$2</f>
        <v>3997.86348045095</v>
      </c>
    </row>
    <row r="356" customFormat="false" ht="12" hidden="false" customHeight="false" outlineLevel="0" collapsed="false">
      <c r="A356" s="1" t="s">
        <v>717</v>
      </c>
      <c r="B356" s="1" t="s">
        <v>718</v>
      </c>
      <c r="C356" s="1" t="n">
        <v>60092.1156600001</v>
      </c>
      <c r="D356" s="1" t="n">
        <v>8884.337717</v>
      </c>
      <c r="E356" s="1" t="n">
        <v>533878649.652465</v>
      </c>
      <c r="F356" s="1" t="n">
        <v>8.7274425533293</v>
      </c>
      <c r="G356" s="1" t="n">
        <v>5985.16047882145</v>
      </c>
      <c r="H356" s="1" t="n">
        <f aca="false">G356*$H$2/$G$2</f>
        <v>3990.10698588096</v>
      </c>
    </row>
    <row r="357" customFormat="false" ht="12" hidden="false" customHeight="false" outlineLevel="0" collapsed="false">
      <c r="A357" s="1" t="s">
        <v>719</v>
      </c>
      <c r="B357" s="1" t="s">
        <v>720</v>
      </c>
      <c r="C357" s="1" t="n">
        <v>59594.4806600001</v>
      </c>
      <c r="D357" s="1" t="n">
        <v>8932.033084</v>
      </c>
      <c r="E357" s="1" t="n">
        <v>532299872.878919</v>
      </c>
      <c r="F357" s="1" t="n">
        <v>8.72615636245682</v>
      </c>
      <c r="G357" s="1" t="n">
        <v>5967.46126504682</v>
      </c>
      <c r="H357" s="1" t="n">
        <f aca="false">G357*$H$2/$G$2</f>
        <v>3978.30751003121</v>
      </c>
    </row>
    <row r="358" customFormat="false" ht="12" hidden="false" customHeight="false" outlineLevel="0" collapsed="false">
      <c r="A358" s="1" t="s">
        <v>721</v>
      </c>
      <c r="B358" s="1" t="s">
        <v>722</v>
      </c>
      <c r="C358" s="1" t="n">
        <v>332940.528880003</v>
      </c>
      <c r="D358" s="1" t="n">
        <v>1594.556057</v>
      </c>
      <c r="E358" s="1" t="n">
        <v>530892336.946392</v>
      </c>
      <c r="F358" s="1" t="n">
        <v>8.72500645665418</v>
      </c>
      <c r="G358" s="1" t="n">
        <v>5951.68178324629</v>
      </c>
      <c r="H358" s="1" t="n">
        <f aca="false">G358*$H$2/$G$2</f>
        <v>3967.78785549753</v>
      </c>
    </row>
    <row r="359" customFormat="false" ht="12" hidden="false" customHeight="false" outlineLevel="0" collapsed="false">
      <c r="A359" s="1" t="s">
        <v>723</v>
      </c>
      <c r="B359" s="1" t="s">
        <v>724</v>
      </c>
      <c r="C359" s="1" t="n">
        <v>61863.4987800002</v>
      </c>
      <c r="D359" s="1" t="n">
        <v>8580.967386</v>
      </c>
      <c r="E359" s="1" t="n">
        <v>530848665.415033</v>
      </c>
      <c r="F359" s="1" t="n">
        <v>8.72497072985253</v>
      </c>
      <c r="G359" s="1" t="n">
        <v>5951.1921942288</v>
      </c>
      <c r="H359" s="1" t="n">
        <f aca="false">G359*$H$2/$G$2</f>
        <v>3967.4614628192</v>
      </c>
    </row>
    <row r="360" customFormat="false" ht="12" hidden="false" customHeight="false" outlineLevel="0" collapsed="false">
      <c r="A360" s="1" t="s">
        <v>725</v>
      </c>
      <c r="B360" s="1" t="s">
        <v>726</v>
      </c>
      <c r="C360" s="1" t="n">
        <v>71562.5845100002</v>
      </c>
      <c r="D360" s="1" t="n">
        <v>7380.783944</v>
      </c>
      <c r="E360" s="1" t="n">
        <v>528187974.742553</v>
      </c>
      <c r="F360" s="1" t="n">
        <v>8.72278850939949</v>
      </c>
      <c r="G360" s="1" t="n">
        <v>5921.36395391677</v>
      </c>
      <c r="H360" s="1" t="n">
        <f aca="false">G360*$H$2/$G$2</f>
        <v>3947.57596927784</v>
      </c>
    </row>
    <row r="361" customFormat="false" ht="12" hidden="false" customHeight="false" outlineLevel="0" collapsed="false">
      <c r="A361" s="1" t="s">
        <v>727</v>
      </c>
      <c r="B361" s="1" t="s">
        <v>728</v>
      </c>
      <c r="C361" s="1" t="n">
        <v>110630.282520001</v>
      </c>
      <c r="D361" s="1" t="n">
        <v>4747.447213</v>
      </c>
      <c r="E361" s="1" t="n">
        <v>525211426.422981</v>
      </c>
      <c r="F361" s="1" t="n">
        <v>8.72033416596746</v>
      </c>
      <c r="G361" s="1" t="n">
        <v>5887.99472407924</v>
      </c>
      <c r="H361" s="1" t="n">
        <f aca="false">G361*$H$2/$G$2</f>
        <v>3925.32981605283</v>
      </c>
    </row>
    <row r="362" customFormat="false" ht="12" hidden="false" customHeight="false" outlineLevel="0" collapsed="false">
      <c r="A362" s="1" t="s">
        <v>729</v>
      </c>
      <c r="B362" s="1" t="s">
        <v>730</v>
      </c>
      <c r="C362" s="1" t="n">
        <v>14061.10935</v>
      </c>
      <c r="D362" s="1" t="n">
        <v>36925.55377</v>
      </c>
      <c r="E362" s="1" t="n">
        <v>519214249.369275</v>
      </c>
      <c r="F362" s="1" t="n">
        <v>8.71534660277831</v>
      </c>
      <c r="G362" s="1" t="n">
        <v>5820.76209151432</v>
      </c>
      <c r="H362" s="1" t="n">
        <f aca="false">G362*$H$2/$G$2</f>
        <v>3880.50806100955</v>
      </c>
    </row>
    <row r="363" customFormat="false" ht="12" hidden="false" customHeight="false" outlineLevel="0" collapsed="false">
      <c r="A363" s="1" t="s">
        <v>731</v>
      </c>
      <c r="B363" s="1" t="s">
        <v>732</v>
      </c>
      <c r="C363" s="1" t="n">
        <v>88168.6607800007</v>
      </c>
      <c r="D363" s="1" t="n">
        <v>5754.218868</v>
      </c>
      <c r="E363" s="1" t="n">
        <v>507341771.426572</v>
      </c>
      <c r="F363" s="1" t="n">
        <v>8.70530062094785</v>
      </c>
      <c r="G363" s="1" t="n">
        <v>5687.66314512528</v>
      </c>
      <c r="H363" s="1" t="n">
        <f aca="false">G363*$H$2/$G$2</f>
        <v>3791.77543008352</v>
      </c>
    </row>
    <row r="364" customFormat="false" ht="12" hidden="false" customHeight="false" outlineLevel="0" collapsed="false">
      <c r="A364" s="1" t="s">
        <v>733</v>
      </c>
      <c r="B364" s="1" t="s">
        <v>734</v>
      </c>
      <c r="C364" s="1" t="n">
        <v>167448.614520001</v>
      </c>
      <c r="D364" s="1" t="n">
        <v>3022.655875</v>
      </c>
      <c r="E364" s="1" t="n">
        <v>506139538.439491</v>
      </c>
      <c r="F364" s="1" t="n">
        <v>8.70427026470532</v>
      </c>
      <c r="G364" s="1" t="n">
        <v>5674.18525578603</v>
      </c>
      <c r="H364" s="1" t="n">
        <f aca="false">G364*$H$2/$G$2</f>
        <v>3782.79017052402</v>
      </c>
    </row>
    <row r="365" customFormat="false" ht="12" hidden="false" customHeight="false" outlineLevel="0" collapsed="false">
      <c r="A365" s="1" t="s">
        <v>735</v>
      </c>
      <c r="B365" s="1" t="s">
        <v>736</v>
      </c>
      <c r="C365" s="1" t="n">
        <v>43892.3229900001</v>
      </c>
      <c r="D365" s="1" t="n">
        <v>11521.82069</v>
      </c>
      <c r="E365" s="1" t="n">
        <v>505719475.158346</v>
      </c>
      <c r="F365" s="1" t="n">
        <v>8.70390967855037</v>
      </c>
      <c r="G365" s="1" t="n">
        <v>5669.47604677279</v>
      </c>
      <c r="H365" s="1" t="n">
        <f aca="false">G365*$H$2/$G$2</f>
        <v>3779.65069784853</v>
      </c>
    </row>
    <row r="366" customFormat="false" ht="12" hidden="false" customHeight="false" outlineLevel="0" collapsed="false">
      <c r="A366" s="1" t="s">
        <v>737</v>
      </c>
      <c r="B366" s="1" t="s">
        <v>738</v>
      </c>
      <c r="C366" s="1" t="n">
        <v>231462.979309998</v>
      </c>
      <c r="D366" s="1" t="n">
        <v>2183.218991</v>
      </c>
      <c r="E366" s="1" t="n">
        <v>505334372.143028</v>
      </c>
      <c r="F366" s="1" t="n">
        <v>8.70357883935115</v>
      </c>
      <c r="G366" s="1" t="n">
        <v>5665.15876727668</v>
      </c>
      <c r="H366" s="1" t="n">
        <f aca="false">G366*$H$2/$G$2</f>
        <v>3776.77251151779</v>
      </c>
    </row>
    <row r="367" customFormat="false" ht="12" hidden="false" customHeight="false" outlineLevel="0" collapsed="false">
      <c r="A367" s="1" t="s">
        <v>739</v>
      </c>
      <c r="B367" s="1" t="s">
        <v>740</v>
      </c>
      <c r="C367" s="1" t="n">
        <v>30005.99161</v>
      </c>
      <c r="D367" s="1" t="n">
        <v>16759.74178</v>
      </c>
      <c r="E367" s="1" t="n">
        <v>502892671.236447</v>
      </c>
      <c r="F367" s="1" t="n">
        <v>8.70147530659973</v>
      </c>
      <c r="G367" s="1" t="n">
        <v>5637.78555844601</v>
      </c>
      <c r="H367" s="1" t="n">
        <f aca="false">G367*$H$2/$G$2</f>
        <v>3758.52370563067</v>
      </c>
    </row>
    <row r="368" customFormat="false" ht="12" hidden="false" customHeight="false" outlineLevel="0" collapsed="false">
      <c r="A368" s="1" t="s">
        <v>741</v>
      </c>
      <c r="B368" s="1" t="s">
        <v>742</v>
      </c>
      <c r="C368" s="1" t="n">
        <v>97380.6485600007</v>
      </c>
      <c r="D368" s="1" t="n">
        <v>5157.491313</v>
      </c>
      <c r="E368" s="1" t="n">
        <v>502239849.00251</v>
      </c>
      <c r="F368" s="1" t="n">
        <v>8.70091116778615</v>
      </c>
      <c r="G368" s="1" t="n">
        <v>5630.46695554477</v>
      </c>
      <c r="H368" s="1" t="n">
        <f aca="false">G368*$H$2/$G$2</f>
        <v>3753.64463702985</v>
      </c>
    </row>
    <row r="369" customFormat="false" ht="12" hidden="false" customHeight="false" outlineLevel="0" collapsed="false">
      <c r="A369" s="1" t="s">
        <v>743</v>
      </c>
      <c r="B369" s="1" t="s">
        <v>744</v>
      </c>
      <c r="C369" s="1" t="n">
        <v>11780.75201</v>
      </c>
      <c r="D369" s="1" t="n">
        <v>42532.76842</v>
      </c>
      <c r="E369" s="1" t="n">
        <v>501067997.05478</v>
      </c>
      <c r="F369" s="1" t="n">
        <v>8.69989666547176</v>
      </c>
      <c r="G369" s="1" t="n">
        <v>5617.32965932746</v>
      </c>
      <c r="H369" s="1" t="n">
        <f aca="false">G369*$H$2/$G$2</f>
        <v>3744.88643955164</v>
      </c>
    </row>
    <row r="370" customFormat="false" ht="12" hidden="false" customHeight="false" outlineLevel="0" collapsed="false">
      <c r="A370" s="1" t="s">
        <v>745</v>
      </c>
      <c r="B370" s="1" t="s">
        <v>746</v>
      </c>
      <c r="C370" s="1" t="n">
        <v>139004.68615</v>
      </c>
      <c r="D370" s="1" t="n">
        <v>3603.675869</v>
      </c>
      <c r="E370" s="1" t="n">
        <v>500927833.156674</v>
      </c>
      <c r="F370" s="1" t="n">
        <v>8.69977516315394</v>
      </c>
      <c r="G370" s="1" t="n">
        <v>5615.75832205063</v>
      </c>
      <c r="H370" s="1" t="n">
        <f aca="false">G370*$H$2/$G$2</f>
        <v>3743.83888136709</v>
      </c>
    </row>
    <row r="371" customFormat="false" ht="12" hidden="false" customHeight="false" outlineLevel="0" collapsed="false">
      <c r="A371" s="1" t="s">
        <v>747</v>
      </c>
      <c r="B371" s="1" t="s">
        <v>748</v>
      </c>
      <c r="C371" s="1" t="n">
        <v>25398.96727</v>
      </c>
      <c r="D371" s="1" t="n">
        <v>19699.88233</v>
      </c>
      <c r="E371" s="1" t="n">
        <v>500356666.522521</v>
      </c>
      <c r="F371" s="1" t="n">
        <v>8.69927969049968</v>
      </c>
      <c r="G371" s="1" t="n">
        <v>5609.35513666801</v>
      </c>
      <c r="H371" s="1" t="n">
        <f aca="false">G371*$H$2/$G$2</f>
        <v>3739.57009111201</v>
      </c>
    </row>
    <row r="372" customFormat="false" ht="12" hidden="false" customHeight="false" outlineLevel="0" collapsed="false">
      <c r="A372" s="1" t="s">
        <v>749</v>
      </c>
      <c r="B372" s="1" t="s">
        <v>750</v>
      </c>
      <c r="C372" s="1" t="n">
        <v>15877.03619</v>
      </c>
      <c r="D372" s="1" t="n">
        <v>31393.51978</v>
      </c>
      <c r="E372" s="1" t="n">
        <v>498436049.678541</v>
      </c>
      <c r="F372" s="1" t="n">
        <v>8.69760944538924</v>
      </c>
      <c r="G372" s="1" t="n">
        <v>5587.82365186892</v>
      </c>
      <c r="H372" s="1" t="n">
        <f aca="false">G372*$H$2/$G$2</f>
        <v>3725.21576791261</v>
      </c>
    </row>
    <row r="373" customFormat="false" ht="12" hidden="false" customHeight="false" outlineLevel="0" collapsed="false">
      <c r="A373" s="1" t="s">
        <v>751</v>
      </c>
      <c r="B373" s="1" t="s">
        <v>752</v>
      </c>
      <c r="C373" s="1" t="n">
        <v>95963.1084400007</v>
      </c>
      <c r="D373" s="1" t="n">
        <v>5174.581956</v>
      </c>
      <c r="E373" s="1" t="n">
        <v>496568969.375299</v>
      </c>
      <c r="F373" s="1" t="n">
        <v>8.69597957697823</v>
      </c>
      <c r="G373" s="1" t="n">
        <v>5566.89234987918</v>
      </c>
      <c r="H373" s="1" t="n">
        <f aca="false">G373*$H$2/$G$2</f>
        <v>3711.26156658612</v>
      </c>
    </row>
    <row r="374" customFormat="false" ht="12" hidden="false" customHeight="false" outlineLevel="0" collapsed="false">
      <c r="A374" s="1" t="s">
        <v>753</v>
      </c>
      <c r="B374" s="1" t="s">
        <v>754</v>
      </c>
      <c r="C374" s="1" t="n">
        <v>37369.02561</v>
      </c>
      <c r="D374" s="1" t="n">
        <v>13161.6776</v>
      </c>
      <c r="E374" s="1" t="n">
        <v>491839067.304963</v>
      </c>
      <c r="F374" s="1" t="n">
        <v>8.6918230222496</v>
      </c>
      <c r="G374" s="1" t="n">
        <v>5513.86677382647</v>
      </c>
      <c r="H374" s="1" t="n">
        <f aca="false">G374*$H$2/$G$2</f>
        <v>3675.91118255098</v>
      </c>
    </row>
    <row r="375" customFormat="false" ht="12" hidden="false" customHeight="false" outlineLevel="0" collapsed="false">
      <c r="A375" s="1" t="s">
        <v>755</v>
      </c>
      <c r="B375" s="1" t="s">
        <v>756</v>
      </c>
      <c r="C375" s="1" t="n">
        <v>31653.7317399999</v>
      </c>
      <c r="D375" s="1" t="n">
        <v>15530.58746</v>
      </c>
      <c r="E375" s="1" t="n">
        <v>491601049.223447</v>
      </c>
      <c r="F375" s="1" t="n">
        <v>8.69161280112953</v>
      </c>
      <c r="G375" s="1" t="n">
        <v>5511.1984213541</v>
      </c>
      <c r="H375" s="1" t="n">
        <f aca="false">G375*$H$2/$G$2</f>
        <v>3674.13228090274</v>
      </c>
    </row>
    <row r="376" customFormat="false" ht="12" hidden="false" customHeight="false" outlineLevel="0" collapsed="false">
      <c r="A376" s="1" t="s">
        <v>757</v>
      </c>
      <c r="B376" s="1" t="s">
        <v>758</v>
      </c>
      <c r="C376" s="1" t="n">
        <v>198410.6548</v>
      </c>
      <c r="D376" s="1" t="n">
        <v>2462.470395</v>
      </c>
      <c r="E376" s="1" t="n">
        <v>488580363.497565</v>
      </c>
      <c r="F376" s="1" t="n">
        <v>8.68893600828616</v>
      </c>
      <c r="G376" s="1" t="n">
        <v>5477.33437970858</v>
      </c>
      <c r="H376" s="1" t="n">
        <f aca="false">G376*$H$2/$G$2</f>
        <v>3651.55625313905</v>
      </c>
    </row>
    <row r="377" customFormat="false" ht="12" hidden="false" customHeight="false" outlineLevel="0" collapsed="false">
      <c r="A377" s="1" t="s">
        <v>759</v>
      </c>
      <c r="B377" s="1" t="s">
        <v>760</v>
      </c>
      <c r="C377" s="1" t="n">
        <v>52357.6135200002</v>
      </c>
      <c r="D377" s="1" t="n">
        <v>9195.385094</v>
      </c>
      <c r="E377" s="1" t="n">
        <v>481448418.919223</v>
      </c>
      <c r="F377" s="1" t="n">
        <v>8.68254976481731</v>
      </c>
      <c r="G377" s="1" t="n">
        <v>5397.3801937616</v>
      </c>
      <c r="H377" s="1" t="n">
        <f aca="false">G377*$H$2/$G$2</f>
        <v>3598.25346250773</v>
      </c>
    </row>
    <row r="378" customFormat="false" ht="12" hidden="false" customHeight="false" outlineLevel="0" collapsed="false">
      <c r="A378" s="1" t="s">
        <v>761</v>
      </c>
      <c r="B378" s="1" t="s">
        <v>762</v>
      </c>
      <c r="C378" s="1" t="n">
        <v>240700.135439999</v>
      </c>
      <c r="D378" s="1" t="n">
        <v>1993.920793</v>
      </c>
      <c r="E378" s="1" t="n">
        <v>479937004.93173</v>
      </c>
      <c r="F378" s="1" t="n">
        <v>8.68118423694653</v>
      </c>
      <c r="G378" s="1" t="n">
        <v>5380.43616486858</v>
      </c>
      <c r="H378" s="1" t="n">
        <f aca="false">G378*$H$2/$G$2</f>
        <v>3586.95744324572</v>
      </c>
    </row>
    <row r="379" customFormat="false" ht="12" hidden="false" customHeight="false" outlineLevel="0" collapsed="false">
      <c r="A379" s="1" t="s">
        <v>763</v>
      </c>
      <c r="B379" s="1" t="s">
        <v>764</v>
      </c>
      <c r="C379" s="1" t="n">
        <v>62026.8031100004</v>
      </c>
      <c r="D379" s="1" t="n">
        <v>7724.824671</v>
      </c>
      <c r="E379" s="1" t="n">
        <v>479146178.927391</v>
      </c>
      <c r="F379" s="1" t="n">
        <v>8.68046802910669</v>
      </c>
      <c r="G379" s="1" t="n">
        <v>5371.57044126289</v>
      </c>
      <c r="H379" s="1" t="n">
        <f aca="false">G379*$H$2/$G$2</f>
        <v>3581.04696084193</v>
      </c>
    </row>
    <row r="380" customFormat="false" ht="12" hidden="false" customHeight="false" outlineLevel="0" collapsed="false">
      <c r="A380" s="1" t="s">
        <v>765</v>
      </c>
      <c r="B380" s="1" t="s">
        <v>766</v>
      </c>
      <c r="C380" s="1" t="n">
        <v>628699.360150013</v>
      </c>
      <c r="D380" s="1" t="n">
        <v>761.5942362</v>
      </c>
      <c r="E380" s="1" t="n">
        <v>478813808.992878</v>
      </c>
      <c r="F380" s="1" t="n">
        <v>8.68016666697023</v>
      </c>
      <c r="G380" s="1" t="n">
        <v>5367.84433721717</v>
      </c>
      <c r="H380" s="1" t="n">
        <f aca="false">G380*$H$2/$G$2</f>
        <v>3578.56289147811</v>
      </c>
    </row>
    <row r="381" customFormat="false" ht="12" hidden="false" customHeight="false" outlineLevel="0" collapsed="false">
      <c r="A381" s="1" t="s">
        <v>767</v>
      </c>
      <c r="B381" s="1" t="s">
        <v>768</v>
      </c>
      <c r="C381" s="1" t="n">
        <v>32441.84332</v>
      </c>
      <c r="D381" s="1" t="n">
        <v>14729.67664</v>
      </c>
      <c r="E381" s="1" t="n">
        <v>477857861.709144</v>
      </c>
      <c r="F381" s="1" t="n">
        <v>8.67929873540874</v>
      </c>
      <c r="G381" s="1" t="n">
        <v>5357.12748628828</v>
      </c>
      <c r="H381" s="1" t="n">
        <f aca="false">G381*$H$2/$G$2</f>
        <v>3571.41832419219</v>
      </c>
    </row>
    <row r="382" customFormat="false" ht="12" hidden="false" customHeight="false" outlineLevel="0" collapsed="false">
      <c r="A382" s="1" t="s">
        <v>769</v>
      </c>
      <c r="B382" s="1" t="s">
        <v>770</v>
      </c>
      <c r="C382" s="1" t="n">
        <v>56830.4809000002</v>
      </c>
      <c r="D382" s="1" t="n">
        <v>8363.053474</v>
      </c>
      <c r="E382" s="1" t="n">
        <v>475276350.719837</v>
      </c>
      <c r="F382" s="1" t="n">
        <v>8.6769462047694</v>
      </c>
      <c r="G382" s="1" t="n">
        <v>5328.18690670358</v>
      </c>
      <c r="H382" s="1" t="n">
        <f aca="false">G382*$H$2/$G$2</f>
        <v>3552.12460446905</v>
      </c>
    </row>
    <row r="383" customFormat="false" ht="12" hidden="false" customHeight="false" outlineLevel="0" collapsed="false">
      <c r="A383" s="1" t="s">
        <v>771</v>
      </c>
      <c r="B383" s="1" t="s">
        <v>772</v>
      </c>
      <c r="C383" s="1" t="n">
        <v>46076.5262600001</v>
      </c>
      <c r="D383" s="1" t="n">
        <v>10293.81891</v>
      </c>
      <c r="E383" s="1" t="n">
        <v>474303417.322301</v>
      </c>
      <c r="F383" s="1" t="n">
        <v>8.67605625372392</v>
      </c>
      <c r="G383" s="1" t="n">
        <v>5317.27962932275</v>
      </c>
      <c r="H383" s="1" t="n">
        <f aca="false">G383*$H$2/$G$2</f>
        <v>3544.85308621516</v>
      </c>
    </row>
    <row r="384" customFormat="false" ht="12" hidden="false" customHeight="false" outlineLevel="0" collapsed="false">
      <c r="A384" s="1" t="s">
        <v>773</v>
      </c>
      <c r="B384" s="1" t="s">
        <v>774</v>
      </c>
      <c r="C384" s="1" t="n">
        <v>11600.69896</v>
      </c>
      <c r="D384" s="1" t="n">
        <v>40811.39377</v>
      </c>
      <c r="E384" s="1" t="n">
        <v>473440693.26379</v>
      </c>
      <c r="F384" s="1" t="n">
        <v>8.67526558375864</v>
      </c>
      <c r="G384" s="1" t="n">
        <v>5307.60787724483</v>
      </c>
      <c r="H384" s="1" t="n">
        <f aca="false">G384*$H$2/$G$2</f>
        <v>3538.40525149656</v>
      </c>
    </row>
    <row r="385" customFormat="false" ht="12" hidden="false" customHeight="false" outlineLevel="0" collapsed="false">
      <c r="A385" s="1" t="s">
        <v>775</v>
      </c>
      <c r="B385" s="1" t="s">
        <v>776</v>
      </c>
      <c r="C385" s="1" t="n">
        <v>46332.4499</v>
      </c>
      <c r="D385" s="1" t="n">
        <v>10194.09103</v>
      </c>
      <c r="E385" s="1" t="n">
        <v>472317211.923514</v>
      </c>
      <c r="F385" s="1" t="n">
        <v>8.67423377218522</v>
      </c>
      <c r="G385" s="1" t="n">
        <v>5295.0128500399</v>
      </c>
      <c r="H385" s="1" t="n">
        <f aca="false">G385*$H$2/$G$2</f>
        <v>3530.00856669327</v>
      </c>
    </row>
    <row r="386" customFormat="false" ht="12" hidden="false" customHeight="false" outlineLevel="0" collapsed="false">
      <c r="A386" s="1" t="s">
        <v>777</v>
      </c>
      <c r="B386" s="1" t="s">
        <v>778</v>
      </c>
      <c r="C386" s="1" t="n">
        <v>91965.8184800004</v>
      </c>
      <c r="D386" s="1" t="n">
        <v>5120.877377</v>
      </c>
      <c r="E386" s="1" t="n">
        <v>470945679.311523</v>
      </c>
      <c r="F386" s="1" t="n">
        <v>8.67297081681944</v>
      </c>
      <c r="G386" s="1" t="n">
        <v>5279.63699114378</v>
      </c>
      <c r="H386" s="1" t="n">
        <f aca="false">G386*$H$2/$G$2</f>
        <v>3519.75799409585</v>
      </c>
    </row>
    <row r="387" customFormat="false" ht="12" hidden="false" customHeight="false" outlineLevel="0" collapsed="false">
      <c r="A387" s="1" t="s">
        <v>779</v>
      </c>
      <c r="B387" s="1" t="s">
        <v>780</v>
      </c>
      <c r="C387" s="1" t="n">
        <v>11862.77908</v>
      </c>
      <c r="D387" s="1" t="n">
        <v>39389.86019</v>
      </c>
      <c r="E387" s="1" t="n">
        <v>467273209.426057</v>
      </c>
      <c r="F387" s="1" t="n">
        <v>8.66957088196169</v>
      </c>
      <c r="G387" s="1" t="n">
        <v>5238.46598415097</v>
      </c>
      <c r="H387" s="1" t="n">
        <f aca="false">G387*$H$2/$G$2</f>
        <v>3492.31065610065</v>
      </c>
    </row>
    <row r="388" customFormat="false" ht="12" hidden="false" customHeight="false" outlineLevel="0" collapsed="false">
      <c r="A388" s="1" t="s">
        <v>781</v>
      </c>
      <c r="B388" s="1" t="s">
        <v>782</v>
      </c>
      <c r="C388" s="1" t="n">
        <v>71938.2066700003</v>
      </c>
      <c r="D388" s="1" t="n">
        <v>6470.426676</v>
      </c>
      <c r="E388" s="1" t="n">
        <v>465470891.461171</v>
      </c>
      <c r="F388" s="1" t="n">
        <v>8.66789252726568</v>
      </c>
      <c r="G388" s="1" t="n">
        <v>5218.26071416925</v>
      </c>
      <c r="H388" s="1" t="n">
        <f aca="false">G388*$H$2/$G$2</f>
        <v>3478.84047611283</v>
      </c>
    </row>
    <row r="389" customFormat="false" ht="12" hidden="false" customHeight="false" outlineLevel="0" collapsed="false">
      <c r="A389" s="1" t="s">
        <v>783</v>
      </c>
      <c r="B389" s="1" t="s">
        <v>784</v>
      </c>
      <c r="C389" s="1" t="n">
        <v>54826.9362700001</v>
      </c>
      <c r="D389" s="1" t="n">
        <v>8466.925468</v>
      </c>
      <c r="E389" s="1" t="n">
        <v>464215583.036877</v>
      </c>
      <c r="F389" s="1" t="n">
        <v>8.66671971499395</v>
      </c>
      <c r="G389" s="1" t="n">
        <v>5204.18781132006</v>
      </c>
      <c r="H389" s="1" t="n">
        <f aca="false">G389*$H$2/$G$2</f>
        <v>3469.45854088004</v>
      </c>
    </row>
    <row r="390" customFormat="false" ht="12" hidden="false" customHeight="false" outlineLevel="0" collapsed="false">
      <c r="A390" s="1" t="s">
        <v>785</v>
      </c>
      <c r="B390" s="1" t="s">
        <v>786</v>
      </c>
      <c r="C390" s="1" t="n">
        <v>16559.47442</v>
      </c>
      <c r="D390" s="1" t="n">
        <v>27404.24821</v>
      </c>
      <c r="E390" s="1" t="n">
        <v>453799947.232826</v>
      </c>
      <c r="F390" s="1" t="n">
        <v>8.65686444104981</v>
      </c>
      <c r="G390" s="1" t="n">
        <v>5087.42110447238</v>
      </c>
      <c r="H390" s="1" t="n">
        <f aca="false">G390*$H$2/$G$2</f>
        <v>3391.61406964825</v>
      </c>
    </row>
    <row r="391" customFormat="false" ht="12" hidden="false" customHeight="false" outlineLevel="0" collapsed="false">
      <c r="A391" s="1" t="s">
        <v>787</v>
      </c>
      <c r="B391" s="1" t="s">
        <v>788</v>
      </c>
      <c r="C391" s="1" t="n">
        <v>162613.53125</v>
      </c>
      <c r="D391" s="1" t="n">
        <v>2789.047469</v>
      </c>
      <c r="E391" s="1" t="n">
        <v>453536857.757965</v>
      </c>
      <c r="F391" s="1" t="n">
        <v>8.65661258681057</v>
      </c>
      <c r="G391" s="1" t="n">
        <v>5084.47168379718</v>
      </c>
      <c r="H391" s="1" t="n">
        <f aca="false">G391*$H$2/$G$2</f>
        <v>3389.64778919812</v>
      </c>
    </row>
    <row r="392" customFormat="false" ht="12" hidden="false" customHeight="false" outlineLevel="0" collapsed="false">
      <c r="A392" s="1" t="s">
        <v>789</v>
      </c>
      <c r="B392" s="1" t="s">
        <v>790</v>
      </c>
      <c r="C392" s="1" t="n">
        <v>26199.19379</v>
      </c>
      <c r="D392" s="1" t="n">
        <v>17207.23419</v>
      </c>
      <c r="E392" s="1" t="n">
        <v>450815663.133724</v>
      </c>
      <c r="F392" s="1" t="n">
        <v>8.65399899675821</v>
      </c>
      <c r="G392" s="1" t="n">
        <v>5053.96515102837</v>
      </c>
      <c r="H392" s="1" t="n">
        <f aca="false">G392*$H$2/$G$2</f>
        <v>3369.31010068558</v>
      </c>
    </row>
    <row r="393" customFormat="false" ht="12" hidden="false" customHeight="false" outlineLevel="0" collapsed="false">
      <c r="A393" s="1" t="s">
        <v>791</v>
      </c>
      <c r="B393" s="1" t="s">
        <v>792</v>
      </c>
      <c r="C393" s="1" t="n">
        <v>43183.94582</v>
      </c>
      <c r="D393" s="1" t="n">
        <v>10421.07353</v>
      </c>
      <c r="E393" s="1" t="n">
        <v>450023074.705756</v>
      </c>
      <c r="F393" s="1" t="n">
        <v>8.65323478257637</v>
      </c>
      <c r="G393" s="1" t="n">
        <v>5045.07966939668</v>
      </c>
      <c r="H393" s="1" t="n">
        <f aca="false">G393*$H$2/$G$2</f>
        <v>3363.38644626445</v>
      </c>
    </row>
    <row r="394" customFormat="false" ht="12" hidden="false" customHeight="false" outlineLevel="0" collapsed="false">
      <c r="A394" s="1" t="s">
        <v>793</v>
      </c>
      <c r="B394" s="1" t="s">
        <v>794</v>
      </c>
      <c r="C394" s="1" t="n">
        <v>21878.22682</v>
      </c>
      <c r="D394" s="1" t="n">
        <v>20523.70044</v>
      </c>
      <c r="E394" s="1" t="n">
        <v>449022173.412054</v>
      </c>
      <c r="F394" s="1" t="n">
        <v>8.65226778766864</v>
      </c>
      <c r="G394" s="1" t="n">
        <v>5033.8588519503</v>
      </c>
      <c r="H394" s="1" t="n">
        <f aca="false">G394*$H$2/$G$2</f>
        <v>3355.9059013002</v>
      </c>
    </row>
    <row r="395" customFormat="false" ht="12" hidden="false" customHeight="false" outlineLevel="0" collapsed="false">
      <c r="A395" s="1" t="s">
        <v>795</v>
      </c>
      <c r="B395" s="1" t="s">
        <v>796</v>
      </c>
      <c r="C395" s="1" t="n">
        <v>47685.1924100001</v>
      </c>
      <c r="D395" s="1" t="n">
        <v>9410.658242</v>
      </c>
      <c r="E395" s="1" t="n">
        <v>448749048.974523</v>
      </c>
      <c r="F395" s="1" t="n">
        <v>8.65200354119517</v>
      </c>
      <c r="G395" s="1" t="n">
        <v>5030.79693218562</v>
      </c>
      <c r="H395" s="1" t="n">
        <f aca="false">G395*$H$2/$G$2</f>
        <v>3353.86462145708</v>
      </c>
    </row>
    <row r="396" customFormat="false" ht="12" hidden="false" customHeight="false" outlineLevel="0" collapsed="false">
      <c r="A396" s="1" t="s">
        <v>797</v>
      </c>
      <c r="B396" s="1" t="s">
        <v>798</v>
      </c>
      <c r="C396" s="1" t="n">
        <v>25647.606</v>
      </c>
      <c r="D396" s="1" t="n">
        <v>17329.19206</v>
      </c>
      <c r="E396" s="1" t="n">
        <v>444452290.253208</v>
      </c>
      <c r="F396" s="1" t="n">
        <v>8.64782514845174</v>
      </c>
      <c r="G396" s="1" t="n">
        <v>4982.62720203705</v>
      </c>
      <c r="H396" s="1" t="n">
        <f aca="false">G396*$H$2/$G$2</f>
        <v>3321.7514680247</v>
      </c>
    </row>
    <row r="397" customFormat="false" ht="12" hidden="false" customHeight="false" outlineLevel="0" collapsed="false">
      <c r="A397" s="1" t="s">
        <v>799</v>
      </c>
      <c r="B397" s="1" t="s">
        <v>800</v>
      </c>
      <c r="C397" s="1" t="n">
        <v>26283.13943</v>
      </c>
      <c r="D397" s="1" t="n">
        <v>16862.52557</v>
      </c>
      <c r="E397" s="1" t="n">
        <v>443200110.69825</v>
      </c>
      <c r="F397" s="1" t="n">
        <v>8.64659986019428</v>
      </c>
      <c r="G397" s="1" t="n">
        <v>4968.58937604494</v>
      </c>
      <c r="H397" s="1" t="n">
        <f aca="false">G397*$H$2/$G$2</f>
        <v>3312.39291736329</v>
      </c>
    </row>
    <row r="398" customFormat="false" ht="12" hidden="false" customHeight="false" outlineLevel="0" collapsed="false">
      <c r="A398" s="1" t="s">
        <v>801</v>
      </c>
      <c r="B398" s="1" t="s">
        <v>802</v>
      </c>
      <c r="C398" s="1" t="n">
        <v>59387.80962</v>
      </c>
      <c r="D398" s="1" t="n">
        <v>7452.82168</v>
      </c>
      <c r="E398" s="1" t="n">
        <v>442606755.063649</v>
      </c>
      <c r="F398" s="1" t="n">
        <v>8.64601803784357</v>
      </c>
      <c r="G398" s="1" t="n">
        <v>4961.93743613984</v>
      </c>
      <c r="H398" s="1" t="n">
        <f aca="false">G398*$H$2/$G$2</f>
        <v>3307.95829075989</v>
      </c>
    </row>
    <row r="399" customFormat="false" ht="12" hidden="false" customHeight="false" outlineLevel="0" collapsed="false">
      <c r="A399" s="1" t="s">
        <v>803</v>
      </c>
      <c r="B399" s="1" t="s">
        <v>804</v>
      </c>
      <c r="C399" s="1" t="n">
        <v>51992.5853700001</v>
      </c>
      <c r="D399" s="1" t="n">
        <v>8505.723687</v>
      </c>
      <c r="E399" s="1" t="n">
        <v>442234564.92998</v>
      </c>
      <c r="F399" s="1" t="n">
        <v>8.64565268390461</v>
      </c>
      <c r="G399" s="1" t="n">
        <v>4957.76491925779</v>
      </c>
      <c r="H399" s="1" t="n">
        <f aca="false">G399*$H$2/$G$2</f>
        <v>3305.17661283852</v>
      </c>
    </row>
    <row r="400" customFormat="false" ht="12" hidden="false" customHeight="false" outlineLevel="0" collapsed="false">
      <c r="A400" s="1" t="s">
        <v>805</v>
      </c>
      <c r="B400" s="1" t="s">
        <v>806</v>
      </c>
      <c r="C400" s="1" t="n">
        <v>12574.20934</v>
      </c>
      <c r="D400" s="1" t="n">
        <v>34871.36663</v>
      </c>
      <c r="E400" s="1" t="n">
        <v>438479863.97751</v>
      </c>
      <c r="F400" s="1" t="n">
        <v>8.64194965434004</v>
      </c>
      <c r="G400" s="1" t="n">
        <v>4915.67204334836</v>
      </c>
      <c r="H400" s="1" t="n">
        <f aca="false">G400*$H$2/$G$2</f>
        <v>3277.11469556557</v>
      </c>
    </row>
    <row r="401" customFormat="false" ht="12" hidden="false" customHeight="false" outlineLevel="0" collapsed="false">
      <c r="A401" s="1" t="s">
        <v>807</v>
      </c>
      <c r="B401" s="1" t="s">
        <v>808</v>
      </c>
      <c r="C401" s="1" t="n">
        <v>50477.9783700001</v>
      </c>
      <c r="D401" s="1" t="n">
        <v>8650.243655</v>
      </c>
      <c r="E401" s="1" t="n">
        <v>436646812.112321</v>
      </c>
      <c r="F401" s="1" t="n">
        <v>8.64013029379237</v>
      </c>
      <c r="G401" s="1" t="n">
        <v>4895.12222442171</v>
      </c>
      <c r="H401" s="1" t="n">
        <f aca="false">G401*$H$2/$G$2</f>
        <v>3263.41481628114</v>
      </c>
    </row>
    <row r="402" customFormat="false" ht="12" hidden="false" customHeight="false" outlineLevel="0" collapsed="false">
      <c r="A402" s="1" t="s">
        <v>809</v>
      </c>
      <c r="B402" s="1" t="s">
        <v>810</v>
      </c>
      <c r="C402" s="1" t="n">
        <v>67951.7155500002</v>
      </c>
      <c r="D402" s="1" t="n">
        <v>6424.448975</v>
      </c>
      <c r="E402" s="1" t="n">
        <v>436552329.31469</v>
      </c>
      <c r="F402" s="1" t="n">
        <v>8.64003630982958</v>
      </c>
      <c r="G402" s="1" t="n">
        <v>4894.06300486559</v>
      </c>
      <c r="H402" s="1" t="n">
        <f aca="false">G402*$H$2/$G$2</f>
        <v>3262.7086699104</v>
      </c>
    </row>
    <row r="403" customFormat="false" ht="12" hidden="false" customHeight="false" outlineLevel="0" collapsed="false">
      <c r="A403" s="1" t="s">
        <v>811</v>
      </c>
      <c r="B403" s="1" t="s">
        <v>812</v>
      </c>
      <c r="C403" s="1" t="n">
        <v>28064.8197</v>
      </c>
      <c r="D403" s="1" t="n">
        <v>15538.33702</v>
      </c>
      <c r="E403" s="1" t="n">
        <v>436080626.904135</v>
      </c>
      <c r="F403" s="1" t="n">
        <v>8.63956679335649</v>
      </c>
      <c r="G403" s="1" t="n">
        <v>4888.77488437743</v>
      </c>
      <c r="H403" s="1" t="n">
        <f aca="false">G403*$H$2/$G$2</f>
        <v>3259.18325625162</v>
      </c>
    </row>
    <row r="404" customFormat="false" ht="12" hidden="false" customHeight="false" outlineLevel="0" collapsed="false">
      <c r="A404" s="1" t="s">
        <v>813</v>
      </c>
      <c r="B404" s="1" t="s">
        <v>814</v>
      </c>
      <c r="C404" s="1" t="n">
        <v>134986.971210001</v>
      </c>
      <c r="D404" s="1" t="n">
        <v>3226.998539</v>
      </c>
      <c r="E404" s="1" t="n">
        <v>435602758.878708</v>
      </c>
      <c r="F404" s="1" t="n">
        <v>8.63909062168522</v>
      </c>
      <c r="G404" s="1" t="n">
        <v>4883.41764294862</v>
      </c>
      <c r="H404" s="1" t="n">
        <f aca="false">G404*$H$2/$G$2</f>
        <v>3255.61176196575</v>
      </c>
    </row>
    <row r="405" customFormat="false" ht="12" hidden="false" customHeight="false" outlineLevel="0" collapsed="false">
      <c r="A405" s="1" t="s">
        <v>815</v>
      </c>
      <c r="B405" s="1" t="s">
        <v>816</v>
      </c>
      <c r="C405" s="1" t="n">
        <v>345970.675160002</v>
      </c>
      <c r="D405" s="1" t="n">
        <v>1254.447933</v>
      </c>
      <c r="E405" s="1" t="n">
        <v>434002198.333079</v>
      </c>
      <c r="F405" s="1" t="n">
        <v>8.63749192933165</v>
      </c>
      <c r="G405" s="1" t="n">
        <v>4865.47421755055</v>
      </c>
      <c r="H405" s="1" t="n">
        <f aca="false">G405*$H$2/$G$2</f>
        <v>3243.64947836703</v>
      </c>
    </row>
    <row r="406" customFormat="false" ht="12" hidden="false" customHeight="false" outlineLevel="0" collapsed="false">
      <c r="A406" s="1" t="s">
        <v>817</v>
      </c>
      <c r="B406" s="1" t="s">
        <v>818</v>
      </c>
      <c r="C406" s="1" t="n">
        <v>58277.1316600001</v>
      </c>
      <c r="D406" s="1" t="n">
        <v>7394.643095</v>
      </c>
      <c r="E406" s="1" t="n">
        <v>430938589.226026</v>
      </c>
      <c r="F406" s="1" t="n">
        <v>8.6344153855656</v>
      </c>
      <c r="G406" s="1" t="n">
        <v>4831.12897418479</v>
      </c>
      <c r="H406" s="1" t="n">
        <f aca="false">G406*$H$2/$G$2</f>
        <v>3220.75264945653</v>
      </c>
    </row>
    <row r="407" customFormat="false" ht="12" hidden="false" customHeight="false" outlineLevel="0" collapsed="false">
      <c r="A407" s="1" t="s">
        <v>819</v>
      </c>
      <c r="B407" s="1" t="s">
        <v>820</v>
      </c>
      <c r="C407" s="1" t="n">
        <v>542267.116220015</v>
      </c>
      <c r="D407" s="1" t="n">
        <v>790.9126307</v>
      </c>
      <c r="E407" s="1" t="n">
        <v>428885911.431675</v>
      </c>
      <c r="F407" s="1" t="n">
        <v>8.63234178023773</v>
      </c>
      <c r="G407" s="1" t="n">
        <v>4808.11699193283</v>
      </c>
      <c r="H407" s="1" t="n">
        <f aca="false">G407*$H$2/$G$2</f>
        <v>3205.41132795522</v>
      </c>
    </row>
    <row r="408" customFormat="false" ht="12" hidden="false" customHeight="false" outlineLevel="0" collapsed="false">
      <c r="A408" s="1" t="s">
        <v>821</v>
      </c>
      <c r="B408" s="1" t="s">
        <v>822</v>
      </c>
      <c r="C408" s="1" t="n">
        <v>32423.9079</v>
      </c>
      <c r="D408" s="1" t="n">
        <v>13147.67862</v>
      </c>
      <c r="E408" s="1" t="n">
        <v>426299120.673679</v>
      </c>
      <c r="F408" s="1" t="n">
        <v>8.62971443682972</v>
      </c>
      <c r="G408" s="1" t="n">
        <v>4779.11722237506</v>
      </c>
      <c r="H408" s="1" t="n">
        <f aca="false">G408*$H$2/$G$2</f>
        <v>3186.07814825004</v>
      </c>
    </row>
    <row r="409" customFormat="false" ht="12" hidden="false" customHeight="false" outlineLevel="0" collapsed="false">
      <c r="A409" s="1" t="s">
        <v>823</v>
      </c>
      <c r="B409" s="1" t="s">
        <v>824</v>
      </c>
      <c r="C409" s="1" t="n">
        <v>34939.29143</v>
      </c>
      <c r="D409" s="1" t="n">
        <v>12199.51668</v>
      </c>
      <c r="E409" s="1" t="n">
        <v>426242468.587666</v>
      </c>
      <c r="F409" s="1" t="n">
        <v>8.62965671838246</v>
      </c>
      <c r="G409" s="1" t="n">
        <v>4778.48211208086</v>
      </c>
      <c r="H409" s="1" t="n">
        <f aca="false">G409*$H$2/$G$2</f>
        <v>3185.65474138724</v>
      </c>
    </row>
    <row r="410" customFormat="false" ht="12" hidden="false" customHeight="false" outlineLevel="0" collapsed="false">
      <c r="A410" s="1" t="s">
        <v>825</v>
      </c>
      <c r="B410" s="1" t="s">
        <v>826</v>
      </c>
      <c r="C410" s="1" t="n">
        <v>39135.46105</v>
      </c>
      <c r="D410" s="1" t="n">
        <v>10871.576</v>
      </c>
      <c r="E410" s="1" t="n">
        <v>425464139.100115</v>
      </c>
      <c r="F410" s="1" t="n">
        <v>8.62886296078426</v>
      </c>
      <c r="G410" s="1" t="n">
        <v>4769.75648334215</v>
      </c>
      <c r="H410" s="1" t="n">
        <f aca="false">G410*$H$2/$G$2</f>
        <v>3179.83765556143</v>
      </c>
    </row>
    <row r="411" customFormat="false" ht="12" hidden="false" customHeight="false" outlineLevel="0" collapsed="false">
      <c r="A411" s="1" t="s">
        <v>827</v>
      </c>
      <c r="B411" s="1" t="s">
        <v>828</v>
      </c>
      <c r="C411" s="1" t="n">
        <v>108201.356540001</v>
      </c>
      <c r="D411" s="1" t="n">
        <v>3907.770703</v>
      </c>
      <c r="E411" s="1" t="n">
        <v>422826091.111873</v>
      </c>
      <c r="F411" s="1" t="n">
        <v>8.62616177824821</v>
      </c>
      <c r="G411" s="1" t="n">
        <v>4740.18208367148</v>
      </c>
      <c r="H411" s="1" t="n">
        <f aca="false">G411*$H$2/$G$2</f>
        <v>3160.12138911432</v>
      </c>
    </row>
    <row r="412" customFormat="false" ht="12" hidden="false" customHeight="false" outlineLevel="0" collapsed="false">
      <c r="A412" s="1" t="s">
        <v>829</v>
      </c>
      <c r="B412" s="1" t="s">
        <v>830</v>
      </c>
      <c r="C412" s="1" t="n">
        <v>250039.909839998</v>
      </c>
      <c r="D412" s="1" t="n">
        <v>1685.999299</v>
      </c>
      <c r="E412" s="1" t="n">
        <v>421567112.71226</v>
      </c>
      <c r="F412" s="1" t="n">
        <v>8.62486672335086</v>
      </c>
      <c r="G412" s="1" t="n">
        <v>4726.06803778116</v>
      </c>
      <c r="H412" s="1" t="n">
        <f aca="false">G412*$H$2/$G$2</f>
        <v>3150.71202518744</v>
      </c>
    </row>
    <row r="413" customFormat="false" ht="12" hidden="false" customHeight="false" outlineLevel="0" collapsed="false">
      <c r="A413" s="1" t="s">
        <v>831</v>
      </c>
      <c r="B413" s="1" t="s">
        <v>832</v>
      </c>
      <c r="C413" s="1" t="n">
        <v>50794.6009</v>
      </c>
      <c r="D413" s="1" t="n">
        <v>8254.349545</v>
      </c>
      <c r="E413" s="1" t="n">
        <v>419276390.827372</v>
      </c>
      <c r="F413" s="1" t="n">
        <v>8.62250040826079</v>
      </c>
      <c r="G413" s="1" t="n">
        <v>4700.38741147717</v>
      </c>
      <c r="H413" s="1" t="n">
        <f aca="false">G413*$H$2/$G$2</f>
        <v>3133.59160765145</v>
      </c>
    </row>
    <row r="414" customFormat="false" ht="12" hidden="false" customHeight="false" outlineLevel="0" collapsed="false">
      <c r="A414" s="1" t="s">
        <v>833</v>
      </c>
      <c r="B414" s="1" t="s">
        <v>834</v>
      </c>
      <c r="C414" s="1" t="n">
        <v>63071.1681900002</v>
      </c>
      <c r="D414" s="1" t="n">
        <v>6640.958576</v>
      </c>
      <c r="E414" s="1" t="n">
        <v>418853015.28972</v>
      </c>
      <c r="F414" s="1" t="n">
        <v>8.62206164624129</v>
      </c>
      <c r="G414" s="1" t="n">
        <v>4695.64106970587</v>
      </c>
      <c r="H414" s="1" t="n">
        <f aca="false">G414*$H$2/$G$2</f>
        <v>3130.42737980391</v>
      </c>
    </row>
    <row r="415" customFormat="false" ht="12" hidden="false" customHeight="false" outlineLevel="0" collapsed="false">
      <c r="A415" s="1" t="s">
        <v>835</v>
      </c>
      <c r="B415" s="1" t="s">
        <v>836</v>
      </c>
      <c r="C415" s="1" t="n">
        <v>33979.51107</v>
      </c>
      <c r="D415" s="1" t="n">
        <v>12284.09718</v>
      </c>
      <c r="E415" s="1" t="n">
        <v>417407616.112766</v>
      </c>
      <c r="F415" s="1" t="n">
        <v>8.62056036903603</v>
      </c>
      <c r="G415" s="1" t="n">
        <v>4679.43711392742</v>
      </c>
      <c r="H415" s="1" t="n">
        <f aca="false">G415*$H$2/$G$2</f>
        <v>3119.62474261828</v>
      </c>
    </row>
    <row r="416" customFormat="false" ht="12" hidden="false" customHeight="false" outlineLevel="0" collapsed="false">
      <c r="A416" s="1" t="s">
        <v>837</v>
      </c>
      <c r="B416" s="1" t="s">
        <v>838</v>
      </c>
      <c r="C416" s="1" t="n">
        <v>58360.2037400001</v>
      </c>
      <c r="D416" s="1" t="n">
        <v>7149.421477</v>
      </c>
      <c r="E416" s="1" t="n">
        <v>417241694.020852</v>
      </c>
      <c r="F416" s="1" t="n">
        <v>8.62038769999044</v>
      </c>
      <c r="G416" s="1" t="n">
        <v>4677.57700892466</v>
      </c>
      <c r="H416" s="1" t="n">
        <f aca="false">G416*$H$2/$G$2</f>
        <v>3118.38467261644</v>
      </c>
    </row>
    <row r="417" customFormat="false" ht="12" hidden="false" customHeight="false" outlineLevel="0" collapsed="false">
      <c r="A417" s="1" t="s">
        <v>839</v>
      </c>
      <c r="B417" s="1" t="s">
        <v>840</v>
      </c>
      <c r="C417" s="1" t="n">
        <v>60664.2636400001</v>
      </c>
      <c r="D417" s="1" t="n">
        <v>6858.502132</v>
      </c>
      <c r="E417" s="1" t="n">
        <v>416065981.511151</v>
      </c>
      <c r="F417" s="1" t="n">
        <v>8.61916220835254</v>
      </c>
      <c r="G417" s="1" t="n">
        <v>4664.3964330539</v>
      </c>
      <c r="H417" s="1" t="n">
        <f aca="false">G417*$H$2/$G$2</f>
        <v>3109.59762203594</v>
      </c>
    </row>
    <row r="418" customFormat="false" ht="12" hidden="false" customHeight="false" outlineLevel="0" collapsed="false">
      <c r="A418" s="1" t="s">
        <v>841</v>
      </c>
      <c r="B418" s="1" t="s">
        <v>842</v>
      </c>
      <c r="C418" s="1" t="n">
        <v>16203.95603</v>
      </c>
      <c r="D418" s="1" t="n">
        <v>25630.48958</v>
      </c>
      <c r="E418" s="1" t="n">
        <v>415315326.181693</v>
      </c>
      <c r="F418" s="1" t="n">
        <v>8.61837795796594</v>
      </c>
      <c r="G418" s="1" t="n">
        <v>4655.98105136743</v>
      </c>
      <c r="H418" s="1" t="n">
        <f aca="false">G418*$H$2/$G$2</f>
        <v>3103.98736757829</v>
      </c>
    </row>
    <row r="419" customFormat="false" ht="12" hidden="false" customHeight="false" outlineLevel="0" collapsed="false">
      <c r="A419" s="1" t="s">
        <v>843</v>
      </c>
      <c r="B419" s="1" t="s">
        <v>844</v>
      </c>
      <c r="C419" s="1" t="n">
        <v>11411.45101</v>
      </c>
      <c r="D419" s="1" t="n">
        <v>36001.1009</v>
      </c>
      <c r="E419" s="1" t="n">
        <v>410824799.226417</v>
      </c>
      <c r="F419" s="1" t="n">
        <v>8.6136566516782</v>
      </c>
      <c r="G419" s="1" t="n">
        <v>4605.63904110105</v>
      </c>
      <c r="H419" s="1" t="n">
        <f aca="false">G419*$H$2/$G$2</f>
        <v>3070.4260274007</v>
      </c>
    </row>
    <row r="420" customFormat="false" ht="12" hidden="false" customHeight="false" outlineLevel="0" collapsed="false">
      <c r="A420" s="1" t="s">
        <v>845</v>
      </c>
      <c r="B420" s="1" t="s">
        <v>846</v>
      </c>
      <c r="C420" s="1" t="n">
        <v>26910.81237</v>
      </c>
      <c r="D420" s="1" t="n">
        <v>15233.90322</v>
      </c>
      <c r="E420" s="1" t="n">
        <v>409956711.216159</v>
      </c>
      <c r="F420" s="1" t="n">
        <v>8.61273800044535</v>
      </c>
      <c r="G420" s="1" t="n">
        <v>4595.90715529795</v>
      </c>
      <c r="H420" s="1" t="n">
        <f aca="false">G420*$H$2/$G$2</f>
        <v>3063.93810353196</v>
      </c>
    </row>
    <row r="421" customFormat="false" ht="12" hidden="false" customHeight="false" outlineLevel="0" collapsed="false">
      <c r="A421" s="1" t="s">
        <v>847</v>
      </c>
      <c r="B421" s="1" t="s">
        <v>848</v>
      </c>
      <c r="C421" s="1" t="n">
        <v>73834.7044200003</v>
      </c>
      <c r="D421" s="1" t="n">
        <v>5537.561827</v>
      </c>
      <c r="E421" s="1" t="n">
        <v>408864240.704022</v>
      </c>
      <c r="F421" s="1" t="n">
        <v>8.61157912878855</v>
      </c>
      <c r="G421" s="1" t="n">
        <v>4583.65978159649</v>
      </c>
      <c r="H421" s="1" t="n">
        <f aca="false">G421*$H$2/$G$2</f>
        <v>3055.773187731</v>
      </c>
    </row>
    <row r="422" customFormat="false" ht="12" hidden="false" customHeight="false" outlineLevel="0" collapsed="false">
      <c r="A422" s="1" t="s">
        <v>849</v>
      </c>
      <c r="B422" s="1" t="s">
        <v>850</v>
      </c>
      <c r="C422" s="1" t="n">
        <v>20731.38401</v>
      </c>
      <c r="D422" s="1" t="n">
        <v>19604.39749</v>
      </c>
      <c r="E422" s="1" t="n">
        <v>406426292.64987</v>
      </c>
      <c r="F422" s="1" t="n">
        <v>8.60898179569169</v>
      </c>
      <c r="G422" s="1" t="n">
        <v>4556.32864491847</v>
      </c>
      <c r="H422" s="1" t="n">
        <f aca="false">G422*$H$2/$G$2</f>
        <v>3037.55242994565</v>
      </c>
    </row>
    <row r="423" customFormat="false" ht="12" hidden="false" customHeight="false" outlineLevel="0" collapsed="false">
      <c r="A423" s="1" t="s">
        <v>851</v>
      </c>
      <c r="B423" s="1" t="s">
        <v>852</v>
      </c>
      <c r="C423" s="1" t="n">
        <v>60289.1728100001</v>
      </c>
      <c r="D423" s="1" t="n">
        <v>6698.711385</v>
      </c>
      <c r="E423" s="1" t="n">
        <v>403859768.29458</v>
      </c>
      <c r="F423" s="1" t="n">
        <v>8.60623059177381</v>
      </c>
      <c r="G423" s="1" t="n">
        <v>4527.55607619108</v>
      </c>
      <c r="H423" s="1" t="n">
        <f aca="false">G423*$H$2/$G$2</f>
        <v>3018.37071746072</v>
      </c>
    </row>
    <row r="424" customFormat="false" ht="12" hidden="false" customHeight="false" outlineLevel="0" collapsed="false">
      <c r="A424" s="1" t="s">
        <v>853</v>
      </c>
      <c r="B424" s="1" t="s">
        <v>854</v>
      </c>
      <c r="C424" s="1" t="n">
        <v>27746.7558</v>
      </c>
      <c r="D424" s="1" t="n">
        <v>14522.36935</v>
      </c>
      <c r="E424" s="1" t="n">
        <v>402948635.991855</v>
      </c>
      <c r="F424" s="1" t="n">
        <v>8.60524968999473</v>
      </c>
      <c r="G424" s="1" t="n">
        <v>4517.34163316587</v>
      </c>
      <c r="H424" s="1" t="n">
        <f aca="false">G424*$H$2/$G$2</f>
        <v>3011.56108877725</v>
      </c>
    </row>
    <row r="425" customFormat="false" ht="12" hidden="false" customHeight="false" outlineLevel="0" collapsed="false">
      <c r="A425" s="1" t="s">
        <v>855</v>
      </c>
      <c r="B425" s="1" t="s">
        <v>856</v>
      </c>
      <c r="C425" s="1" t="n">
        <v>134463.58858</v>
      </c>
      <c r="D425" s="1" t="n">
        <v>2969.848452</v>
      </c>
      <c r="E425" s="1" t="n">
        <v>399336480.394678</v>
      </c>
      <c r="F425" s="1" t="n">
        <v>8.60133898590289</v>
      </c>
      <c r="G425" s="1" t="n">
        <v>4476.84679236703</v>
      </c>
      <c r="H425" s="1" t="n">
        <f aca="false">G425*$H$2/$G$2</f>
        <v>2984.56452824469</v>
      </c>
    </row>
    <row r="426" customFormat="false" ht="12" hidden="false" customHeight="false" outlineLevel="0" collapsed="false">
      <c r="A426" s="1" t="s">
        <v>857</v>
      </c>
      <c r="B426" s="1" t="s">
        <v>858</v>
      </c>
      <c r="C426" s="1" t="n">
        <v>8501.16522</v>
      </c>
      <c r="D426" s="1" t="n">
        <v>46507.36557</v>
      </c>
      <c r="E426" s="1" t="n">
        <v>395366798.65751</v>
      </c>
      <c r="F426" s="1" t="n">
        <v>8.59700019617328</v>
      </c>
      <c r="G426" s="1" t="n">
        <v>4432.3438285151</v>
      </c>
      <c r="H426" s="1" t="n">
        <f aca="false">G426*$H$2/$G$2</f>
        <v>2954.89588567674</v>
      </c>
    </row>
    <row r="427" customFormat="false" ht="12" hidden="false" customHeight="false" outlineLevel="0" collapsed="false">
      <c r="A427" s="1" t="s">
        <v>859</v>
      </c>
      <c r="B427" s="1" t="s">
        <v>860</v>
      </c>
      <c r="C427" s="1" t="n">
        <v>38757.59707</v>
      </c>
      <c r="D427" s="1" t="n">
        <v>10184.38154</v>
      </c>
      <c r="E427" s="1" t="n">
        <v>394722156.134466</v>
      </c>
      <c r="F427" s="1" t="n">
        <v>8.5962915044469</v>
      </c>
      <c r="G427" s="1" t="n">
        <v>4425.11692600758</v>
      </c>
      <c r="H427" s="1" t="n">
        <f aca="false">G427*$H$2/$G$2</f>
        <v>2950.07795067172</v>
      </c>
    </row>
    <row r="428" customFormat="false" ht="12" hidden="false" customHeight="false" outlineLevel="0" collapsed="false">
      <c r="A428" s="1" t="s">
        <v>861</v>
      </c>
      <c r="B428" s="1" t="s">
        <v>862</v>
      </c>
      <c r="C428" s="1" t="n">
        <v>24999.28542</v>
      </c>
      <c r="D428" s="1" t="n">
        <v>15736.58601</v>
      </c>
      <c r="E428" s="1" t="n">
        <v>393403405.200369</v>
      </c>
      <c r="F428" s="1" t="n">
        <v>8.59483811474277</v>
      </c>
      <c r="G428" s="1" t="n">
        <v>4410.33278736989</v>
      </c>
      <c r="H428" s="1" t="n">
        <f aca="false">G428*$H$2/$G$2</f>
        <v>2940.22185824659</v>
      </c>
    </row>
    <row r="429" customFormat="false" ht="12" hidden="false" customHeight="false" outlineLevel="0" collapsed="false">
      <c r="A429" s="1" t="s">
        <v>863</v>
      </c>
      <c r="B429" s="1" t="s">
        <v>864</v>
      </c>
      <c r="C429" s="1" t="n">
        <v>48511.1467800001</v>
      </c>
      <c r="D429" s="1" t="n">
        <v>8034.841752</v>
      </c>
      <c r="E429" s="1" t="n">
        <v>389779387.585345</v>
      </c>
      <c r="F429" s="1" t="n">
        <v>8.59081886891542</v>
      </c>
      <c r="G429" s="1" t="n">
        <v>4369.70496488979</v>
      </c>
      <c r="H429" s="1" t="n">
        <f aca="false">G429*$H$2/$G$2</f>
        <v>2913.13664325986</v>
      </c>
    </row>
    <row r="430" customFormat="false" ht="12" hidden="false" customHeight="false" outlineLevel="0" collapsed="false">
      <c r="A430" s="1" t="s">
        <v>865</v>
      </c>
      <c r="B430" s="1" t="s">
        <v>866</v>
      </c>
      <c r="C430" s="1" t="n">
        <v>25019.1792</v>
      </c>
      <c r="D430" s="1" t="n">
        <v>15424.29981</v>
      </c>
      <c r="E430" s="1" t="n">
        <v>385903320.980916</v>
      </c>
      <c r="F430" s="1" t="n">
        <v>8.5864785160098</v>
      </c>
      <c r="G430" s="1" t="n">
        <v>4326.25149345164</v>
      </c>
      <c r="H430" s="1" t="n">
        <f aca="false">G430*$H$2/$G$2</f>
        <v>2884.1676623011</v>
      </c>
    </row>
    <row r="431" customFormat="false" ht="12" hidden="false" customHeight="false" outlineLevel="0" collapsed="false">
      <c r="A431" s="1" t="s">
        <v>867</v>
      </c>
      <c r="B431" s="1" t="s">
        <v>868</v>
      </c>
      <c r="C431" s="1" t="n">
        <v>30937.24914</v>
      </c>
      <c r="D431" s="1" t="n">
        <v>12456.0594</v>
      </c>
      <c r="E431" s="1" t="n">
        <v>385356212.960439</v>
      </c>
      <c r="F431" s="1" t="n">
        <v>8.58586236535312</v>
      </c>
      <c r="G431" s="1" t="n">
        <v>4320.11802228935</v>
      </c>
      <c r="H431" s="1" t="n">
        <f aca="false">G431*$H$2/$G$2</f>
        <v>2880.07868152624</v>
      </c>
    </row>
    <row r="432" customFormat="false" ht="12" hidden="false" customHeight="false" outlineLevel="0" collapsed="false">
      <c r="A432" s="1" t="s">
        <v>869</v>
      </c>
      <c r="B432" s="1" t="s">
        <v>870</v>
      </c>
      <c r="C432" s="1" t="n">
        <v>12628.05382</v>
      </c>
      <c r="D432" s="1" t="n">
        <v>30489.44691</v>
      </c>
      <c r="E432" s="1" t="n">
        <v>385022376.521513</v>
      </c>
      <c r="F432" s="1" t="n">
        <v>8.58548597033297</v>
      </c>
      <c r="G432" s="1" t="n">
        <v>4316.3754776831</v>
      </c>
      <c r="H432" s="1" t="n">
        <f aca="false">G432*$H$2/$G$2</f>
        <v>2877.58365178873</v>
      </c>
    </row>
    <row r="433" customFormat="false" ht="12" hidden="false" customHeight="false" outlineLevel="0" collapsed="false">
      <c r="A433" s="1" t="s">
        <v>871</v>
      </c>
      <c r="B433" s="1" t="s">
        <v>872</v>
      </c>
      <c r="C433" s="1" t="n">
        <v>30634.56006</v>
      </c>
      <c r="D433" s="1" t="n">
        <v>12568.10879</v>
      </c>
      <c r="E433" s="1" t="n">
        <v>385018483.567869</v>
      </c>
      <c r="F433" s="1" t="n">
        <v>8.58548157916784</v>
      </c>
      <c r="G433" s="1" t="n">
        <v>4316.33183489591</v>
      </c>
      <c r="H433" s="1" t="n">
        <f aca="false">G433*$H$2/$G$2</f>
        <v>2877.55455659727</v>
      </c>
    </row>
    <row r="434" customFormat="false" ht="12" hidden="false" customHeight="false" outlineLevel="0" collapsed="false">
      <c r="A434" s="1" t="s">
        <v>873</v>
      </c>
      <c r="B434" s="1" t="s">
        <v>874</v>
      </c>
      <c r="C434" s="1" t="n">
        <v>67777.77809</v>
      </c>
      <c r="D434" s="1" t="n">
        <v>5678.360316</v>
      </c>
      <c r="E434" s="1" t="n">
        <v>384866645.41291</v>
      </c>
      <c r="F434" s="1" t="n">
        <v>8.58531027445961</v>
      </c>
      <c r="G434" s="1" t="n">
        <v>4314.6296208725</v>
      </c>
      <c r="H434" s="1" t="n">
        <f aca="false">G434*$H$2/$G$2</f>
        <v>2876.41974724833</v>
      </c>
    </row>
    <row r="435" customFormat="false" ht="12" hidden="false" customHeight="false" outlineLevel="0" collapsed="false">
      <c r="A435" s="1" t="s">
        <v>875</v>
      </c>
      <c r="B435" s="1" t="s">
        <v>876</v>
      </c>
      <c r="C435" s="1" t="n">
        <v>50146.6574300001</v>
      </c>
      <c r="D435" s="1" t="n">
        <v>7617.079469</v>
      </c>
      <c r="E435" s="1" t="n">
        <v>381971074.74903</v>
      </c>
      <c r="F435" s="1" t="n">
        <v>8.58203047664859</v>
      </c>
      <c r="G435" s="1" t="n">
        <v>4282.16820831672</v>
      </c>
      <c r="H435" s="1" t="n">
        <f aca="false">G435*$H$2/$G$2</f>
        <v>2854.77880554448</v>
      </c>
    </row>
    <row r="436" customFormat="false" ht="12" hidden="false" customHeight="false" outlineLevel="0" collapsed="false">
      <c r="A436" s="1" t="s">
        <v>877</v>
      </c>
      <c r="B436" s="1" t="s">
        <v>878</v>
      </c>
      <c r="C436" s="1" t="n">
        <v>65993.7843000002</v>
      </c>
      <c r="D436" s="1" t="n">
        <v>5719.481358</v>
      </c>
      <c r="E436" s="1" t="n">
        <v>377450219.047724</v>
      </c>
      <c r="F436" s="1" t="n">
        <v>8.57685968174404</v>
      </c>
      <c r="G436" s="1" t="n">
        <v>4231.48619117383</v>
      </c>
      <c r="H436" s="1" t="n">
        <f aca="false">G436*$H$2/$G$2</f>
        <v>2820.99079411588</v>
      </c>
    </row>
    <row r="437" customFormat="false" ht="12" hidden="false" customHeight="false" outlineLevel="0" collapsed="false">
      <c r="A437" s="1" t="s">
        <v>879</v>
      </c>
      <c r="B437" s="1" t="s">
        <v>880</v>
      </c>
      <c r="C437" s="1" t="n">
        <v>36549.84454</v>
      </c>
      <c r="D437" s="1" t="n">
        <v>10326.66925</v>
      </c>
      <c r="E437" s="1" t="n">
        <v>377438155.703498</v>
      </c>
      <c r="F437" s="1" t="n">
        <v>8.57684580143006</v>
      </c>
      <c r="G437" s="1" t="n">
        <v>4231.35095248026</v>
      </c>
      <c r="H437" s="1" t="n">
        <f aca="false">G437*$H$2/$G$2</f>
        <v>2820.90063498684</v>
      </c>
    </row>
    <row r="438" customFormat="false" ht="12" hidden="false" customHeight="false" outlineLevel="0" collapsed="false">
      <c r="A438" s="1" t="s">
        <v>881</v>
      </c>
      <c r="B438" s="1" t="s">
        <v>882</v>
      </c>
      <c r="C438" s="1" t="n">
        <v>45438.6224900001</v>
      </c>
      <c r="D438" s="1" t="n">
        <v>8300.718701</v>
      </c>
      <c r="E438" s="1" t="n">
        <v>377173223.450423</v>
      </c>
      <c r="F438" s="1" t="n">
        <v>8.5765408534171</v>
      </c>
      <c r="G438" s="1" t="n">
        <v>4228.38087294682</v>
      </c>
      <c r="H438" s="1" t="n">
        <f aca="false">G438*$H$2/$G$2</f>
        <v>2818.92058196455</v>
      </c>
    </row>
    <row r="439" customFormat="false" ht="12" hidden="false" customHeight="false" outlineLevel="0" collapsed="false">
      <c r="A439" s="1" t="s">
        <v>883</v>
      </c>
      <c r="B439" s="1" t="s">
        <v>884</v>
      </c>
      <c r="C439" s="1" t="n">
        <v>34857.35531</v>
      </c>
      <c r="D439" s="1" t="n">
        <v>10799.72369</v>
      </c>
      <c r="E439" s="1" t="n">
        <v>376449805.912154</v>
      </c>
      <c r="F439" s="1" t="n">
        <v>8.57570707756567</v>
      </c>
      <c r="G439" s="1" t="n">
        <v>4220.27084632832</v>
      </c>
      <c r="H439" s="1" t="n">
        <f aca="false">G439*$H$2/$G$2</f>
        <v>2813.51389755221</v>
      </c>
    </row>
    <row r="440" customFormat="false" ht="12" hidden="false" customHeight="false" outlineLevel="0" collapsed="false">
      <c r="A440" s="1" t="s">
        <v>885</v>
      </c>
      <c r="B440" s="1" t="s">
        <v>886</v>
      </c>
      <c r="C440" s="1" t="n">
        <v>28284.9018</v>
      </c>
      <c r="D440" s="1" t="n">
        <v>13279.10814</v>
      </c>
      <c r="E440" s="1" t="n">
        <v>375598269.731481</v>
      </c>
      <c r="F440" s="1" t="n">
        <v>8.57472358293433</v>
      </c>
      <c r="G440" s="1" t="n">
        <v>4210.72451834129</v>
      </c>
      <c r="H440" s="1" t="n">
        <f aca="false">G440*$H$2/$G$2</f>
        <v>2807.14967889419</v>
      </c>
    </row>
    <row r="441" customFormat="false" ht="12" hidden="false" customHeight="false" outlineLevel="0" collapsed="false">
      <c r="A441" s="1" t="s">
        <v>887</v>
      </c>
      <c r="B441" s="1" t="s">
        <v>888</v>
      </c>
      <c r="C441" s="1" t="n">
        <v>24664.56803</v>
      </c>
      <c r="D441" s="1" t="n">
        <v>15207.20289</v>
      </c>
      <c r="E441" s="1" t="n">
        <v>375079090.226418</v>
      </c>
      <c r="F441" s="1" t="n">
        <v>8.57412285393371</v>
      </c>
      <c r="G441" s="1" t="n">
        <v>4204.90414575823</v>
      </c>
      <c r="H441" s="1" t="n">
        <f aca="false">G441*$H$2/$G$2</f>
        <v>2803.26943050549</v>
      </c>
    </row>
    <row r="442" customFormat="false" ht="12" hidden="false" customHeight="false" outlineLevel="0" collapsed="false">
      <c r="A442" s="1" t="s">
        <v>889</v>
      </c>
      <c r="B442" s="1" t="s">
        <v>890</v>
      </c>
      <c r="C442" s="1" t="n">
        <v>50657.64327</v>
      </c>
      <c r="D442" s="1" t="n">
        <v>7381.517475</v>
      </c>
      <c r="E442" s="1" t="n">
        <v>373930279.039821</v>
      </c>
      <c r="F442" s="1" t="n">
        <v>8.572790633615</v>
      </c>
      <c r="G442" s="1" t="n">
        <v>4192.02515290822</v>
      </c>
      <c r="H442" s="1" t="n">
        <f aca="false">G442*$H$2/$G$2</f>
        <v>2794.68343527215</v>
      </c>
    </row>
    <row r="443" customFormat="false" ht="12" hidden="false" customHeight="false" outlineLevel="0" collapsed="false">
      <c r="A443" s="1" t="s">
        <v>891</v>
      </c>
      <c r="B443" s="1" t="s">
        <v>892</v>
      </c>
      <c r="C443" s="1" t="n">
        <v>55053.4262300001</v>
      </c>
      <c r="D443" s="1" t="n">
        <v>6785.872421</v>
      </c>
      <c r="E443" s="1" t="n">
        <v>373585526.735716</v>
      </c>
      <c r="F443" s="1" t="n">
        <v>8.5723900426636</v>
      </c>
      <c r="G443" s="1" t="n">
        <v>4188.16023366701</v>
      </c>
      <c r="H443" s="1" t="n">
        <f aca="false">G443*$H$2/$G$2</f>
        <v>2792.10682244467</v>
      </c>
    </row>
    <row r="444" customFormat="false" ht="12" hidden="false" customHeight="false" outlineLevel="0" collapsed="false">
      <c r="A444" s="1" t="s">
        <v>893</v>
      </c>
      <c r="B444" s="1" t="s">
        <v>894</v>
      </c>
      <c r="C444" s="1" t="n">
        <v>41150.5615000001</v>
      </c>
      <c r="D444" s="1" t="n">
        <v>8924.560154</v>
      </c>
      <c r="E444" s="1" t="n">
        <v>367250661.477627</v>
      </c>
      <c r="F444" s="1" t="n">
        <v>8.56496258669735</v>
      </c>
      <c r="G444" s="1" t="n">
        <v>4117.14187545761</v>
      </c>
      <c r="H444" s="1" t="n">
        <f aca="false">G444*$H$2/$G$2</f>
        <v>2744.76125030507</v>
      </c>
    </row>
    <row r="445" customFormat="false" ht="12" hidden="false" customHeight="false" outlineLevel="0" collapsed="false">
      <c r="A445" s="1" t="s">
        <v>895</v>
      </c>
      <c r="B445" s="1" t="s">
        <v>896</v>
      </c>
      <c r="C445" s="1" t="n">
        <v>28201.00774</v>
      </c>
      <c r="D445" s="1" t="n">
        <v>13011.79134</v>
      </c>
      <c r="E445" s="1" t="n">
        <v>366945628.290605</v>
      </c>
      <c r="F445" s="1" t="n">
        <v>8.56460171797767</v>
      </c>
      <c r="G445" s="1" t="n">
        <v>4113.72223585059</v>
      </c>
      <c r="H445" s="1" t="n">
        <f aca="false">G445*$H$2/$G$2</f>
        <v>2742.48149056706</v>
      </c>
    </row>
    <row r="446" customFormat="false" ht="12" hidden="false" customHeight="false" outlineLevel="0" collapsed="false">
      <c r="A446" s="1" t="s">
        <v>897</v>
      </c>
      <c r="B446" s="1" t="s">
        <v>898</v>
      </c>
      <c r="C446" s="1" t="n">
        <v>101015.488950001</v>
      </c>
      <c r="D446" s="1" t="n">
        <v>3597.384699</v>
      </c>
      <c r="E446" s="1" t="n">
        <v>363391574.310737</v>
      </c>
      <c r="F446" s="1" t="n">
        <v>8.56037485342668</v>
      </c>
      <c r="G446" s="1" t="n">
        <v>4073.87875562573</v>
      </c>
      <c r="H446" s="1" t="n">
        <f aca="false">G446*$H$2/$G$2</f>
        <v>2715.91917041715</v>
      </c>
    </row>
    <row r="447" customFormat="false" ht="12" hidden="false" customHeight="false" outlineLevel="0" collapsed="false">
      <c r="A447" s="1" t="s">
        <v>899</v>
      </c>
      <c r="B447" s="1" t="s">
        <v>900</v>
      </c>
      <c r="C447" s="1" t="n">
        <v>48724.4495900001</v>
      </c>
      <c r="D447" s="1" t="n">
        <v>7436.228791</v>
      </c>
      <c r="E447" s="1" t="n">
        <v>362326154.866787</v>
      </c>
      <c r="F447" s="1" t="n">
        <v>8.55909968513675</v>
      </c>
      <c r="G447" s="1" t="n">
        <v>4061.93464369421</v>
      </c>
      <c r="H447" s="1" t="n">
        <f aca="false">G447*$H$2/$G$2</f>
        <v>2707.95642912947</v>
      </c>
    </row>
    <row r="448" customFormat="false" ht="12" hidden="false" customHeight="false" outlineLevel="0" collapsed="false">
      <c r="A448" s="1" t="s">
        <v>901</v>
      </c>
      <c r="B448" s="1" t="s">
        <v>902</v>
      </c>
      <c r="C448" s="1" t="n">
        <v>56659.4405700001</v>
      </c>
      <c r="D448" s="1" t="n">
        <v>6352.499275</v>
      </c>
      <c r="E448" s="1" t="n">
        <v>359929055.142831</v>
      </c>
      <c r="F448" s="1" t="n">
        <v>8.55621690633304</v>
      </c>
      <c r="G448" s="1" t="n">
        <v>4035.06144593484</v>
      </c>
      <c r="H448" s="1" t="n">
        <f aca="false">G448*$H$2/$G$2</f>
        <v>2690.04096395656</v>
      </c>
    </row>
    <row r="449" customFormat="false" ht="12" hidden="false" customHeight="false" outlineLevel="0" collapsed="false">
      <c r="A449" s="1" t="s">
        <v>903</v>
      </c>
      <c r="B449" s="1" t="s">
        <v>904</v>
      </c>
      <c r="C449" s="1" t="n">
        <v>55892.2495700002</v>
      </c>
      <c r="D449" s="1" t="n">
        <v>6419.482679</v>
      </c>
      <c r="E449" s="1" t="n">
        <v>358799328.004961</v>
      </c>
      <c r="F449" s="1" t="n">
        <v>8.55485162098295</v>
      </c>
      <c r="G449" s="1" t="n">
        <v>4022.39639888373</v>
      </c>
      <c r="H449" s="1" t="n">
        <f aca="false">G449*$H$2/$G$2</f>
        <v>2681.59759925582</v>
      </c>
    </row>
    <row r="450" customFormat="false" ht="12" hidden="false" customHeight="false" outlineLevel="0" collapsed="false">
      <c r="A450" s="1" t="s">
        <v>905</v>
      </c>
      <c r="B450" s="1" t="s">
        <v>906</v>
      </c>
      <c r="C450" s="1" t="n">
        <v>161901.372890001</v>
      </c>
      <c r="D450" s="1" t="n">
        <v>2207.354668</v>
      </c>
      <c r="E450" s="1" t="n">
        <v>357373751.204352</v>
      </c>
      <c r="F450" s="1" t="n">
        <v>8.55312265078366</v>
      </c>
      <c r="G450" s="1" t="n">
        <v>4006.41466608344</v>
      </c>
      <c r="H450" s="1" t="n">
        <f aca="false">G450*$H$2/$G$2</f>
        <v>2670.94311072229</v>
      </c>
    </row>
    <row r="451" customFormat="false" ht="12" hidden="false" customHeight="false" outlineLevel="0" collapsed="false">
      <c r="A451" s="1" t="s">
        <v>907</v>
      </c>
      <c r="B451" s="1" t="s">
        <v>908</v>
      </c>
      <c r="C451" s="1" t="n">
        <v>88254.1565000003</v>
      </c>
      <c r="D451" s="1" t="n">
        <v>4012.203758</v>
      </c>
      <c r="E451" s="1" t="n">
        <v>354093658.368421</v>
      </c>
      <c r="F451" s="1" t="n">
        <v>8.54911814884152</v>
      </c>
      <c r="G451" s="1" t="n">
        <v>3969.64248569889</v>
      </c>
      <c r="H451" s="1" t="n">
        <f aca="false">G451*$H$2/$G$2</f>
        <v>2646.42832379926</v>
      </c>
    </row>
    <row r="452" customFormat="false" ht="12" hidden="false" customHeight="false" outlineLevel="0" collapsed="false">
      <c r="A452" s="1" t="s">
        <v>909</v>
      </c>
      <c r="B452" s="1" t="s">
        <v>910</v>
      </c>
      <c r="C452" s="1" t="n">
        <v>43895.2150000001</v>
      </c>
      <c r="D452" s="1" t="n">
        <v>8023.643441</v>
      </c>
      <c r="E452" s="1" t="n">
        <v>352199553.926036</v>
      </c>
      <c r="F452" s="1" t="n">
        <v>8.54678880158133</v>
      </c>
      <c r="G452" s="1" t="n">
        <v>3948.408223833</v>
      </c>
      <c r="H452" s="1" t="n">
        <f aca="false">G452*$H$2/$G$2</f>
        <v>2632.272149222</v>
      </c>
    </row>
    <row r="453" customFormat="false" ht="12" hidden="false" customHeight="false" outlineLevel="0" collapsed="false">
      <c r="A453" s="1" t="s">
        <v>911</v>
      </c>
      <c r="B453" s="1" t="s">
        <v>912</v>
      </c>
      <c r="C453" s="1" t="n">
        <v>65519.7566700002</v>
      </c>
      <c r="D453" s="1" t="n">
        <v>5372.759133</v>
      </c>
      <c r="E453" s="1" t="n">
        <v>352021871.040681</v>
      </c>
      <c r="F453" s="1" t="n">
        <v>8.5465696469361</v>
      </c>
      <c r="G453" s="1" t="n">
        <v>3946.41627194678</v>
      </c>
      <c r="H453" s="1" t="n">
        <f aca="false">G453*$H$2/$G$2</f>
        <v>2630.94418129785</v>
      </c>
    </row>
    <row r="454" customFormat="false" ht="12" hidden="false" customHeight="false" outlineLevel="0" collapsed="false">
      <c r="A454" s="1" t="s">
        <v>913</v>
      </c>
      <c r="B454" s="1" t="s">
        <v>914</v>
      </c>
      <c r="C454" s="1" t="n">
        <v>37704.73063</v>
      </c>
      <c r="D454" s="1" t="n">
        <v>9325.032615</v>
      </c>
      <c r="E454" s="1" t="n">
        <v>351597842.86454</v>
      </c>
      <c r="F454" s="1" t="n">
        <v>8.54604620191112</v>
      </c>
      <c r="G454" s="1" t="n">
        <v>3941.66261363248</v>
      </c>
      <c r="H454" s="1" t="n">
        <f aca="false">G454*$H$2/$G$2</f>
        <v>2627.77507575499</v>
      </c>
    </row>
    <row r="455" customFormat="false" ht="12" hidden="false" customHeight="false" outlineLevel="0" collapsed="false">
      <c r="A455" s="1" t="s">
        <v>915</v>
      </c>
      <c r="B455" s="1" t="s">
        <v>916</v>
      </c>
      <c r="C455" s="1" t="n">
        <v>70766.1970100004</v>
      </c>
      <c r="D455" s="1" t="n">
        <v>4913.351777</v>
      </c>
      <c r="E455" s="1" t="n">
        <v>347699219.830618</v>
      </c>
      <c r="F455" s="1" t="n">
        <v>8.54120371621205</v>
      </c>
      <c r="G455" s="1" t="n">
        <v>3897.95626853019</v>
      </c>
      <c r="H455" s="1" t="n">
        <f aca="false">G455*$H$2/$G$2</f>
        <v>2598.63751235346</v>
      </c>
    </row>
    <row r="456" customFormat="false" ht="12" hidden="false" customHeight="false" outlineLevel="0" collapsed="false">
      <c r="A456" s="1" t="s">
        <v>917</v>
      </c>
      <c r="B456" s="1" t="s">
        <v>918</v>
      </c>
      <c r="C456" s="1" t="n">
        <v>37947.45911</v>
      </c>
      <c r="D456" s="1" t="n">
        <v>9132.814535</v>
      </c>
      <c r="E456" s="1" t="n">
        <v>346567106.126126</v>
      </c>
      <c r="F456" s="1" t="n">
        <v>8.53978733995366</v>
      </c>
      <c r="G456" s="1" t="n">
        <v>3885.26446636492</v>
      </c>
      <c r="H456" s="1" t="n">
        <f aca="false">G456*$H$2/$G$2</f>
        <v>2590.17631090994</v>
      </c>
    </row>
    <row r="457" customFormat="false" ht="12" hidden="false" customHeight="false" outlineLevel="0" collapsed="false">
      <c r="A457" s="1" t="s">
        <v>919</v>
      </c>
      <c r="B457" s="1" t="s">
        <v>920</v>
      </c>
      <c r="C457" s="1" t="n">
        <v>30753.55907</v>
      </c>
      <c r="D457" s="1" t="n">
        <v>11212.1205</v>
      </c>
      <c r="E457" s="1" t="n">
        <v>344812610.096708</v>
      </c>
      <c r="F457" s="1" t="n">
        <v>8.5375831399696</v>
      </c>
      <c r="G457" s="1" t="n">
        <v>3865.59531439123</v>
      </c>
      <c r="H457" s="1" t="n">
        <f aca="false">G457*$H$2/$G$2</f>
        <v>2577.06354292748</v>
      </c>
    </row>
    <row r="458" customFormat="false" ht="12" hidden="false" customHeight="false" outlineLevel="0" collapsed="false">
      <c r="A458" s="1" t="s">
        <v>921</v>
      </c>
      <c r="B458" s="1" t="s">
        <v>922</v>
      </c>
      <c r="C458" s="1" t="n">
        <v>70243.8798000003</v>
      </c>
      <c r="D458" s="1" t="n">
        <v>4881.820727</v>
      </c>
      <c r="E458" s="1" t="n">
        <v>342918028.352538</v>
      </c>
      <c r="F458" s="1" t="n">
        <v>8.53519031803477</v>
      </c>
      <c r="G458" s="1" t="n">
        <v>3844.35570163188</v>
      </c>
      <c r="H458" s="1" t="n">
        <f aca="false">G458*$H$2/$G$2</f>
        <v>2562.90380108792</v>
      </c>
    </row>
    <row r="459" customFormat="false" ht="12" hidden="false" customHeight="false" outlineLevel="0" collapsed="false">
      <c r="A459" s="1" t="s">
        <v>923</v>
      </c>
      <c r="B459" s="1" t="s">
        <v>924</v>
      </c>
      <c r="C459" s="1" t="n">
        <v>37539.66109</v>
      </c>
      <c r="D459" s="1" t="n">
        <v>9123.462183</v>
      </c>
      <c r="E459" s="1" t="n">
        <v>342491678.317252</v>
      </c>
      <c r="F459" s="1" t="n">
        <v>8.53465002369763</v>
      </c>
      <c r="G459" s="1" t="n">
        <v>3839.57601362038</v>
      </c>
      <c r="H459" s="1" t="n">
        <f aca="false">G459*$H$2/$G$2</f>
        <v>2559.71734241358</v>
      </c>
    </row>
    <row r="460" customFormat="false" ht="12" hidden="false" customHeight="false" outlineLevel="0" collapsed="false">
      <c r="A460" s="1" t="s">
        <v>925</v>
      </c>
      <c r="B460" s="1" t="s">
        <v>926</v>
      </c>
      <c r="C460" s="1" t="n">
        <v>500995.265680008</v>
      </c>
      <c r="D460" s="1" t="n">
        <v>681.9901958</v>
      </c>
      <c r="E460" s="1" t="n">
        <v>341673859.335982</v>
      </c>
      <c r="F460" s="1" t="n">
        <v>8.53361175321957</v>
      </c>
      <c r="G460" s="1" t="n">
        <v>3830.40767948918</v>
      </c>
      <c r="H460" s="1" t="n">
        <f aca="false">G460*$H$2/$G$2</f>
        <v>2553.60511965945</v>
      </c>
    </row>
    <row r="461" customFormat="false" ht="12" hidden="false" customHeight="false" outlineLevel="0" collapsed="false">
      <c r="A461" s="1" t="s">
        <v>927</v>
      </c>
      <c r="B461" s="1" t="s">
        <v>928</v>
      </c>
      <c r="C461" s="1" t="n">
        <v>89866.6134400004</v>
      </c>
      <c r="D461" s="1" t="n">
        <v>3767.25955</v>
      </c>
      <c r="E461" s="1" t="n">
        <v>338550857.708</v>
      </c>
      <c r="F461" s="1" t="n">
        <v>8.52962391840631</v>
      </c>
      <c r="G461" s="1" t="n">
        <v>3795.39660359907</v>
      </c>
      <c r="H461" s="1" t="n">
        <f aca="false">G461*$H$2/$G$2</f>
        <v>2530.26440239938</v>
      </c>
    </row>
    <row r="462" customFormat="false" ht="12" hidden="false" customHeight="false" outlineLevel="0" collapsed="false">
      <c r="A462" s="1" t="s">
        <v>929</v>
      </c>
      <c r="B462" s="1" t="s">
        <v>930</v>
      </c>
      <c r="C462" s="1" t="n">
        <v>248266.56388</v>
      </c>
      <c r="D462" s="1" t="n">
        <v>1356.819079</v>
      </c>
      <c r="E462" s="1" t="n">
        <v>336852810.550156</v>
      </c>
      <c r="F462" s="1" t="n">
        <v>8.52744017526397</v>
      </c>
      <c r="G462" s="1" t="n">
        <v>3776.36028374077</v>
      </c>
      <c r="H462" s="1" t="n">
        <f aca="false">G462*$H$2/$G$2</f>
        <v>2517.57352249385</v>
      </c>
    </row>
    <row r="463" customFormat="false" ht="12" hidden="false" customHeight="false" outlineLevel="0" collapsed="false">
      <c r="A463" s="1" t="s">
        <v>931</v>
      </c>
      <c r="B463" s="1" t="s">
        <v>932</v>
      </c>
      <c r="C463" s="1" t="n">
        <v>50493.7686300001</v>
      </c>
      <c r="D463" s="1" t="n">
        <v>6662.018618</v>
      </c>
      <c r="E463" s="1" t="n">
        <v>336390426.706045</v>
      </c>
      <c r="F463" s="1" t="n">
        <v>8.52684362776827</v>
      </c>
      <c r="G463" s="1" t="n">
        <v>3771.17663102939</v>
      </c>
      <c r="H463" s="1" t="n">
        <f aca="false">G463*$H$2/$G$2</f>
        <v>2514.11775401959</v>
      </c>
    </row>
    <row r="464" customFormat="false" ht="12" hidden="false" customHeight="false" outlineLevel="0" collapsed="false">
      <c r="A464" s="1" t="s">
        <v>933</v>
      </c>
      <c r="B464" s="1" t="s">
        <v>934</v>
      </c>
      <c r="C464" s="1" t="n">
        <v>29227.91108</v>
      </c>
      <c r="D464" s="1" t="n">
        <v>11425.46054</v>
      </c>
      <c r="E464" s="1" t="n">
        <v>333942344.711169</v>
      </c>
      <c r="F464" s="1" t="n">
        <v>8.52367149215529</v>
      </c>
      <c r="G464" s="1" t="n">
        <v>3743.7318856473</v>
      </c>
      <c r="H464" s="1" t="n">
        <f aca="false">G464*$H$2/$G$2</f>
        <v>2495.8212570982</v>
      </c>
    </row>
    <row r="465" customFormat="false" ht="12" hidden="false" customHeight="false" outlineLevel="0" collapsed="false">
      <c r="A465" s="1" t="s">
        <v>935</v>
      </c>
      <c r="B465" s="1" t="s">
        <v>936</v>
      </c>
      <c r="C465" s="1" t="n">
        <v>159916.595270001</v>
      </c>
      <c r="D465" s="1" t="n">
        <v>2073.197299</v>
      </c>
      <c r="E465" s="1" t="n">
        <v>331538653.379042</v>
      </c>
      <c r="F465" s="1" t="n">
        <v>8.52053416915289</v>
      </c>
      <c r="G465" s="1" t="n">
        <v>3716.78479125853</v>
      </c>
      <c r="H465" s="1" t="n">
        <f aca="false">G465*$H$2/$G$2</f>
        <v>2477.85652750569</v>
      </c>
    </row>
    <row r="466" customFormat="false" ht="12" hidden="false" customHeight="false" outlineLevel="0" collapsed="false">
      <c r="A466" s="1" t="s">
        <v>937</v>
      </c>
      <c r="B466" s="1" t="s">
        <v>938</v>
      </c>
      <c r="C466" s="1" t="n">
        <v>94515.1379800004</v>
      </c>
      <c r="D466" s="1" t="n">
        <v>3502.533819</v>
      </c>
      <c r="E466" s="1" t="n">
        <v>331042467.182403</v>
      </c>
      <c r="F466" s="1" t="n">
        <v>8.51988371002934</v>
      </c>
      <c r="G466" s="1" t="n">
        <v>3711.22219006405</v>
      </c>
      <c r="H466" s="1" t="n">
        <f aca="false">G466*$H$2/$G$2</f>
        <v>2474.14812670937</v>
      </c>
    </row>
    <row r="467" customFormat="false" ht="12" hidden="false" customHeight="false" outlineLevel="0" collapsed="false">
      <c r="A467" s="1" t="s">
        <v>939</v>
      </c>
      <c r="B467" s="1" t="s">
        <v>940</v>
      </c>
      <c r="C467" s="1" t="n">
        <v>59540.85616</v>
      </c>
      <c r="D467" s="1" t="n">
        <v>5516.710785</v>
      </c>
      <c r="E467" s="1" t="n">
        <v>328469683.326006</v>
      </c>
      <c r="F467" s="1" t="n">
        <v>8.51649529178983</v>
      </c>
      <c r="G467" s="1" t="n">
        <v>3682.37944786434</v>
      </c>
      <c r="H467" s="1" t="n">
        <f aca="false">G467*$H$2/$G$2</f>
        <v>2454.91963190956</v>
      </c>
    </row>
    <row r="468" customFormat="false" ht="12" hidden="false" customHeight="false" outlineLevel="0" collapsed="false">
      <c r="A468" s="1" t="s">
        <v>941</v>
      </c>
      <c r="B468" s="1" t="s">
        <v>942</v>
      </c>
      <c r="C468" s="1" t="n">
        <v>34203.19062</v>
      </c>
      <c r="D468" s="1" t="n">
        <v>9556.377871</v>
      </c>
      <c r="E468" s="1" t="n">
        <v>326858613.958563</v>
      </c>
      <c r="F468" s="1" t="n">
        <v>8.51435993475207</v>
      </c>
      <c r="G468" s="1" t="n">
        <v>3664.31821107779</v>
      </c>
      <c r="H468" s="1" t="n">
        <f aca="false">G468*$H$2/$G$2</f>
        <v>2442.87880738519</v>
      </c>
    </row>
    <row r="469" customFormat="false" ht="12" hidden="false" customHeight="false" outlineLevel="0" collapsed="false">
      <c r="A469" s="1" t="s">
        <v>943</v>
      </c>
      <c r="B469" s="1" t="s">
        <v>944</v>
      </c>
      <c r="C469" s="1" t="n">
        <v>113907.561200001</v>
      </c>
      <c r="D469" s="1" t="n">
        <v>2808.935144</v>
      </c>
      <c r="E469" s="1" t="n">
        <v>319958951.822014</v>
      </c>
      <c r="F469" s="1" t="n">
        <v>8.5050942653803</v>
      </c>
      <c r="G469" s="1" t="n">
        <v>3586.96807699062</v>
      </c>
      <c r="H469" s="1" t="n">
        <f aca="false">G469*$H$2/$G$2</f>
        <v>2391.31205132708</v>
      </c>
    </row>
    <row r="470" customFormat="false" ht="12" hidden="false" customHeight="false" outlineLevel="0" collapsed="false">
      <c r="A470" s="1" t="s">
        <v>945</v>
      </c>
      <c r="B470" s="1" t="s">
        <v>946</v>
      </c>
      <c r="C470" s="1" t="n">
        <v>68437.1921599999</v>
      </c>
      <c r="D470" s="1" t="n">
        <v>4633.163174</v>
      </c>
      <c r="E470" s="1" t="n">
        <v>317080678.447673</v>
      </c>
      <c r="F470" s="1" t="n">
        <v>8.50116977876876</v>
      </c>
      <c r="G470" s="1" t="n">
        <v>3554.70057938875</v>
      </c>
      <c r="H470" s="1" t="n">
        <f aca="false">G470*$H$2/$G$2</f>
        <v>2369.80038625917</v>
      </c>
    </row>
    <row r="471" customFormat="false" ht="12" hidden="false" customHeight="false" outlineLevel="0" collapsed="false">
      <c r="A471" s="1" t="s">
        <v>947</v>
      </c>
      <c r="B471" s="1" t="s">
        <v>948</v>
      </c>
      <c r="C471" s="1" t="n">
        <v>46397.1256500001</v>
      </c>
      <c r="D471" s="1" t="n">
        <v>6833.908696</v>
      </c>
      <c r="E471" s="1" t="n">
        <v>317073720.44894</v>
      </c>
      <c r="F471" s="1" t="n">
        <v>8.50116024853303</v>
      </c>
      <c r="G471" s="1" t="n">
        <v>3554.62257525981</v>
      </c>
      <c r="H471" s="1" t="n">
        <f aca="false">G471*$H$2/$G$2</f>
        <v>2369.74838350654</v>
      </c>
    </row>
    <row r="472" customFormat="false" ht="12" hidden="false" customHeight="false" outlineLevel="0" collapsed="false">
      <c r="A472" s="1" t="s">
        <v>949</v>
      </c>
      <c r="B472" s="1" t="s">
        <v>950</v>
      </c>
      <c r="C472" s="1" t="n">
        <v>37353.00204</v>
      </c>
      <c r="D472" s="1" t="n">
        <v>8463.055355</v>
      </c>
      <c r="E472" s="1" t="n">
        <v>316120523.939948</v>
      </c>
      <c r="F472" s="1" t="n">
        <v>8.49985269306992</v>
      </c>
      <c r="G472" s="1" t="n">
        <v>3543.93656247791</v>
      </c>
      <c r="H472" s="1" t="n">
        <f aca="false">G472*$H$2/$G$2</f>
        <v>2362.62437498527</v>
      </c>
    </row>
    <row r="473" customFormat="false" ht="12" hidden="false" customHeight="false" outlineLevel="0" collapsed="false">
      <c r="A473" s="1" t="s">
        <v>951</v>
      </c>
      <c r="B473" s="1" t="s">
        <v>952</v>
      </c>
      <c r="C473" s="1" t="n">
        <v>9987.06652</v>
      </c>
      <c r="D473" s="1" t="n">
        <v>31569.26384</v>
      </c>
      <c r="E473" s="1" t="n">
        <v>315284337.957511</v>
      </c>
      <c r="F473" s="1" t="n">
        <v>8.49870239730175</v>
      </c>
      <c r="G473" s="1" t="n">
        <v>3534.56232116242</v>
      </c>
      <c r="H473" s="1" t="n">
        <f aca="false">G473*$H$2/$G$2</f>
        <v>2356.37488077495</v>
      </c>
    </row>
    <row r="474" customFormat="false" ht="12" hidden="false" customHeight="false" outlineLevel="0" collapsed="false">
      <c r="A474" s="1" t="s">
        <v>953</v>
      </c>
      <c r="B474" s="1" t="s">
        <v>954</v>
      </c>
      <c r="C474" s="1" t="n">
        <v>34118.74419</v>
      </c>
      <c r="D474" s="1" t="n">
        <v>9149.940361</v>
      </c>
      <c r="E474" s="1" t="n">
        <v>312184474.530715</v>
      </c>
      <c r="F474" s="1" t="n">
        <v>8.49441130105408</v>
      </c>
      <c r="G474" s="1" t="n">
        <v>3499.81064101211</v>
      </c>
      <c r="H474" s="1" t="n">
        <f aca="false">G474*$H$2/$G$2</f>
        <v>2333.20709400808</v>
      </c>
    </row>
    <row r="475" customFormat="false" ht="12" hidden="false" customHeight="false" outlineLevel="0" collapsed="false">
      <c r="A475" s="1" t="s">
        <v>955</v>
      </c>
      <c r="B475" s="1" t="s">
        <v>956</v>
      </c>
      <c r="C475" s="1" t="n">
        <v>57199.4649700001</v>
      </c>
      <c r="D475" s="1" t="n">
        <v>5448.387568</v>
      </c>
      <c r="E475" s="1" t="n">
        <v>311644853.8388</v>
      </c>
      <c r="F475" s="1" t="n">
        <v>8.49365995982463</v>
      </c>
      <c r="G475" s="1" t="n">
        <v>3493.76110814372</v>
      </c>
      <c r="H475" s="1" t="n">
        <f aca="false">G475*$H$2/$G$2</f>
        <v>2329.17407209582</v>
      </c>
    </row>
    <row r="476" customFormat="false" ht="12" hidden="false" customHeight="false" outlineLevel="0" collapsed="false">
      <c r="A476" s="1" t="s">
        <v>957</v>
      </c>
      <c r="B476" s="1" t="s">
        <v>958</v>
      </c>
      <c r="C476" s="1" t="n">
        <v>18490.64686</v>
      </c>
      <c r="D476" s="1" t="n">
        <v>16852.27002</v>
      </c>
      <c r="E476" s="1" t="n">
        <v>311609373.729185</v>
      </c>
      <c r="F476" s="1" t="n">
        <v>8.49361051349869</v>
      </c>
      <c r="G476" s="1" t="n">
        <v>3493.36335080694</v>
      </c>
      <c r="H476" s="1" t="n">
        <f aca="false">G476*$H$2/$G$2</f>
        <v>2328.90890053796</v>
      </c>
    </row>
    <row r="477" customFormat="false" ht="12" hidden="false" customHeight="false" outlineLevel="0" collapsed="false">
      <c r="A477" s="1" t="s">
        <v>959</v>
      </c>
      <c r="B477" s="1" t="s">
        <v>960</v>
      </c>
      <c r="C477" s="1" t="n">
        <v>68521.37876</v>
      </c>
      <c r="D477" s="1" t="n">
        <v>4547.074102</v>
      </c>
      <c r="E477" s="1" t="n">
        <v>311571786.792929</v>
      </c>
      <c r="F477" s="1" t="n">
        <v>8.49355812488344</v>
      </c>
      <c r="G477" s="1" t="n">
        <v>3492.9419744407</v>
      </c>
      <c r="H477" s="1" t="n">
        <f aca="false">G477*$H$2/$G$2</f>
        <v>2328.62798296047</v>
      </c>
    </row>
    <row r="478" customFormat="false" ht="12" hidden="false" customHeight="false" outlineLevel="0" collapsed="false">
      <c r="A478" s="1" t="s">
        <v>961</v>
      </c>
      <c r="B478" s="1" t="s">
        <v>962</v>
      </c>
      <c r="C478" s="1" t="n">
        <v>16377.32424</v>
      </c>
      <c r="D478" s="1" t="n">
        <v>19009.54038</v>
      </c>
      <c r="E478" s="1" t="n">
        <v>311325406.456633</v>
      </c>
      <c r="F478" s="1" t="n">
        <v>8.49321456377177</v>
      </c>
      <c r="G478" s="1" t="n">
        <v>3490.17987512746</v>
      </c>
      <c r="H478" s="1" t="n">
        <f aca="false">G478*$H$2/$G$2</f>
        <v>2326.78658341831</v>
      </c>
    </row>
    <row r="479" customFormat="false" ht="12" hidden="false" customHeight="false" outlineLevel="0" collapsed="false">
      <c r="A479" s="1" t="s">
        <v>963</v>
      </c>
      <c r="B479" s="1" t="s">
        <v>964</v>
      </c>
      <c r="C479" s="1" t="n">
        <v>11888.88387</v>
      </c>
      <c r="D479" s="1" t="n">
        <v>26149.73156</v>
      </c>
      <c r="E479" s="1" t="n">
        <v>310891121.748514</v>
      </c>
      <c r="F479" s="1" t="n">
        <v>8.49260831988596</v>
      </c>
      <c r="G479" s="1" t="n">
        <v>3485.3112337737</v>
      </c>
      <c r="H479" s="1" t="n">
        <f aca="false">G479*$H$2/$G$2</f>
        <v>2323.5408225158</v>
      </c>
    </row>
    <row r="480" customFormat="false" ht="12" hidden="false" customHeight="false" outlineLevel="0" collapsed="false">
      <c r="A480" s="1" t="s">
        <v>965</v>
      </c>
      <c r="B480" s="1" t="s">
        <v>966</v>
      </c>
      <c r="C480" s="1" t="n">
        <v>172015.767110001</v>
      </c>
      <c r="D480" s="1" t="n">
        <v>1805.522072</v>
      </c>
      <c r="E480" s="1" t="n">
        <v>310578264.249118</v>
      </c>
      <c r="F480" s="1" t="n">
        <v>8.49217105845314</v>
      </c>
      <c r="G480" s="1" t="n">
        <v>3481.80387804389</v>
      </c>
      <c r="H480" s="1" t="n">
        <f aca="false">G480*$H$2/$G$2</f>
        <v>2321.20258536259</v>
      </c>
    </row>
    <row r="481" customFormat="false" ht="12" hidden="false" customHeight="false" outlineLevel="0" collapsed="false">
      <c r="A481" s="1" t="s">
        <v>967</v>
      </c>
      <c r="B481" s="1" t="s">
        <v>968</v>
      </c>
      <c r="C481" s="1" t="n">
        <v>34997.821</v>
      </c>
      <c r="D481" s="1" t="n">
        <v>8761.289557</v>
      </c>
      <c r="E481" s="1" t="n">
        <v>306626043.645055</v>
      </c>
      <c r="F481" s="1" t="n">
        <v>8.48660903939958</v>
      </c>
      <c r="G481" s="1" t="n">
        <v>3437.49666594911</v>
      </c>
      <c r="H481" s="1" t="n">
        <f aca="false">G481*$H$2/$G$2</f>
        <v>2291.66444396608</v>
      </c>
    </row>
    <row r="482" customFormat="false" ht="12" hidden="false" customHeight="false" outlineLevel="0" collapsed="false">
      <c r="A482" s="1" t="s">
        <v>969</v>
      </c>
      <c r="B482" s="1" t="s">
        <v>970</v>
      </c>
      <c r="C482" s="1" t="n">
        <v>33846.21065</v>
      </c>
      <c r="D482" s="1" t="n">
        <v>9059.075998</v>
      </c>
      <c r="E482" s="1" t="n">
        <v>306615394.522667</v>
      </c>
      <c r="F482" s="1" t="n">
        <v>8.48659395609045</v>
      </c>
      <c r="G482" s="1" t="n">
        <v>3437.37728169111</v>
      </c>
      <c r="H482" s="1" t="n">
        <f aca="false">G482*$H$2/$G$2</f>
        <v>2291.58485446074</v>
      </c>
    </row>
    <row r="483" customFormat="false" ht="12" hidden="false" customHeight="false" outlineLevel="0" collapsed="false">
      <c r="A483" s="1" t="s">
        <v>971</v>
      </c>
      <c r="B483" s="1" t="s">
        <v>972</v>
      </c>
      <c r="C483" s="1" t="n">
        <v>37540.14022</v>
      </c>
      <c r="D483" s="1" t="n">
        <v>8164.863729</v>
      </c>
      <c r="E483" s="1" t="n">
        <v>306510129.263852</v>
      </c>
      <c r="F483" s="1" t="n">
        <v>8.48644483125479</v>
      </c>
      <c r="G483" s="1" t="n">
        <v>3436.19718305397</v>
      </c>
      <c r="H483" s="1" t="n">
        <f aca="false">G483*$H$2/$G$2</f>
        <v>2290.79812203598</v>
      </c>
    </row>
    <row r="484" customFormat="false" ht="12" hidden="false" customHeight="false" outlineLevel="0" collapsed="false">
      <c r="A484" s="1" t="s">
        <v>973</v>
      </c>
      <c r="B484" s="1" t="s">
        <v>974</v>
      </c>
      <c r="C484" s="1" t="n">
        <v>57989.0694700001</v>
      </c>
      <c r="D484" s="1" t="n">
        <v>5277.726089</v>
      </c>
      <c r="E484" s="1" t="n">
        <v>306050424.818653</v>
      </c>
      <c r="F484" s="1" t="n">
        <v>8.48579298666569</v>
      </c>
      <c r="G484" s="1" t="n">
        <v>3431.04356831561</v>
      </c>
      <c r="H484" s="1" t="n">
        <f aca="false">G484*$H$2/$G$2</f>
        <v>2287.36237887707</v>
      </c>
    </row>
    <row r="485" customFormat="false" ht="12" hidden="false" customHeight="false" outlineLevel="0" collapsed="false">
      <c r="A485" s="1" t="s">
        <v>975</v>
      </c>
      <c r="B485" s="1" t="s">
        <v>976</v>
      </c>
      <c r="C485" s="1" t="n">
        <v>51662.0717500001</v>
      </c>
      <c r="D485" s="1" t="n">
        <v>5862.202548</v>
      </c>
      <c r="E485" s="1" t="n">
        <v>302853528.647809</v>
      </c>
      <c r="F485" s="1" t="n">
        <v>8.48123263813914</v>
      </c>
      <c r="G485" s="1" t="n">
        <v>3395.20408189097</v>
      </c>
      <c r="H485" s="1" t="n">
        <f aca="false">G485*$H$2/$G$2</f>
        <v>2263.46938792731</v>
      </c>
    </row>
    <row r="486" customFormat="false" ht="12" hidden="false" customHeight="false" outlineLevel="0" collapsed="false">
      <c r="A486" s="1" t="s">
        <v>977</v>
      </c>
      <c r="B486" s="1" t="s">
        <v>978</v>
      </c>
      <c r="C486" s="1" t="n">
        <v>15044.54525</v>
      </c>
      <c r="D486" s="1" t="n">
        <v>20090.92963</v>
      </c>
      <c r="E486" s="1" t="n">
        <v>302258899.933101</v>
      </c>
      <c r="F486" s="1" t="n">
        <v>8.48037909740685</v>
      </c>
      <c r="G486" s="1" t="n">
        <v>3388.53786984978</v>
      </c>
      <c r="H486" s="1" t="n">
        <f aca="false">G486*$H$2/$G$2</f>
        <v>2259.02524656652</v>
      </c>
    </row>
    <row r="487" customFormat="false" ht="12" hidden="false" customHeight="false" outlineLevel="0" collapsed="false">
      <c r="A487" s="1" t="s">
        <v>979</v>
      </c>
      <c r="B487" s="1" t="s">
        <v>980</v>
      </c>
      <c r="C487" s="1" t="n">
        <v>46533.8978700001</v>
      </c>
      <c r="D487" s="1" t="n">
        <v>6489.709295</v>
      </c>
      <c r="E487" s="1" t="n">
        <v>301991469.53952</v>
      </c>
      <c r="F487" s="1" t="n">
        <v>8.47999467545967</v>
      </c>
      <c r="G487" s="1" t="n">
        <v>3385.53978437935</v>
      </c>
      <c r="H487" s="1" t="n">
        <f aca="false">G487*$H$2/$G$2</f>
        <v>2257.02652291957</v>
      </c>
    </row>
    <row r="488" customFormat="false" ht="12" hidden="false" customHeight="false" outlineLevel="0" collapsed="false">
      <c r="A488" s="1" t="s">
        <v>981</v>
      </c>
      <c r="B488" s="1" t="s">
        <v>982</v>
      </c>
      <c r="C488" s="1" t="n">
        <v>53049.0064400001</v>
      </c>
      <c r="D488" s="1" t="n">
        <v>5680.092234</v>
      </c>
      <c r="E488" s="1" t="n">
        <v>301323249.501261</v>
      </c>
      <c r="F488" s="1" t="n">
        <v>8.47903264226266</v>
      </c>
      <c r="G488" s="1" t="n">
        <v>3378.04856110838</v>
      </c>
      <c r="H488" s="1" t="n">
        <f aca="false">G488*$H$2/$G$2</f>
        <v>2252.03237407226</v>
      </c>
    </row>
    <row r="489" customFormat="false" ht="12" hidden="false" customHeight="false" outlineLevel="0" collapsed="false">
      <c r="A489" s="1" t="s">
        <v>983</v>
      </c>
      <c r="B489" s="1" t="s">
        <v>984</v>
      </c>
      <c r="C489" s="1" t="n">
        <v>83483.8098100007</v>
      </c>
      <c r="D489" s="1" t="n">
        <v>3593.006427</v>
      </c>
      <c r="E489" s="1" t="n">
        <v>299957865.197778</v>
      </c>
      <c r="F489" s="1" t="n">
        <v>8.47706025406214</v>
      </c>
      <c r="G489" s="1" t="n">
        <v>3362.74162913625</v>
      </c>
      <c r="H489" s="1" t="n">
        <f aca="false">G489*$H$2/$G$2</f>
        <v>2241.8277527575</v>
      </c>
    </row>
    <row r="490" customFormat="false" ht="12" hidden="false" customHeight="false" outlineLevel="0" collapsed="false">
      <c r="A490" s="1" t="s">
        <v>985</v>
      </c>
      <c r="B490" s="1" t="s">
        <v>986</v>
      </c>
      <c r="C490" s="1" t="n">
        <v>39395.29466</v>
      </c>
      <c r="D490" s="1" t="n">
        <v>7606.12106</v>
      </c>
      <c r="E490" s="1" t="n">
        <v>299645380.378332</v>
      </c>
      <c r="F490" s="1" t="n">
        <v>8.47660758658226</v>
      </c>
      <c r="G490" s="1" t="n">
        <v>3359.23845141449</v>
      </c>
      <c r="H490" s="1" t="n">
        <f aca="false">G490*$H$2/$G$2</f>
        <v>2239.492300943</v>
      </c>
    </row>
    <row r="491" customFormat="false" ht="12" hidden="false" customHeight="false" outlineLevel="0" collapsed="false">
      <c r="A491" s="1" t="s">
        <v>987</v>
      </c>
      <c r="B491" s="1" t="s">
        <v>988</v>
      </c>
      <c r="C491" s="1" t="n">
        <v>68064.4571000002</v>
      </c>
      <c r="D491" s="1" t="n">
        <v>4385.983683</v>
      </c>
      <c r="E491" s="1" t="n">
        <v>298529598.232854</v>
      </c>
      <c r="F491" s="1" t="n">
        <v>8.47498739647694</v>
      </c>
      <c r="G491" s="1" t="n">
        <v>3346.72973767509</v>
      </c>
      <c r="H491" s="1" t="n">
        <f aca="false">G491*$H$2/$G$2</f>
        <v>2231.15315845006</v>
      </c>
    </row>
    <row r="492" customFormat="false" ht="12" hidden="false" customHeight="false" outlineLevel="0" collapsed="false">
      <c r="A492" s="1" t="s">
        <v>989</v>
      </c>
      <c r="B492" s="1" t="s">
        <v>990</v>
      </c>
      <c r="C492" s="1" t="n">
        <v>50797.7300100001</v>
      </c>
      <c r="D492" s="1" t="n">
        <v>5875.581174</v>
      </c>
      <c r="E492" s="1" t="n">
        <v>298466186.128691</v>
      </c>
      <c r="F492" s="1" t="n">
        <v>8.47489513610342</v>
      </c>
      <c r="G492" s="1" t="n">
        <v>3346.0188427555</v>
      </c>
      <c r="H492" s="1" t="n">
        <f aca="false">G492*$H$2/$G$2</f>
        <v>2230.67922850366</v>
      </c>
    </row>
    <row r="493" customFormat="false" ht="12" hidden="false" customHeight="false" outlineLevel="0" collapsed="false">
      <c r="A493" s="1" t="s">
        <v>991</v>
      </c>
      <c r="B493" s="1" t="s">
        <v>992</v>
      </c>
      <c r="C493" s="1" t="n">
        <v>68442.6495000001</v>
      </c>
      <c r="D493" s="1" t="n">
        <v>4360.447166</v>
      </c>
      <c r="E493" s="1" t="n">
        <v>298440557.045807</v>
      </c>
      <c r="F493" s="1" t="n">
        <v>8.47485784193844</v>
      </c>
      <c r="G493" s="1" t="n">
        <v>3345.73152245511</v>
      </c>
      <c r="H493" s="1" t="n">
        <f aca="false">G493*$H$2/$G$2</f>
        <v>2230.48768163674</v>
      </c>
    </row>
    <row r="494" customFormat="false" ht="12" hidden="false" customHeight="false" outlineLevel="0" collapsed="false">
      <c r="A494" s="1" t="s">
        <v>993</v>
      </c>
      <c r="B494" s="1" t="s">
        <v>994</v>
      </c>
      <c r="C494" s="1" t="n">
        <v>28128.86412</v>
      </c>
      <c r="D494" s="1" t="n">
        <v>10598.54243</v>
      </c>
      <c r="E494" s="1" t="n">
        <v>298124959.883525</v>
      </c>
      <c r="F494" s="1" t="n">
        <v>8.47439833794439</v>
      </c>
      <c r="G494" s="1" t="n">
        <v>3342.19345315013</v>
      </c>
      <c r="H494" s="1" t="n">
        <f aca="false">G494*$H$2/$G$2</f>
        <v>2228.12896876675</v>
      </c>
    </row>
    <row r="495" customFormat="false" ht="12" hidden="false" customHeight="false" outlineLevel="0" collapsed="false">
      <c r="A495" s="1" t="s">
        <v>995</v>
      </c>
      <c r="B495" s="1" t="s">
        <v>996</v>
      </c>
      <c r="C495" s="1" t="n">
        <v>28508.04661</v>
      </c>
      <c r="D495" s="1" t="n">
        <v>10369.08689</v>
      </c>
      <c r="E495" s="1" t="n">
        <v>295602412.36326</v>
      </c>
      <c r="F495" s="1" t="n">
        <v>8.47070797394396</v>
      </c>
      <c r="G495" s="1" t="n">
        <v>3313.91389611209</v>
      </c>
      <c r="H495" s="1" t="n">
        <f aca="false">G495*$H$2/$G$2</f>
        <v>2209.27593074139</v>
      </c>
    </row>
    <row r="496" customFormat="false" ht="12" hidden="false" customHeight="false" outlineLevel="0" collapsed="false">
      <c r="A496" s="1" t="s">
        <v>997</v>
      </c>
      <c r="B496" s="1" t="s">
        <v>998</v>
      </c>
      <c r="C496" s="1" t="n">
        <v>36403.00889</v>
      </c>
      <c r="D496" s="1" t="n">
        <v>8117.473574</v>
      </c>
      <c r="E496" s="1" t="n">
        <v>295500462.678662</v>
      </c>
      <c r="F496" s="1" t="n">
        <v>8.47055816521265</v>
      </c>
      <c r="G496" s="1" t="n">
        <v>3312.77096742693</v>
      </c>
      <c r="H496" s="1" t="n">
        <f aca="false">G496*$H$2/$G$2</f>
        <v>2208.51397828462</v>
      </c>
    </row>
    <row r="497" customFormat="false" ht="12" hidden="false" customHeight="false" outlineLevel="0" collapsed="false">
      <c r="A497" s="1" t="s">
        <v>999</v>
      </c>
      <c r="B497" s="1" t="s">
        <v>1000</v>
      </c>
      <c r="C497" s="1" t="n">
        <v>52741.5279300001</v>
      </c>
      <c r="D497" s="1" t="n">
        <v>5521.089917</v>
      </c>
      <c r="E497" s="1" t="n">
        <v>291190718.061497</v>
      </c>
      <c r="F497" s="1" t="n">
        <v>8.46417752737548</v>
      </c>
      <c r="G497" s="1" t="n">
        <v>3264.45565612302</v>
      </c>
      <c r="H497" s="1" t="n">
        <f aca="false">G497*$H$2/$G$2</f>
        <v>2176.30377074868</v>
      </c>
    </row>
    <row r="498" customFormat="false" ht="12" hidden="false" customHeight="false" outlineLevel="0" collapsed="false">
      <c r="A498" s="1" t="s">
        <v>1001</v>
      </c>
      <c r="B498" s="1" t="s">
        <v>1002</v>
      </c>
      <c r="C498" s="1" t="n">
        <v>10038.01021</v>
      </c>
      <c r="D498" s="1" t="n">
        <v>28375.04772</v>
      </c>
      <c r="E498" s="1" t="n">
        <v>284829018.722597</v>
      </c>
      <c r="F498" s="1" t="n">
        <v>8.45458423366245</v>
      </c>
      <c r="G498" s="1" t="n">
        <v>3193.13646872694</v>
      </c>
      <c r="H498" s="1" t="n">
        <f aca="false">G498*$H$2/$G$2</f>
        <v>2128.75764581796</v>
      </c>
    </row>
    <row r="499" customFormat="false" ht="12" hidden="false" customHeight="false" outlineLevel="0" collapsed="false">
      <c r="A499" s="1" t="s">
        <v>1003</v>
      </c>
      <c r="B499" s="1" t="s">
        <v>1004</v>
      </c>
      <c r="C499" s="1" t="n">
        <v>30668.62948</v>
      </c>
      <c r="D499" s="1" t="n">
        <v>9204.615645</v>
      </c>
      <c r="E499" s="1" t="n">
        <v>282292946.722316</v>
      </c>
      <c r="F499" s="1" t="n">
        <v>8.45070002714499</v>
      </c>
      <c r="G499" s="1" t="n">
        <v>3164.7052926209</v>
      </c>
      <c r="H499" s="1" t="n">
        <f aca="false">G499*$H$2/$G$2</f>
        <v>2109.80352841393</v>
      </c>
    </row>
    <row r="500" customFormat="false" ht="12" hidden="false" customHeight="false" outlineLevel="0" collapsed="false">
      <c r="A500" s="1" t="s">
        <v>1005</v>
      </c>
      <c r="B500" s="1" t="s">
        <v>1006</v>
      </c>
      <c r="C500" s="1" t="n">
        <v>16826.82348</v>
      </c>
      <c r="D500" s="1" t="n">
        <v>16760.99763</v>
      </c>
      <c r="E500" s="1" t="n">
        <v>282034348.468708</v>
      </c>
      <c r="F500" s="1" t="n">
        <v>8.45030200350378</v>
      </c>
      <c r="G500" s="1" t="n">
        <v>3161.80622173954</v>
      </c>
      <c r="H500" s="1" t="n">
        <f aca="false">G500*$H$2/$G$2</f>
        <v>2107.87081449302</v>
      </c>
    </row>
    <row r="501" customFormat="false" ht="12" hidden="false" customHeight="false" outlineLevel="0" collapsed="false">
      <c r="A501" s="1" t="s">
        <v>1007</v>
      </c>
      <c r="B501" s="1" t="s">
        <v>1008</v>
      </c>
      <c r="C501" s="1" t="n">
        <v>97140.0521400004</v>
      </c>
      <c r="D501" s="1" t="n">
        <v>2903.012607</v>
      </c>
      <c r="E501" s="1" t="n">
        <v>281998796.007059</v>
      </c>
      <c r="F501" s="1" t="n">
        <v>8.45024725410444</v>
      </c>
      <c r="G501" s="1" t="n">
        <v>3161.40765328483</v>
      </c>
      <c r="H501" s="1" t="n">
        <f aca="false">G501*$H$2/$G$2</f>
        <v>2107.60510218989</v>
      </c>
    </row>
    <row r="502" customFormat="false" ht="12" hidden="false" customHeight="false" outlineLevel="0" collapsed="false">
      <c r="A502" s="1" t="s">
        <v>1009</v>
      </c>
      <c r="B502" s="1" t="s">
        <v>1010</v>
      </c>
      <c r="C502" s="1" t="n">
        <v>128914.927780001</v>
      </c>
      <c r="D502" s="1" t="n">
        <v>2173.278265</v>
      </c>
      <c r="E502" s="1" t="n">
        <v>280168010.578321</v>
      </c>
      <c r="F502" s="1" t="n">
        <v>8.44741854628729</v>
      </c>
      <c r="G502" s="1" t="n">
        <v>3140.88324272746</v>
      </c>
      <c r="H502" s="1" t="n">
        <f aca="false">G502*$H$2/$G$2</f>
        <v>2093.92216181831</v>
      </c>
    </row>
    <row r="503" customFormat="false" ht="12" hidden="false" customHeight="false" outlineLevel="0" collapsed="false">
      <c r="A503" s="1" t="s">
        <v>1011</v>
      </c>
      <c r="B503" s="1" t="s">
        <v>1012</v>
      </c>
      <c r="C503" s="1" t="n">
        <v>63132.6876500002</v>
      </c>
      <c r="D503" s="1" t="n">
        <v>4423.384264</v>
      </c>
      <c r="E503" s="1" t="n">
        <v>279260137.095038</v>
      </c>
      <c r="F503" s="1" t="n">
        <v>8.44600894688893</v>
      </c>
      <c r="G503" s="1" t="n">
        <v>3130.70533339272</v>
      </c>
      <c r="H503" s="1" t="n">
        <f aca="false">G503*$H$2/$G$2</f>
        <v>2087.13688892848</v>
      </c>
    </row>
    <row r="504" customFormat="false" ht="12" hidden="false" customHeight="false" outlineLevel="0" collapsed="false">
      <c r="A504" s="1" t="s">
        <v>1013</v>
      </c>
      <c r="B504" s="1" t="s">
        <v>1014</v>
      </c>
      <c r="C504" s="1" t="n">
        <v>38983.31283</v>
      </c>
      <c r="D504" s="1" t="n">
        <v>7115.204302</v>
      </c>
      <c r="E504" s="1" t="n">
        <v>277374235.154228</v>
      </c>
      <c r="F504" s="1" t="n">
        <v>8.4430661176961</v>
      </c>
      <c r="G504" s="1" t="n">
        <v>3109.56302742035</v>
      </c>
      <c r="H504" s="1" t="n">
        <f aca="false">G504*$H$2/$G$2</f>
        <v>2073.04201828023</v>
      </c>
    </row>
    <row r="505" customFormat="false" ht="12" hidden="false" customHeight="false" outlineLevel="0" collapsed="false">
      <c r="A505" s="1" t="s">
        <v>1015</v>
      </c>
      <c r="B505" s="1" t="s">
        <v>1016</v>
      </c>
      <c r="C505" s="1" t="n">
        <v>277990.04222</v>
      </c>
      <c r="D505" s="1" t="n">
        <v>993.9043035</v>
      </c>
      <c r="E505" s="1" t="n">
        <v>276295499.292605</v>
      </c>
      <c r="F505" s="1" t="n">
        <v>8.44137381054696</v>
      </c>
      <c r="G505" s="1" t="n">
        <v>3097.4696289481</v>
      </c>
      <c r="H505" s="1" t="n">
        <f aca="false">G505*$H$2/$G$2</f>
        <v>2064.97975263207</v>
      </c>
    </row>
    <row r="506" customFormat="false" ht="12" hidden="false" customHeight="false" outlineLevel="0" collapsed="false">
      <c r="A506" s="1" t="s">
        <v>1017</v>
      </c>
      <c r="B506" s="1" t="s">
        <v>1018</v>
      </c>
      <c r="C506" s="1" t="n">
        <v>74094.6965400004</v>
      </c>
      <c r="D506" s="1" t="n">
        <v>3700.280171</v>
      </c>
      <c r="E506" s="1" t="n">
        <v>274171136.383226</v>
      </c>
      <c r="F506" s="1" t="n">
        <v>8.43802173211176</v>
      </c>
      <c r="G506" s="1" t="n">
        <v>3073.65400542361</v>
      </c>
      <c r="H506" s="1" t="n">
        <f aca="false">G506*$H$2/$G$2</f>
        <v>2049.1026702824</v>
      </c>
    </row>
    <row r="507" customFormat="false" ht="12" hidden="false" customHeight="false" outlineLevel="0" collapsed="false">
      <c r="A507" s="1" t="s">
        <v>1019</v>
      </c>
      <c r="B507" s="1" t="s">
        <v>1020</v>
      </c>
      <c r="C507" s="1" t="n">
        <v>103471.289360001</v>
      </c>
      <c r="D507" s="1" t="n">
        <v>2649.381287</v>
      </c>
      <c r="E507" s="1" t="n">
        <v>274134897.772149</v>
      </c>
      <c r="F507" s="1" t="n">
        <v>8.43796432537952</v>
      </c>
      <c r="G507" s="1" t="n">
        <v>3073.24774474439</v>
      </c>
      <c r="H507" s="1" t="n">
        <f aca="false">G507*$H$2/$G$2</f>
        <v>2048.8318298296</v>
      </c>
    </row>
    <row r="508" customFormat="false" ht="12" hidden="false" customHeight="false" outlineLevel="0" collapsed="false">
      <c r="A508" s="1" t="s">
        <v>1021</v>
      </c>
      <c r="B508" s="1" t="s">
        <v>1022</v>
      </c>
      <c r="C508" s="1" t="n">
        <v>35094.60325</v>
      </c>
      <c r="D508" s="1" t="n">
        <v>7804.738215</v>
      </c>
      <c r="E508" s="1" t="n">
        <v>273904191.125538</v>
      </c>
      <c r="F508" s="1" t="n">
        <v>8.43759867763099</v>
      </c>
      <c r="G508" s="1" t="n">
        <v>3070.66135867259</v>
      </c>
      <c r="H508" s="1" t="n">
        <f aca="false">G508*$H$2/$G$2</f>
        <v>2047.10757244839</v>
      </c>
    </row>
    <row r="509" customFormat="false" ht="12" hidden="false" customHeight="false" outlineLevel="0" collapsed="false">
      <c r="A509" s="1" t="s">
        <v>1023</v>
      </c>
      <c r="B509" s="1" t="s">
        <v>1024</v>
      </c>
      <c r="C509" s="1" t="n">
        <v>20759.35588</v>
      </c>
      <c r="D509" s="1" t="n">
        <v>13142.21716</v>
      </c>
      <c r="E509" s="1" t="n">
        <v>272823963.076683</v>
      </c>
      <c r="F509" s="1" t="n">
        <v>8.4358825132532</v>
      </c>
      <c r="G509" s="1" t="n">
        <v>3058.55123171709</v>
      </c>
      <c r="H509" s="1" t="n">
        <f aca="false">G509*$H$2/$G$2</f>
        <v>2039.03415447806</v>
      </c>
    </row>
    <row r="510" customFormat="false" ht="12" hidden="false" customHeight="false" outlineLevel="0" collapsed="false">
      <c r="A510" s="1" t="s">
        <v>1025</v>
      </c>
      <c r="B510" s="1" t="s">
        <v>1026</v>
      </c>
      <c r="C510" s="1" t="n">
        <v>48734.8605700001</v>
      </c>
      <c r="D510" s="1" t="n">
        <v>5566.172859</v>
      </c>
      <c r="E510" s="1" t="n">
        <v>271266658.191884</v>
      </c>
      <c r="F510" s="1" t="n">
        <v>8.43339641722958</v>
      </c>
      <c r="G510" s="1" t="n">
        <v>3041.09273313123</v>
      </c>
      <c r="H510" s="1" t="n">
        <f aca="false">G510*$H$2/$G$2</f>
        <v>2027.39515542082</v>
      </c>
    </row>
    <row r="511" customFormat="false" ht="12" hidden="false" customHeight="false" outlineLevel="0" collapsed="false">
      <c r="A511" s="1" t="s">
        <v>1027</v>
      </c>
      <c r="B511" s="1" t="s">
        <v>1028</v>
      </c>
      <c r="C511" s="1" t="n">
        <v>38130.07876</v>
      </c>
      <c r="D511" s="1" t="n">
        <v>7109.47577</v>
      </c>
      <c r="E511" s="1" t="n">
        <v>271084871.052412</v>
      </c>
      <c r="F511" s="1" t="n">
        <v>8.43310528076088</v>
      </c>
      <c r="G511" s="1" t="n">
        <v>3039.05476962879</v>
      </c>
      <c r="H511" s="1" t="n">
        <f aca="false">G511*$H$2/$G$2</f>
        <v>2026.03651308586</v>
      </c>
    </row>
    <row r="512" customFormat="false" ht="12" hidden="false" customHeight="false" outlineLevel="0" collapsed="false">
      <c r="A512" s="1" t="s">
        <v>1029</v>
      </c>
      <c r="B512" s="1" t="s">
        <v>1030</v>
      </c>
      <c r="C512" s="1" t="n">
        <v>43959.02798</v>
      </c>
      <c r="D512" s="1" t="n">
        <v>6161.71275</v>
      </c>
      <c r="E512" s="1" t="n">
        <v>270862903.181973</v>
      </c>
      <c r="F512" s="1" t="n">
        <v>8.4327495290399</v>
      </c>
      <c r="G512" s="1" t="n">
        <v>3036.56635147124</v>
      </c>
      <c r="H512" s="1" t="n">
        <f aca="false">G512*$H$2/$G$2</f>
        <v>2024.3775676475</v>
      </c>
    </row>
    <row r="513" customFormat="false" ht="12" hidden="false" customHeight="false" outlineLevel="0" collapsed="false">
      <c r="A513" s="1" t="s">
        <v>1031</v>
      </c>
      <c r="B513" s="1" t="s">
        <v>1032</v>
      </c>
      <c r="C513" s="1" t="n">
        <v>78229.1836600001</v>
      </c>
      <c r="D513" s="1" t="n">
        <v>3440.676384</v>
      </c>
      <c r="E513" s="1" t="n">
        <v>269161304.758561</v>
      </c>
      <c r="F513" s="1" t="n">
        <v>8.4300126248768</v>
      </c>
      <c r="G513" s="1" t="n">
        <v>3017.49021939281</v>
      </c>
      <c r="H513" s="1" t="n">
        <f aca="false">G513*$H$2/$G$2</f>
        <v>2011.66014626187</v>
      </c>
    </row>
    <row r="514" customFormat="false" ht="12" hidden="false" customHeight="false" outlineLevel="0" collapsed="false">
      <c r="A514" s="1" t="s">
        <v>1033</v>
      </c>
      <c r="B514" s="1" t="s">
        <v>1034</v>
      </c>
      <c r="C514" s="1" t="n">
        <v>70636.0736700002</v>
      </c>
      <c r="D514" s="1" t="n">
        <v>3803.95125</v>
      </c>
      <c r="E514" s="1" t="n">
        <v>268696180.732089</v>
      </c>
      <c r="F514" s="1" t="n">
        <v>8.42926149338231</v>
      </c>
      <c r="G514" s="1" t="n">
        <v>3012.27584728259</v>
      </c>
      <c r="H514" s="1" t="n">
        <f aca="false">G514*$H$2/$G$2</f>
        <v>2008.18389818839</v>
      </c>
    </row>
    <row r="515" customFormat="false" ht="12" hidden="false" customHeight="false" outlineLevel="0" collapsed="false">
      <c r="A515" s="1" t="s">
        <v>1035</v>
      </c>
      <c r="B515" s="1" t="s">
        <v>1036</v>
      </c>
      <c r="C515" s="1" t="n">
        <v>35396.04642</v>
      </c>
      <c r="D515" s="1" t="n">
        <v>7557.804714</v>
      </c>
      <c r="E515" s="1" t="n">
        <v>267516406.490039</v>
      </c>
      <c r="F515" s="1" t="n">
        <v>8.4273504219819</v>
      </c>
      <c r="G515" s="1" t="n">
        <v>2999.04973649496</v>
      </c>
      <c r="H515" s="1" t="n">
        <f aca="false">G515*$H$2/$G$2</f>
        <v>1999.36649099664</v>
      </c>
    </row>
    <row r="516" customFormat="false" ht="12" hidden="false" customHeight="false" outlineLevel="0" collapsed="false">
      <c r="A516" s="1" t="s">
        <v>1037</v>
      </c>
      <c r="B516" s="1" t="s">
        <v>1038</v>
      </c>
      <c r="C516" s="1" t="n">
        <v>223516.834639999</v>
      </c>
      <c r="D516" s="1" t="n">
        <v>1194.836988</v>
      </c>
      <c r="E516" s="1" t="n">
        <v>267066181.46855</v>
      </c>
      <c r="F516" s="1" t="n">
        <v>8.42661889688894</v>
      </c>
      <c r="G516" s="1" t="n">
        <v>2994.00239285808</v>
      </c>
      <c r="H516" s="1" t="n">
        <f aca="false">G516*$H$2/$G$2</f>
        <v>1996.00159523872</v>
      </c>
    </row>
    <row r="517" customFormat="false" ht="12" hidden="false" customHeight="false" outlineLevel="0" collapsed="false">
      <c r="A517" s="1" t="s">
        <v>1039</v>
      </c>
      <c r="B517" s="1" t="s">
        <v>1040</v>
      </c>
      <c r="C517" s="1" t="n">
        <v>7959.66421</v>
      </c>
      <c r="D517" s="1" t="n">
        <v>33522.43053</v>
      </c>
      <c r="E517" s="1" t="n">
        <v>266827290.521852</v>
      </c>
      <c r="F517" s="1" t="n">
        <v>8.42623024622249</v>
      </c>
      <c r="G517" s="1" t="n">
        <v>2991.32425494443</v>
      </c>
      <c r="H517" s="1" t="n">
        <f aca="false">G517*$H$2/$G$2</f>
        <v>1994.21616996295</v>
      </c>
    </row>
    <row r="518" customFormat="false" ht="12" hidden="false" customHeight="false" outlineLevel="0" collapsed="false">
      <c r="A518" s="1" t="s">
        <v>1041</v>
      </c>
      <c r="B518" s="1" t="s">
        <v>1042</v>
      </c>
      <c r="C518" s="1" t="n">
        <v>28785.82403</v>
      </c>
      <c r="D518" s="1" t="n">
        <v>9213.777442</v>
      </c>
      <c r="E518" s="1" t="n">
        <v>265226176.096996</v>
      </c>
      <c r="F518" s="1" t="n">
        <v>8.42361638388615</v>
      </c>
      <c r="G518" s="1" t="n">
        <v>2973.37462016513</v>
      </c>
      <c r="H518" s="1" t="n">
        <f aca="false">G518*$H$2/$G$2</f>
        <v>1982.24974677676</v>
      </c>
    </row>
    <row r="519" customFormat="false" ht="12" hidden="false" customHeight="false" outlineLevel="0" collapsed="false">
      <c r="A519" s="1" t="s">
        <v>1043</v>
      </c>
      <c r="B519" s="1" t="s">
        <v>1044</v>
      </c>
      <c r="C519" s="1" t="n">
        <v>56769.5856400001</v>
      </c>
      <c r="D519" s="1" t="n">
        <v>4664.757674</v>
      </c>
      <c r="E519" s="1" t="n">
        <v>264816360.263991</v>
      </c>
      <c r="F519" s="1" t="n">
        <v>8.42294481216076</v>
      </c>
      <c r="G519" s="1" t="n">
        <v>2968.78029235507</v>
      </c>
      <c r="H519" s="1" t="n">
        <f aca="false">G519*$H$2/$G$2</f>
        <v>1979.18686157005</v>
      </c>
    </row>
    <row r="520" customFormat="false" ht="12" hidden="false" customHeight="false" outlineLevel="0" collapsed="false">
      <c r="A520" s="1" t="s">
        <v>1045</v>
      </c>
      <c r="B520" s="1" t="s">
        <v>1046</v>
      </c>
      <c r="C520" s="1" t="n">
        <v>70533.0909600003</v>
      </c>
      <c r="D520" s="1" t="n">
        <v>3748.605605</v>
      </c>
      <c r="E520" s="1" t="n">
        <v>264400740.110632</v>
      </c>
      <c r="F520" s="1" t="n">
        <v>8.42226266649255</v>
      </c>
      <c r="G520" s="1" t="n">
        <v>2964.12089397362</v>
      </c>
      <c r="H520" s="1" t="n">
        <f aca="false">G520*$H$2/$G$2</f>
        <v>1976.08059598241</v>
      </c>
    </row>
    <row r="521" customFormat="false" ht="12" hidden="false" customHeight="false" outlineLevel="0" collapsed="false">
      <c r="A521" s="1" t="s">
        <v>1047</v>
      </c>
      <c r="B521" s="1" t="s">
        <v>1048</v>
      </c>
      <c r="C521" s="1" t="n">
        <v>25716.75865</v>
      </c>
      <c r="D521" s="1" t="n">
        <v>10249.28748</v>
      </c>
      <c r="E521" s="1" t="n">
        <v>263578452.457627</v>
      </c>
      <c r="F521" s="1" t="n">
        <v>8.42090990379281</v>
      </c>
      <c r="G521" s="1" t="n">
        <v>2954.90246284476</v>
      </c>
      <c r="H521" s="1" t="n">
        <f aca="false">G521*$H$2/$G$2</f>
        <v>1969.93497522984</v>
      </c>
    </row>
    <row r="522" customFormat="false" ht="12" hidden="false" customHeight="false" outlineLevel="0" collapsed="false">
      <c r="A522" s="1" t="s">
        <v>1049</v>
      </c>
      <c r="B522" s="1" t="s">
        <v>1050</v>
      </c>
      <c r="C522" s="1" t="n">
        <v>69977.8540100003</v>
      </c>
      <c r="D522" s="1" t="n">
        <v>3697.98835</v>
      </c>
      <c r="E522" s="1" t="n">
        <v>258777288.886982</v>
      </c>
      <c r="F522" s="1" t="n">
        <v>8.41292615861233</v>
      </c>
      <c r="G522" s="1" t="n">
        <v>2901.07799454267</v>
      </c>
      <c r="H522" s="1" t="n">
        <f aca="false">G522*$H$2/$G$2</f>
        <v>1934.05199636178</v>
      </c>
    </row>
    <row r="523" customFormat="false" ht="12" hidden="false" customHeight="false" outlineLevel="0" collapsed="false">
      <c r="A523" s="1" t="s">
        <v>1051</v>
      </c>
      <c r="B523" s="1" t="s">
        <v>1052</v>
      </c>
      <c r="C523" s="1" t="n">
        <v>28652.29728</v>
      </c>
      <c r="D523" s="1" t="n">
        <v>8987.836045</v>
      </c>
      <c r="E523" s="1" t="n">
        <v>257522150.265239</v>
      </c>
      <c r="F523" s="1" t="n">
        <v>8.41081458997621</v>
      </c>
      <c r="G523" s="1" t="n">
        <v>2887.0069953012</v>
      </c>
      <c r="H523" s="1" t="n">
        <f aca="false">G523*$H$2/$G$2</f>
        <v>1924.6713302008</v>
      </c>
    </row>
    <row r="524" customFormat="false" ht="12" hidden="false" customHeight="false" outlineLevel="0" collapsed="false">
      <c r="A524" s="1" t="s">
        <v>1053</v>
      </c>
      <c r="B524" s="1" t="s">
        <v>1054</v>
      </c>
      <c r="C524" s="1" t="n">
        <v>54721.1976900001</v>
      </c>
      <c r="D524" s="1" t="n">
        <v>4686.186281</v>
      </c>
      <c r="E524" s="1" t="n">
        <v>256433725.894767</v>
      </c>
      <c r="F524" s="1" t="n">
        <v>8.40897514255807</v>
      </c>
      <c r="G524" s="1" t="n">
        <v>2874.80498173393</v>
      </c>
      <c r="H524" s="1" t="n">
        <f aca="false">G524*$H$2/$G$2</f>
        <v>1916.53665448929</v>
      </c>
    </row>
    <row r="525" customFormat="false" ht="12" hidden="false" customHeight="false" outlineLevel="0" collapsed="false">
      <c r="A525" s="1" t="s">
        <v>1055</v>
      </c>
      <c r="B525" s="1" t="s">
        <v>1056</v>
      </c>
      <c r="C525" s="1" t="n">
        <v>10658.81032</v>
      </c>
      <c r="D525" s="1" t="n">
        <v>23608.91641</v>
      </c>
      <c r="E525" s="1" t="n">
        <v>251642961.874925</v>
      </c>
      <c r="F525" s="1" t="n">
        <v>8.40078478825342</v>
      </c>
      <c r="G525" s="1" t="n">
        <v>2821.09709981436</v>
      </c>
      <c r="H525" s="1" t="n">
        <f aca="false">G525*$H$2/$G$2</f>
        <v>1880.73139987624</v>
      </c>
    </row>
    <row r="526" customFormat="false" ht="12" hidden="false" customHeight="false" outlineLevel="0" collapsed="false">
      <c r="A526" s="1" t="s">
        <v>1057</v>
      </c>
      <c r="B526" s="1" t="s">
        <v>1058</v>
      </c>
      <c r="C526" s="1" t="n">
        <v>32540.98368</v>
      </c>
      <c r="D526" s="1" t="n">
        <v>7698.32139</v>
      </c>
      <c r="E526" s="1" t="n">
        <v>250510950.715385</v>
      </c>
      <c r="F526" s="1" t="n">
        <v>8.39882671515862</v>
      </c>
      <c r="G526" s="1" t="n">
        <v>2808.40644725112</v>
      </c>
      <c r="H526" s="1" t="n">
        <f aca="false">G526*$H$2/$G$2</f>
        <v>1872.27096483408</v>
      </c>
    </row>
    <row r="527" customFormat="false" ht="12" hidden="false" customHeight="false" outlineLevel="0" collapsed="false">
      <c r="A527" s="1" t="s">
        <v>1059</v>
      </c>
      <c r="B527" s="1" t="s">
        <v>1060</v>
      </c>
      <c r="C527" s="1" t="n">
        <v>33857.88148</v>
      </c>
      <c r="D527" s="1" t="n">
        <v>7391.330452</v>
      </c>
      <c r="E527" s="1" t="n">
        <v>250254790.423331</v>
      </c>
      <c r="F527" s="1" t="n">
        <v>8.39838239957596</v>
      </c>
      <c r="G527" s="1" t="n">
        <v>2805.53470765778</v>
      </c>
      <c r="H527" s="1" t="n">
        <f aca="false">G527*$H$2/$G$2</f>
        <v>1870.35647177186</v>
      </c>
    </row>
    <row r="528" customFormat="false" ht="12" hidden="false" customHeight="false" outlineLevel="0" collapsed="false">
      <c r="A528" s="1" t="s">
        <v>1061</v>
      </c>
      <c r="B528" s="1" t="s">
        <v>1062</v>
      </c>
      <c r="C528" s="1" t="n">
        <v>123889.435460001</v>
      </c>
      <c r="D528" s="1" t="n">
        <v>2014.124036</v>
      </c>
      <c r="E528" s="1" t="n">
        <v>249528689.766459</v>
      </c>
      <c r="F528" s="1" t="n">
        <v>8.39712048619566</v>
      </c>
      <c r="G528" s="1" t="n">
        <v>2797.39460136586</v>
      </c>
      <c r="H528" s="1" t="n">
        <f aca="false">G528*$H$2/$G$2</f>
        <v>1864.92973424391</v>
      </c>
    </row>
    <row r="529" customFormat="false" ht="12" hidden="false" customHeight="false" outlineLevel="0" collapsed="false">
      <c r="A529" s="1" t="s">
        <v>1063</v>
      </c>
      <c r="B529" s="1" t="s">
        <v>1064</v>
      </c>
      <c r="C529" s="1" t="n">
        <v>48046.5457200001</v>
      </c>
      <c r="D529" s="1" t="n">
        <v>5135.987789</v>
      </c>
      <c r="E529" s="1" t="n">
        <v>246766472.121551</v>
      </c>
      <c r="F529" s="1" t="n">
        <v>8.39228615227471</v>
      </c>
      <c r="G529" s="1" t="n">
        <v>2766.42817127362</v>
      </c>
      <c r="H529" s="1" t="n">
        <f aca="false">G529*$H$2/$G$2</f>
        <v>1844.28544751574</v>
      </c>
    </row>
    <row r="530" customFormat="false" ht="12" hidden="false" customHeight="false" outlineLevel="0" collapsed="false">
      <c r="A530" s="1" t="s">
        <v>1065</v>
      </c>
      <c r="B530" s="1" t="s">
        <v>1066</v>
      </c>
      <c r="C530" s="1" t="n">
        <v>16526.27311</v>
      </c>
      <c r="D530" s="1" t="n">
        <v>14772.63273</v>
      </c>
      <c r="E530" s="1" t="n">
        <v>244136563.049705</v>
      </c>
      <c r="F530" s="1" t="n">
        <v>8.38763282628979</v>
      </c>
      <c r="G530" s="1" t="n">
        <v>2736.94501466124</v>
      </c>
      <c r="H530" s="1" t="n">
        <f aca="false">G530*$H$2/$G$2</f>
        <v>1824.63000977416</v>
      </c>
    </row>
    <row r="531" customFormat="false" ht="12" hidden="false" customHeight="false" outlineLevel="0" collapsed="false">
      <c r="A531" s="1" t="s">
        <v>1067</v>
      </c>
      <c r="B531" s="1" t="s">
        <v>1068</v>
      </c>
      <c r="C531" s="1" t="n">
        <v>20610.50904</v>
      </c>
      <c r="D531" s="1" t="n">
        <v>11810.65916</v>
      </c>
      <c r="E531" s="1" t="n">
        <v>243423697.385539</v>
      </c>
      <c r="F531" s="1" t="n">
        <v>8.38636285467799</v>
      </c>
      <c r="G531" s="1" t="n">
        <v>2728.95328207809</v>
      </c>
      <c r="H531" s="1" t="n">
        <f aca="false">G531*$H$2/$G$2</f>
        <v>1819.30218805206</v>
      </c>
    </row>
    <row r="532" customFormat="false" ht="12" hidden="false" customHeight="false" outlineLevel="0" collapsed="false">
      <c r="A532" s="1" t="s">
        <v>1069</v>
      </c>
      <c r="B532" s="1" t="s">
        <v>1070</v>
      </c>
      <c r="C532" s="1" t="n">
        <v>11167.88662</v>
      </c>
      <c r="D532" s="1" t="n">
        <v>21661.41332</v>
      </c>
      <c r="E532" s="1" t="n">
        <v>241912207.986718</v>
      </c>
      <c r="F532" s="1" t="n">
        <v>8.38365778538332</v>
      </c>
      <c r="G532" s="1" t="n">
        <v>2712.00840777029</v>
      </c>
      <c r="H532" s="1" t="n">
        <f aca="false">G532*$H$2/$G$2</f>
        <v>1808.0056051802</v>
      </c>
    </row>
    <row r="533" customFormat="false" ht="12" hidden="false" customHeight="false" outlineLevel="0" collapsed="false">
      <c r="A533" s="1" t="s">
        <v>1071</v>
      </c>
      <c r="B533" s="1" t="s">
        <v>1072</v>
      </c>
      <c r="C533" s="1" t="n">
        <v>27611.99613</v>
      </c>
      <c r="D533" s="1" t="n">
        <v>8649.554356</v>
      </c>
      <c r="E533" s="1" t="n">
        <v>238831461.404097</v>
      </c>
      <c r="F533" s="1" t="n">
        <v>8.37809153608464</v>
      </c>
      <c r="G533" s="1" t="n">
        <v>2677.47104107924</v>
      </c>
      <c r="H533" s="1" t="n">
        <f aca="false">G533*$H$2/$G$2</f>
        <v>1784.98069405283</v>
      </c>
    </row>
    <row r="534" customFormat="false" ht="12" hidden="false" customHeight="false" outlineLevel="0" collapsed="false">
      <c r="A534" s="1" t="s">
        <v>1073</v>
      </c>
      <c r="B534" s="1" t="s">
        <v>1074</v>
      </c>
      <c r="C534" s="1" t="n">
        <v>83212.0901000002</v>
      </c>
      <c r="D534" s="1" t="n">
        <v>2831.565121</v>
      </c>
      <c r="E534" s="1" t="n">
        <v>235620451.97267</v>
      </c>
      <c r="F534" s="1" t="n">
        <v>8.37221298472871</v>
      </c>
      <c r="G534" s="1" t="n">
        <v>2641.47333493646</v>
      </c>
      <c r="H534" s="1" t="n">
        <f aca="false">G534*$H$2/$G$2</f>
        <v>1760.98222329097</v>
      </c>
    </row>
    <row r="535" customFormat="false" ht="12" hidden="false" customHeight="false" outlineLevel="0" collapsed="false">
      <c r="A535" s="1" t="s">
        <v>1075</v>
      </c>
      <c r="B535" s="1" t="s">
        <v>1076</v>
      </c>
      <c r="C535" s="1" t="n">
        <v>28209.80656</v>
      </c>
      <c r="D535" s="1" t="n">
        <v>8318.342791</v>
      </c>
      <c r="E535" s="1" t="n">
        <v>234658841.033881</v>
      </c>
      <c r="F535" s="1" t="n">
        <v>8.37043692138634</v>
      </c>
      <c r="G535" s="1" t="n">
        <v>2630.6929903945</v>
      </c>
      <c r="H535" s="1" t="n">
        <f aca="false">G535*$H$2/$G$2</f>
        <v>1753.79532692967</v>
      </c>
    </row>
    <row r="536" customFormat="false" ht="12" hidden="false" customHeight="false" outlineLevel="0" collapsed="false">
      <c r="A536" s="1" t="s">
        <v>1077</v>
      </c>
      <c r="B536" s="1" t="s">
        <v>1078</v>
      </c>
      <c r="C536" s="1" t="n">
        <v>14659.06403</v>
      </c>
      <c r="D536" s="1" t="n">
        <v>15992.85779</v>
      </c>
      <c r="E536" s="1" t="n">
        <v>234440326.366294</v>
      </c>
      <c r="F536" s="1" t="n">
        <v>8.3700323172949</v>
      </c>
      <c r="G536" s="1" t="n">
        <v>2628.24328510412</v>
      </c>
      <c r="H536" s="1" t="n">
        <f aca="false">G536*$H$2/$G$2</f>
        <v>1752.16219006941</v>
      </c>
    </row>
    <row r="537" customFormat="false" ht="12" hidden="false" customHeight="false" outlineLevel="0" collapsed="false">
      <c r="A537" s="1" t="s">
        <v>1079</v>
      </c>
      <c r="B537" s="1" t="s">
        <v>1080</v>
      </c>
      <c r="C537" s="1" t="n">
        <v>69024.0019900002</v>
      </c>
      <c r="D537" s="1" t="n">
        <v>3393.699456</v>
      </c>
      <c r="E537" s="1" t="n">
        <v>234246718.004407</v>
      </c>
      <c r="F537" s="1" t="n">
        <v>8.36967351476767</v>
      </c>
      <c r="G537" s="1" t="n">
        <v>2626.0727972663</v>
      </c>
      <c r="H537" s="1" t="n">
        <f aca="false">G537*$H$2/$G$2</f>
        <v>1750.71519817753</v>
      </c>
    </row>
    <row r="538" customFormat="false" ht="12" hidden="false" customHeight="false" outlineLevel="0" collapsed="false">
      <c r="A538" s="1" t="s">
        <v>1081</v>
      </c>
      <c r="B538" s="1" t="s">
        <v>1082</v>
      </c>
      <c r="C538" s="1" t="n">
        <v>60635.2638200001</v>
      </c>
      <c r="D538" s="1" t="n">
        <v>3836.967217</v>
      </c>
      <c r="E538" s="1" t="n">
        <v>232655519.471487</v>
      </c>
      <c r="F538" s="1" t="n">
        <v>8.36671336010408</v>
      </c>
      <c r="G538" s="1" t="n">
        <v>2608.23432670864</v>
      </c>
      <c r="H538" s="1" t="n">
        <f aca="false">G538*$H$2/$G$2</f>
        <v>1738.82288447242</v>
      </c>
    </row>
    <row r="539" customFormat="false" ht="12" hidden="false" customHeight="false" outlineLevel="0" collapsed="false">
      <c r="A539" s="1" t="s">
        <v>1083</v>
      </c>
      <c r="B539" s="1" t="s">
        <v>1084</v>
      </c>
      <c r="C539" s="1" t="n">
        <v>70063.5469100003</v>
      </c>
      <c r="D539" s="1" t="n">
        <v>3311.514068</v>
      </c>
      <c r="E539" s="1" t="n">
        <v>232016421.246444</v>
      </c>
      <c r="F539" s="1" t="n">
        <v>8.36551872370269</v>
      </c>
      <c r="G539" s="1" t="n">
        <v>2601.06957973645</v>
      </c>
      <c r="H539" s="1" t="n">
        <f aca="false">G539*$H$2/$G$2</f>
        <v>1734.04638649097</v>
      </c>
    </row>
    <row r="540" customFormat="false" ht="12" hidden="false" customHeight="false" outlineLevel="0" collapsed="false">
      <c r="A540" s="1" t="s">
        <v>1085</v>
      </c>
      <c r="B540" s="1" t="s">
        <v>1086</v>
      </c>
      <c r="C540" s="1" t="n">
        <v>22331.54527</v>
      </c>
      <c r="D540" s="1" t="n">
        <v>10337.30177</v>
      </c>
      <c r="E540" s="1" t="n">
        <v>230847922.446406</v>
      </c>
      <c r="F540" s="1" t="n">
        <v>8.3633259704006</v>
      </c>
      <c r="G540" s="1" t="n">
        <v>2587.96987469657</v>
      </c>
      <c r="H540" s="1" t="n">
        <f aca="false">G540*$H$2/$G$2</f>
        <v>1725.31324979772</v>
      </c>
    </row>
    <row r="541" customFormat="false" ht="12" hidden="false" customHeight="false" outlineLevel="0" collapsed="false">
      <c r="A541" s="1" t="s">
        <v>1087</v>
      </c>
      <c r="B541" s="1" t="s">
        <v>1088</v>
      </c>
      <c r="C541" s="1" t="n">
        <v>25371.11985</v>
      </c>
      <c r="D541" s="1" t="n">
        <v>9082.792173</v>
      </c>
      <c r="E541" s="1" t="n">
        <v>230440608.793825</v>
      </c>
      <c r="F541" s="1" t="n">
        <v>8.36255901390499</v>
      </c>
      <c r="G541" s="1" t="n">
        <v>2583.40359811387</v>
      </c>
      <c r="H541" s="1" t="n">
        <f aca="false">G541*$H$2/$G$2</f>
        <v>1722.26906540925</v>
      </c>
    </row>
    <row r="542" customFormat="false" ht="12" hidden="false" customHeight="false" outlineLevel="0" collapsed="false">
      <c r="A542" s="1" t="s">
        <v>1089</v>
      </c>
      <c r="B542" s="1" t="s">
        <v>1090</v>
      </c>
      <c r="C542" s="1" t="n">
        <v>42617.3068900001</v>
      </c>
      <c r="D542" s="1" t="n">
        <v>5404.376171</v>
      </c>
      <c r="E542" s="1" t="n">
        <v>230319957.828511</v>
      </c>
      <c r="F542" s="1" t="n">
        <v>8.36233157235089</v>
      </c>
      <c r="G542" s="1" t="n">
        <v>2582.05101473223</v>
      </c>
      <c r="H542" s="1" t="n">
        <f aca="false">G542*$H$2/$G$2</f>
        <v>1721.36734315482</v>
      </c>
    </row>
    <row r="543" customFormat="false" ht="12" hidden="false" customHeight="false" outlineLevel="0" collapsed="false">
      <c r="A543" s="1" t="s">
        <v>1091</v>
      </c>
      <c r="B543" s="1" t="s">
        <v>1092</v>
      </c>
      <c r="C543" s="1" t="n">
        <v>16434.19969</v>
      </c>
      <c r="D543" s="1" t="n">
        <v>13914.67295</v>
      </c>
      <c r="E543" s="1" t="n">
        <v>228676513.881341</v>
      </c>
      <c r="F543" s="1" t="n">
        <v>8.35922156287739</v>
      </c>
      <c r="G543" s="1" t="n">
        <v>2563.62683581412</v>
      </c>
      <c r="H543" s="1" t="n">
        <f aca="false">G543*$H$2/$G$2</f>
        <v>1709.08455720942</v>
      </c>
    </row>
    <row r="544" customFormat="false" ht="12" hidden="false" customHeight="false" outlineLevel="0" collapsed="false">
      <c r="A544" s="1" t="s">
        <v>1093</v>
      </c>
      <c r="B544" s="1" t="s">
        <v>1094</v>
      </c>
      <c r="C544" s="1" t="n">
        <v>30355.85077</v>
      </c>
      <c r="D544" s="1" t="n">
        <v>7533.181804</v>
      </c>
      <c r="E544" s="1" t="n">
        <v>228676142.665503</v>
      </c>
      <c r="F544" s="1" t="n">
        <v>8.35922085787661</v>
      </c>
      <c r="G544" s="1" t="n">
        <v>2563.62267421979</v>
      </c>
      <c r="H544" s="1" t="n">
        <f aca="false">G544*$H$2/$G$2</f>
        <v>1709.08178281319</v>
      </c>
    </row>
    <row r="545" customFormat="false" ht="12" hidden="false" customHeight="false" outlineLevel="0" collapsed="false">
      <c r="A545" s="1" t="s">
        <v>1095</v>
      </c>
      <c r="B545" s="1" t="s">
        <v>1096</v>
      </c>
      <c r="C545" s="1" t="n">
        <v>113675.848240001</v>
      </c>
      <c r="D545" s="1" t="n">
        <v>2002.341009</v>
      </c>
      <c r="E545" s="1" t="n">
        <v>227617812.663814</v>
      </c>
      <c r="F545" s="1" t="n">
        <v>8.35720624559166</v>
      </c>
      <c r="G545" s="1" t="n">
        <v>2551.75803999292</v>
      </c>
      <c r="H545" s="1" t="n">
        <f aca="false">G545*$H$2/$G$2</f>
        <v>1701.17202666195</v>
      </c>
    </row>
    <row r="546" customFormat="false" ht="12" hidden="false" customHeight="false" outlineLevel="0" collapsed="false">
      <c r="A546" s="1" t="s">
        <v>1097</v>
      </c>
      <c r="B546" s="1" t="s">
        <v>1098</v>
      </c>
      <c r="C546" s="1" t="n">
        <v>57080.6615300001</v>
      </c>
      <c r="D546" s="1" t="n">
        <v>3971.584696</v>
      </c>
      <c r="E546" s="1" t="n">
        <v>226700681.770104</v>
      </c>
      <c r="F546" s="1" t="n">
        <v>8.35545282620746</v>
      </c>
      <c r="G546" s="1" t="n">
        <v>2541.47634848398</v>
      </c>
      <c r="H546" s="1" t="n">
        <f aca="false">G546*$H$2/$G$2</f>
        <v>1694.31756565598</v>
      </c>
    </row>
    <row r="547" customFormat="false" ht="12" hidden="false" customHeight="false" outlineLevel="0" collapsed="false">
      <c r="A547" s="1" t="s">
        <v>1099</v>
      </c>
      <c r="B547" s="1" t="s">
        <v>1100</v>
      </c>
      <c r="C547" s="1" t="n">
        <v>274198.735150001</v>
      </c>
      <c r="D547" s="1" t="n">
        <v>820.0173209</v>
      </c>
      <c r="E547" s="1" t="n">
        <v>224847712.191872</v>
      </c>
      <c r="F547" s="1" t="n">
        <v>8.35188847301359</v>
      </c>
      <c r="G547" s="1" t="n">
        <v>2520.7032377868</v>
      </c>
      <c r="H547" s="1" t="n">
        <f aca="false">G547*$H$2/$G$2</f>
        <v>1680.4688251912</v>
      </c>
    </row>
    <row r="548" customFormat="false" ht="12" hidden="false" customHeight="false" outlineLevel="0" collapsed="false">
      <c r="A548" s="1" t="s">
        <v>1101</v>
      </c>
      <c r="B548" s="1" t="s">
        <v>1102</v>
      </c>
      <c r="C548" s="1" t="n">
        <v>26806.73651</v>
      </c>
      <c r="D548" s="1" t="n">
        <v>8373.262564</v>
      </c>
      <c r="E548" s="1" t="n">
        <v>224459843.282195</v>
      </c>
      <c r="F548" s="1" t="n">
        <v>8.35113865535766</v>
      </c>
      <c r="G548" s="1" t="n">
        <v>2516.354950642</v>
      </c>
      <c r="H548" s="1" t="n">
        <f aca="false">G548*$H$2/$G$2</f>
        <v>1677.56996709467</v>
      </c>
    </row>
    <row r="549" customFormat="false" ht="12" hidden="false" customHeight="false" outlineLevel="0" collapsed="false">
      <c r="A549" s="1" t="s">
        <v>1103</v>
      </c>
      <c r="B549" s="1" t="s">
        <v>1104</v>
      </c>
      <c r="C549" s="1" t="n">
        <v>12468.20858</v>
      </c>
      <c r="D549" s="1" t="n">
        <v>17881.76925</v>
      </c>
      <c r="E549" s="1" t="n">
        <v>222953628.78843</v>
      </c>
      <c r="F549" s="1" t="n">
        <v>8.34821454531073</v>
      </c>
      <c r="G549" s="1" t="n">
        <v>2499.46921178247</v>
      </c>
      <c r="H549" s="1" t="n">
        <f aca="false">G549*$H$2/$G$2</f>
        <v>1666.31280785498</v>
      </c>
    </row>
    <row r="550" customFormat="false" ht="12" hidden="false" customHeight="false" outlineLevel="0" collapsed="false">
      <c r="A550" s="1" t="s">
        <v>1105</v>
      </c>
      <c r="B550" s="1" t="s">
        <v>1106</v>
      </c>
      <c r="C550" s="1" t="n">
        <v>79625.1534300004</v>
      </c>
      <c r="D550" s="1" t="n">
        <v>2797.754374</v>
      </c>
      <c r="E550" s="1" t="n">
        <v>222771621.289205</v>
      </c>
      <c r="F550" s="1" t="n">
        <v>8.34785986557491</v>
      </c>
      <c r="G550" s="1" t="n">
        <v>2497.42877789001</v>
      </c>
      <c r="H550" s="1" t="n">
        <f aca="false">G550*$H$2/$G$2</f>
        <v>1664.95251859334</v>
      </c>
    </row>
    <row r="551" customFormat="false" ht="12" hidden="false" customHeight="false" outlineLevel="0" collapsed="false">
      <c r="A551" s="1" t="s">
        <v>1107</v>
      </c>
      <c r="B551" s="1" t="s">
        <v>1108</v>
      </c>
      <c r="C551" s="1" t="n">
        <v>22072.53606</v>
      </c>
      <c r="D551" s="1" t="n">
        <v>10079.85559</v>
      </c>
      <c r="E551" s="1" t="n">
        <v>222487975.989868</v>
      </c>
      <c r="F551" s="1" t="n">
        <v>8.34730654519401</v>
      </c>
      <c r="G551" s="1" t="n">
        <v>2494.24891175994</v>
      </c>
      <c r="H551" s="1" t="n">
        <f aca="false">G551*$H$2/$G$2</f>
        <v>1662.83260783996</v>
      </c>
    </row>
    <row r="552" customFormat="false" ht="12" hidden="false" customHeight="false" outlineLevel="0" collapsed="false">
      <c r="A552" s="1" t="s">
        <v>1109</v>
      </c>
      <c r="B552" s="1" t="s">
        <v>1110</v>
      </c>
      <c r="C552" s="1" t="n">
        <v>51943.3091600001</v>
      </c>
      <c r="D552" s="1" t="n">
        <v>4262.376962</v>
      </c>
      <c r="E552" s="1" t="n">
        <v>221401964.293628</v>
      </c>
      <c r="F552" s="1" t="n">
        <v>8.34518146965065</v>
      </c>
      <c r="G552" s="1" t="n">
        <v>2482.07394599178</v>
      </c>
      <c r="H552" s="1" t="n">
        <f aca="false">G552*$H$2/$G$2</f>
        <v>1654.71596399452</v>
      </c>
    </row>
    <row r="553" customFormat="false" ht="12" hidden="false" customHeight="false" outlineLevel="0" collapsed="false">
      <c r="A553" s="1" t="s">
        <v>1111</v>
      </c>
      <c r="B553" s="1" t="s">
        <v>1112</v>
      </c>
      <c r="C553" s="1" t="n">
        <v>77688.1422600002</v>
      </c>
      <c r="D553" s="1" t="n">
        <v>2841.04521</v>
      </c>
      <c r="E553" s="1" t="n">
        <v>220715524.441572</v>
      </c>
      <c r="F553" s="1" t="n">
        <v>8.34383288115528</v>
      </c>
      <c r="G553" s="1" t="n">
        <v>2474.37846561195</v>
      </c>
      <c r="H553" s="1" t="n">
        <f aca="false">G553*$H$2/$G$2</f>
        <v>1649.5856437413</v>
      </c>
    </row>
    <row r="554" customFormat="false" ht="12" hidden="false" customHeight="false" outlineLevel="0" collapsed="false">
      <c r="A554" s="1" t="s">
        <v>1113</v>
      </c>
      <c r="B554" s="1" t="s">
        <v>1114</v>
      </c>
      <c r="C554" s="1" t="n">
        <v>20310.22807</v>
      </c>
      <c r="D554" s="1" t="n">
        <v>10849.76194</v>
      </c>
      <c r="E554" s="1" t="n">
        <v>220361139.506606</v>
      </c>
      <c r="F554" s="1" t="n">
        <v>8.34313500948161</v>
      </c>
      <c r="G554" s="1" t="n">
        <v>2470.40555770781</v>
      </c>
      <c r="H554" s="1" t="n">
        <f aca="false">G554*$H$2/$G$2</f>
        <v>1646.93703847188</v>
      </c>
    </row>
    <row r="555" customFormat="false" ht="12" hidden="false" customHeight="false" outlineLevel="0" collapsed="false">
      <c r="A555" s="1" t="s">
        <v>1115</v>
      </c>
      <c r="B555" s="1" t="s">
        <v>1116</v>
      </c>
      <c r="C555" s="1" t="n">
        <v>280563.85743</v>
      </c>
      <c r="D555" s="1" t="n">
        <v>783.6197208</v>
      </c>
      <c r="E555" s="1" t="n">
        <v>219855371.625868</v>
      </c>
      <c r="F555" s="1" t="n">
        <v>8.34213708100405</v>
      </c>
      <c r="G555" s="1" t="n">
        <v>2464.73553899997</v>
      </c>
      <c r="H555" s="1" t="n">
        <f aca="false">G555*$H$2/$G$2</f>
        <v>1643.15702599998</v>
      </c>
    </row>
    <row r="556" customFormat="false" ht="12" hidden="false" customHeight="false" outlineLevel="0" collapsed="false">
      <c r="A556" s="1" t="s">
        <v>1117</v>
      </c>
      <c r="B556" s="1" t="s">
        <v>1118</v>
      </c>
      <c r="C556" s="1" t="n">
        <v>41780.4515</v>
      </c>
      <c r="D556" s="1" t="n">
        <v>5260.17933</v>
      </c>
      <c r="E556" s="1" t="n">
        <v>219772667.378368</v>
      </c>
      <c r="F556" s="1" t="n">
        <v>8.34197367923912</v>
      </c>
      <c r="G556" s="1" t="n">
        <v>2463.80836539246</v>
      </c>
      <c r="H556" s="1" t="n">
        <f aca="false">G556*$H$2/$G$2</f>
        <v>1642.53891026164</v>
      </c>
    </row>
    <row r="557" customFormat="false" ht="12" hidden="false" customHeight="false" outlineLevel="0" collapsed="false">
      <c r="A557" s="1" t="s">
        <v>1119</v>
      </c>
      <c r="B557" s="1" t="s">
        <v>1120</v>
      </c>
      <c r="C557" s="1" t="n">
        <v>12395.15872</v>
      </c>
      <c r="D557" s="1" t="n">
        <v>17721.80345</v>
      </c>
      <c r="E557" s="1" t="n">
        <v>219664566.567394</v>
      </c>
      <c r="F557" s="1" t="n">
        <v>8.34176000782935</v>
      </c>
      <c r="G557" s="1" t="n">
        <v>2462.59647819302</v>
      </c>
      <c r="H557" s="1" t="n">
        <f aca="false">G557*$H$2/$G$2</f>
        <v>1641.73098546201</v>
      </c>
    </row>
    <row r="558" customFormat="false" ht="12" hidden="false" customHeight="false" outlineLevel="0" collapsed="false">
      <c r="A558" s="1" t="s">
        <v>1121</v>
      </c>
      <c r="B558" s="1" t="s">
        <v>1122</v>
      </c>
      <c r="C558" s="1" t="n">
        <v>25189.24625</v>
      </c>
      <c r="D558" s="1" t="n">
        <v>8706.309601</v>
      </c>
      <c r="E558" s="1" t="n">
        <v>219305376.468328</v>
      </c>
      <c r="F558" s="1" t="n">
        <v>8.34104927892743</v>
      </c>
      <c r="G558" s="1" t="n">
        <v>2458.56970097181</v>
      </c>
      <c r="H558" s="1" t="n">
        <f aca="false">G558*$H$2/$G$2</f>
        <v>1639.04646731454</v>
      </c>
    </row>
    <row r="559" customFormat="false" ht="12" hidden="false" customHeight="false" outlineLevel="0" collapsed="false">
      <c r="A559" s="1" t="s">
        <v>1123</v>
      </c>
      <c r="B559" s="1" t="s">
        <v>1124</v>
      </c>
      <c r="C559" s="1" t="n">
        <v>11808.76955</v>
      </c>
      <c r="D559" s="1" t="n">
        <v>18497.52346</v>
      </c>
      <c r="E559" s="1" t="n">
        <v>218432991.784859</v>
      </c>
      <c r="F559" s="1" t="n">
        <v>8.33931823416094</v>
      </c>
      <c r="G559" s="1" t="n">
        <v>2448.78964639718</v>
      </c>
      <c r="H559" s="1" t="n">
        <f aca="false">G559*$H$2/$G$2</f>
        <v>1632.52643093145</v>
      </c>
    </row>
    <row r="560" customFormat="false" ht="12" hidden="false" customHeight="false" outlineLevel="0" collapsed="false">
      <c r="A560" s="1" t="s">
        <v>1125</v>
      </c>
      <c r="B560" s="1" t="s">
        <v>1126</v>
      </c>
      <c r="C560" s="1" t="n">
        <v>193394.464669999</v>
      </c>
      <c r="D560" s="1" t="n">
        <v>1123.98653</v>
      </c>
      <c r="E560" s="1" t="n">
        <v>217372773.26564</v>
      </c>
      <c r="F560" s="1" t="n">
        <v>8.33720514618547</v>
      </c>
      <c r="G560" s="1" t="n">
        <v>2436.90384054172</v>
      </c>
      <c r="H560" s="1" t="n">
        <f aca="false">G560*$H$2/$G$2</f>
        <v>1624.60256036115</v>
      </c>
    </row>
    <row r="561" customFormat="false" ht="12" hidden="false" customHeight="false" outlineLevel="0" collapsed="false">
      <c r="A561" s="1" t="s">
        <v>1127</v>
      </c>
      <c r="B561" s="1" t="s">
        <v>1128</v>
      </c>
      <c r="C561" s="1" t="n">
        <v>98766.5524800007</v>
      </c>
      <c r="D561" s="1" t="n">
        <v>2200.478025</v>
      </c>
      <c r="E561" s="1" t="n">
        <v>217333628.337251</v>
      </c>
      <c r="F561" s="1" t="n">
        <v>8.3371269305145</v>
      </c>
      <c r="G561" s="1" t="n">
        <v>2436.46499797236</v>
      </c>
      <c r="H561" s="1" t="n">
        <f aca="false">G561*$H$2/$G$2</f>
        <v>1624.30999864824</v>
      </c>
    </row>
    <row r="562" customFormat="false" ht="12" hidden="false" customHeight="false" outlineLevel="0" collapsed="false">
      <c r="A562" s="1" t="s">
        <v>1129</v>
      </c>
      <c r="B562" s="1" t="s">
        <v>1130</v>
      </c>
      <c r="C562" s="1" t="n">
        <v>95276.9368400005</v>
      </c>
      <c r="D562" s="1" t="n">
        <v>2280.464627</v>
      </c>
      <c r="E562" s="1" t="n">
        <v>217275684.232534</v>
      </c>
      <c r="F562" s="1" t="n">
        <v>8.33701112625371</v>
      </c>
      <c r="G562" s="1" t="n">
        <v>2435.8154032269</v>
      </c>
      <c r="H562" s="1" t="n">
        <f aca="false">G562*$H$2/$G$2</f>
        <v>1623.8769354846</v>
      </c>
    </row>
    <row r="563" customFormat="false" ht="12" hidden="false" customHeight="false" outlineLevel="0" collapsed="false">
      <c r="A563" s="1" t="s">
        <v>1131</v>
      </c>
      <c r="B563" s="1" t="s">
        <v>1132</v>
      </c>
      <c r="C563" s="1" t="n">
        <v>44811.6774200001</v>
      </c>
      <c r="D563" s="1" t="n">
        <v>4845.690448</v>
      </c>
      <c r="E563" s="1" t="n">
        <v>217143517.232952</v>
      </c>
      <c r="F563" s="1" t="n">
        <v>8.33674686813535</v>
      </c>
      <c r="G563" s="1" t="n">
        <v>2434.33371688671</v>
      </c>
      <c r="H563" s="1" t="n">
        <f aca="false">G563*$H$2/$G$2</f>
        <v>1622.88914459114</v>
      </c>
    </row>
    <row r="564" customFormat="false" ht="12" hidden="false" customHeight="false" outlineLevel="0" collapsed="false">
      <c r="A564" s="1" t="s">
        <v>1133</v>
      </c>
      <c r="B564" s="1" t="s">
        <v>1134</v>
      </c>
      <c r="C564" s="1" t="n">
        <v>65897.0303700002</v>
      </c>
      <c r="D564" s="1" t="n">
        <v>3293.605504</v>
      </c>
      <c r="E564" s="1" t="n">
        <v>217038821.923888</v>
      </c>
      <c r="F564" s="1" t="n">
        <v>8.33653742343073</v>
      </c>
      <c r="G564" s="1" t="n">
        <v>2433.16000779283</v>
      </c>
      <c r="H564" s="1" t="n">
        <f aca="false">G564*$H$2/$G$2</f>
        <v>1622.10667186189</v>
      </c>
    </row>
    <row r="565" customFormat="false" ht="12" hidden="false" customHeight="false" outlineLevel="0" collapsed="false">
      <c r="A565" s="1" t="s">
        <v>1135</v>
      </c>
      <c r="B565" s="1" t="s">
        <v>1136</v>
      </c>
      <c r="C565" s="1" t="n">
        <v>28819.24178</v>
      </c>
      <c r="D565" s="1" t="n">
        <v>7459.524378</v>
      </c>
      <c r="E565" s="1" t="n">
        <v>214977836.613386</v>
      </c>
      <c r="F565" s="1" t="n">
        <v>8.33239368813578</v>
      </c>
      <c r="G565" s="1" t="n">
        <v>2410.05489235906</v>
      </c>
      <c r="H565" s="1" t="n">
        <f aca="false">G565*$H$2/$G$2</f>
        <v>1606.7032615727</v>
      </c>
    </row>
    <row r="566" customFormat="false" ht="12" hidden="false" customHeight="false" outlineLevel="0" collapsed="false">
      <c r="A566" s="1" t="s">
        <v>1137</v>
      </c>
      <c r="B566" s="1" t="s">
        <v>1138</v>
      </c>
      <c r="C566" s="1" t="n">
        <v>186672.538190001</v>
      </c>
      <c r="D566" s="1" t="n">
        <v>1149.39951</v>
      </c>
      <c r="E566" s="1" t="n">
        <v>214561323.926043</v>
      </c>
      <c r="F566" s="1" t="n">
        <v>8.33155144028009</v>
      </c>
      <c r="G566" s="1" t="n">
        <v>2405.385488035</v>
      </c>
      <c r="H566" s="1" t="n">
        <f aca="false">G566*$H$2/$G$2</f>
        <v>1603.59032535666</v>
      </c>
    </row>
    <row r="567" customFormat="false" ht="12" hidden="false" customHeight="false" outlineLevel="0" collapsed="false">
      <c r="A567" s="1" t="s">
        <v>1139</v>
      </c>
      <c r="B567" s="1" t="s">
        <v>1140</v>
      </c>
      <c r="C567" s="1" t="n">
        <v>21628.02031</v>
      </c>
      <c r="D567" s="1" t="n">
        <v>9828.739363</v>
      </c>
      <c r="E567" s="1" t="n">
        <v>212576174.56466</v>
      </c>
      <c r="F567" s="1" t="n">
        <v>8.32751458739832</v>
      </c>
      <c r="G567" s="1" t="n">
        <v>2383.13054768471</v>
      </c>
      <c r="H567" s="1" t="n">
        <f aca="false">G567*$H$2/$G$2</f>
        <v>1588.75369845647</v>
      </c>
    </row>
    <row r="568" customFormat="false" ht="12" hidden="false" customHeight="false" outlineLevel="0" collapsed="false">
      <c r="A568" s="1" t="s">
        <v>1141</v>
      </c>
      <c r="B568" s="1" t="s">
        <v>1142</v>
      </c>
      <c r="C568" s="1" t="n">
        <v>55842.4263400001</v>
      </c>
      <c r="D568" s="1" t="n">
        <v>3797.136321</v>
      </c>
      <c r="E568" s="1" t="n">
        <v>212041305.308381</v>
      </c>
      <c r="F568" s="1" t="n">
        <v>8.3264204690428</v>
      </c>
      <c r="G568" s="1" t="n">
        <v>2377.134281799</v>
      </c>
      <c r="H568" s="1" t="n">
        <f aca="false">G568*$H$2/$G$2</f>
        <v>1584.756187866</v>
      </c>
    </row>
    <row r="569" customFormat="false" ht="12" hidden="false" customHeight="false" outlineLevel="0" collapsed="false">
      <c r="A569" s="1" t="s">
        <v>1143</v>
      </c>
      <c r="B569" s="1" t="s">
        <v>1144</v>
      </c>
      <c r="C569" s="1" t="n">
        <v>35860.10977</v>
      </c>
      <c r="D569" s="1" t="n">
        <v>5899.841474</v>
      </c>
      <c r="E569" s="1" t="n">
        <v>211568962.883239</v>
      </c>
      <c r="F569" s="1" t="n">
        <v>8.32545195713821</v>
      </c>
      <c r="G569" s="1" t="n">
        <v>2371.83898629079</v>
      </c>
      <c r="H569" s="1" t="n">
        <f aca="false">G569*$H$2/$G$2</f>
        <v>1581.22599086053</v>
      </c>
    </row>
    <row r="570" customFormat="false" ht="12" hidden="false" customHeight="false" outlineLevel="0" collapsed="false">
      <c r="A570" s="1" t="s">
        <v>1145</v>
      </c>
      <c r="B570" s="1" t="s">
        <v>1146</v>
      </c>
      <c r="C570" s="1" t="n">
        <v>46218.5175000001</v>
      </c>
      <c r="D570" s="1" t="n">
        <v>4576.983812</v>
      </c>
      <c r="E570" s="1" t="n">
        <v>211541406.412139</v>
      </c>
      <c r="F570" s="1" t="n">
        <v>8.32539538739082</v>
      </c>
      <c r="G570" s="1" t="n">
        <v>2371.53005859371</v>
      </c>
      <c r="H570" s="1" t="n">
        <f aca="false">G570*$H$2/$G$2</f>
        <v>1581.02003906247</v>
      </c>
    </row>
    <row r="571" customFormat="false" ht="12" hidden="false" customHeight="false" outlineLevel="0" collapsed="false">
      <c r="A571" s="1" t="s">
        <v>1147</v>
      </c>
      <c r="B571" s="1" t="s">
        <v>1148</v>
      </c>
      <c r="C571" s="1" t="n">
        <v>58599.0805700001</v>
      </c>
      <c r="D571" s="1" t="n">
        <v>3607.356655</v>
      </c>
      <c r="E571" s="1" t="n">
        <v>211387783.271071</v>
      </c>
      <c r="F571" s="1" t="n">
        <v>8.32507988452641</v>
      </c>
      <c r="G571" s="1" t="n">
        <v>2369.80783360278</v>
      </c>
      <c r="H571" s="1" t="n">
        <f aca="false">G571*$H$2/$G$2</f>
        <v>1579.87188906852</v>
      </c>
    </row>
    <row r="572" customFormat="false" ht="12" hidden="false" customHeight="false" outlineLevel="0" collapsed="false">
      <c r="A572" s="1" t="s">
        <v>1149</v>
      </c>
      <c r="B572" s="1" t="s">
        <v>1150</v>
      </c>
      <c r="C572" s="1" t="n">
        <v>39492.84952</v>
      </c>
      <c r="D572" s="1" t="n">
        <v>5326.321401</v>
      </c>
      <c r="E572" s="1" t="n">
        <v>210351609.584849</v>
      </c>
      <c r="F572" s="1" t="n">
        <v>8.32294583953411</v>
      </c>
      <c r="G572" s="1" t="n">
        <v>2358.19158747642</v>
      </c>
      <c r="H572" s="1" t="n">
        <f aca="false">G572*$H$2/$G$2</f>
        <v>1572.12772498428</v>
      </c>
    </row>
    <row r="573" customFormat="false" ht="12" hidden="false" customHeight="false" outlineLevel="0" collapsed="false">
      <c r="A573" s="1" t="s">
        <v>1151</v>
      </c>
      <c r="B573" s="1" t="s">
        <v>1152</v>
      </c>
      <c r="C573" s="1" t="n">
        <v>56464.8648500001</v>
      </c>
      <c r="D573" s="1" t="n">
        <v>3719.180592</v>
      </c>
      <c r="E573" s="1" t="n">
        <v>210003029.480023</v>
      </c>
      <c r="F573" s="1" t="n">
        <v>8.32222555986233</v>
      </c>
      <c r="G573" s="1" t="n">
        <v>2354.28375585876</v>
      </c>
      <c r="H573" s="1" t="n">
        <f aca="false">G573*$H$2/$G$2</f>
        <v>1569.52250390584</v>
      </c>
    </row>
    <row r="574" customFormat="false" ht="12" hidden="false" customHeight="false" outlineLevel="0" collapsed="false">
      <c r="A574" s="1" t="s">
        <v>1153</v>
      </c>
      <c r="B574" s="1" t="s">
        <v>1154</v>
      </c>
      <c r="C574" s="1" t="n">
        <v>33157.62677</v>
      </c>
      <c r="D574" s="1" t="n">
        <v>6325.400738</v>
      </c>
      <c r="E574" s="1" t="n">
        <v>209735276.841287</v>
      </c>
      <c r="F574" s="1" t="n">
        <v>8.32167148363179</v>
      </c>
      <c r="G574" s="1" t="n">
        <v>2351.28205779028</v>
      </c>
      <c r="H574" s="1" t="n">
        <f aca="false">G574*$H$2/$G$2</f>
        <v>1567.52137186018</v>
      </c>
    </row>
    <row r="575" customFormat="false" ht="12" hidden="false" customHeight="false" outlineLevel="0" collapsed="false">
      <c r="A575" s="1" t="s">
        <v>1155</v>
      </c>
      <c r="B575" s="1" t="s">
        <v>1156</v>
      </c>
      <c r="C575" s="1" t="n">
        <v>39555.53358</v>
      </c>
      <c r="D575" s="1" t="n">
        <v>5274.327319</v>
      </c>
      <c r="E575" s="1" t="n">
        <v>208628831.378616</v>
      </c>
      <c r="F575" s="1" t="n">
        <v>8.31937432539162</v>
      </c>
      <c r="G575" s="1" t="n">
        <v>2338.87801492499</v>
      </c>
      <c r="H575" s="1" t="n">
        <f aca="false">G575*$H$2/$G$2</f>
        <v>1559.25200995</v>
      </c>
    </row>
    <row r="576" customFormat="false" ht="12" hidden="false" customHeight="false" outlineLevel="0" collapsed="false">
      <c r="A576" s="1" t="s">
        <v>1157</v>
      </c>
      <c r="B576" s="1" t="s">
        <v>1158</v>
      </c>
      <c r="C576" s="1" t="n">
        <v>98336.5710400004</v>
      </c>
      <c r="D576" s="1" t="n">
        <v>2115.288861</v>
      </c>
      <c r="E576" s="1" t="n">
        <v>208010253.349848</v>
      </c>
      <c r="F576" s="1" t="n">
        <v>8.3180847429604</v>
      </c>
      <c r="G576" s="1" t="n">
        <v>2331.94331399013</v>
      </c>
      <c r="H576" s="1" t="n">
        <f aca="false">G576*$H$2/$G$2</f>
        <v>1554.62887599342</v>
      </c>
    </row>
    <row r="577" customFormat="false" ht="12" hidden="false" customHeight="false" outlineLevel="0" collapsed="false">
      <c r="A577" s="1" t="s">
        <v>1159</v>
      </c>
      <c r="B577" s="1" t="s">
        <v>1160</v>
      </c>
      <c r="C577" s="1" t="n">
        <v>32734.46547</v>
      </c>
      <c r="D577" s="1" t="n">
        <v>6338.334216</v>
      </c>
      <c r="E577" s="1" t="n">
        <v>207481982.530972</v>
      </c>
      <c r="F577" s="1" t="n">
        <v>8.31698038911019</v>
      </c>
      <c r="G577" s="1" t="n">
        <v>2326.02102129438</v>
      </c>
      <c r="H577" s="1" t="n">
        <f aca="false">G577*$H$2/$G$2</f>
        <v>1550.68068086292</v>
      </c>
    </row>
    <row r="578" customFormat="false" ht="12" hidden="false" customHeight="false" outlineLevel="0" collapsed="false">
      <c r="A578" s="1" t="s">
        <v>1161</v>
      </c>
      <c r="B578" s="1" t="s">
        <v>1162</v>
      </c>
      <c r="C578" s="1" t="n">
        <v>54670.4974100001</v>
      </c>
      <c r="D578" s="1" t="n">
        <v>3792.811047</v>
      </c>
      <c r="E578" s="1" t="n">
        <v>207354866.521633</v>
      </c>
      <c r="F578" s="1" t="n">
        <v>8.3167142325078</v>
      </c>
      <c r="G578" s="1" t="n">
        <v>2324.59596015771</v>
      </c>
      <c r="H578" s="1" t="n">
        <f aca="false">G578*$H$2/$G$2</f>
        <v>1549.73064010514</v>
      </c>
    </row>
    <row r="579" customFormat="false" ht="12" hidden="false" customHeight="false" outlineLevel="0" collapsed="false">
      <c r="A579" s="1" t="s">
        <v>1163</v>
      </c>
      <c r="B579" s="1" t="s">
        <v>1164</v>
      </c>
      <c r="C579" s="1" t="n">
        <v>63107.2319600001</v>
      </c>
      <c r="D579" s="1" t="n">
        <v>3282.556351</v>
      </c>
      <c r="E579" s="1" t="n">
        <v>207153045.064329</v>
      </c>
      <c r="F579" s="1" t="n">
        <v>8.31629132163101</v>
      </c>
      <c r="G579" s="1" t="n">
        <v>2322.33339766186</v>
      </c>
      <c r="H579" s="1" t="n">
        <f aca="false">G579*$H$2/$G$2</f>
        <v>1548.22226510791</v>
      </c>
    </row>
    <row r="580" customFormat="false" ht="12" hidden="false" customHeight="false" outlineLevel="0" collapsed="false">
      <c r="A580" s="1" t="s">
        <v>1165</v>
      </c>
      <c r="B580" s="1" t="s">
        <v>1166</v>
      </c>
      <c r="C580" s="1" t="n">
        <v>14484.60026</v>
      </c>
      <c r="D580" s="1" t="n">
        <v>14207.36725</v>
      </c>
      <c r="E580" s="1" t="n">
        <v>205788035.363265</v>
      </c>
      <c r="F580" s="1" t="n">
        <v>8.31342012102523</v>
      </c>
      <c r="G580" s="1" t="n">
        <v>2307.03066525005</v>
      </c>
      <c r="H580" s="1" t="n">
        <f aca="false">G580*$H$2/$G$2</f>
        <v>1538.02044350003</v>
      </c>
    </row>
    <row r="581" customFormat="false" ht="12" hidden="false" customHeight="false" outlineLevel="0" collapsed="false">
      <c r="A581" s="1" t="s">
        <v>1167</v>
      </c>
      <c r="B581" s="1" t="s">
        <v>1168</v>
      </c>
      <c r="C581" s="1" t="n">
        <v>31101.92067</v>
      </c>
      <c r="D581" s="1" t="n">
        <v>6611.166091</v>
      </c>
      <c r="E581" s="1" t="n">
        <v>205619963.298476</v>
      </c>
      <c r="F581" s="1" t="n">
        <v>8.31306527729542</v>
      </c>
      <c r="G581" s="1" t="n">
        <v>2305.14645751778</v>
      </c>
      <c r="H581" s="1" t="n">
        <f aca="false">G581*$H$2/$G$2</f>
        <v>1536.76430501185</v>
      </c>
    </row>
    <row r="582" customFormat="false" ht="12" hidden="false" customHeight="false" outlineLevel="0" collapsed="false">
      <c r="A582" s="1" t="s">
        <v>1169</v>
      </c>
      <c r="B582" s="1" t="s">
        <v>1170</v>
      </c>
      <c r="C582" s="1" t="n">
        <v>23727.52446</v>
      </c>
      <c r="D582" s="1" t="n">
        <v>8648.400743</v>
      </c>
      <c r="E582" s="1" t="n">
        <v>205205140.169415</v>
      </c>
      <c r="F582" s="1" t="n">
        <v>8.31218823518858</v>
      </c>
      <c r="G582" s="1" t="n">
        <v>2300.49599434721</v>
      </c>
      <c r="H582" s="1" t="n">
        <f aca="false">G582*$H$2/$G$2</f>
        <v>1533.66399623147</v>
      </c>
    </row>
    <row r="583" customFormat="false" ht="12" hidden="false" customHeight="false" outlineLevel="0" collapsed="false">
      <c r="A583" s="1" t="s">
        <v>1171</v>
      </c>
      <c r="B583" s="1" t="s">
        <v>1172</v>
      </c>
      <c r="C583" s="1" t="n">
        <v>37982.47978</v>
      </c>
      <c r="D583" s="1" t="n">
        <v>5359.100147</v>
      </c>
      <c r="E583" s="1" t="n">
        <v>203551912.972423</v>
      </c>
      <c r="F583" s="1" t="n">
        <v>8.3086751882161</v>
      </c>
      <c r="G583" s="1" t="n">
        <v>2281.96213822019</v>
      </c>
      <c r="H583" s="1" t="n">
        <f aca="false">G583*$H$2/$G$2</f>
        <v>1521.30809214679</v>
      </c>
    </row>
    <row r="584" customFormat="false" ht="12" hidden="false" customHeight="false" outlineLevel="0" collapsed="false">
      <c r="A584" s="1" t="s">
        <v>1173</v>
      </c>
      <c r="B584" s="1" t="s">
        <v>1174</v>
      </c>
      <c r="C584" s="1" t="n">
        <v>78422.4373500001</v>
      </c>
      <c r="D584" s="1" t="n">
        <v>2574.782331</v>
      </c>
      <c r="E584" s="1" t="n">
        <v>201920706.042735</v>
      </c>
      <c r="F584" s="1" t="n">
        <v>8.30518085613539</v>
      </c>
      <c r="G584" s="1" t="n">
        <v>2263.67514499672</v>
      </c>
      <c r="H584" s="1" t="n">
        <f aca="false">G584*$H$2/$G$2</f>
        <v>1509.11676333115</v>
      </c>
    </row>
    <row r="585" customFormat="false" ht="12" hidden="false" customHeight="false" outlineLevel="0" collapsed="false">
      <c r="A585" s="1" t="s">
        <v>1175</v>
      </c>
      <c r="B585" s="1" t="s">
        <v>1176</v>
      </c>
      <c r="C585" s="1" t="n">
        <v>31244.22425</v>
      </c>
      <c r="D585" s="1" t="n">
        <v>6445.393766</v>
      </c>
      <c r="E585" s="1" t="n">
        <v>201381328.204456</v>
      </c>
      <c r="F585" s="1" t="n">
        <v>8.30401920090633</v>
      </c>
      <c r="G585" s="1" t="n">
        <v>2257.62833469082</v>
      </c>
      <c r="H585" s="1" t="n">
        <f aca="false">G585*$H$2/$G$2</f>
        <v>1505.08555646055</v>
      </c>
    </row>
    <row r="586" customFormat="false" ht="12" hidden="false" customHeight="false" outlineLevel="0" collapsed="false">
      <c r="A586" s="1" t="s">
        <v>1177</v>
      </c>
      <c r="B586" s="1" t="s">
        <v>1178</v>
      </c>
      <c r="C586" s="1" t="n">
        <v>100830.786110001</v>
      </c>
      <c r="D586" s="1" t="n">
        <v>1974.68459</v>
      </c>
      <c r="E586" s="1" t="n">
        <v>199108999.529005</v>
      </c>
      <c r="F586" s="1" t="n">
        <v>8.29909089015025</v>
      </c>
      <c r="G586" s="1" t="n">
        <v>2232.15390938452</v>
      </c>
      <c r="H586" s="1" t="n">
        <f aca="false">G586*$H$2/$G$2</f>
        <v>1488.10260625635</v>
      </c>
    </row>
    <row r="587" customFormat="false" ht="12" hidden="false" customHeight="false" outlineLevel="0" collapsed="false">
      <c r="A587" s="1" t="s">
        <v>1179</v>
      </c>
      <c r="B587" s="1" t="s">
        <v>1180</v>
      </c>
      <c r="C587" s="1" t="n">
        <v>177488.53698</v>
      </c>
      <c r="D587" s="1" t="n">
        <v>1110.999902</v>
      </c>
      <c r="E587" s="1" t="n">
        <v>197189747.190903</v>
      </c>
      <c r="F587" s="1" t="n">
        <v>8.29488433020878</v>
      </c>
      <c r="G587" s="1" t="n">
        <v>2210.63772166963</v>
      </c>
      <c r="H587" s="1" t="n">
        <f aca="false">G587*$H$2/$G$2</f>
        <v>1473.75848111309</v>
      </c>
    </row>
    <row r="588" customFormat="false" ht="12" hidden="false" customHeight="false" outlineLevel="0" collapsed="false">
      <c r="A588" s="1" t="s">
        <v>1181</v>
      </c>
      <c r="B588" s="1" t="s">
        <v>1182</v>
      </c>
      <c r="C588" s="1" t="n">
        <v>18605.74453</v>
      </c>
      <c r="D588" s="1" t="n">
        <v>10582.99367</v>
      </c>
      <c r="E588" s="1" t="n">
        <v>196904476.586627</v>
      </c>
      <c r="F588" s="1" t="n">
        <v>8.29425558985457</v>
      </c>
      <c r="G588" s="1" t="n">
        <v>2207.43963471187</v>
      </c>
      <c r="H588" s="1" t="n">
        <f aca="false">G588*$H$2/$G$2</f>
        <v>1471.62642314124</v>
      </c>
    </row>
    <row r="589" customFormat="false" ht="12" hidden="false" customHeight="false" outlineLevel="0" collapsed="false">
      <c r="A589" s="1" t="s">
        <v>1183</v>
      </c>
      <c r="B589" s="1" t="s">
        <v>1184</v>
      </c>
      <c r="C589" s="1" t="n">
        <v>63987.0706800001</v>
      </c>
      <c r="D589" s="1" t="n">
        <v>3076.035068</v>
      </c>
      <c r="E589" s="1" t="n">
        <v>196826473.310275</v>
      </c>
      <c r="F589" s="1" t="n">
        <v>8.29408351096191</v>
      </c>
      <c r="G589" s="1" t="n">
        <v>2206.56516234414</v>
      </c>
      <c r="H589" s="1" t="n">
        <f aca="false">G589*$H$2/$G$2</f>
        <v>1471.04344156276</v>
      </c>
    </row>
    <row r="590" customFormat="false" ht="12" hidden="false" customHeight="false" outlineLevel="0" collapsed="false">
      <c r="A590" s="1" t="s">
        <v>1185</v>
      </c>
      <c r="B590" s="1" t="s">
        <v>1186</v>
      </c>
      <c r="C590" s="1" t="n">
        <v>108057.90689</v>
      </c>
      <c r="D590" s="1" t="n">
        <v>1813.568343</v>
      </c>
      <c r="E590" s="1" t="n">
        <v>195970399.146546</v>
      </c>
      <c r="F590" s="1" t="n">
        <v>8.29219047718219</v>
      </c>
      <c r="G590" s="1" t="n">
        <v>2196.96796033011</v>
      </c>
      <c r="H590" s="1" t="n">
        <f aca="false">G590*$H$2/$G$2</f>
        <v>1464.64530688674</v>
      </c>
    </row>
    <row r="591" customFormat="false" ht="12" hidden="false" customHeight="false" outlineLevel="0" collapsed="false">
      <c r="A591" s="1" t="s">
        <v>1187</v>
      </c>
      <c r="B591" s="1" t="s">
        <v>1188</v>
      </c>
      <c r="C591" s="1" t="n">
        <v>16879.94257</v>
      </c>
      <c r="D591" s="1" t="n">
        <v>11521.30862</v>
      </c>
      <c r="E591" s="1" t="n">
        <v>194479027.836846</v>
      </c>
      <c r="F591" s="1" t="n">
        <v>8.28887277488635</v>
      </c>
      <c r="G591" s="1" t="n">
        <v>2180.24862415161</v>
      </c>
      <c r="H591" s="1" t="n">
        <f aca="false">G591*$H$2/$G$2</f>
        <v>1453.49908276774</v>
      </c>
    </row>
    <row r="592" customFormat="false" ht="12" hidden="false" customHeight="false" outlineLevel="0" collapsed="false">
      <c r="A592" s="1" t="s">
        <v>1189</v>
      </c>
      <c r="B592" s="1" t="s">
        <v>1190</v>
      </c>
      <c r="C592" s="1" t="n">
        <v>132479.985040001</v>
      </c>
      <c r="D592" s="1" t="n">
        <v>1463.800046</v>
      </c>
      <c r="E592" s="1" t="n">
        <v>193924208.195633</v>
      </c>
      <c r="F592" s="1" t="n">
        <v>8.28763202686899</v>
      </c>
      <c r="G592" s="1" t="n">
        <v>2174.02870022016</v>
      </c>
      <c r="H592" s="1" t="n">
        <f aca="false">G592*$H$2/$G$2</f>
        <v>1449.35246681344</v>
      </c>
    </row>
    <row r="593" customFormat="false" ht="12" hidden="false" customHeight="false" outlineLevel="0" collapsed="false">
      <c r="A593" s="1" t="s">
        <v>1191</v>
      </c>
      <c r="B593" s="1" t="s">
        <v>1192</v>
      </c>
      <c r="C593" s="1" t="n">
        <v>53105.9417100001</v>
      </c>
      <c r="D593" s="1" t="n">
        <v>3614.240941</v>
      </c>
      <c r="E593" s="1" t="n">
        <v>191937668.738642</v>
      </c>
      <c r="F593" s="1" t="n">
        <v>8.28316021558971</v>
      </c>
      <c r="G593" s="1" t="n">
        <v>2151.75817590655</v>
      </c>
      <c r="H593" s="1" t="n">
        <f aca="false">G593*$H$2/$G$2</f>
        <v>1434.50545060437</v>
      </c>
    </row>
    <row r="594" customFormat="false" ht="12" hidden="false" customHeight="false" outlineLevel="0" collapsed="false">
      <c r="A594" s="1" t="s">
        <v>1193</v>
      </c>
      <c r="B594" s="1" t="s">
        <v>1194</v>
      </c>
      <c r="C594" s="1" t="n">
        <v>57122.4659800001</v>
      </c>
      <c r="D594" s="1" t="n">
        <v>3351.713834</v>
      </c>
      <c r="E594" s="1" t="n">
        <v>191458159.457361</v>
      </c>
      <c r="F594" s="1" t="n">
        <v>8.28207387959881</v>
      </c>
      <c r="G594" s="1" t="n">
        <v>2146.3825348289</v>
      </c>
      <c r="H594" s="1" t="n">
        <f aca="false">G594*$H$2/$G$2</f>
        <v>1430.92168988593</v>
      </c>
    </row>
    <row r="595" customFormat="false" ht="12" hidden="false" customHeight="false" outlineLevel="0" collapsed="false">
      <c r="A595" s="1" t="s">
        <v>1195</v>
      </c>
      <c r="B595" s="1" t="s">
        <v>1196</v>
      </c>
      <c r="C595" s="1" t="n">
        <v>46627.8969800001</v>
      </c>
      <c r="D595" s="1" t="n">
        <v>4103.612329</v>
      </c>
      <c r="E595" s="1" t="n">
        <v>191342812.92247</v>
      </c>
      <c r="F595" s="1" t="n">
        <v>8.28181215421805</v>
      </c>
      <c r="G595" s="1" t="n">
        <v>2145.08941789597</v>
      </c>
      <c r="H595" s="1" t="n">
        <f aca="false">G595*$H$2/$G$2</f>
        <v>1430.05961193065</v>
      </c>
    </row>
    <row r="596" customFormat="false" ht="12" hidden="false" customHeight="false" outlineLevel="0" collapsed="false">
      <c r="A596" s="1" t="s">
        <v>1197</v>
      </c>
      <c r="B596" s="1" t="s">
        <v>1198</v>
      </c>
      <c r="C596" s="1" t="n">
        <v>28852.37715</v>
      </c>
      <c r="D596" s="1" t="n">
        <v>6620.170617</v>
      </c>
      <c r="E596" s="1" t="n">
        <v>191007659.439032</v>
      </c>
      <c r="F596" s="1" t="n">
        <v>8.28105078287815</v>
      </c>
      <c r="G596" s="1" t="n">
        <v>2141.33210828129</v>
      </c>
      <c r="H596" s="1" t="n">
        <f aca="false">G596*$H$2/$G$2</f>
        <v>1427.55473885419</v>
      </c>
    </row>
    <row r="597" customFormat="false" ht="12" hidden="false" customHeight="false" outlineLevel="0" collapsed="false">
      <c r="A597" s="1" t="s">
        <v>1199</v>
      </c>
      <c r="B597" s="1" t="s">
        <v>1200</v>
      </c>
      <c r="C597" s="1" t="n">
        <v>13380.74005</v>
      </c>
      <c r="D597" s="1" t="n">
        <v>14268.62623</v>
      </c>
      <c r="E597" s="1" t="n">
        <v>190924778.454242</v>
      </c>
      <c r="F597" s="1" t="n">
        <v>8.28086229532724</v>
      </c>
      <c r="G597" s="1" t="n">
        <v>2140.40295332269</v>
      </c>
      <c r="H597" s="1" t="n">
        <f aca="false">G597*$H$2/$G$2</f>
        <v>1426.93530221513</v>
      </c>
    </row>
    <row r="598" customFormat="false" ht="12" hidden="false" customHeight="false" outlineLevel="0" collapsed="false">
      <c r="A598" s="1" t="s">
        <v>1201</v>
      </c>
      <c r="B598" s="1" t="s">
        <v>1202</v>
      </c>
      <c r="C598" s="1" t="n">
        <v>66151.8577800002</v>
      </c>
      <c r="D598" s="1" t="n">
        <v>2879.973245</v>
      </c>
      <c r="E598" s="1" t="n">
        <v>190515580.513446</v>
      </c>
      <c r="F598" s="1" t="n">
        <v>8.27993049840702</v>
      </c>
      <c r="G598" s="1" t="n">
        <v>2135.81555252503</v>
      </c>
      <c r="H598" s="1" t="n">
        <f aca="false">G598*$H$2/$G$2</f>
        <v>1423.87703501669</v>
      </c>
    </row>
    <row r="599" customFormat="false" ht="12" hidden="false" customHeight="false" outlineLevel="0" collapsed="false">
      <c r="A599" s="1" t="s">
        <v>1203</v>
      </c>
      <c r="B599" s="1" t="s">
        <v>1204</v>
      </c>
      <c r="C599" s="1" t="n">
        <v>56796.8322600001</v>
      </c>
      <c r="D599" s="1" t="n">
        <v>3343.989521</v>
      </c>
      <c r="E599" s="1" t="n">
        <v>189928011.903435</v>
      </c>
      <c r="F599" s="1" t="n">
        <v>8.27858902223004</v>
      </c>
      <c r="G599" s="1" t="n">
        <v>2129.22848929349</v>
      </c>
      <c r="H599" s="1" t="n">
        <f aca="false">G599*$H$2/$G$2</f>
        <v>1419.48565952899</v>
      </c>
    </row>
    <row r="600" customFormat="false" ht="12" hidden="false" customHeight="false" outlineLevel="0" collapsed="false">
      <c r="A600" s="1" t="s">
        <v>1205</v>
      </c>
      <c r="B600" s="1" t="s">
        <v>1206</v>
      </c>
      <c r="C600" s="1" t="n">
        <v>31765.21218</v>
      </c>
      <c r="D600" s="1" t="n">
        <v>5946.537496</v>
      </c>
      <c r="E600" s="1" t="n">
        <v>188893025.296766</v>
      </c>
      <c r="F600" s="1" t="n">
        <v>8.27621592228896</v>
      </c>
      <c r="G600" s="1" t="n">
        <v>2117.62555117567</v>
      </c>
      <c r="H600" s="1" t="n">
        <f aca="false">G600*$H$2/$G$2</f>
        <v>1411.75036745044</v>
      </c>
    </row>
    <row r="601" customFormat="false" ht="12" hidden="false" customHeight="false" outlineLevel="0" collapsed="false">
      <c r="A601" s="1" t="s">
        <v>1207</v>
      </c>
      <c r="B601" s="1" t="s">
        <v>1208</v>
      </c>
      <c r="C601" s="1" t="n">
        <v>32097.14497</v>
      </c>
      <c r="D601" s="1" t="n">
        <v>5865.785684</v>
      </c>
      <c r="E601" s="1" t="n">
        <v>188274973.462299</v>
      </c>
      <c r="F601" s="1" t="n">
        <v>8.27479259505878</v>
      </c>
      <c r="G601" s="1" t="n">
        <v>2110.69674925425</v>
      </c>
      <c r="H601" s="1" t="n">
        <f aca="false">G601*$H$2/$G$2</f>
        <v>1407.1311661695</v>
      </c>
    </row>
    <row r="602" customFormat="false" ht="12" hidden="false" customHeight="false" outlineLevel="0" collapsed="false">
      <c r="A602" s="1" t="s">
        <v>1209</v>
      </c>
      <c r="B602" s="1" t="s">
        <v>1210</v>
      </c>
      <c r="C602" s="1" t="n">
        <v>61548.52011</v>
      </c>
      <c r="D602" s="1" t="n">
        <v>3057.877201</v>
      </c>
      <c r="E602" s="1" t="n">
        <v>188207816.399659</v>
      </c>
      <c r="F602" s="1" t="n">
        <v>8.27463765601339</v>
      </c>
      <c r="G602" s="1" t="n">
        <v>2109.94387067885</v>
      </c>
      <c r="H602" s="1" t="n">
        <f aca="false">G602*$H$2/$G$2</f>
        <v>1406.62924711923</v>
      </c>
    </row>
    <row r="603" customFormat="false" ht="12" hidden="false" customHeight="false" outlineLevel="0" collapsed="false">
      <c r="A603" s="1" t="s">
        <v>1211</v>
      </c>
      <c r="B603" s="1" t="s">
        <v>1212</v>
      </c>
      <c r="C603" s="1" t="n">
        <v>57788.9402000001</v>
      </c>
      <c r="D603" s="1" t="n">
        <v>3255.383437</v>
      </c>
      <c r="E603" s="1" t="n">
        <v>188125158.768864</v>
      </c>
      <c r="F603" s="1" t="n">
        <v>8.27444687946237</v>
      </c>
      <c r="G603" s="1" t="n">
        <v>2109.01721967786</v>
      </c>
      <c r="H603" s="1" t="n">
        <f aca="false">G603*$H$2/$G$2</f>
        <v>1406.01147978524</v>
      </c>
    </row>
    <row r="604" customFormat="false" ht="12" hidden="false" customHeight="false" outlineLevel="0" collapsed="false">
      <c r="A604" s="1" t="s">
        <v>1213</v>
      </c>
      <c r="B604" s="1" t="s">
        <v>1214</v>
      </c>
      <c r="C604" s="1" t="n">
        <v>309057.902660003</v>
      </c>
      <c r="D604" s="1" t="n">
        <v>605.976007</v>
      </c>
      <c r="E604" s="1" t="n">
        <v>187281673.785703</v>
      </c>
      <c r="F604" s="1" t="n">
        <v>8.27249528211022</v>
      </c>
      <c r="G604" s="1" t="n">
        <v>2099.56115135788</v>
      </c>
      <c r="H604" s="1" t="n">
        <f aca="false">G604*$H$2/$G$2</f>
        <v>1399.70743423859</v>
      </c>
    </row>
    <row r="605" customFormat="false" ht="12" hidden="false" customHeight="false" outlineLevel="0" collapsed="false">
      <c r="A605" s="1" t="s">
        <v>1215</v>
      </c>
      <c r="B605" s="1" t="s">
        <v>1216</v>
      </c>
      <c r="C605" s="1" t="n">
        <v>65405.4068900002</v>
      </c>
      <c r="D605" s="1" t="n">
        <v>2858.010895</v>
      </c>
      <c r="E605" s="1" t="n">
        <v>186929365.483529</v>
      </c>
      <c r="F605" s="1" t="n">
        <v>8.27167753179976</v>
      </c>
      <c r="G605" s="1" t="n">
        <v>2095.61152398861</v>
      </c>
      <c r="H605" s="1" t="n">
        <f aca="false">G605*$H$2/$G$2</f>
        <v>1397.07434932574</v>
      </c>
    </row>
    <row r="606" customFormat="false" ht="12" hidden="false" customHeight="false" outlineLevel="0" collapsed="false">
      <c r="A606" s="1" t="s">
        <v>1217</v>
      </c>
      <c r="B606" s="1" t="s">
        <v>1218</v>
      </c>
      <c r="C606" s="1" t="n">
        <v>10845.48824</v>
      </c>
      <c r="D606" s="1" t="n">
        <v>17073.00221</v>
      </c>
      <c r="E606" s="1" t="n">
        <v>185165044.690049</v>
      </c>
      <c r="F606" s="1" t="n">
        <v>8.26755900431647</v>
      </c>
      <c r="G606" s="1" t="n">
        <v>2075.83222940178</v>
      </c>
      <c r="H606" s="1" t="n">
        <f aca="false">G606*$H$2/$G$2</f>
        <v>1383.88815293452</v>
      </c>
    </row>
    <row r="607" customFormat="false" ht="12" hidden="false" customHeight="false" outlineLevel="0" collapsed="false">
      <c r="A607" s="1" t="s">
        <v>1219</v>
      </c>
      <c r="B607" s="1" t="s">
        <v>1220</v>
      </c>
      <c r="C607" s="1" t="n">
        <v>40519.67062</v>
      </c>
      <c r="D607" s="1" t="n">
        <v>4551.685368</v>
      </c>
      <c r="E607" s="1" t="n">
        <v>184432791.877234</v>
      </c>
      <c r="F607" s="1" t="n">
        <v>8.2658381404986</v>
      </c>
      <c r="G607" s="1" t="n">
        <v>2067.62315305339</v>
      </c>
      <c r="H607" s="1" t="n">
        <f aca="false">G607*$H$2/$G$2</f>
        <v>1378.41543536893</v>
      </c>
    </row>
    <row r="608" customFormat="false" ht="12" hidden="false" customHeight="false" outlineLevel="0" collapsed="false">
      <c r="A608" s="1" t="s">
        <v>1221</v>
      </c>
      <c r="B608" s="1" t="s">
        <v>1222</v>
      </c>
      <c r="C608" s="1" t="n">
        <v>121372.3877</v>
      </c>
      <c r="D608" s="1" t="n">
        <v>1518.942214</v>
      </c>
      <c r="E608" s="1" t="n">
        <v>184357643.291504</v>
      </c>
      <c r="F608" s="1" t="n">
        <v>8.26566114774909</v>
      </c>
      <c r="G608" s="1" t="n">
        <v>2066.7806838038</v>
      </c>
      <c r="H608" s="1" t="n">
        <f aca="false">G608*$H$2/$G$2</f>
        <v>1377.85378920254</v>
      </c>
    </row>
    <row r="609" customFormat="false" ht="12" hidden="false" customHeight="false" outlineLevel="0" collapsed="false">
      <c r="A609" s="1" t="s">
        <v>1223</v>
      </c>
      <c r="B609" s="1" t="s">
        <v>1224</v>
      </c>
      <c r="C609" s="1" t="n">
        <v>46062.3391400001</v>
      </c>
      <c r="D609" s="1" t="n">
        <v>3985.574369</v>
      </c>
      <c r="E609" s="1" t="n">
        <v>183584878.25257</v>
      </c>
      <c r="F609" s="1" t="n">
        <v>8.26383690583075</v>
      </c>
      <c r="G609" s="1" t="n">
        <v>2058.11743650321</v>
      </c>
      <c r="H609" s="1" t="n">
        <f aca="false">G609*$H$2/$G$2</f>
        <v>1372.07829100214</v>
      </c>
    </row>
    <row r="610" customFormat="false" ht="12" hidden="false" customHeight="false" outlineLevel="0" collapsed="false">
      <c r="A610" s="1" t="s">
        <v>1225</v>
      </c>
      <c r="B610" s="1" t="s">
        <v>1226</v>
      </c>
      <c r="C610" s="1" t="n">
        <v>226391.577209999</v>
      </c>
      <c r="D610" s="1" t="n">
        <v>810.4660678</v>
      </c>
      <c r="E610" s="1" t="n">
        <v>183482691.364428</v>
      </c>
      <c r="F610" s="1" t="n">
        <v>8.26359510183354</v>
      </c>
      <c r="G610" s="1" t="n">
        <v>2056.97184859712</v>
      </c>
      <c r="H610" s="1" t="n">
        <f aca="false">G610*$H$2/$G$2</f>
        <v>1371.31456573141</v>
      </c>
    </row>
    <row r="611" customFormat="false" ht="12" hidden="false" customHeight="false" outlineLevel="0" collapsed="false">
      <c r="A611" s="1" t="s">
        <v>1227</v>
      </c>
      <c r="B611" s="1" t="s">
        <v>1228</v>
      </c>
      <c r="C611" s="1" t="n">
        <v>81692.7184900003</v>
      </c>
      <c r="D611" s="1" t="n">
        <v>2234.525599</v>
      </c>
      <c r="E611" s="1" t="n">
        <v>182544470.717806</v>
      </c>
      <c r="F611" s="1" t="n">
        <v>8.26136868268091</v>
      </c>
      <c r="G611" s="1" t="n">
        <v>2046.45372591469</v>
      </c>
      <c r="H611" s="1" t="n">
        <f aca="false">G611*$H$2/$G$2</f>
        <v>1364.30248394313</v>
      </c>
    </row>
    <row r="612" customFormat="false" ht="12" hidden="false" customHeight="false" outlineLevel="0" collapsed="false">
      <c r="A612" s="1" t="s">
        <v>1229</v>
      </c>
      <c r="B612" s="1" t="s">
        <v>1230</v>
      </c>
      <c r="C612" s="1" t="n">
        <v>36970.84122</v>
      </c>
      <c r="D612" s="1" t="n">
        <v>4920.473118</v>
      </c>
      <c r="E612" s="1" t="n">
        <v>181914030.372856</v>
      </c>
      <c r="F612" s="1" t="n">
        <v>8.2598661959218</v>
      </c>
      <c r="G612" s="1" t="n">
        <v>2039.38603995402</v>
      </c>
      <c r="H612" s="1" t="n">
        <f aca="false">G612*$H$2/$G$2</f>
        <v>1359.59069330268</v>
      </c>
    </row>
    <row r="613" customFormat="false" ht="12" hidden="false" customHeight="false" outlineLevel="0" collapsed="false">
      <c r="A613" s="1" t="s">
        <v>1231</v>
      </c>
      <c r="B613" s="1" t="s">
        <v>1232</v>
      </c>
      <c r="C613" s="1" t="n">
        <v>48866.9900200001</v>
      </c>
      <c r="D613" s="1" t="n">
        <v>3718.595896</v>
      </c>
      <c r="E613" s="1" t="n">
        <v>181716588.538245</v>
      </c>
      <c r="F613" s="1" t="n">
        <v>8.25939457497881</v>
      </c>
      <c r="G613" s="1" t="n">
        <v>2037.17257615256</v>
      </c>
      <c r="H613" s="1" t="n">
        <f aca="false">G613*$H$2/$G$2</f>
        <v>1358.11505076837</v>
      </c>
    </row>
    <row r="614" customFormat="false" ht="12" hidden="false" customHeight="false" outlineLevel="0" collapsed="false">
      <c r="A614" s="1" t="s">
        <v>1233</v>
      </c>
      <c r="B614" s="1" t="s">
        <v>1234</v>
      </c>
      <c r="C614" s="1" t="n">
        <v>52099.8703200001</v>
      </c>
      <c r="D614" s="1" t="n">
        <v>3484.702146</v>
      </c>
      <c r="E614" s="1" t="n">
        <v>181552529.910426</v>
      </c>
      <c r="F614" s="1" t="n">
        <v>8.25900230512709</v>
      </c>
      <c r="G614" s="1" t="n">
        <v>2035.33336191151</v>
      </c>
      <c r="H614" s="1" t="n">
        <f aca="false">G614*$H$2/$G$2</f>
        <v>1356.88890794101</v>
      </c>
    </row>
    <row r="615" customFormat="false" ht="12" hidden="false" customHeight="false" outlineLevel="0" collapsed="false">
      <c r="A615" s="1" t="s">
        <v>1235</v>
      </c>
      <c r="B615" s="1" t="s">
        <v>1236</v>
      </c>
      <c r="C615" s="1" t="n">
        <v>45844.0010400001</v>
      </c>
      <c r="D615" s="1" t="n">
        <v>3953.768491</v>
      </c>
      <c r="E615" s="1" t="n">
        <v>181256566.813324</v>
      </c>
      <c r="F615" s="1" t="n">
        <v>8.25829374974856</v>
      </c>
      <c r="G615" s="1" t="n">
        <v>2032.0154044822</v>
      </c>
      <c r="H615" s="1" t="n">
        <f aca="false">G615*$H$2/$G$2</f>
        <v>1354.67693632146</v>
      </c>
    </row>
    <row r="616" customFormat="false" ht="12" hidden="false" customHeight="false" outlineLevel="0" collapsed="false">
      <c r="A616" s="1" t="s">
        <v>1237</v>
      </c>
      <c r="B616" s="1" t="s">
        <v>1238</v>
      </c>
      <c r="C616" s="1" t="n">
        <v>107465.353050001</v>
      </c>
      <c r="D616" s="1" t="n">
        <v>1680.671042</v>
      </c>
      <c r="E616" s="1" t="n">
        <v>180613906.889443</v>
      </c>
      <c r="F616" s="1" t="n">
        <v>8.25675118702299</v>
      </c>
      <c r="G616" s="1" t="n">
        <v>2024.81072832548</v>
      </c>
      <c r="H616" s="1" t="n">
        <f aca="false">G616*$H$2/$G$2</f>
        <v>1349.87381888365</v>
      </c>
    </row>
    <row r="617" customFormat="false" ht="12" hidden="false" customHeight="false" outlineLevel="0" collapsed="false">
      <c r="A617" s="1" t="s">
        <v>1239</v>
      </c>
      <c r="B617" s="1" t="s">
        <v>1240</v>
      </c>
      <c r="C617" s="1" t="n">
        <v>26542.1268</v>
      </c>
      <c r="D617" s="1" t="n">
        <v>6796.043896</v>
      </c>
      <c r="E617" s="1" t="n">
        <v>180381458.825998</v>
      </c>
      <c r="F617" s="1" t="n">
        <v>8.25619189493881</v>
      </c>
      <c r="G617" s="1" t="n">
        <v>2022.2048197288</v>
      </c>
      <c r="H617" s="1" t="n">
        <f aca="false">G617*$H$2/$G$2</f>
        <v>1348.13654648587</v>
      </c>
    </row>
    <row r="618" customFormat="false" ht="12" hidden="false" customHeight="false" outlineLevel="0" collapsed="false">
      <c r="A618" s="1" t="s">
        <v>1241</v>
      </c>
      <c r="B618" s="1" t="s">
        <v>1242</v>
      </c>
      <c r="C618" s="1" t="n">
        <v>58910.0230600001</v>
      </c>
      <c r="D618" s="1" t="n">
        <v>3049.237649</v>
      </c>
      <c r="E618" s="1" t="n">
        <v>179630660.218011</v>
      </c>
      <c r="F618" s="1" t="n">
        <v>8.25438046611218</v>
      </c>
      <c r="G618" s="1" t="n">
        <v>2013.78783178781</v>
      </c>
      <c r="H618" s="1" t="n">
        <f aca="false">G618*$H$2/$G$2</f>
        <v>1342.52522119187</v>
      </c>
    </row>
    <row r="619" customFormat="false" ht="12" hidden="false" customHeight="false" outlineLevel="0" collapsed="false">
      <c r="A619" s="1" t="s">
        <v>1243</v>
      </c>
      <c r="B619" s="1" t="s">
        <v>1244</v>
      </c>
      <c r="C619" s="1" t="n">
        <v>75576.8034900003</v>
      </c>
      <c r="D619" s="1" t="n">
        <v>2369.319997</v>
      </c>
      <c r="E619" s="1" t="n">
        <v>179065631.818197</v>
      </c>
      <c r="F619" s="1" t="n">
        <v>8.2530122394281</v>
      </c>
      <c r="G619" s="1" t="n">
        <v>2007.45346039053</v>
      </c>
      <c r="H619" s="1" t="n">
        <f aca="false">G619*$H$2/$G$2</f>
        <v>1338.30230692702</v>
      </c>
    </row>
    <row r="620" customFormat="false" ht="12" hidden="false" customHeight="false" outlineLevel="0" collapsed="false">
      <c r="A620" s="1" t="s">
        <v>1245</v>
      </c>
      <c r="B620" s="1" t="s">
        <v>1246</v>
      </c>
      <c r="C620" s="1" t="n">
        <v>149360.88185</v>
      </c>
      <c r="D620" s="1" t="n">
        <v>1178.942864</v>
      </c>
      <c r="E620" s="1" t="n">
        <v>176087945.817805</v>
      </c>
      <c r="F620" s="1" t="n">
        <v>8.24572962715415</v>
      </c>
      <c r="G620" s="1" t="n">
        <v>1974.07147633949</v>
      </c>
      <c r="H620" s="1" t="n">
        <f aca="false">G620*$H$2/$G$2</f>
        <v>1316.04765089299</v>
      </c>
    </row>
    <row r="621" customFormat="false" ht="12" hidden="false" customHeight="false" outlineLevel="0" collapsed="false">
      <c r="A621" s="1" t="s">
        <v>1247</v>
      </c>
      <c r="B621" s="1" t="s">
        <v>1248</v>
      </c>
      <c r="C621" s="1" t="n">
        <v>10897.50548</v>
      </c>
      <c r="D621" s="1" t="n">
        <v>16004.87175</v>
      </c>
      <c r="E621" s="1" t="n">
        <v>174413177.602322</v>
      </c>
      <c r="F621" s="1" t="n">
        <v>8.24157929449432</v>
      </c>
      <c r="G621" s="1" t="n">
        <v>1955.29613002996</v>
      </c>
      <c r="H621" s="1" t="n">
        <f aca="false">G621*$H$2/$G$2</f>
        <v>1303.5307533533</v>
      </c>
    </row>
    <row r="622" customFormat="false" ht="12" hidden="false" customHeight="false" outlineLevel="0" collapsed="false">
      <c r="A622" s="1" t="s">
        <v>1249</v>
      </c>
      <c r="B622" s="1" t="s">
        <v>1250</v>
      </c>
      <c r="C622" s="1" t="n">
        <v>25965.18542</v>
      </c>
      <c r="D622" s="1" t="n">
        <v>6716.199064</v>
      </c>
      <c r="E622" s="1" t="n">
        <v>174387354.01439</v>
      </c>
      <c r="F622" s="1" t="n">
        <v>8.24151498816021</v>
      </c>
      <c r="G622" s="1" t="n">
        <v>1955.00662918925</v>
      </c>
      <c r="H622" s="1" t="n">
        <f aca="false">G622*$H$2/$G$2</f>
        <v>1303.33775279283</v>
      </c>
    </row>
    <row r="623" customFormat="false" ht="12" hidden="false" customHeight="false" outlineLevel="0" collapsed="false">
      <c r="A623" s="1" t="s">
        <v>1251</v>
      </c>
      <c r="B623" s="1" t="s">
        <v>1252</v>
      </c>
      <c r="C623" s="1" t="n">
        <v>11525.59595</v>
      </c>
      <c r="D623" s="1" t="n">
        <v>15123.40439</v>
      </c>
      <c r="E623" s="1" t="n">
        <v>174306248.387596</v>
      </c>
      <c r="F623" s="1" t="n">
        <v>8.24131295562184</v>
      </c>
      <c r="G623" s="1" t="n">
        <v>1954.09737726015</v>
      </c>
      <c r="H623" s="1" t="n">
        <f aca="false">G623*$H$2/$G$2</f>
        <v>1302.7315848401</v>
      </c>
    </row>
    <row r="624" customFormat="false" ht="12" hidden="false" customHeight="false" outlineLevel="0" collapsed="false">
      <c r="A624" s="1" t="s">
        <v>1253</v>
      </c>
      <c r="B624" s="1" t="s">
        <v>1254</v>
      </c>
      <c r="C624" s="1" t="n">
        <v>12372.00416</v>
      </c>
      <c r="D624" s="1" t="n">
        <v>14037.60037</v>
      </c>
      <c r="E624" s="1" t="n">
        <v>173673250.174058</v>
      </c>
      <c r="F624" s="1" t="n">
        <v>8.23973293188162</v>
      </c>
      <c r="G624" s="1" t="n">
        <v>1947.00101576807</v>
      </c>
      <c r="H624" s="1" t="n">
        <f aca="false">G624*$H$2/$G$2</f>
        <v>1298.00067717872</v>
      </c>
    </row>
    <row r="625" customFormat="false" ht="12" hidden="false" customHeight="false" outlineLevel="0" collapsed="false">
      <c r="A625" s="1" t="s">
        <v>1255</v>
      </c>
      <c r="B625" s="1" t="s">
        <v>1256</v>
      </c>
      <c r="C625" s="1" t="n">
        <v>88861.3810900003</v>
      </c>
      <c r="D625" s="1" t="n">
        <v>1952.916175</v>
      </c>
      <c r="E625" s="1" t="n">
        <v>173538828.463501</v>
      </c>
      <c r="F625" s="1" t="n">
        <v>8.23939666126403</v>
      </c>
      <c r="G625" s="1" t="n">
        <v>1945.49405250958</v>
      </c>
      <c r="H625" s="1" t="n">
        <f aca="false">G625*$H$2/$G$2</f>
        <v>1296.99603500639</v>
      </c>
    </row>
    <row r="626" customFormat="false" ht="12" hidden="false" customHeight="false" outlineLevel="0" collapsed="false">
      <c r="A626" s="1" t="s">
        <v>1257</v>
      </c>
      <c r="B626" s="1" t="s">
        <v>1258</v>
      </c>
      <c r="C626" s="1" t="n">
        <v>104215.440950001</v>
      </c>
      <c r="D626" s="1" t="n">
        <v>1659.835315</v>
      </c>
      <c r="E626" s="1" t="n">
        <v>172980469.257109</v>
      </c>
      <c r="F626" s="1" t="n">
        <v>8.2379970709167</v>
      </c>
      <c r="G626" s="1" t="n">
        <v>1939.2344475277</v>
      </c>
      <c r="H626" s="1" t="n">
        <f aca="false">G626*$H$2/$G$2</f>
        <v>1292.82296501847</v>
      </c>
    </row>
    <row r="627" customFormat="false" ht="12" hidden="false" customHeight="false" outlineLevel="0" collapsed="false">
      <c r="A627" s="1" t="s">
        <v>1259</v>
      </c>
      <c r="B627" s="1" t="s">
        <v>1260</v>
      </c>
      <c r="C627" s="1" t="n">
        <v>11178.13827</v>
      </c>
      <c r="D627" s="1" t="n">
        <v>15294.43002</v>
      </c>
      <c r="E627" s="1" t="n">
        <v>170963253.524399</v>
      </c>
      <c r="F627" s="1" t="n">
        <v>8.23290277409663</v>
      </c>
      <c r="G627" s="1" t="n">
        <v>1916.62002028186</v>
      </c>
      <c r="H627" s="1" t="n">
        <f aca="false">G627*$H$2/$G$2</f>
        <v>1277.74668018791</v>
      </c>
    </row>
    <row r="628" customFormat="false" ht="12" hidden="false" customHeight="false" outlineLevel="0" collapsed="false">
      <c r="A628" s="1" t="s">
        <v>1261</v>
      </c>
      <c r="B628" s="1" t="s">
        <v>1262</v>
      </c>
      <c r="C628" s="1" t="n">
        <v>30318.36163</v>
      </c>
      <c r="D628" s="1" t="n">
        <v>5622.102801</v>
      </c>
      <c r="E628" s="1" t="n">
        <v>170452945.841754</v>
      </c>
      <c r="F628" s="1" t="n">
        <v>8.23160451129541</v>
      </c>
      <c r="G628" s="1" t="n">
        <v>1910.89910715639</v>
      </c>
      <c r="H628" s="1" t="n">
        <f aca="false">G628*$H$2/$G$2</f>
        <v>1273.93273810426</v>
      </c>
    </row>
    <row r="629" customFormat="false" ht="12" hidden="false" customHeight="false" outlineLevel="0" collapsed="false">
      <c r="A629" s="1" t="s">
        <v>1263</v>
      </c>
      <c r="B629" s="1" t="s">
        <v>1264</v>
      </c>
      <c r="C629" s="1" t="n">
        <v>15065.78903</v>
      </c>
      <c r="D629" s="1" t="n">
        <v>11212.25629</v>
      </c>
      <c r="E629" s="1" t="n">
        <v>168921487.815431</v>
      </c>
      <c r="F629" s="1" t="n">
        <v>8.22768489791973</v>
      </c>
      <c r="G629" s="1" t="n">
        <v>1893.73037029064</v>
      </c>
      <c r="H629" s="1" t="n">
        <f aca="false">G629*$H$2/$G$2</f>
        <v>1262.4869135271</v>
      </c>
    </row>
    <row r="630" customFormat="false" ht="12" hidden="false" customHeight="false" outlineLevel="0" collapsed="false">
      <c r="A630" s="1" t="s">
        <v>1265</v>
      </c>
      <c r="B630" s="1" t="s">
        <v>1266</v>
      </c>
      <c r="C630" s="1" t="n">
        <v>68260.4805100001</v>
      </c>
      <c r="D630" s="1" t="n">
        <v>2472.919852</v>
      </c>
      <c r="E630" s="1" t="n">
        <v>168802697.360238</v>
      </c>
      <c r="F630" s="1" t="n">
        <v>8.22737938209596</v>
      </c>
      <c r="G630" s="1" t="n">
        <v>1892.39864455458</v>
      </c>
      <c r="H630" s="1" t="n">
        <f aca="false">G630*$H$2/$G$2</f>
        <v>1261.59909636972</v>
      </c>
    </row>
    <row r="631" customFormat="false" ht="12" hidden="false" customHeight="false" outlineLevel="0" collapsed="false">
      <c r="A631" s="1" t="s">
        <v>1267</v>
      </c>
      <c r="B631" s="1" t="s">
        <v>1268</v>
      </c>
      <c r="C631" s="1" t="n">
        <v>110259.168840001</v>
      </c>
      <c r="D631" s="1" t="n">
        <v>1529.264193</v>
      </c>
      <c r="E631" s="1" t="n">
        <v>168615398.856955</v>
      </c>
      <c r="F631" s="1" t="n">
        <v>8.22689723418682</v>
      </c>
      <c r="G631" s="1" t="n">
        <v>1890.29889473255</v>
      </c>
      <c r="H631" s="1" t="n">
        <f aca="false">G631*$H$2/$G$2</f>
        <v>1260.19926315503</v>
      </c>
    </row>
    <row r="632" customFormat="false" ht="12" hidden="false" customHeight="false" outlineLevel="0" collapsed="false">
      <c r="A632" s="1" t="s">
        <v>1269</v>
      </c>
      <c r="B632" s="1" t="s">
        <v>1270</v>
      </c>
      <c r="C632" s="1" t="n">
        <v>49046.7172500001</v>
      </c>
      <c r="D632" s="1" t="n">
        <v>3429.703496</v>
      </c>
      <c r="E632" s="1" t="n">
        <v>168215697.619649</v>
      </c>
      <c r="F632" s="1" t="n">
        <v>8.2258665210189</v>
      </c>
      <c r="G632" s="1" t="n">
        <v>1885.81795875502</v>
      </c>
      <c r="H632" s="1" t="n">
        <f aca="false">G632*$H$2/$G$2</f>
        <v>1257.21197250335</v>
      </c>
    </row>
    <row r="633" customFormat="false" ht="12" hidden="false" customHeight="false" outlineLevel="0" collapsed="false">
      <c r="A633" s="1" t="s">
        <v>1271</v>
      </c>
      <c r="B633" s="1" t="s">
        <v>1272</v>
      </c>
      <c r="C633" s="1" t="n">
        <v>35914.38977</v>
      </c>
      <c r="D633" s="1" t="n">
        <v>4682.870459</v>
      </c>
      <c r="E633" s="1" t="n">
        <v>168182434.906945</v>
      </c>
      <c r="F633" s="1" t="n">
        <v>8.22578063580593</v>
      </c>
      <c r="G633" s="1" t="n">
        <v>1885.44506001928</v>
      </c>
      <c r="H633" s="1" t="n">
        <f aca="false">G633*$H$2/$G$2</f>
        <v>1256.96337334619</v>
      </c>
    </row>
    <row r="634" customFormat="false" ht="12" hidden="false" customHeight="false" outlineLevel="0" collapsed="false">
      <c r="A634" s="1" t="s">
        <v>1273</v>
      </c>
      <c r="B634" s="1" t="s">
        <v>1274</v>
      </c>
      <c r="C634" s="1" t="n">
        <v>49363.1298200001</v>
      </c>
      <c r="D634" s="1" t="n">
        <v>3405.39401</v>
      </c>
      <c r="E634" s="1" t="n">
        <v>168100906.603881</v>
      </c>
      <c r="F634" s="1" t="n">
        <v>8.22557005568814</v>
      </c>
      <c r="G634" s="1" t="n">
        <v>1884.53106958771</v>
      </c>
      <c r="H634" s="1" t="n">
        <f aca="false">G634*$H$2/$G$2</f>
        <v>1256.3540463918</v>
      </c>
    </row>
    <row r="635" customFormat="false" ht="12" hidden="false" customHeight="false" outlineLevel="0" collapsed="false">
      <c r="A635" s="1" t="s">
        <v>1275</v>
      </c>
      <c r="B635" s="1" t="s">
        <v>1276</v>
      </c>
      <c r="C635" s="1" t="n">
        <v>49324.68119</v>
      </c>
      <c r="D635" s="1" t="n">
        <v>3406.915189</v>
      </c>
      <c r="E635" s="1" t="n">
        <v>168045005.538794</v>
      </c>
      <c r="F635" s="1" t="n">
        <v>8.22542560934239</v>
      </c>
      <c r="G635" s="1" t="n">
        <v>1883.90437877379</v>
      </c>
      <c r="H635" s="1" t="n">
        <f aca="false">G635*$H$2/$G$2</f>
        <v>1255.93625251586</v>
      </c>
    </row>
    <row r="636" customFormat="false" ht="12" hidden="false" customHeight="false" outlineLevel="0" collapsed="false">
      <c r="A636" s="1" t="s">
        <v>1277</v>
      </c>
      <c r="B636" s="1" t="s">
        <v>1278</v>
      </c>
      <c r="C636" s="1" t="n">
        <v>120636.61615</v>
      </c>
      <c r="D636" s="1" t="n">
        <v>1389.606478</v>
      </c>
      <c r="E636" s="1" t="n">
        <v>167637423.286039</v>
      </c>
      <c r="F636" s="1" t="n">
        <v>8.22437097677852</v>
      </c>
      <c r="G636" s="1" t="n">
        <v>1879.33509099155</v>
      </c>
      <c r="H636" s="1" t="n">
        <f aca="false">G636*$H$2/$G$2</f>
        <v>1252.89006066104</v>
      </c>
    </row>
    <row r="637" customFormat="false" ht="12" hidden="false" customHeight="false" outlineLevel="0" collapsed="false">
      <c r="A637" s="1" t="s">
        <v>1279</v>
      </c>
      <c r="B637" s="1" t="s">
        <v>1280</v>
      </c>
      <c r="C637" s="1" t="n">
        <v>24383.11558</v>
      </c>
      <c r="D637" s="1" t="n">
        <v>6868.6876</v>
      </c>
      <c r="E637" s="1" t="n">
        <v>167480003.633713</v>
      </c>
      <c r="F637" s="1" t="n">
        <v>8.22396296164182</v>
      </c>
      <c r="G637" s="1" t="n">
        <v>1877.57030440137</v>
      </c>
      <c r="H637" s="1" t="n">
        <f aca="false">G637*$H$2/$G$2</f>
        <v>1251.71353626758</v>
      </c>
    </row>
    <row r="638" customFormat="false" ht="12" hidden="false" customHeight="false" outlineLevel="0" collapsed="false">
      <c r="A638" s="1" t="s">
        <v>1281</v>
      </c>
      <c r="B638" s="1" t="s">
        <v>1282</v>
      </c>
      <c r="C638" s="1" t="n">
        <v>19878.47725</v>
      </c>
      <c r="D638" s="1" t="n">
        <v>8415.985244</v>
      </c>
      <c r="E638" s="1" t="n">
        <v>167296971.20919</v>
      </c>
      <c r="F638" s="1" t="n">
        <v>8.2234880784457</v>
      </c>
      <c r="G638" s="1" t="n">
        <v>1875.51838036523</v>
      </c>
      <c r="H638" s="1" t="n">
        <f aca="false">G638*$H$2/$G$2</f>
        <v>1250.34558691016</v>
      </c>
    </row>
    <row r="639" customFormat="false" ht="12" hidden="false" customHeight="false" outlineLevel="0" collapsed="false">
      <c r="A639" s="1" t="s">
        <v>1283</v>
      </c>
      <c r="B639" s="1" t="s">
        <v>1284</v>
      </c>
      <c r="C639" s="1" t="n">
        <v>117416.887180001</v>
      </c>
      <c r="D639" s="1" t="n">
        <v>1414.467001</v>
      </c>
      <c r="E639" s="1" t="n">
        <v>166082312.276251</v>
      </c>
      <c r="F639" s="1" t="n">
        <v>8.22032338266298</v>
      </c>
      <c r="G639" s="1" t="n">
        <v>1861.90118730947</v>
      </c>
      <c r="H639" s="1" t="n">
        <f aca="false">G639*$H$2/$G$2</f>
        <v>1241.26745820631</v>
      </c>
    </row>
    <row r="640" customFormat="false" ht="12" hidden="false" customHeight="false" outlineLevel="0" collapsed="false">
      <c r="A640" s="1" t="s">
        <v>1285</v>
      </c>
      <c r="B640" s="1" t="s">
        <v>1286</v>
      </c>
      <c r="C640" s="1" t="n">
        <v>42307.48299</v>
      </c>
      <c r="D640" s="1" t="n">
        <v>3922.107575</v>
      </c>
      <c r="E640" s="1" t="n">
        <v>165934499.514263</v>
      </c>
      <c r="F640" s="1" t="n">
        <v>8.21993668976763</v>
      </c>
      <c r="G640" s="1" t="n">
        <v>1860.24410081257</v>
      </c>
      <c r="H640" s="1" t="n">
        <f aca="false">G640*$H$2/$G$2</f>
        <v>1240.16273387505</v>
      </c>
    </row>
    <row r="641" customFormat="false" ht="12" hidden="false" customHeight="false" outlineLevel="0" collapsed="false">
      <c r="A641" s="1" t="s">
        <v>1287</v>
      </c>
      <c r="B641" s="1" t="s">
        <v>1288</v>
      </c>
      <c r="C641" s="1" t="n">
        <v>131057.339660001</v>
      </c>
      <c r="D641" s="1" t="n">
        <v>1265.975366</v>
      </c>
      <c r="E641" s="1" t="n">
        <v>165915363.543056</v>
      </c>
      <c r="F641" s="1" t="n">
        <v>8.21988660298059</v>
      </c>
      <c r="G641" s="1" t="n">
        <v>1860.02957292564</v>
      </c>
      <c r="H641" s="1" t="n">
        <f aca="false">G641*$H$2/$G$2</f>
        <v>1240.01971528376</v>
      </c>
    </row>
    <row r="642" customFormat="false" ht="12" hidden="false" customHeight="false" outlineLevel="0" collapsed="false">
      <c r="A642" s="1" t="s">
        <v>1289</v>
      </c>
      <c r="B642" s="1" t="s">
        <v>1290</v>
      </c>
      <c r="C642" s="1" t="n">
        <v>50630.8662500001</v>
      </c>
      <c r="D642" s="1" t="n">
        <v>3264.888186</v>
      </c>
      <c r="E642" s="1" t="n">
        <v>165304117.066571</v>
      </c>
      <c r="F642" s="1" t="n">
        <v>8.21828367025038</v>
      </c>
      <c r="G642" s="1" t="n">
        <v>1853.17706392147</v>
      </c>
      <c r="H642" s="1" t="n">
        <f aca="false">G642*$H$2/$G$2</f>
        <v>1235.45137594765</v>
      </c>
    </row>
    <row r="643" customFormat="false" ht="12" hidden="false" customHeight="false" outlineLevel="0" collapsed="false">
      <c r="A643" s="1" t="s">
        <v>1291</v>
      </c>
      <c r="B643" s="1" t="s">
        <v>1292</v>
      </c>
      <c r="C643" s="1" t="n">
        <v>12937.24145</v>
      </c>
      <c r="D643" s="1" t="n">
        <v>12762.8895</v>
      </c>
      <c r="E643" s="1" t="n">
        <v>165116583.06117</v>
      </c>
      <c r="F643" s="1" t="n">
        <v>8.21779069270733</v>
      </c>
      <c r="G643" s="1" t="n">
        <v>1851.07467395271</v>
      </c>
      <c r="H643" s="1" t="n">
        <f aca="false">G643*$H$2/$G$2</f>
        <v>1234.04978263514</v>
      </c>
    </row>
    <row r="644" customFormat="false" ht="12" hidden="false" customHeight="false" outlineLevel="0" collapsed="false">
      <c r="A644" s="1" t="s">
        <v>1293</v>
      </c>
      <c r="B644" s="1" t="s">
        <v>1294</v>
      </c>
      <c r="C644" s="1" t="n">
        <v>21754.06124</v>
      </c>
      <c r="D644" s="1" t="n">
        <v>7546.774454</v>
      </c>
      <c r="E644" s="1" t="n">
        <v>164172993.636784</v>
      </c>
      <c r="F644" s="1" t="n">
        <v>8.21530171746581</v>
      </c>
      <c r="G644" s="1" t="n">
        <v>1840.49636344199</v>
      </c>
      <c r="H644" s="1" t="n">
        <f aca="false">G644*$H$2/$G$2</f>
        <v>1226.99757562799</v>
      </c>
    </row>
    <row r="645" customFormat="false" ht="12" hidden="false" customHeight="false" outlineLevel="0" collapsed="false">
      <c r="A645" s="1" t="s">
        <v>1295</v>
      </c>
      <c r="B645" s="1" t="s">
        <v>1296</v>
      </c>
      <c r="C645" s="1" t="n">
        <v>61641.0100300003</v>
      </c>
      <c r="D645" s="1" t="n">
        <v>2661.89678</v>
      </c>
      <c r="E645" s="1" t="n">
        <v>164082006.114806</v>
      </c>
      <c r="F645" s="1" t="n">
        <v>8.21506095720468</v>
      </c>
      <c r="G645" s="1" t="n">
        <v>1839.47632841911</v>
      </c>
      <c r="H645" s="1" t="n">
        <f aca="false">G645*$H$2/$G$2</f>
        <v>1226.31755227941</v>
      </c>
    </row>
    <row r="646" customFormat="false" ht="12" hidden="false" customHeight="false" outlineLevel="0" collapsed="false">
      <c r="A646" s="1" t="s">
        <v>1297</v>
      </c>
      <c r="B646" s="1" t="s">
        <v>1298</v>
      </c>
      <c r="C646" s="1" t="n">
        <v>89265.7070300003</v>
      </c>
      <c r="D646" s="1" t="n">
        <v>1834.352885</v>
      </c>
      <c r="E646" s="1" t="n">
        <v>163744807.222046</v>
      </c>
      <c r="F646" s="1" t="n">
        <v>8.21416753626339</v>
      </c>
      <c r="G646" s="1" t="n">
        <v>1835.69608830694</v>
      </c>
      <c r="H646" s="1" t="n">
        <f aca="false">G646*$H$2/$G$2</f>
        <v>1223.79739220463</v>
      </c>
    </row>
    <row r="647" customFormat="false" ht="12" hidden="false" customHeight="false" outlineLevel="0" collapsed="false">
      <c r="A647" s="1" t="s">
        <v>1299</v>
      </c>
      <c r="B647" s="1" t="s">
        <v>1300</v>
      </c>
      <c r="C647" s="1" t="n">
        <v>86900.1710100002</v>
      </c>
      <c r="D647" s="1" t="n">
        <v>1877.810943</v>
      </c>
      <c r="E647" s="1" t="n">
        <v>163182092.07115</v>
      </c>
      <c r="F647" s="1" t="n">
        <v>8.21267249668858</v>
      </c>
      <c r="G647" s="1" t="n">
        <v>1829.38765008007</v>
      </c>
      <c r="H647" s="1" t="n">
        <f aca="false">G647*$H$2/$G$2</f>
        <v>1219.59176672005</v>
      </c>
    </row>
    <row r="648" customFormat="false" ht="12" hidden="false" customHeight="false" outlineLevel="0" collapsed="false">
      <c r="A648" s="1" t="s">
        <v>1301</v>
      </c>
      <c r="B648" s="1" t="s">
        <v>1302</v>
      </c>
      <c r="C648" s="1" t="n">
        <v>62371.6597400002</v>
      </c>
      <c r="D648" s="1" t="n">
        <v>2605.85599</v>
      </c>
      <c r="E648" s="1" t="n">
        <v>162531563.139721</v>
      </c>
      <c r="F648" s="1" t="n">
        <v>8.21093771218461</v>
      </c>
      <c r="G648" s="1" t="n">
        <v>1822.09475673577</v>
      </c>
      <c r="H648" s="1" t="n">
        <f aca="false">G648*$H$2/$G$2</f>
        <v>1214.72983782385</v>
      </c>
    </row>
    <row r="649" customFormat="false" ht="12" hidden="false" customHeight="false" outlineLevel="0" collapsed="false">
      <c r="A649" s="1" t="s">
        <v>1303</v>
      </c>
      <c r="B649" s="1" t="s">
        <v>1304</v>
      </c>
      <c r="C649" s="1" t="n">
        <v>38064.8374</v>
      </c>
      <c r="D649" s="1" t="n">
        <v>4254.350156</v>
      </c>
      <c r="E649" s="1" t="n">
        <v>161941146.930805</v>
      </c>
      <c r="F649" s="1" t="n">
        <v>8.20935721079514</v>
      </c>
      <c r="G649" s="1" t="n">
        <v>1815.4757698893</v>
      </c>
      <c r="H649" s="1" t="n">
        <f aca="false">G649*$H$2/$G$2</f>
        <v>1210.3171799262</v>
      </c>
    </row>
    <row r="650" customFormat="false" ht="12" hidden="false" customHeight="false" outlineLevel="0" collapsed="false">
      <c r="A650" s="1" t="s">
        <v>1305</v>
      </c>
      <c r="B650" s="1" t="s">
        <v>1306</v>
      </c>
      <c r="C650" s="1" t="n">
        <v>122217.627990001</v>
      </c>
      <c r="D650" s="1" t="n">
        <v>1320.860347</v>
      </c>
      <c r="E650" s="1" t="n">
        <v>161432418.51639</v>
      </c>
      <c r="F650" s="1" t="n">
        <v>8.20799075324237</v>
      </c>
      <c r="G650" s="1" t="n">
        <v>1809.77256148718</v>
      </c>
      <c r="H650" s="1" t="n">
        <f aca="false">G650*$H$2/$G$2</f>
        <v>1206.51504099145</v>
      </c>
    </row>
    <row r="651" customFormat="false" ht="12" hidden="false" customHeight="false" outlineLevel="0" collapsed="false">
      <c r="A651" s="1" t="s">
        <v>1307</v>
      </c>
      <c r="B651" s="1" t="s">
        <v>1308</v>
      </c>
      <c r="C651" s="1" t="n">
        <v>108263.264960001</v>
      </c>
      <c r="D651" s="1" t="n">
        <v>1490.021918</v>
      </c>
      <c r="E651" s="1" t="n">
        <v>161314637.704643</v>
      </c>
      <c r="F651" s="1" t="n">
        <v>8.20767377709711</v>
      </c>
      <c r="G651" s="1" t="n">
        <v>1808.45215457432</v>
      </c>
      <c r="H651" s="1" t="n">
        <f aca="false">G651*$H$2/$G$2</f>
        <v>1205.63476971621</v>
      </c>
    </row>
    <row r="652" customFormat="false" ht="12" hidden="false" customHeight="false" outlineLevel="0" collapsed="false">
      <c r="A652" s="1" t="s">
        <v>1309</v>
      </c>
      <c r="B652" s="1" t="s">
        <v>1310</v>
      </c>
      <c r="C652" s="1" t="n">
        <v>45992.54008</v>
      </c>
      <c r="D652" s="1" t="n">
        <v>3500.215062</v>
      </c>
      <c r="E652" s="1" t="n">
        <v>160983781.527655</v>
      </c>
      <c r="F652" s="1" t="n">
        <v>8.20678212480303</v>
      </c>
      <c r="G652" s="1" t="n">
        <v>1804.74302083021</v>
      </c>
      <c r="H652" s="1" t="n">
        <f aca="false">G652*$H$2/$G$2</f>
        <v>1203.16201388681</v>
      </c>
    </row>
    <row r="653" customFormat="false" ht="12" hidden="false" customHeight="false" outlineLevel="0" collapsed="false">
      <c r="A653" s="1" t="s">
        <v>1311</v>
      </c>
      <c r="B653" s="1" t="s">
        <v>1312</v>
      </c>
      <c r="C653" s="1" t="n">
        <v>38258.48073</v>
      </c>
      <c r="D653" s="1" t="n">
        <v>4168.906048</v>
      </c>
      <c r="E653" s="1" t="n">
        <v>159496011.702588</v>
      </c>
      <c r="F653" s="1" t="n">
        <v>8.20274982772415</v>
      </c>
      <c r="G653" s="1" t="n">
        <v>1788.06405986339</v>
      </c>
      <c r="H653" s="1" t="n">
        <f aca="false">G653*$H$2/$G$2</f>
        <v>1192.0427065756</v>
      </c>
    </row>
    <row r="654" customFormat="false" ht="12" hidden="false" customHeight="false" outlineLevel="0" collapsed="false">
      <c r="A654" s="1" t="s">
        <v>1313</v>
      </c>
      <c r="B654" s="1" t="s">
        <v>1314</v>
      </c>
      <c r="C654" s="1" t="n">
        <v>46247.0756500001</v>
      </c>
      <c r="D654" s="1" t="n">
        <v>3436.405877</v>
      </c>
      <c r="E654" s="1" t="n">
        <v>158923722.557724</v>
      </c>
      <c r="F654" s="1" t="n">
        <v>8.20118872922088</v>
      </c>
      <c r="G654" s="1" t="n">
        <v>1781.648290335</v>
      </c>
      <c r="H654" s="1" t="n">
        <f aca="false">G654*$H$2/$G$2</f>
        <v>1187.76552689</v>
      </c>
    </row>
    <row r="655" customFormat="false" ht="12" hidden="false" customHeight="false" outlineLevel="0" collapsed="false">
      <c r="A655" s="1" t="s">
        <v>1315</v>
      </c>
      <c r="B655" s="1" t="s">
        <v>1316</v>
      </c>
      <c r="C655" s="1" t="n">
        <v>68942.2079900001</v>
      </c>
      <c r="D655" s="1" t="n">
        <v>2303.783994</v>
      </c>
      <c r="E655" s="1" t="n">
        <v>158827955.278381</v>
      </c>
      <c r="F655" s="1" t="n">
        <v>8.20092694490862</v>
      </c>
      <c r="G655" s="1" t="n">
        <v>1780.57467082266</v>
      </c>
      <c r="H655" s="1" t="n">
        <f aca="false">G655*$H$2/$G$2</f>
        <v>1187.04978054844</v>
      </c>
    </row>
    <row r="656" customFormat="false" ht="12" hidden="false" customHeight="false" outlineLevel="0" collapsed="false">
      <c r="A656" s="1" t="s">
        <v>1317</v>
      </c>
      <c r="B656" s="1" t="s">
        <v>1318</v>
      </c>
      <c r="C656" s="1" t="n">
        <v>29461.81007</v>
      </c>
      <c r="D656" s="1" t="n">
        <v>5387.361739</v>
      </c>
      <c r="E656" s="1" t="n">
        <v>158721428.332803</v>
      </c>
      <c r="F656" s="1" t="n">
        <v>8.20063556304009</v>
      </c>
      <c r="G656" s="1" t="n">
        <v>1779.38042777694</v>
      </c>
      <c r="H656" s="1" t="n">
        <f aca="false">G656*$H$2/$G$2</f>
        <v>1186.25361851796</v>
      </c>
    </row>
    <row r="657" customFormat="false" ht="12" hidden="false" customHeight="false" outlineLevel="0" collapsed="false">
      <c r="A657" s="1" t="s">
        <v>1319</v>
      </c>
      <c r="B657" s="1" t="s">
        <v>1320</v>
      </c>
      <c r="C657" s="1" t="n">
        <v>35623.93824</v>
      </c>
      <c r="D657" s="1" t="n">
        <v>4399.204288</v>
      </c>
      <c r="E657" s="1" t="n">
        <v>156716981.860855</v>
      </c>
      <c r="F657" s="1" t="n">
        <v>8.19511605919267</v>
      </c>
      <c r="G657" s="1" t="n">
        <v>1756.90915305258</v>
      </c>
      <c r="H657" s="1" t="n">
        <f aca="false">G657*$H$2/$G$2</f>
        <v>1171.27276870172</v>
      </c>
    </row>
    <row r="658" customFormat="false" ht="12" hidden="false" customHeight="false" outlineLevel="0" collapsed="false">
      <c r="A658" s="1" t="s">
        <v>1321</v>
      </c>
      <c r="B658" s="1" t="s">
        <v>1322</v>
      </c>
      <c r="C658" s="1" t="n">
        <v>38062.93256</v>
      </c>
      <c r="D658" s="1" t="n">
        <v>4115.517376</v>
      </c>
      <c r="E658" s="1" t="n">
        <v>156648660.332196</v>
      </c>
      <c r="F658" s="1" t="n">
        <v>8.19492668512374</v>
      </c>
      <c r="G658" s="1" t="n">
        <v>1756.14321998249</v>
      </c>
      <c r="H658" s="1" t="n">
        <f aca="false">G658*$H$2/$G$2</f>
        <v>1170.76214665499</v>
      </c>
    </row>
    <row r="659" customFormat="false" ht="12" hidden="false" customHeight="false" outlineLevel="0" collapsed="false">
      <c r="A659" s="1" t="s">
        <v>1323</v>
      </c>
      <c r="B659" s="1" t="s">
        <v>1324</v>
      </c>
      <c r="C659" s="1" t="n">
        <v>11732.81438</v>
      </c>
      <c r="D659" s="1" t="n">
        <v>13314.0214</v>
      </c>
      <c r="E659" s="1" t="n">
        <v>156210941.737548</v>
      </c>
      <c r="F659" s="1" t="n">
        <v>8.19371145060282</v>
      </c>
      <c r="G659" s="1" t="n">
        <v>1751.23608231133</v>
      </c>
      <c r="H659" s="1" t="n">
        <f aca="false">G659*$H$2/$G$2</f>
        <v>1167.49072154089</v>
      </c>
    </row>
    <row r="660" customFormat="false" ht="12" hidden="false" customHeight="false" outlineLevel="0" collapsed="false">
      <c r="A660" s="1" t="s">
        <v>1325</v>
      </c>
      <c r="B660" s="1" t="s">
        <v>1326</v>
      </c>
      <c r="C660" s="1" t="n">
        <v>28819.05864</v>
      </c>
      <c r="D660" s="1" t="n">
        <v>5406.521752</v>
      </c>
      <c r="E660" s="1" t="n">
        <v>155810867.409324</v>
      </c>
      <c r="F660" s="1" t="n">
        <v>8.19259774532182</v>
      </c>
      <c r="G660" s="1" t="n">
        <v>1746.75096371849</v>
      </c>
      <c r="H660" s="1" t="n">
        <f aca="false">G660*$H$2/$G$2</f>
        <v>1164.50064247899</v>
      </c>
    </row>
    <row r="661" customFormat="false" ht="12" hidden="false" customHeight="false" outlineLevel="0" collapsed="false">
      <c r="A661" s="1" t="s">
        <v>1327</v>
      </c>
      <c r="B661" s="1" t="s">
        <v>1328</v>
      </c>
      <c r="C661" s="1" t="n">
        <v>56800.1647700001</v>
      </c>
      <c r="D661" s="1" t="n">
        <v>2730.257731</v>
      </c>
      <c r="E661" s="1" t="n">
        <v>155079088.985367</v>
      </c>
      <c r="F661" s="1" t="n">
        <v>8.19055324107266</v>
      </c>
      <c r="G661" s="1" t="n">
        <v>1738.54720560759</v>
      </c>
      <c r="H661" s="1" t="n">
        <f aca="false">G661*$H$2/$G$2</f>
        <v>1159.03147040506</v>
      </c>
    </row>
    <row r="662" customFormat="false" ht="12" hidden="false" customHeight="false" outlineLevel="0" collapsed="false">
      <c r="A662" s="1" t="s">
        <v>1329</v>
      </c>
      <c r="B662" s="1" t="s">
        <v>1330</v>
      </c>
      <c r="C662" s="1" t="n">
        <v>49941.0759100001</v>
      </c>
      <c r="D662" s="1" t="n">
        <v>3077.094294</v>
      </c>
      <c r="E662" s="1" t="n">
        <v>153673399.718882</v>
      </c>
      <c r="F662" s="1" t="n">
        <v>8.1865986992819</v>
      </c>
      <c r="G662" s="1" t="n">
        <v>1722.78842625063</v>
      </c>
      <c r="H662" s="1" t="n">
        <f aca="false">G662*$H$2/$G$2</f>
        <v>1148.52561750042</v>
      </c>
    </row>
    <row r="663" customFormat="false" ht="12" hidden="false" customHeight="false" outlineLevel="0" collapsed="false">
      <c r="A663" s="1" t="s">
        <v>1331</v>
      </c>
      <c r="B663" s="1" t="s">
        <v>1332</v>
      </c>
      <c r="C663" s="1" t="n">
        <v>11385.58299</v>
      </c>
      <c r="D663" s="1" t="n">
        <v>13445.50659</v>
      </c>
      <c r="E663" s="1" t="n">
        <v>153084931.123037</v>
      </c>
      <c r="F663" s="1" t="n">
        <v>8.18493244313329</v>
      </c>
      <c r="G663" s="1" t="n">
        <v>1716.19127353592</v>
      </c>
      <c r="H663" s="1" t="n">
        <f aca="false">G663*$H$2/$G$2</f>
        <v>1144.12751569061</v>
      </c>
    </row>
    <row r="664" customFormat="false" ht="12" hidden="false" customHeight="false" outlineLevel="0" collapsed="false">
      <c r="A664" s="1" t="s">
        <v>1333</v>
      </c>
      <c r="B664" s="1" t="s">
        <v>1334</v>
      </c>
      <c r="C664" s="1" t="n">
        <v>13000.39432</v>
      </c>
      <c r="D664" s="1" t="n">
        <v>11765.44127</v>
      </c>
      <c r="E664" s="1" t="n">
        <v>152955375.858802</v>
      </c>
      <c r="F664" s="1" t="n">
        <v>8.18456474555596</v>
      </c>
      <c r="G664" s="1" t="n">
        <v>1714.73886661193</v>
      </c>
      <c r="H664" s="1" t="n">
        <f aca="false">G664*$H$2/$G$2</f>
        <v>1143.15924440796</v>
      </c>
    </row>
    <row r="665" customFormat="false" ht="12" hidden="false" customHeight="false" outlineLevel="0" collapsed="false">
      <c r="A665" s="1" t="s">
        <v>1335</v>
      </c>
      <c r="B665" s="1" t="s">
        <v>1336</v>
      </c>
      <c r="C665" s="1" t="n">
        <v>33754.3683</v>
      </c>
      <c r="D665" s="1" t="n">
        <v>4511.517451</v>
      </c>
      <c r="E665" s="1" t="n">
        <v>152283421.632931</v>
      </c>
      <c r="F665" s="1" t="n">
        <v>8.18265262634831</v>
      </c>
      <c r="G665" s="1" t="n">
        <v>1707.20578043425</v>
      </c>
      <c r="H665" s="1" t="n">
        <f aca="false">G665*$H$2/$G$2</f>
        <v>1138.13718695617</v>
      </c>
    </row>
    <row r="666" customFormat="false" ht="12" hidden="false" customHeight="false" outlineLevel="0" collapsed="false">
      <c r="A666" s="1" t="s">
        <v>1337</v>
      </c>
      <c r="B666" s="1" t="s">
        <v>1338</v>
      </c>
      <c r="C666" s="1" t="n">
        <v>91824.6864400003</v>
      </c>
      <c r="D666" s="1" t="n">
        <v>1643.970543</v>
      </c>
      <c r="E666" s="1" t="n">
        <v>150957079.627572</v>
      </c>
      <c r="F666" s="1" t="n">
        <v>8.17885348550148</v>
      </c>
      <c r="G666" s="1" t="n">
        <v>1692.33654047299</v>
      </c>
      <c r="H666" s="1" t="n">
        <f aca="false">G666*$H$2/$G$2</f>
        <v>1128.22436031533</v>
      </c>
    </row>
    <row r="667" customFormat="false" ht="12" hidden="false" customHeight="false" outlineLevel="0" collapsed="false">
      <c r="A667" s="1" t="s">
        <v>1339</v>
      </c>
      <c r="B667" s="1" t="s">
        <v>1340</v>
      </c>
      <c r="C667" s="1" t="n">
        <v>117774.316770001</v>
      </c>
      <c r="D667" s="1" t="n">
        <v>1276.283184</v>
      </c>
      <c r="E667" s="1" t="n">
        <v>150313380.000641</v>
      </c>
      <c r="F667" s="1" t="n">
        <v>8.17699764061229</v>
      </c>
      <c r="G667" s="1" t="n">
        <v>1685.12020850346</v>
      </c>
      <c r="H667" s="1" t="n">
        <f aca="false">G667*$H$2/$G$2</f>
        <v>1123.41347233564</v>
      </c>
    </row>
    <row r="668" customFormat="false" ht="12" hidden="false" customHeight="false" outlineLevel="0" collapsed="false">
      <c r="A668" s="1" t="s">
        <v>1341</v>
      </c>
      <c r="B668" s="1" t="s">
        <v>1342</v>
      </c>
      <c r="C668" s="1" t="n">
        <v>35669.97401</v>
      </c>
      <c r="D668" s="1" t="n">
        <v>4205.009439</v>
      </c>
      <c r="E668" s="1" t="n">
        <v>149992577.400935</v>
      </c>
      <c r="F668" s="1" t="n">
        <v>8.17606976789851</v>
      </c>
      <c r="G668" s="1" t="n">
        <v>1681.52378253191</v>
      </c>
      <c r="H668" s="1" t="n">
        <f aca="false">G668*$H$2/$G$2</f>
        <v>1121.01585502127</v>
      </c>
    </row>
    <row r="669" customFormat="false" ht="12" hidden="false" customHeight="false" outlineLevel="0" collapsed="false">
      <c r="A669" s="1" t="s">
        <v>1343</v>
      </c>
      <c r="B669" s="1" t="s">
        <v>1344</v>
      </c>
      <c r="C669" s="1" t="n">
        <v>69516.3138100001</v>
      </c>
      <c r="D669" s="1" t="n">
        <v>2155.134818</v>
      </c>
      <c r="E669" s="1" t="n">
        <v>149817028.310945</v>
      </c>
      <c r="F669" s="1" t="n">
        <v>8.17556117839139</v>
      </c>
      <c r="G669" s="1" t="n">
        <v>1679.55575201377</v>
      </c>
      <c r="H669" s="1" t="n">
        <f aca="false">G669*$H$2/$G$2</f>
        <v>1119.70383467585</v>
      </c>
    </row>
    <row r="670" customFormat="false" ht="12" hidden="false" customHeight="false" outlineLevel="0" collapsed="false">
      <c r="A670" s="1" t="s">
        <v>1345</v>
      </c>
      <c r="B670" s="1" t="s">
        <v>1346</v>
      </c>
      <c r="C670" s="1" t="n">
        <v>46446.6388500001</v>
      </c>
      <c r="D670" s="1" t="n">
        <v>3219.192536</v>
      </c>
      <c r="E670" s="1" t="n">
        <v>149520673.108208</v>
      </c>
      <c r="F670" s="1" t="n">
        <v>8.17470124347058</v>
      </c>
      <c r="G670" s="1" t="n">
        <v>1676.2333988006</v>
      </c>
      <c r="H670" s="1" t="n">
        <f aca="false">G670*$H$2/$G$2</f>
        <v>1117.48893253373</v>
      </c>
    </row>
    <row r="671" customFormat="false" ht="12" hidden="false" customHeight="false" outlineLevel="0" collapsed="false">
      <c r="A671" s="1" t="s">
        <v>1347</v>
      </c>
      <c r="B671" s="1" t="s">
        <v>1348</v>
      </c>
      <c r="C671" s="1" t="n">
        <v>134175.590520001</v>
      </c>
      <c r="D671" s="1" t="n">
        <v>1104.735464</v>
      </c>
      <c r="E671" s="1" t="n">
        <v>148228533.250587</v>
      </c>
      <c r="F671" s="1" t="n">
        <v>8.17093181120418</v>
      </c>
      <c r="G671" s="1" t="n">
        <v>1661.74758931192</v>
      </c>
      <c r="H671" s="1" t="n">
        <f aca="false">G671*$H$2/$G$2</f>
        <v>1107.83172620794</v>
      </c>
    </row>
    <row r="672" customFormat="false" ht="12" hidden="false" customHeight="false" outlineLevel="0" collapsed="false">
      <c r="A672" s="1" t="s">
        <v>1349</v>
      </c>
      <c r="B672" s="1" t="s">
        <v>1350</v>
      </c>
      <c r="C672" s="1" t="n">
        <v>116925.82051</v>
      </c>
      <c r="D672" s="1" t="n">
        <v>1266.752554</v>
      </c>
      <c r="E672" s="1" t="n">
        <v>148116081.759588</v>
      </c>
      <c r="F672" s="1" t="n">
        <v>8.17060221476886</v>
      </c>
      <c r="G672" s="1" t="n">
        <v>1660.48692788604</v>
      </c>
      <c r="H672" s="1" t="n">
        <f aca="false">G672*$H$2/$G$2</f>
        <v>1106.99128525736</v>
      </c>
    </row>
    <row r="673" customFormat="false" ht="12" hidden="false" customHeight="false" outlineLevel="0" collapsed="false">
      <c r="A673" s="1" t="s">
        <v>1351</v>
      </c>
      <c r="B673" s="1" t="s">
        <v>1352</v>
      </c>
      <c r="C673" s="1" t="n">
        <v>35830.48256</v>
      </c>
      <c r="D673" s="1" t="n">
        <v>4129.372763</v>
      </c>
      <c r="E673" s="1" t="n">
        <v>147957418.768411</v>
      </c>
      <c r="F673" s="1" t="n">
        <v>8.17013674610636</v>
      </c>
      <c r="G673" s="1" t="n">
        <v>1658.70820258046</v>
      </c>
      <c r="H673" s="1" t="n">
        <f aca="false">G673*$H$2/$G$2</f>
        <v>1105.80546838697</v>
      </c>
    </row>
    <row r="674" customFormat="false" ht="12" hidden="false" customHeight="false" outlineLevel="0" collapsed="false">
      <c r="A674" s="1" t="s">
        <v>1353</v>
      </c>
      <c r="B674" s="1" t="s">
        <v>1354</v>
      </c>
      <c r="C674" s="1" t="n">
        <v>22948.62382</v>
      </c>
      <c r="D674" s="1" t="n">
        <v>6423.754529</v>
      </c>
      <c r="E674" s="1" t="n">
        <v>147416326.198042</v>
      </c>
      <c r="F674" s="1" t="n">
        <v>8.16854558382887</v>
      </c>
      <c r="G674" s="1" t="n">
        <v>1652.64216890472</v>
      </c>
      <c r="H674" s="1" t="n">
        <f aca="false">G674*$H$2/$G$2</f>
        <v>1101.76144593648</v>
      </c>
    </row>
    <row r="675" customFormat="false" ht="12" hidden="false" customHeight="false" outlineLevel="0" collapsed="false">
      <c r="A675" s="1" t="s">
        <v>1355</v>
      </c>
      <c r="B675" s="1" t="s">
        <v>1356</v>
      </c>
      <c r="C675" s="1" t="n">
        <v>15935.02376</v>
      </c>
      <c r="D675" s="1" t="n">
        <v>9205.693468</v>
      </c>
      <c r="E675" s="1" t="n">
        <v>146692944.139857</v>
      </c>
      <c r="F675" s="1" t="n">
        <v>8.1664092249897</v>
      </c>
      <c r="G675" s="1" t="n">
        <v>1644.53254004325</v>
      </c>
      <c r="H675" s="1" t="n">
        <f aca="false">G675*$H$2/$G$2</f>
        <v>1096.3550266955</v>
      </c>
    </row>
    <row r="676" customFormat="false" ht="12" hidden="false" customHeight="false" outlineLevel="0" collapsed="false">
      <c r="A676" s="1" t="s">
        <v>1357</v>
      </c>
      <c r="B676" s="1" t="s">
        <v>1358</v>
      </c>
      <c r="C676" s="1" t="n">
        <v>46629.5031400001</v>
      </c>
      <c r="D676" s="1" t="n">
        <v>3140.958456</v>
      </c>
      <c r="E676" s="1" t="n">
        <v>146461332.186662</v>
      </c>
      <c r="F676" s="1" t="n">
        <v>8.16572298008545</v>
      </c>
      <c r="G676" s="1" t="n">
        <v>1641.93600483888</v>
      </c>
      <c r="H676" s="1" t="n">
        <f aca="false">G676*$H$2/$G$2</f>
        <v>1094.62400322592</v>
      </c>
    </row>
    <row r="677" customFormat="false" ht="12" hidden="false" customHeight="false" outlineLevel="0" collapsed="false">
      <c r="A677" s="1" t="s">
        <v>1359</v>
      </c>
      <c r="B677" s="1" t="s">
        <v>1360</v>
      </c>
      <c r="C677" s="1" t="n">
        <v>26905.73708</v>
      </c>
      <c r="D677" s="1" t="n">
        <v>5435.990101</v>
      </c>
      <c r="E677" s="1" t="n">
        <v>146259320.426989</v>
      </c>
      <c r="F677" s="1" t="n">
        <v>8.16512355120573</v>
      </c>
      <c r="G677" s="1" t="n">
        <v>1639.67130891774</v>
      </c>
      <c r="H677" s="1" t="n">
        <f aca="false">G677*$H$2/$G$2</f>
        <v>1093.11420594516</v>
      </c>
    </row>
    <row r="678" customFormat="false" ht="12" hidden="false" customHeight="false" outlineLevel="0" collapsed="false">
      <c r="A678" s="1" t="s">
        <v>1361</v>
      </c>
      <c r="B678" s="1" t="s">
        <v>1362</v>
      </c>
      <c r="C678" s="1" t="n">
        <v>86948.1649200002</v>
      </c>
      <c r="D678" s="1" t="n">
        <v>1681.962807</v>
      </c>
      <c r="E678" s="1" t="n">
        <v>146243579.532342</v>
      </c>
      <c r="F678" s="1" t="n">
        <v>8.1650768085328</v>
      </c>
      <c r="G678" s="1" t="n">
        <v>1639.49484226076</v>
      </c>
      <c r="H678" s="1" t="n">
        <f aca="false">G678*$H$2/$G$2</f>
        <v>1092.99656150717</v>
      </c>
    </row>
    <row r="679" customFormat="false" ht="12" hidden="false" customHeight="false" outlineLevel="0" collapsed="false">
      <c r="A679" s="1" t="s">
        <v>1363</v>
      </c>
      <c r="B679" s="1" t="s">
        <v>1364</v>
      </c>
      <c r="C679" s="1" t="n">
        <v>104552.844610001</v>
      </c>
      <c r="D679" s="1" t="n">
        <v>1391.750441</v>
      </c>
      <c r="E679" s="1" t="n">
        <v>145511467.593773</v>
      </c>
      <c r="F679" s="1" t="n">
        <v>8.16289722092636</v>
      </c>
      <c r="G679" s="1" t="n">
        <v>1631.28734521316</v>
      </c>
      <c r="H679" s="1" t="n">
        <f aca="false">G679*$H$2/$G$2</f>
        <v>1087.52489680878</v>
      </c>
    </row>
    <row r="680" customFormat="false" ht="12" hidden="false" customHeight="false" outlineLevel="0" collapsed="false">
      <c r="A680" s="1" t="s">
        <v>1365</v>
      </c>
      <c r="B680" s="1" t="s">
        <v>1366</v>
      </c>
      <c r="C680" s="1" t="n">
        <v>20041.94783</v>
      </c>
      <c r="D680" s="1" t="n">
        <v>7241.259723</v>
      </c>
      <c r="E680" s="1" t="n">
        <v>145128949.591846</v>
      </c>
      <c r="F680" s="1" t="n">
        <v>8.16175405195493</v>
      </c>
      <c r="G680" s="1" t="n">
        <v>1626.99904556106</v>
      </c>
      <c r="H680" s="1" t="n">
        <f aca="false">G680*$H$2/$G$2</f>
        <v>1084.66603037404</v>
      </c>
    </row>
    <row r="681" customFormat="false" ht="12" hidden="false" customHeight="false" outlineLevel="0" collapsed="false">
      <c r="A681" s="1" t="s">
        <v>1367</v>
      </c>
      <c r="B681" s="1" t="s">
        <v>1368</v>
      </c>
      <c r="C681" s="1" t="n">
        <v>47340.9700100001</v>
      </c>
      <c r="D681" s="1" t="n">
        <v>3059.742731</v>
      </c>
      <c r="E681" s="1" t="n">
        <v>144851188.866587</v>
      </c>
      <c r="F681" s="1" t="n">
        <v>8.16092206402773</v>
      </c>
      <c r="G681" s="1" t="n">
        <v>1623.88514970387</v>
      </c>
      <c r="H681" s="1" t="n">
        <f aca="false">G681*$H$2/$G$2</f>
        <v>1082.59009980258</v>
      </c>
    </row>
    <row r="682" customFormat="false" ht="12" hidden="false" customHeight="false" outlineLevel="0" collapsed="false">
      <c r="A682" s="1" t="s">
        <v>1369</v>
      </c>
      <c r="B682" s="1" t="s">
        <v>1370</v>
      </c>
      <c r="C682" s="1" t="n">
        <v>27609.5578</v>
      </c>
      <c r="D682" s="1" t="n">
        <v>5242.625222</v>
      </c>
      <c r="E682" s="1" t="n">
        <v>144746564.090547</v>
      </c>
      <c r="F682" s="1" t="n">
        <v>8.1606082634929</v>
      </c>
      <c r="G682" s="1" t="n">
        <v>1622.7122313355</v>
      </c>
      <c r="H682" s="1" t="n">
        <f aca="false">G682*$H$2/$G$2</f>
        <v>1081.80815422367</v>
      </c>
    </row>
    <row r="683" customFormat="false" ht="12" hidden="false" customHeight="false" outlineLevel="0" collapsed="false">
      <c r="A683" s="1" t="s">
        <v>1371</v>
      </c>
      <c r="B683" s="1" t="s">
        <v>1372</v>
      </c>
      <c r="C683" s="1" t="n">
        <v>52352.9421800001</v>
      </c>
      <c r="D683" s="1" t="n">
        <v>2760.76713</v>
      </c>
      <c r="E683" s="1" t="n">
        <v>144534281.929335</v>
      </c>
      <c r="F683" s="1" t="n">
        <v>8.15997086914732</v>
      </c>
      <c r="G683" s="1" t="n">
        <v>1620.33239688722</v>
      </c>
      <c r="H683" s="1" t="n">
        <f aca="false">G683*$H$2/$G$2</f>
        <v>1080.22159792481</v>
      </c>
    </row>
    <row r="684" customFormat="false" ht="12" hidden="false" customHeight="false" outlineLevel="0" collapsed="false">
      <c r="A684" s="1" t="s">
        <v>1373</v>
      </c>
      <c r="B684" s="1" t="s">
        <v>1374</v>
      </c>
      <c r="C684" s="1" t="n">
        <v>47524.1832000001</v>
      </c>
      <c r="D684" s="1" t="n">
        <v>3037.76654</v>
      </c>
      <c r="E684" s="1" t="n">
        <v>144367373.56579</v>
      </c>
      <c r="F684" s="1" t="n">
        <v>8.15946905555119</v>
      </c>
      <c r="G684" s="1" t="n">
        <v>1618.46123507597</v>
      </c>
      <c r="H684" s="1" t="n">
        <f aca="false">G684*$H$2/$G$2</f>
        <v>1078.97415671731</v>
      </c>
    </row>
    <row r="685" customFormat="false" ht="12" hidden="false" customHeight="false" outlineLevel="0" collapsed="false">
      <c r="A685" s="1" t="s">
        <v>1375</v>
      </c>
      <c r="B685" s="1" t="s">
        <v>1376</v>
      </c>
      <c r="C685" s="1" t="n">
        <v>38474.46188</v>
      </c>
      <c r="D685" s="1" t="n">
        <v>3746.482157</v>
      </c>
      <c r="E685" s="1" t="n">
        <v>144143884.933597</v>
      </c>
      <c r="F685" s="1" t="n">
        <v>8.15879622288845</v>
      </c>
      <c r="G685" s="1" t="n">
        <v>1615.95576809439</v>
      </c>
      <c r="H685" s="1" t="n">
        <f aca="false">G685*$H$2/$G$2</f>
        <v>1077.30384539626</v>
      </c>
    </row>
    <row r="686" customFormat="false" ht="12" hidden="false" customHeight="false" outlineLevel="0" collapsed="false">
      <c r="A686" s="1" t="s">
        <v>1377</v>
      </c>
      <c r="B686" s="1" t="s">
        <v>1378</v>
      </c>
      <c r="C686" s="1" t="n">
        <v>11463.55375</v>
      </c>
      <c r="D686" s="1" t="n">
        <v>12454.84055</v>
      </c>
      <c r="E686" s="1" t="n">
        <v>142776734.092605</v>
      </c>
      <c r="F686" s="1" t="n">
        <v>8.15465744358572</v>
      </c>
      <c r="G686" s="1" t="n">
        <v>1600.6290319767</v>
      </c>
      <c r="H686" s="1" t="n">
        <f aca="false">G686*$H$2/$G$2</f>
        <v>1067.0860213178</v>
      </c>
    </row>
    <row r="687" customFormat="false" ht="12" hidden="false" customHeight="false" outlineLevel="0" collapsed="false">
      <c r="A687" s="1" t="s">
        <v>1379</v>
      </c>
      <c r="B687" s="1" t="s">
        <v>1380</v>
      </c>
      <c r="C687" s="1" t="n">
        <v>92411.3320100002</v>
      </c>
      <c r="D687" s="1" t="n">
        <v>1543.770654</v>
      </c>
      <c r="E687" s="1" t="n">
        <v>142661902.454089</v>
      </c>
      <c r="F687" s="1" t="n">
        <v>8.15430801121561</v>
      </c>
      <c r="G687" s="1" t="n">
        <v>1599.34168739941</v>
      </c>
      <c r="H687" s="1" t="n">
        <f aca="false">G687*$H$2/$G$2</f>
        <v>1066.22779159961</v>
      </c>
    </row>
    <row r="688" customFormat="false" ht="12" hidden="false" customHeight="false" outlineLevel="0" collapsed="false">
      <c r="A688" s="1" t="s">
        <v>1381</v>
      </c>
      <c r="B688" s="1" t="s">
        <v>1382</v>
      </c>
      <c r="C688" s="1" t="n">
        <v>55016.0717100001</v>
      </c>
      <c r="D688" s="1" t="n">
        <v>2584.58597</v>
      </c>
      <c r="E688" s="1" t="n">
        <v>142193767.06618</v>
      </c>
      <c r="F688" s="1" t="n">
        <v>8.15288055990928</v>
      </c>
      <c r="G688" s="1" t="n">
        <v>1594.09355577947</v>
      </c>
      <c r="H688" s="1" t="n">
        <f aca="false">G688*$H$2/$G$2</f>
        <v>1062.72903718632</v>
      </c>
    </row>
    <row r="689" customFormat="false" ht="12" hidden="false" customHeight="false" outlineLevel="0" collapsed="false">
      <c r="A689" s="1" t="s">
        <v>1383</v>
      </c>
      <c r="B689" s="1" t="s">
        <v>1384</v>
      </c>
      <c r="C689" s="1" t="n">
        <v>20146.40837</v>
      </c>
      <c r="D689" s="1" t="n">
        <v>7010.802812</v>
      </c>
      <c r="E689" s="1" t="n">
        <v>141242496.452096</v>
      </c>
      <c r="F689" s="1" t="n">
        <v>8.14996538508611</v>
      </c>
      <c r="G689" s="1" t="n">
        <v>1583.42913365324</v>
      </c>
      <c r="H689" s="1" t="n">
        <f aca="false">G689*$H$2/$G$2</f>
        <v>1055.61942243549</v>
      </c>
    </row>
    <row r="690" customFormat="false" ht="12" hidden="false" customHeight="false" outlineLevel="0" collapsed="false">
      <c r="A690" s="1" t="s">
        <v>1385</v>
      </c>
      <c r="B690" s="1" t="s">
        <v>1386</v>
      </c>
      <c r="C690" s="1" t="n">
        <v>210582.75401</v>
      </c>
      <c r="D690" s="1" t="n">
        <v>665.7268142</v>
      </c>
      <c r="E690" s="1" t="n">
        <v>140190585.95254</v>
      </c>
      <c r="F690" s="1" t="n">
        <v>8.14671885096206</v>
      </c>
      <c r="G690" s="1" t="n">
        <v>1571.63646662431</v>
      </c>
      <c r="H690" s="1" t="n">
        <f aca="false">G690*$H$2/$G$2</f>
        <v>1047.75764441621</v>
      </c>
    </row>
    <row r="691" customFormat="false" ht="12" hidden="false" customHeight="false" outlineLevel="0" collapsed="false">
      <c r="A691" s="1" t="s">
        <v>1387</v>
      </c>
      <c r="B691" s="1" t="s">
        <v>1388</v>
      </c>
      <c r="C691" s="1" t="n">
        <v>13823.68411</v>
      </c>
      <c r="D691" s="1" t="n">
        <v>10140.22537</v>
      </c>
      <c r="E691" s="1" t="n">
        <v>140175272.319088</v>
      </c>
      <c r="F691" s="1" t="n">
        <v>8.14667140847706</v>
      </c>
      <c r="G691" s="1" t="n">
        <v>1571.46478987009</v>
      </c>
      <c r="H691" s="1" t="n">
        <f aca="false">G691*$H$2/$G$2</f>
        <v>1047.64319324672</v>
      </c>
    </row>
    <row r="692" customFormat="false" ht="12" hidden="false" customHeight="false" outlineLevel="0" collapsed="false">
      <c r="A692" s="1" t="s">
        <v>1389</v>
      </c>
      <c r="B692" s="1" t="s">
        <v>1390</v>
      </c>
      <c r="C692" s="1" t="n">
        <v>65429.9848900002</v>
      </c>
      <c r="D692" s="1" t="n">
        <v>2141.062058</v>
      </c>
      <c r="E692" s="1" t="n">
        <v>140089658.103493</v>
      </c>
      <c r="F692" s="1" t="n">
        <v>8.1464060753688</v>
      </c>
      <c r="G692" s="1" t="n">
        <v>1570.50499344455</v>
      </c>
      <c r="H692" s="1" t="n">
        <f aca="false">G692*$H$2/$G$2</f>
        <v>1047.00332896304</v>
      </c>
    </row>
    <row r="693" customFormat="false" ht="12" hidden="false" customHeight="false" outlineLevel="0" collapsed="false">
      <c r="A693" s="1" t="s">
        <v>1391</v>
      </c>
      <c r="B693" s="1" t="s">
        <v>1392</v>
      </c>
      <c r="C693" s="1" t="n">
        <v>149619.86187</v>
      </c>
      <c r="D693" s="1" t="n">
        <v>935.1769195</v>
      </c>
      <c r="E693" s="1" t="n">
        <v>139921041.519602</v>
      </c>
      <c r="F693" s="1" t="n">
        <v>8.14588302920742</v>
      </c>
      <c r="G693" s="1" t="n">
        <v>1568.61468126475</v>
      </c>
      <c r="H693" s="1" t="n">
        <f aca="false">G693*$H$2/$G$2</f>
        <v>1045.74312084317</v>
      </c>
    </row>
    <row r="694" customFormat="false" ht="12" hidden="false" customHeight="false" outlineLevel="0" collapsed="false">
      <c r="A694" s="1" t="s">
        <v>1393</v>
      </c>
      <c r="B694" s="1" t="s">
        <v>1394</v>
      </c>
      <c r="C694" s="1" t="n">
        <v>35846.7177</v>
      </c>
      <c r="D694" s="1" t="n">
        <v>3863.838739</v>
      </c>
      <c r="E694" s="1" t="n">
        <v>138505936.515257</v>
      </c>
      <c r="F694" s="1" t="n">
        <v>8.14146838813379</v>
      </c>
      <c r="G694" s="1" t="n">
        <v>1552.75034477011</v>
      </c>
      <c r="H694" s="1" t="n">
        <f aca="false">G694*$H$2/$G$2</f>
        <v>1035.16689651341</v>
      </c>
    </row>
    <row r="695" customFormat="false" ht="12" hidden="false" customHeight="false" outlineLevel="0" collapsed="false">
      <c r="A695" s="1" t="s">
        <v>1395</v>
      </c>
      <c r="B695" s="1" t="s">
        <v>1396</v>
      </c>
      <c r="C695" s="1" t="n">
        <v>57722.1992400001</v>
      </c>
      <c r="D695" s="1" t="n">
        <v>2391.940817</v>
      </c>
      <c r="E695" s="1" t="n">
        <v>138068084.409163</v>
      </c>
      <c r="F695" s="1" t="n">
        <v>8.14009329938327</v>
      </c>
      <c r="G695" s="1" t="n">
        <v>1547.84171034041</v>
      </c>
      <c r="H695" s="1" t="n">
        <f aca="false">G695*$H$2/$G$2</f>
        <v>1031.89447356028</v>
      </c>
    </row>
    <row r="696" customFormat="false" ht="12" hidden="false" customHeight="false" outlineLevel="0" collapsed="false">
      <c r="A696" s="1" t="s">
        <v>1397</v>
      </c>
      <c r="B696" s="1" t="s">
        <v>1398</v>
      </c>
      <c r="C696" s="1" t="n">
        <v>116106.888080001</v>
      </c>
      <c r="D696" s="1" t="n">
        <v>1185.929106</v>
      </c>
      <c r="E696" s="1" t="n">
        <v>137694537.981158</v>
      </c>
      <c r="F696" s="1" t="n">
        <v>8.13891671315677</v>
      </c>
      <c r="G696" s="1" t="n">
        <v>1543.65398843141</v>
      </c>
      <c r="H696" s="1" t="n">
        <f aca="false">G696*$H$2/$G$2</f>
        <v>1029.10265895427</v>
      </c>
    </row>
    <row r="697" customFormat="false" ht="12" hidden="false" customHeight="false" outlineLevel="0" collapsed="false">
      <c r="A697" s="1" t="s">
        <v>1399</v>
      </c>
      <c r="B697" s="1" t="s">
        <v>1400</v>
      </c>
      <c r="C697" s="1" t="n">
        <v>311954.937710001</v>
      </c>
      <c r="D697" s="1" t="n">
        <v>440.5441684</v>
      </c>
      <c r="E697" s="1" t="n">
        <v>137429928.611726</v>
      </c>
      <c r="F697" s="1" t="n">
        <v>8.1380813209006</v>
      </c>
      <c r="G697" s="1" t="n">
        <v>1540.68752865393</v>
      </c>
      <c r="H697" s="1" t="n">
        <f aca="false">G697*$H$2/$G$2</f>
        <v>1027.12501910262</v>
      </c>
    </row>
    <row r="698" customFormat="false" ht="12" hidden="false" customHeight="false" outlineLevel="0" collapsed="false">
      <c r="A698" s="1" t="s">
        <v>1401</v>
      </c>
      <c r="B698" s="1" t="s">
        <v>1402</v>
      </c>
      <c r="C698" s="1" t="n">
        <v>96673.8444400003</v>
      </c>
      <c r="D698" s="1" t="n">
        <v>1420.887452</v>
      </c>
      <c r="E698" s="1" t="n">
        <v>137362652.501396</v>
      </c>
      <c r="F698" s="1" t="n">
        <v>8.13786866855063</v>
      </c>
      <c r="G698" s="1" t="n">
        <v>1539.93331546901</v>
      </c>
      <c r="H698" s="1" t="n">
        <f aca="false">G698*$H$2/$G$2</f>
        <v>1026.62221031267</v>
      </c>
    </row>
    <row r="699" customFormat="false" ht="12" hidden="false" customHeight="false" outlineLevel="0" collapsed="false">
      <c r="A699" s="1" t="s">
        <v>1403</v>
      </c>
      <c r="B699" s="1" t="s">
        <v>1404</v>
      </c>
      <c r="C699" s="1" t="n">
        <v>47434.0292300001</v>
      </c>
      <c r="D699" s="1" t="n">
        <v>2889.317503</v>
      </c>
      <c r="E699" s="1" t="n">
        <v>137051970.892053</v>
      </c>
      <c r="F699" s="1" t="n">
        <v>8.13688528534351</v>
      </c>
      <c r="G699" s="1" t="n">
        <v>1536.45035301874</v>
      </c>
      <c r="H699" s="1" t="n">
        <f aca="false">G699*$H$2/$G$2</f>
        <v>1024.30023534583</v>
      </c>
    </row>
    <row r="700" customFormat="false" ht="12" hidden="false" customHeight="false" outlineLevel="0" collapsed="false">
      <c r="A700" s="1" t="s">
        <v>1405</v>
      </c>
      <c r="B700" s="1" t="s">
        <v>1406</v>
      </c>
      <c r="C700" s="1" t="n">
        <v>23155.53711</v>
      </c>
      <c r="D700" s="1" t="n">
        <v>5908.853032</v>
      </c>
      <c r="E700" s="1" t="n">
        <v>136822665.660012</v>
      </c>
      <c r="F700" s="1" t="n">
        <v>8.13615804735265</v>
      </c>
      <c r="G700" s="1" t="n">
        <v>1533.8796778039</v>
      </c>
      <c r="H700" s="1" t="n">
        <f aca="false">G700*$H$2/$G$2</f>
        <v>1022.58645186927</v>
      </c>
    </row>
    <row r="701" customFormat="false" ht="12" hidden="false" customHeight="false" outlineLevel="0" collapsed="false">
      <c r="A701" s="1" t="s">
        <v>1407</v>
      </c>
      <c r="B701" s="1" t="s">
        <v>1408</v>
      </c>
      <c r="C701" s="1" t="n">
        <v>30324.56556</v>
      </c>
      <c r="D701" s="1" t="n">
        <v>4462.555966</v>
      </c>
      <c r="E701" s="1" t="n">
        <v>135325070.956136</v>
      </c>
      <c r="F701" s="1" t="n">
        <v>8.13137826348045</v>
      </c>
      <c r="G701" s="1" t="n">
        <v>1517.09057293753</v>
      </c>
      <c r="H701" s="1" t="n">
        <f aca="false">G701*$H$2/$G$2</f>
        <v>1011.39371529169</v>
      </c>
    </row>
    <row r="702" customFormat="false" ht="12" hidden="false" customHeight="false" outlineLevel="0" collapsed="false">
      <c r="A702" s="1" t="s">
        <v>1409</v>
      </c>
      <c r="B702" s="1" t="s">
        <v>1410</v>
      </c>
      <c r="C702" s="1" t="n">
        <v>55724.9836100001</v>
      </c>
      <c r="D702" s="1" t="n">
        <v>2419.900066</v>
      </c>
      <c r="E702" s="1" t="n">
        <v>134848891.515688</v>
      </c>
      <c r="F702" s="1" t="n">
        <v>8.12984738081784</v>
      </c>
      <c r="G702" s="1" t="n">
        <v>1511.7522617508</v>
      </c>
      <c r="H702" s="1" t="n">
        <f aca="false">G702*$H$2/$G$2</f>
        <v>1007.8348411672</v>
      </c>
    </row>
    <row r="703" customFormat="false" ht="12" hidden="false" customHeight="false" outlineLevel="0" collapsed="false">
      <c r="A703" s="1" t="s">
        <v>1411</v>
      </c>
      <c r="B703" s="1" t="s">
        <v>1412</v>
      </c>
      <c r="C703" s="1" t="n">
        <v>58889.3780800001</v>
      </c>
      <c r="D703" s="1" t="n">
        <v>2286.171967</v>
      </c>
      <c r="E703" s="1" t="n">
        <v>134631245.320561</v>
      </c>
      <c r="F703" s="1" t="n">
        <v>8.12914586297528</v>
      </c>
      <c r="G703" s="1" t="n">
        <v>1509.31229265615</v>
      </c>
      <c r="H703" s="1" t="n">
        <f aca="false">G703*$H$2/$G$2</f>
        <v>1006.2081951041</v>
      </c>
    </row>
    <row r="704" customFormat="false" ht="12" hidden="false" customHeight="false" outlineLevel="0" collapsed="false">
      <c r="A704" s="1" t="s">
        <v>1413</v>
      </c>
      <c r="B704" s="1" t="s">
        <v>1414</v>
      </c>
      <c r="C704" s="1" t="n">
        <v>64325.1904000002</v>
      </c>
      <c r="D704" s="1" t="n">
        <v>2091.005459</v>
      </c>
      <c r="E704" s="1" t="n">
        <v>134504324.277615</v>
      </c>
      <c r="F704" s="1" t="n">
        <v>8.1287362470129</v>
      </c>
      <c r="G704" s="1" t="n">
        <v>1507.88941723181</v>
      </c>
      <c r="H704" s="1" t="n">
        <f aca="false">G704*$H$2/$G$2</f>
        <v>1005.25961148787</v>
      </c>
    </row>
    <row r="705" customFormat="false" ht="12" hidden="false" customHeight="false" outlineLevel="0" collapsed="false">
      <c r="A705" s="1" t="s">
        <v>1415</v>
      </c>
      <c r="B705" s="1" t="s">
        <v>1416</v>
      </c>
      <c r="C705" s="1" t="n">
        <v>124489.510200001</v>
      </c>
      <c r="D705" s="1" t="n">
        <v>1077.324325</v>
      </c>
      <c r="E705" s="1" t="n">
        <v>134115577.545797</v>
      </c>
      <c r="F705" s="1" t="n">
        <v>8.12747922415491</v>
      </c>
      <c r="G705" s="1" t="n">
        <v>1503.53128907467</v>
      </c>
      <c r="H705" s="1" t="n">
        <f aca="false">G705*$H$2/$G$2</f>
        <v>1002.35419271644</v>
      </c>
    </row>
    <row r="706" customFormat="false" ht="12" hidden="false" customHeight="false" outlineLevel="0" collapsed="false">
      <c r="A706" s="1" t="s">
        <v>1417</v>
      </c>
      <c r="B706" s="1" t="s">
        <v>1418</v>
      </c>
      <c r="C706" s="1" t="n">
        <v>26136.04214</v>
      </c>
      <c r="D706" s="1" t="n">
        <v>5126.609821</v>
      </c>
      <c r="E706" s="1" t="n">
        <v>133989290.316994</v>
      </c>
      <c r="F706" s="1" t="n">
        <v>8.12707008685653</v>
      </c>
      <c r="G706" s="1" t="n">
        <v>1502.11551915897</v>
      </c>
      <c r="H706" s="1" t="n">
        <f aca="false">G706*$H$2/$G$2</f>
        <v>1001.41034610598</v>
      </c>
    </row>
    <row r="707" customFormat="false" ht="12" hidden="false" customHeight="false" outlineLevel="0" collapsed="false">
      <c r="A707" s="1" t="s">
        <v>1419</v>
      </c>
      <c r="B707" s="1" t="s">
        <v>1420</v>
      </c>
      <c r="C707" s="1" t="n">
        <v>110955.50709</v>
      </c>
      <c r="D707" s="1" t="n">
        <v>1204.771527</v>
      </c>
      <c r="E707" s="1" t="n">
        <v>133676035.705879</v>
      </c>
      <c r="F707" s="1" t="n">
        <v>8.12605355764693</v>
      </c>
      <c r="G707" s="1" t="n">
        <v>1498.60371152352</v>
      </c>
      <c r="H707" s="1" t="n">
        <f aca="false">G707*$H$2/$G$2</f>
        <v>999.069141015678</v>
      </c>
    </row>
    <row r="708" customFormat="false" ht="12" hidden="false" customHeight="false" outlineLevel="0" collapsed="false">
      <c r="A708" s="1" t="s">
        <v>1421</v>
      </c>
      <c r="B708" s="1" t="s">
        <v>1422</v>
      </c>
      <c r="C708" s="1" t="n">
        <v>25408.63611</v>
      </c>
      <c r="D708" s="1" t="n">
        <v>5255.931707</v>
      </c>
      <c r="E708" s="1" t="n">
        <v>133546056.162174</v>
      </c>
      <c r="F708" s="1" t="n">
        <v>8.12563106710621</v>
      </c>
      <c r="G708" s="1" t="n">
        <v>1497.14654812404</v>
      </c>
      <c r="H708" s="1" t="n">
        <f aca="false">G708*$H$2/$G$2</f>
        <v>998.09769874936</v>
      </c>
    </row>
    <row r="709" customFormat="false" ht="12" hidden="false" customHeight="false" outlineLevel="0" collapsed="false">
      <c r="A709" s="1" t="s">
        <v>1423</v>
      </c>
      <c r="B709" s="1" t="s">
        <v>1424</v>
      </c>
      <c r="C709" s="1" t="n">
        <v>43916.44389</v>
      </c>
      <c r="D709" s="1" t="n">
        <v>3025.188467</v>
      </c>
      <c r="E709" s="1" t="n">
        <v>132855519.567681</v>
      </c>
      <c r="F709" s="1" t="n">
        <v>8.12337960216361</v>
      </c>
      <c r="G709" s="1" t="n">
        <v>1489.40514033927</v>
      </c>
      <c r="H709" s="1" t="n">
        <f aca="false">G709*$H$2/$G$2</f>
        <v>992.93676022618</v>
      </c>
    </row>
    <row r="710" customFormat="false" ht="12" hidden="false" customHeight="false" outlineLevel="0" collapsed="false">
      <c r="A710" s="1" t="s">
        <v>1425</v>
      </c>
      <c r="B710" s="1" t="s">
        <v>1426</v>
      </c>
      <c r="C710" s="1" t="n">
        <v>74001.7873800002</v>
      </c>
      <c r="D710" s="1" t="n">
        <v>1786.398081</v>
      </c>
      <c r="E710" s="1" t="n">
        <v>132196650.966202</v>
      </c>
      <c r="F710" s="1" t="n">
        <v>8.12122045299137</v>
      </c>
      <c r="G710" s="1" t="n">
        <v>1482.01875334501</v>
      </c>
      <c r="H710" s="1" t="n">
        <f aca="false">G710*$H$2/$G$2</f>
        <v>988.012502230009</v>
      </c>
    </row>
    <row r="711" customFormat="false" ht="12" hidden="false" customHeight="false" outlineLevel="0" collapsed="false">
      <c r="A711" s="1" t="s">
        <v>1427</v>
      </c>
      <c r="B711" s="1" t="s">
        <v>1428</v>
      </c>
      <c r="C711" s="1" t="n">
        <v>56614.3927600001</v>
      </c>
      <c r="D711" s="1" t="n">
        <v>2315.593766</v>
      </c>
      <c r="E711" s="1" t="n">
        <v>131095934.940932</v>
      </c>
      <c r="F711" s="1" t="n">
        <v>8.11758922517526</v>
      </c>
      <c r="G711" s="1" t="n">
        <v>1469.6789415598</v>
      </c>
      <c r="H711" s="1" t="n">
        <f aca="false">G711*$H$2/$G$2</f>
        <v>979.785961039867</v>
      </c>
    </row>
    <row r="712" customFormat="false" ht="12" hidden="false" customHeight="false" outlineLevel="0" collapsed="false">
      <c r="A712" s="1" t="s">
        <v>1429</v>
      </c>
      <c r="B712" s="1" t="s">
        <v>1430</v>
      </c>
      <c r="C712" s="1" t="n">
        <v>56524.5941300001</v>
      </c>
      <c r="D712" s="1" t="n">
        <v>2316.42483</v>
      </c>
      <c r="E712" s="1" t="n">
        <v>130934973.348404</v>
      </c>
      <c r="F712" s="1" t="n">
        <v>8.11705566414857</v>
      </c>
      <c r="G712" s="1" t="n">
        <v>1467.87444729349</v>
      </c>
      <c r="H712" s="1" t="n">
        <f aca="false">G712*$H$2/$G$2</f>
        <v>978.582964862328</v>
      </c>
    </row>
    <row r="713" customFormat="false" ht="12" hidden="false" customHeight="false" outlineLevel="0" collapsed="false">
      <c r="A713" s="1" t="s">
        <v>1431</v>
      </c>
      <c r="B713" s="1" t="s">
        <v>1432</v>
      </c>
      <c r="C713" s="1" t="n">
        <v>129235.428680002</v>
      </c>
      <c r="D713" s="1" t="n">
        <v>1012.386867</v>
      </c>
      <c r="E713" s="1" t="n">
        <v>130836250.746749</v>
      </c>
      <c r="F713" s="1" t="n">
        <v>8.11672809045655</v>
      </c>
      <c r="G713" s="1" t="n">
        <v>1466.76769651</v>
      </c>
      <c r="H713" s="1" t="n">
        <f aca="false">G713*$H$2/$G$2</f>
        <v>977.845131006665</v>
      </c>
    </row>
    <row r="714" customFormat="false" ht="12" hidden="false" customHeight="false" outlineLevel="0" collapsed="false">
      <c r="A714" s="1" t="s">
        <v>1433</v>
      </c>
      <c r="B714" s="1" t="s">
        <v>1434</v>
      </c>
      <c r="C714" s="1" t="n">
        <v>81838.1762300003</v>
      </c>
      <c r="D714" s="1" t="n">
        <v>1597.029862</v>
      </c>
      <c r="E714" s="1" t="n">
        <v>130698011.290929</v>
      </c>
      <c r="F714" s="1" t="n">
        <v>8.11626897937896</v>
      </c>
      <c r="G714" s="1" t="n">
        <v>1465.2179336039</v>
      </c>
      <c r="H714" s="1" t="n">
        <f aca="false">G714*$H$2/$G$2</f>
        <v>976.811955735934</v>
      </c>
    </row>
    <row r="715" customFormat="false" ht="12" hidden="false" customHeight="false" outlineLevel="0" collapsed="false">
      <c r="A715" s="1" t="s">
        <v>1435</v>
      </c>
      <c r="B715" s="1" t="s">
        <v>1436</v>
      </c>
      <c r="C715" s="1" t="n">
        <v>143003.052480001</v>
      </c>
      <c r="D715" s="1" t="n">
        <v>913.1034312</v>
      </c>
      <c r="E715" s="1" t="n">
        <v>130576577.891563</v>
      </c>
      <c r="F715" s="1" t="n">
        <v>8.11586528256921</v>
      </c>
      <c r="G715" s="1" t="n">
        <v>1463.85657857843</v>
      </c>
      <c r="H715" s="1" t="n">
        <f aca="false">G715*$H$2/$G$2</f>
        <v>975.904385718952</v>
      </c>
    </row>
    <row r="716" customFormat="false" ht="12" hidden="false" customHeight="false" outlineLevel="0" collapsed="false">
      <c r="A716" s="1" t="s">
        <v>1437</v>
      </c>
      <c r="B716" s="1" t="s">
        <v>1438</v>
      </c>
      <c r="C716" s="1" t="n">
        <v>30630.62312</v>
      </c>
      <c r="D716" s="1" t="n">
        <v>4262.204696</v>
      </c>
      <c r="E716" s="1" t="n">
        <v>130553985.70347</v>
      </c>
      <c r="F716" s="1" t="n">
        <v>8.11579013500692</v>
      </c>
      <c r="G716" s="1" t="n">
        <v>1463.60330403488</v>
      </c>
      <c r="H716" s="1" t="n">
        <f aca="false">G716*$H$2/$G$2</f>
        <v>975.735536023253</v>
      </c>
    </row>
    <row r="717" customFormat="false" ht="12" hidden="false" customHeight="false" outlineLevel="0" collapsed="false">
      <c r="A717" s="1" t="s">
        <v>1439</v>
      </c>
      <c r="B717" s="1" t="s">
        <v>1440</v>
      </c>
      <c r="C717" s="1" t="n">
        <v>91824.4116600005</v>
      </c>
      <c r="D717" s="1" t="n">
        <v>1415.478939</v>
      </c>
      <c r="E717" s="1" t="n">
        <v>129975520.790797</v>
      </c>
      <c r="F717" s="1" t="n">
        <v>8.11386156625654</v>
      </c>
      <c r="G717" s="1" t="n">
        <v>1457.11829974416</v>
      </c>
      <c r="H717" s="1" t="n">
        <f aca="false">G717*$H$2/$G$2</f>
        <v>971.412199829443</v>
      </c>
    </row>
    <row r="718" customFormat="false" ht="12" hidden="false" customHeight="false" outlineLevel="0" collapsed="false">
      <c r="A718" s="1" t="s">
        <v>1441</v>
      </c>
      <c r="B718" s="1" t="s">
        <v>1442</v>
      </c>
      <c r="C718" s="1" t="n">
        <v>98929.5423500006</v>
      </c>
      <c r="D718" s="1" t="n">
        <v>1311.875638</v>
      </c>
      <c r="E718" s="1" t="n">
        <v>129783256.487455</v>
      </c>
      <c r="F718" s="1" t="n">
        <v>8.11321866716276</v>
      </c>
      <c r="G718" s="1" t="n">
        <v>1454.96287976137</v>
      </c>
      <c r="H718" s="1" t="n">
        <f aca="false">G718*$H$2/$G$2</f>
        <v>969.975253174245</v>
      </c>
    </row>
    <row r="719" customFormat="false" ht="12" hidden="false" customHeight="false" outlineLevel="0" collapsed="false">
      <c r="A719" s="1" t="s">
        <v>1443</v>
      </c>
      <c r="B719" s="1" t="s">
        <v>1444</v>
      </c>
      <c r="C719" s="1" t="n">
        <v>113066.29415</v>
      </c>
      <c r="D719" s="1" t="n">
        <v>1146.384393</v>
      </c>
      <c r="E719" s="1" t="n">
        <v>129617434.987907</v>
      </c>
      <c r="F719" s="1" t="n">
        <v>8.11266342290621</v>
      </c>
      <c r="G719" s="1" t="n">
        <v>1453.10390247078</v>
      </c>
      <c r="H719" s="1" t="n">
        <f aca="false">G719*$H$2/$G$2</f>
        <v>968.735934980521</v>
      </c>
    </row>
    <row r="720" customFormat="false" ht="12" hidden="false" customHeight="false" outlineLevel="0" collapsed="false">
      <c r="A720" s="1" t="s">
        <v>1445</v>
      </c>
      <c r="B720" s="1" t="s">
        <v>1446</v>
      </c>
      <c r="C720" s="1" t="n">
        <v>251545.502289999</v>
      </c>
      <c r="D720" s="1" t="n">
        <v>507.6135644</v>
      </c>
      <c r="E720" s="1" t="n">
        <v>127687909.026215</v>
      </c>
      <c r="F720" s="1" t="n">
        <v>8.10614977516629</v>
      </c>
      <c r="G720" s="1" t="n">
        <v>1431.47254010726</v>
      </c>
      <c r="H720" s="1" t="n">
        <f aca="false">G720*$H$2/$G$2</f>
        <v>954.315026738172</v>
      </c>
    </row>
    <row r="721" customFormat="false" ht="12" hidden="false" customHeight="false" outlineLevel="0" collapsed="false">
      <c r="A721" s="1" t="s">
        <v>1447</v>
      </c>
      <c r="B721" s="1" t="s">
        <v>1448</v>
      </c>
      <c r="C721" s="1" t="n">
        <v>36953.24787</v>
      </c>
      <c r="D721" s="1" t="n">
        <v>3449.56734</v>
      </c>
      <c r="E721" s="1" t="n">
        <v>127472716.959277</v>
      </c>
      <c r="F721" s="1" t="n">
        <v>8.10541724248013</v>
      </c>
      <c r="G721" s="1" t="n">
        <v>1429.06008354015</v>
      </c>
      <c r="H721" s="1" t="n">
        <f aca="false">G721*$H$2/$G$2</f>
        <v>952.706722360098</v>
      </c>
    </row>
    <row r="722" customFormat="false" ht="12" hidden="false" customHeight="false" outlineLevel="0" collapsed="false">
      <c r="A722" s="1" t="s">
        <v>1449</v>
      </c>
      <c r="B722" s="1" t="s">
        <v>1450</v>
      </c>
      <c r="C722" s="1" t="n">
        <v>34962.84932</v>
      </c>
      <c r="D722" s="1" t="n">
        <v>3640.868865</v>
      </c>
      <c r="E722" s="1" t="n">
        <v>127295149.520874</v>
      </c>
      <c r="F722" s="1" t="n">
        <v>8.10481185552756</v>
      </c>
      <c r="G722" s="1" t="n">
        <v>1427.06942589661</v>
      </c>
      <c r="H722" s="1" t="n">
        <f aca="false">G722*$H$2/$G$2</f>
        <v>951.379617264409</v>
      </c>
    </row>
    <row r="723" customFormat="false" ht="12" hidden="false" customHeight="false" outlineLevel="0" collapsed="false">
      <c r="A723" s="1" t="s">
        <v>1451</v>
      </c>
      <c r="B723" s="1" t="s">
        <v>1452</v>
      </c>
      <c r="C723" s="1" t="n">
        <v>18724.8383</v>
      </c>
      <c r="D723" s="1" t="n">
        <v>6744.433078</v>
      </c>
      <c r="E723" s="1" t="n">
        <v>126288418.810721</v>
      </c>
      <c r="F723" s="1" t="n">
        <v>8.10136352571598</v>
      </c>
      <c r="G723" s="1" t="n">
        <v>1415.78325653369</v>
      </c>
      <c r="H723" s="1" t="n">
        <f aca="false">G723*$H$2/$G$2</f>
        <v>943.855504355796</v>
      </c>
    </row>
    <row r="724" customFormat="false" ht="12" hidden="false" customHeight="false" outlineLevel="0" collapsed="false">
      <c r="A724" s="1" t="s">
        <v>1453</v>
      </c>
      <c r="B724" s="1" t="s">
        <v>1454</v>
      </c>
      <c r="C724" s="1" t="n">
        <v>105781.22745</v>
      </c>
      <c r="D724" s="1" t="n">
        <v>1189.00488</v>
      </c>
      <c r="E724" s="1" t="n">
        <v>125774395.65044</v>
      </c>
      <c r="F724" s="1" t="n">
        <v>8.09959223920542</v>
      </c>
      <c r="G724" s="1" t="n">
        <v>1410.02069025367</v>
      </c>
      <c r="H724" s="1" t="n">
        <f aca="false">G724*$H$2/$G$2</f>
        <v>940.013793502444</v>
      </c>
    </row>
    <row r="725" customFormat="false" ht="12" hidden="false" customHeight="false" outlineLevel="0" collapsed="false">
      <c r="A725" s="1" t="s">
        <v>1455</v>
      </c>
      <c r="B725" s="1" t="s">
        <v>1456</v>
      </c>
      <c r="C725" s="1" t="n">
        <v>54938.2689700001</v>
      </c>
      <c r="D725" s="1" t="n">
        <v>2278.640024</v>
      </c>
      <c r="E725" s="1" t="n">
        <v>125184538.524319</v>
      </c>
      <c r="F725" s="1" t="n">
        <v>8.09755069270647</v>
      </c>
      <c r="G725" s="1" t="n">
        <v>1403.40797112413</v>
      </c>
      <c r="H725" s="1" t="n">
        <f aca="false">G725*$H$2/$G$2</f>
        <v>935.605314082753</v>
      </c>
    </row>
    <row r="726" customFormat="false" ht="12" hidden="false" customHeight="false" outlineLevel="0" collapsed="false">
      <c r="A726" s="1" t="s">
        <v>1457</v>
      </c>
      <c r="B726" s="1" t="s">
        <v>1458</v>
      </c>
      <c r="C726" s="1" t="n">
        <v>55923.3663400001</v>
      </c>
      <c r="D726" s="1" t="n">
        <v>2236.797632</v>
      </c>
      <c r="E726" s="1" t="n">
        <v>125089253.402781</v>
      </c>
      <c r="F726" s="1" t="n">
        <v>8.09722000043404</v>
      </c>
      <c r="G726" s="1" t="n">
        <v>1402.3397569447</v>
      </c>
      <c r="H726" s="1" t="n">
        <f aca="false">G726*$H$2/$G$2</f>
        <v>934.893171296467</v>
      </c>
    </row>
    <row r="727" customFormat="false" ht="12" hidden="false" customHeight="false" outlineLevel="0" collapsed="false">
      <c r="A727" s="1" t="s">
        <v>1459</v>
      </c>
      <c r="B727" s="1" t="s">
        <v>1460</v>
      </c>
      <c r="C727" s="1" t="n">
        <v>10393.21171</v>
      </c>
      <c r="D727" s="1" t="n">
        <v>12020.14975</v>
      </c>
      <c r="E727" s="1" t="n">
        <v>124927961.137654</v>
      </c>
      <c r="F727" s="1" t="n">
        <v>8.0966596522151</v>
      </c>
      <c r="G727" s="1" t="n">
        <v>1400.53155560268</v>
      </c>
      <c r="H727" s="1" t="n">
        <f aca="false">G727*$H$2/$G$2</f>
        <v>933.687703735119</v>
      </c>
    </row>
    <row r="728" customFormat="false" ht="12" hidden="false" customHeight="false" outlineLevel="0" collapsed="false">
      <c r="A728" s="1" t="s">
        <v>1461</v>
      </c>
      <c r="B728" s="1" t="s">
        <v>1462</v>
      </c>
      <c r="C728" s="1" t="n">
        <v>16116.28491</v>
      </c>
      <c r="D728" s="1" t="n">
        <v>7740.989952</v>
      </c>
      <c r="E728" s="1" t="n">
        <v>124755999.551879</v>
      </c>
      <c r="F728" s="1" t="n">
        <v>8.09606144014411</v>
      </c>
      <c r="G728" s="1" t="n">
        <v>1398.60374356576</v>
      </c>
      <c r="H728" s="1" t="n">
        <f aca="false">G728*$H$2/$G$2</f>
        <v>932.402495710508</v>
      </c>
    </row>
    <row r="729" customFormat="false" ht="12" hidden="false" customHeight="false" outlineLevel="0" collapsed="false">
      <c r="A729" s="1" t="s">
        <v>1463</v>
      </c>
      <c r="B729" s="1" t="s">
        <v>1464</v>
      </c>
      <c r="C729" s="1" t="n">
        <v>30550.49764</v>
      </c>
      <c r="D729" s="1" t="n">
        <v>4058.773826</v>
      </c>
      <c r="E729" s="1" t="n">
        <v>123997560.192507</v>
      </c>
      <c r="F729" s="1" t="n">
        <v>8.09341313995775</v>
      </c>
      <c r="G729" s="1" t="n">
        <v>1390.10109735158</v>
      </c>
      <c r="H729" s="1" t="n">
        <f aca="false">G729*$H$2/$G$2</f>
        <v>926.734064901056</v>
      </c>
    </row>
    <row r="730" customFormat="false" ht="12" hidden="false" customHeight="false" outlineLevel="0" collapsed="false">
      <c r="A730" s="1" t="s">
        <v>1465</v>
      </c>
      <c r="B730" s="1" t="s">
        <v>1466</v>
      </c>
      <c r="C730" s="1" t="n">
        <v>53654.7135100001</v>
      </c>
      <c r="D730" s="1" t="n">
        <v>2307.504784</v>
      </c>
      <c r="E730" s="1" t="n">
        <v>123808508.108475</v>
      </c>
      <c r="F730" s="1" t="n">
        <v>8.0927504903836</v>
      </c>
      <c r="G730" s="1" t="n">
        <v>1387.98168863853</v>
      </c>
      <c r="H730" s="1" t="n">
        <f aca="false">G730*$H$2/$G$2</f>
        <v>925.321125759019</v>
      </c>
    </row>
    <row r="731" customFormat="false" ht="12" hidden="false" customHeight="false" outlineLevel="0" collapsed="false">
      <c r="A731" s="1" t="s">
        <v>1467</v>
      </c>
      <c r="B731" s="1" t="s">
        <v>1468</v>
      </c>
      <c r="C731" s="1" t="n">
        <v>29657.86028</v>
      </c>
      <c r="D731" s="1" t="n">
        <v>4169.076866</v>
      </c>
      <c r="E731" s="1" t="n">
        <v>123645899.188408</v>
      </c>
      <c r="F731" s="1" t="n">
        <v>8.09217971722478</v>
      </c>
      <c r="G731" s="1" t="n">
        <v>1386.15872665547</v>
      </c>
      <c r="H731" s="1" t="n">
        <f aca="false">G731*$H$2/$G$2</f>
        <v>924.105817770312</v>
      </c>
    </row>
    <row r="732" customFormat="false" ht="12" hidden="false" customHeight="false" outlineLevel="0" collapsed="false">
      <c r="A732" s="1" t="s">
        <v>1469</v>
      </c>
      <c r="B732" s="1" t="s">
        <v>1470</v>
      </c>
      <c r="C732" s="1" t="n">
        <v>112024.433050001</v>
      </c>
      <c r="D732" s="1" t="n">
        <v>1099.021804</v>
      </c>
      <c r="E732" s="1" t="n">
        <v>123117294.502689</v>
      </c>
      <c r="F732" s="1" t="n">
        <v>8.09031906332551</v>
      </c>
      <c r="G732" s="1" t="n">
        <v>1380.23269107426</v>
      </c>
      <c r="H732" s="1" t="n">
        <f aca="false">G732*$H$2/$G$2</f>
        <v>920.155127382842</v>
      </c>
    </row>
    <row r="733" customFormat="false" ht="12" hidden="false" customHeight="false" outlineLevel="0" collapsed="false">
      <c r="A733" s="1" t="s">
        <v>1471</v>
      </c>
      <c r="B733" s="1" t="s">
        <v>1472</v>
      </c>
      <c r="C733" s="1" t="n">
        <v>42777.62724</v>
      </c>
      <c r="D733" s="1" t="n">
        <v>2873.156731</v>
      </c>
      <c r="E733" s="1" t="n">
        <v>122906827.640815</v>
      </c>
      <c r="F733" s="1" t="n">
        <v>8.08957600920353</v>
      </c>
      <c r="G733" s="1" t="n">
        <v>1377.87320742641</v>
      </c>
      <c r="H733" s="1" t="n">
        <f aca="false">G733*$H$2/$G$2</f>
        <v>918.582138284274</v>
      </c>
    </row>
    <row r="734" customFormat="false" ht="12" hidden="false" customHeight="false" outlineLevel="0" collapsed="false">
      <c r="A734" s="1" t="s">
        <v>1473</v>
      </c>
      <c r="B734" s="1" t="s">
        <v>1474</v>
      </c>
      <c r="C734" s="1" t="n">
        <v>97498.2283900005</v>
      </c>
      <c r="D734" s="1" t="n">
        <v>1257.976867</v>
      </c>
      <c r="E734" s="1" t="n">
        <v>122650515.888103</v>
      </c>
      <c r="F734" s="1" t="n">
        <v>8.08866937925977</v>
      </c>
      <c r="G734" s="1" t="n">
        <v>1374.99976985106</v>
      </c>
      <c r="H734" s="1" t="n">
        <f aca="false">G734*$H$2/$G$2</f>
        <v>916.666513234042</v>
      </c>
    </row>
    <row r="735" customFormat="false" ht="12" hidden="false" customHeight="false" outlineLevel="0" collapsed="false">
      <c r="A735" s="1" t="s">
        <v>1475</v>
      </c>
      <c r="B735" s="1" t="s">
        <v>1476</v>
      </c>
      <c r="C735" s="1" t="n">
        <v>30549.98868</v>
      </c>
      <c r="D735" s="1" t="n">
        <v>4010.173842</v>
      </c>
      <c r="E735" s="1" t="n">
        <v>122510765.477932</v>
      </c>
      <c r="F735" s="1" t="n">
        <v>8.08817425345347</v>
      </c>
      <c r="G735" s="1" t="n">
        <v>1373.43306806893</v>
      </c>
      <c r="H735" s="1" t="n">
        <f aca="false">G735*$H$2/$G$2</f>
        <v>915.622045379286</v>
      </c>
    </row>
    <row r="736" customFormat="false" ht="12" hidden="false" customHeight="false" outlineLevel="0" collapsed="false">
      <c r="A736" s="1" t="s">
        <v>1477</v>
      </c>
      <c r="B736" s="1" t="s">
        <v>1478</v>
      </c>
      <c r="C736" s="1" t="n">
        <v>11927.81343</v>
      </c>
      <c r="D736" s="1" t="n">
        <v>10260.87297</v>
      </c>
      <c r="E736" s="1" t="n">
        <v>122389778.41509</v>
      </c>
      <c r="F736" s="1" t="n">
        <v>8.08774514850162</v>
      </c>
      <c r="G736" s="1" t="n">
        <v>1372.07671679426</v>
      </c>
      <c r="H736" s="1" t="n">
        <f aca="false">G736*$H$2/$G$2</f>
        <v>914.717811196175</v>
      </c>
    </row>
    <row r="737" customFormat="false" ht="12" hidden="false" customHeight="false" outlineLevel="0" collapsed="false">
      <c r="A737" s="1" t="s">
        <v>1479</v>
      </c>
      <c r="B737" s="1" t="s">
        <v>1480</v>
      </c>
      <c r="C737" s="1" t="n">
        <v>34171.23996</v>
      </c>
      <c r="D737" s="1" t="n">
        <v>3574.989722</v>
      </c>
      <c r="E737" s="1" t="n">
        <v>122161831.644996</v>
      </c>
      <c r="F737" s="1" t="n">
        <v>8.08693553573264</v>
      </c>
      <c r="G737" s="1" t="n">
        <v>1369.52127090683</v>
      </c>
      <c r="H737" s="1" t="n">
        <f aca="false">G737*$H$2/$G$2</f>
        <v>913.014180604552</v>
      </c>
    </row>
    <row r="738" customFormat="false" ht="12" hidden="false" customHeight="false" outlineLevel="0" collapsed="false">
      <c r="A738" s="1" t="s">
        <v>1481</v>
      </c>
      <c r="B738" s="1" t="s">
        <v>1482</v>
      </c>
      <c r="C738" s="1" t="n">
        <v>42037.2957100001</v>
      </c>
      <c r="D738" s="1" t="n">
        <v>2899.568245</v>
      </c>
      <c r="E738" s="1" t="n">
        <v>121890007.746391</v>
      </c>
      <c r="F738" s="1" t="n">
        <v>8.08596810464649</v>
      </c>
      <c r="G738" s="1" t="n">
        <v>1366.47393111119</v>
      </c>
      <c r="H738" s="1" t="n">
        <f aca="false">G738*$H$2/$G$2</f>
        <v>910.982620740793</v>
      </c>
    </row>
    <row r="739" customFormat="false" ht="12" hidden="false" customHeight="false" outlineLevel="0" collapsed="false">
      <c r="A739" s="1" t="s">
        <v>1483</v>
      </c>
      <c r="B739" s="1" t="s">
        <v>1484</v>
      </c>
      <c r="C739" s="1" t="n">
        <v>69149.6852200001</v>
      </c>
      <c r="D739" s="1" t="n">
        <v>1762.259694</v>
      </c>
      <c r="E739" s="1" t="n">
        <v>121859703.115994</v>
      </c>
      <c r="F739" s="1" t="n">
        <v>8.08586011572803</v>
      </c>
      <c r="G739" s="1" t="n">
        <v>1366.13419458811</v>
      </c>
      <c r="H739" s="1" t="n">
        <f aca="false">G739*$H$2/$G$2</f>
        <v>910.756129725407</v>
      </c>
    </row>
    <row r="740" customFormat="false" ht="12" hidden="false" customHeight="false" outlineLevel="0" collapsed="false">
      <c r="A740" s="1" t="s">
        <v>1485</v>
      </c>
      <c r="B740" s="1" t="s">
        <v>1486</v>
      </c>
      <c r="C740" s="1" t="n">
        <v>56746.7358800001</v>
      </c>
      <c r="D740" s="1" t="n">
        <v>2137.443375</v>
      </c>
      <c r="E740" s="1" t="n">
        <v>121292934.659581</v>
      </c>
      <c r="F740" s="1" t="n">
        <v>8.08383550385319</v>
      </c>
      <c r="G740" s="1" t="n">
        <v>1359.78031591517</v>
      </c>
      <c r="H740" s="1" t="n">
        <f aca="false">G740*$H$2/$G$2</f>
        <v>906.520210610115</v>
      </c>
    </row>
    <row r="741" customFormat="false" ht="12" hidden="false" customHeight="false" outlineLevel="0" collapsed="false">
      <c r="A741" s="1" t="s">
        <v>1487</v>
      </c>
      <c r="B741" s="1" t="s">
        <v>1488</v>
      </c>
      <c r="C741" s="1" t="n">
        <v>27548.02708</v>
      </c>
      <c r="D741" s="1" t="n">
        <v>4383.951659</v>
      </c>
      <c r="E741" s="1" t="n">
        <v>120769219.019543</v>
      </c>
      <c r="F741" s="1" t="n">
        <v>8.08195625784971</v>
      </c>
      <c r="G741" s="1" t="n">
        <v>1353.90909002341</v>
      </c>
      <c r="H741" s="1" t="n">
        <f aca="false">G741*$H$2/$G$2</f>
        <v>902.606060015609</v>
      </c>
    </row>
    <row r="742" customFormat="false" ht="12" hidden="false" customHeight="false" outlineLevel="0" collapsed="false">
      <c r="A742" s="1" t="s">
        <v>1489</v>
      </c>
      <c r="B742" s="1" t="s">
        <v>1490</v>
      </c>
      <c r="C742" s="1" t="n">
        <v>40224.92313</v>
      </c>
      <c r="D742" s="1" t="n">
        <v>2990.507396</v>
      </c>
      <c r="E742" s="1" t="n">
        <v>120292930.123796</v>
      </c>
      <c r="F742" s="1" t="n">
        <v>8.08024010366197</v>
      </c>
      <c r="G742" s="1" t="n">
        <v>1348.56955176471</v>
      </c>
      <c r="H742" s="1" t="n">
        <f aca="false">G742*$H$2/$G$2</f>
        <v>899.046367843142</v>
      </c>
    </row>
    <row r="743" customFormat="false" ht="12" hidden="false" customHeight="false" outlineLevel="0" collapsed="false">
      <c r="A743" s="1" t="s">
        <v>1491</v>
      </c>
      <c r="B743" s="1" t="s">
        <v>1492</v>
      </c>
      <c r="C743" s="1" t="n">
        <v>39698.3680500001</v>
      </c>
      <c r="D743" s="1" t="n">
        <v>3016.031202</v>
      </c>
      <c r="E743" s="1" t="n">
        <v>119731516.70728</v>
      </c>
      <c r="F743" s="1" t="n">
        <v>8.07820848399396</v>
      </c>
      <c r="G743" s="1" t="n">
        <v>1342.27570690877</v>
      </c>
      <c r="H743" s="1" t="n">
        <f aca="false">G743*$H$2/$G$2</f>
        <v>894.850471272512</v>
      </c>
    </row>
    <row r="744" customFormat="false" ht="12" hidden="false" customHeight="false" outlineLevel="0" collapsed="false">
      <c r="A744" s="1" t="s">
        <v>1493</v>
      </c>
      <c r="B744" s="1" t="s">
        <v>1494</v>
      </c>
      <c r="C744" s="1" t="n">
        <v>30827.8704</v>
      </c>
      <c r="D744" s="1" t="n">
        <v>3881.350297</v>
      </c>
      <c r="E744" s="1" t="n">
        <v>119653763.932918</v>
      </c>
      <c r="F744" s="1" t="n">
        <v>8.07792636470947</v>
      </c>
      <c r="G744" s="1" t="n">
        <v>1341.40404284703</v>
      </c>
      <c r="H744" s="1" t="n">
        <f aca="false">G744*$H$2/$G$2</f>
        <v>894.269361898017</v>
      </c>
    </row>
    <row r="745" customFormat="false" ht="12" hidden="false" customHeight="false" outlineLevel="0" collapsed="false">
      <c r="A745" s="1" t="s">
        <v>1495</v>
      </c>
      <c r="B745" s="1" t="s">
        <v>1496</v>
      </c>
      <c r="C745" s="1" t="n">
        <v>21245.0063</v>
      </c>
      <c r="D745" s="1" t="n">
        <v>5614.921927</v>
      </c>
      <c r="E745" s="1" t="n">
        <v>119289051.713123</v>
      </c>
      <c r="F745" s="1" t="n">
        <v>8.07660058617859</v>
      </c>
      <c r="G745" s="1" t="n">
        <v>1337.31535871351</v>
      </c>
      <c r="H745" s="1" t="n">
        <f aca="false">G745*$H$2/$G$2</f>
        <v>891.543572475674</v>
      </c>
    </row>
    <row r="746" customFormat="false" ht="12" hidden="false" customHeight="false" outlineLevel="0" collapsed="false">
      <c r="A746" s="1" t="s">
        <v>1497</v>
      </c>
      <c r="B746" s="1" t="s">
        <v>1498</v>
      </c>
      <c r="C746" s="1" t="n">
        <v>103210.71668</v>
      </c>
      <c r="D746" s="1" t="n">
        <v>1151.670132</v>
      </c>
      <c r="E746" s="1" t="n">
        <v>118864699.70267</v>
      </c>
      <c r="F746" s="1" t="n">
        <v>8.07505289750713</v>
      </c>
      <c r="G746" s="1" t="n">
        <v>1332.55806998559</v>
      </c>
      <c r="H746" s="1" t="n">
        <f aca="false">G746*$H$2/$G$2</f>
        <v>888.372046657057</v>
      </c>
    </row>
    <row r="747" customFormat="false" ht="12" hidden="false" customHeight="false" outlineLevel="0" collapsed="false">
      <c r="A747" s="1" t="s">
        <v>1499</v>
      </c>
      <c r="B747" s="1" t="s">
        <v>1500</v>
      </c>
      <c r="C747" s="1" t="n">
        <v>37742.12003</v>
      </c>
      <c r="D747" s="1" t="n">
        <v>3148.927813</v>
      </c>
      <c r="E747" s="1" t="n">
        <v>118847211.484051</v>
      </c>
      <c r="F747" s="1" t="n">
        <v>8.07498899631833</v>
      </c>
      <c r="G747" s="1" t="n">
        <v>1332.3620145805</v>
      </c>
      <c r="H747" s="1" t="n">
        <f aca="false">G747*$H$2/$G$2</f>
        <v>888.241343053669</v>
      </c>
    </row>
    <row r="748" customFormat="false" ht="12" hidden="false" customHeight="false" outlineLevel="0" collapsed="false">
      <c r="A748" s="1" t="s">
        <v>1501</v>
      </c>
      <c r="B748" s="1" t="s">
        <v>1502</v>
      </c>
      <c r="C748" s="1" t="n">
        <v>139915.282530001</v>
      </c>
      <c r="D748" s="1" t="n">
        <v>847.2687461</v>
      </c>
      <c r="E748" s="1" t="n">
        <v>118545845.989421</v>
      </c>
      <c r="F748" s="1" t="n">
        <v>8.07388634030088</v>
      </c>
      <c r="G748" s="1" t="n">
        <v>1328.98349242137</v>
      </c>
      <c r="H748" s="1" t="n">
        <f aca="false">G748*$H$2/$G$2</f>
        <v>885.988994947577</v>
      </c>
    </row>
    <row r="749" customFormat="false" ht="12" hidden="false" customHeight="false" outlineLevel="0" collapsed="false">
      <c r="A749" s="1" t="s">
        <v>1503</v>
      </c>
      <c r="B749" s="1" t="s">
        <v>1504</v>
      </c>
      <c r="C749" s="1" t="n">
        <v>25219.00692</v>
      </c>
      <c r="D749" s="1" t="n">
        <v>4681.027525</v>
      </c>
      <c r="E749" s="1" t="n">
        <v>118050865.545685</v>
      </c>
      <c r="F749" s="1" t="n">
        <v>8.07206917566156</v>
      </c>
      <c r="G749" s="1" t="n">
        <v>1323.434408577</v>
      </c>
      <c r="H749" s="1" t="n">
        <f aca="false">G749*$H$2/$G$2</f>
        <v>882.289605718003</v>
      </c>
    </row>
    <row r="750" customFormat="false" ht="12" hidden="false" customHeight="false" outlineLevel="0" collapsed="false">
      <c r="A750" s="1" t="s">
        <v>1505</v>
      </c>
      <c r="B750" s="1" t="s">
        <v>1506</v>
      </c>
      <c r="C750" s="1" t="n">
        <v>189133.784379999</v>
      </c>
      <c r="D750" s="1" t="n">
        <v>622.4807981</v>
      </c>
      <c r="E750" s="1" t="n">
        <v>117732149.048535</v>
      </c>
      <c r="F750" s="1" t="n">
        <v>8.07089507157653</v>
      </c>
      <c r="G750" s="1" t="n">
        <v>1319.86136930313</v>
      </c>
      <c r="H750" s="1" t="n">
        <f aca="false">G750*$H$2/$G$2</f>
        <v>879.907579535417</v>
      </c>
    </row>
    <row r="751" customFormat="false" ht="12" hidden="false" customHeight="false" outlineLevel="0" collapsed="false">
      <c r="A751" s="1" t="s">
        <v>1507</v>
      </c>
      <c r="B751" s="1" t="s">
        <v>1508</v>
      </c>
      <c r="C751" s="1" t="n">
        <v>107501.446610001</v>
      </c>
      <c r="D751" s="1" t="n">
        <v>1093.120578</v>
      </c>
      <c r="E751" s="1" t="n">
        <v>117512043.45416</v>
      </c>
      <c r="F751" s="1" t="n">
        <v>8.07008237841756</v>
      </c>
      <c r="G751" s="1" t="n">
        <v>1317.39382858863</v>
      </c>
      <c r="H751" s="1" t="n">
        <f aca="false">G751*$H$2/$G$2</f>
        <v>878.262552392419</v>
      </c>
    </row>
    <row r="752" customFormat="false" ht="12" hidden="false" customHeight="false" outlineLevel="0" collapsed="false">
      <c r="A752" s="1" t="s">
        <v>1509</v>
      </c>
      <c r="B752" s="1" t="s">
        <v>1510</v>
      </c>
      <c r="C752" s="1" t="n">
        <v>75825.5648600003</v>
      </c>
      <c r="D752" s="1" t="n">
        <v>1547.438338</v>
      </c>
      <c r="E752" s="1" t="n">
        <v>117335386.06487</v>
      </c>
      <c r="F752" s="1" t="n">
        <v>8.06942900661797</v>
      </c>
      <c r="G752" s="1" t="n">
        <v>1315.41337324478</v>
      </c>
      <c r="H752" s="1" t="n">
        <f aca="false">G752*$H$2/$G$2</f>
        <v>876.942248829851</v>
      </c>
    </row>
    <row r="753" customFormat="false" ht="12" hidden="false" customHeight="false" outlineLevel="0" collapsed="false">
      <c r="A753" s="1" t="s">
        <v>1511</v>
      </c>
      <c r="B753" s="1" t="s">
        <v>1512</v>
      </c>
      <c r="C753" s="1" t="n">
        <v>53891.3085600001</v>
      </c>
      <c r="D753" s="1" t="n">
        <v>2173.327247</v>
      </c>
      <c r="E753" s="1" t="n">
        <v>117123449.269933</v>
      </c>
      <c r="F753" s="1" t="n">
        <v>8.06864385381712</v>
      </c>
      <c r="G753" s="1" t="n">
        <v>1313.03741059878</v>
      </c>
      <c r="H753" s="1" t="n">
        <f aca="false">G753*$H$2/$G$2</f>
        <v>875.358273732522</v>
      </c>
    </row>
    <row r="754" customFormat="false" ht="12" hidden="false" customHeight="false" outlineLevel="0" collapsed="false">
      <c r="A754" s="1" t="s">
        <v>1513</v>
      </c>
      <c r="B754" s="1" t="s">
        <v>1514</v>
      </c>
      <c r="C754" s="1" t="n">
        <v>52408.4608500001</v>
      </c>
      <c r="D754" s="1" t="n">
        <v>2234.54408</v>
      </c>
      <c r="E754" s="1" t="n">
        <v>117109015.934279</v>
      </c>
      <c r="F754" s="1" t="n">
        <v>8.06859033162042</v>
      </c>
      <c r="G754" s="1" t="n">
        <v>1312.8756026108</v>
      </c>
      <c r="H754" s="1" t="n">
        <f aca="false">G754*$H$2/$G$2</f>
        <v>875.250401740532</v>
      </c>
    </row>
    <row r="755" customFormat="false" ht="12" hidden="false" customHeight="false" outlineLevel="0" collapsed="false">
      <c r="A755" s="1" t="s">
        <v>1515</v>
      </c>
      <c r="B755" s="1" t="s">
        <v>1516</v>
      </c>
      <c r="C755" s="1" t="n">
        <v>57034.1925000002</v>
      </c>
      <c r="D755" s="1" t="n">
        <v>2053.131036</v>
      </c>
      <c r="E755" s="1" t="n">
        <v>117098670.734949</v>
      </c>
      <c r="F755" s="1" t="n">
        <v>8.06855196513425</v>
      </c>
      <c r="G755" s="1" t="n">
        <v>1312.75962554706</v>
      </c>
      <c r="H755" s="1" t="n">
        <f aca="false">G755*$H$2/$G$2</f>
        <v>875.17308369804</v>
      </c>
    </row>
    <row r="756" customFormat="false" ht="12" hidden="false" customHeight="false" outlineLevel="0" collapsed="false">
      <c r="A756" s="1" t="s">
        <v>1517</v>
      </c>
      <c r="B756" s="1" t="s">
        <v>1518</v>
      </c>
      <c r="C756" s="1" t="n">
        <v>10999.65166</v>
      </c>
      <c r="D756" s="1" t="n">
        <v>10620.6664</v>
      </c>
      <c r="E756" s="1" t="n">
        <v>116823630.797066</v>
      </c>
      <c r="F756" s="1" t="n">
        <v>8.0675306996834</v>
      </c>
      <c r="G756" s="1" t="n">
        <v>1309.67623165711</v>
      </c>
      <c r="H756" s="1" t="n">
        <f aca="false">G756*$H$2/$G$2</f>
        <v>873.117487771407</v>
      </c>
    </row>
    <row r="757" customFormat="false" ht="12" hidden="false" customHeight="false" outlineLevel="0" collapsed="false">
      <c r="A757" s="1" t="s">
        <v>1519</v>
      </c>
      <c r="B757" s="1" t="s">
        <v>1520</v>
      </c>
      <c r="C757" s="1" t="n">
        <v>42786.51248</v>
      </c>
      <c r="D757" s="1" t="n">
        <v>2728.026624</v>
      </c>
      <c r="E757" s="1" t="n">
        <v>116722745.193548</v>
      </c>
      <c r="F757" s="1" t="n">
        <v>8.06715549314508</v>
      </c>
      <c r="G757" s="1" t="n">
        <v>1308.54523207986</v>
      </c>
      <c r="H757" s="1" t="n">
        <f aca="false">G757*$H$2/$G$2</f>
        <v>872.363488053243</v>
      </c>
    </row>
    <row r="758" customFormat="false" ht="12" hidden="false" customHeight="false" outlineLevel="0" collapsed="false">
      <c r="A758" s="1" t="s">
        <v>1521</v>
      </c>
      <c r="B758" s="1" t="s">
        <v>1522</v>
      </c>
      <c r="C758" s="1" t="n">
        <v>39426.03562</v>
      </c>
      <c r="D758" s="1" t="n">
        <v>2938.367695</v>
      </c>
      <c r="E758" s="1" t="n">
        <v>115848189.407727</v>
      </c>
      <c r="F758" s="1" t="n">
        <v>8.06388925058713</v>
      </c>
      <c r="G758" s="1" t="n">
        <v>1298.74083789922</v>
      </c>
      <c r="H758" s="1" t="n">
        <f aca="false">G758*$H$2/$G$2</f>
        <v>865.82722526615</v>
      </c>
    </row>
    <row r="759" customFormat="false" ht="12" hidden="false" customHeight="false" outlineLevel="0" collapsed="false">
      <c r="A759" s="1" t="s">
        <v>1523</v>
      </c>
      <c r="B759" s="1" t="s">
        <v>1524</v>
      </c>
      <c r="C759" s="1" t="n">
        <v>105801.984130001</v>
      </c>
      <c r="D759" s="1" t="n">
        <v>1088.025968</v>
      </c>
      <c r="E759" s="1" t="n">
        <v>115115306.199365</v>
      </c>
      <c r="F759" s="1" t="n">
        <v>8.06113307303006</v>
      </c>
      <c r="G759" s="1" t="n">
        <v>1290.5246943671</v>
      </c>
      <c r="H759" s="1" t="n">
        <f aca="false">G759*$H$2/$G$2</f>
        <v>860.349796244733</v>
      </c>
    </row>
    <row r="760" customFormat="false" ht="12" hidden="false" customHeight="false" outlineLevel="0" collapsed="false">
      <c r="A760" s="1" t="s">
        <v>1525</v>
      </c>
      <c r="B760" s="1" t="s">
        <v>1526</v>
      </c>
      <c r="C760" s="1" t="n">
        <v>41469.6168</v>
      </c>
      <c r="D760" s="1" t="n">
        <v>2763.845824</v>
      </c>
      <c r="E760" s="1" t="n">
        <v>114615627.21556</v>
      </c>
      <c r="F760" s="1" t="n">
        <v>8.05924383535207</v>
      </c>
      <c r="G760" s="1" t="n">
        <v>1284.92293653709</v>
      </c>
      <c r="H760" s="1" t="n">
        <f aca="false">G760*$H$2/$G$2</f>
        <v>856.615291024726</v>
      </c>
    </row>
    <row r="761" customFormat="false" ht="12" hidden="false" customHeight="false" outlineLevel="0" collapsed="false">
      <c r="A761" s="1" t="s">
        <v>1527</v>
      </c>
      <c r="B761" s="1" t="s">
        <v>1528</v>
      </c>
      <c r="C761" s="1" t="n">
        <v>56975.0530900001</v>
      </c>
      <c r="D761" s="1" t="n">
        <v>2009.779406</v>
      </c>
      <c r="E761" s="1" t="n">
        <v>114507288.356039</v>
      </c>
      <c r="F761" s="1" t="n">
        <v>8.0588331302748</v>
      </c>
      <c r="G761" s="1" t="n">
        <v>1283.70838064363</v>
      </c>
      <c r="H761" s="1" t="n">
        <f aca="false">G761*$H$2/$G$2</f>
        <v>855.805587095753</v>
      </c>
    </row>
    <row r="762" customFormat="false" ht="12" hidden="false" customHeight="false" outlineLevel="0" collapsed="false">
      <c r="A762" s="1" t="s">
        <v>1529</v>
      </c>
      <c r="B762" s="1" t="s">
        <v>1530</v>
      </c>
      <c r="C762" s="1" t="n">
        <v>20764.2369</v>
      </c>
      <c r="D762" s="1" t="n">
        <v>5434.266947</v>
      </c>
      <c r="E762" s="1" t="n">
        <v>112838406.265348</v>
      </c>
      <c r="F762" s="1" t="n">
        <v>8.05245694353213</v>
      </c>
      <c r="G762" s="1" t="n">
        <v>1264.99902199158</v>
      </c>
      <c r="H762" s="1" t="n">
        <f aca="false">G762*$H$2/$G$2</f>
        <v>843.332681327723</v>
      </c>
    </row>
    <row r="763" customFormat="false" ht="12" hidden="false" customHeight="false" outlineLevel="0" collapsed="false">
      <c r="A763" s="1" t="s">
        <v>1531</v>
      </c>
      <c r="B763" s="1" t="s">
        <v>1532</v>
      </c>
      <c r="C763" s="1" t="n">
        <v>115585.60252</v>
      </c>
      <c r="D763" s="1" t="n">
        <v>973.5473131</v>
      </c>
      <c r="E763" s="1" t="n">
        <v>112528052.766391</v>
      </c>
      <c r="F763" s="1" t="n">
        <v>8.05126080371773</v>
      </c>
      <c r="G763" s="1" t="n">
        <v>1261.51973789279</v>
      </c>
      <c r="H763" s="1" t="n">
        <f aca="false">G763*$H$2/$G$2</f>
        <v>841.013158595192</v>
      </c>
    </row>
    <row r="764" customFormat="false" ht="12" hidden="false" customHeight="false" outlineLevel="0" collapsed="false">
      <c r="A764" s="1" t="s">
        <v>1533</v>
      </c>
      <c r="B764" s="1" t="s">
        <v>1534</v>
      </c>
      <c r="C764" s="1" t="n">
        <v>59718.7438000001</v>
      </c>
      <c r="D764" s="1" t="n">
        <v>1871.7721</v>
      </c>
      <c r="E764" s="1" t="n">
        <v>111779878.491888</v>
      </c>
      <c r="F764" s="1" t="n">
        <v>8.04836363318889</v>
      </c>
      <c r="G764" s="1" t="n">
        <v>1253.1321706021</v>
      </c>
      <c r="H764" s="1" t="n">
        <f aca="false">G764*$H$2/$G$2</f>
        <v>835.421447068065</v>
      </c>
    </row>
    <row r="765" customFormat="false" ht="12" hidden="false" customHeight="false" outlineLevel="0" collapsed="false">
      <c r="A765" s="1" t="s">
        <v>1535</v>
      </c>
      <c r="B765" s="1" t="s">
        <v>1536</v>
      </c>
      <c r="C765" s="1" t="n">
        <v>81172.5996000003</v>
      </c>
      <c r="D765" s="1" t="n">
        <v>1359.797336</v>
      </c>
      <c r="E765" s="1" t="n">
        <v>110378284.692275</v>
      </c>
      <c r="F765" s="1" t="n">
        <v>8.04288364073062</v>
      </c>
      <c r="G765" s="1" t="n">
        <v>1237.41930435006</v>
      </c>
      <c r="H765" s="1" t="n">
        <f aca="false">G765*$H$2/$G$2</f>
        <v>824.946202900043</v>
      </c>
    </row>
    <row r="766" customFormat="false" ht="12" hidden="false" customHeight="false" outlineLevel="0" collapsed="false">
      <c r="A766" s="1" t="s">
        <v>1537</v>
      </c>
      <c r="B766" s="1" t="s">
        <v>1538</v>
      </c>
      <c r="C766" s="1" t="n">
        <v>80267.5138400003</v>
      </c>
      <c r="D766" s="1" t="n">
        <v>1368.417306</v>
      </c>
      <c r="E766" s="1" t="n">
        <v>109839455.048251</v>
      </c>
      <c r="F766" s="1" t="n">
        <v>8.04075836954803</v>
      </c>
      <c r="G766" s="1" t="n">
        <v>1231.37863969279</v>
      </c>
      <c r="H766" s="1" t="n">
        <f aca="false">G766*$H$2/$G$2</f>
        <v>820.919093128525</v>
      </c>
    </row>
    <row r="767" customFormat="false" ht="12" hidden="false" customHeight="false" outlineLevel="0" collapsed="false">
      <c r="A767" s="1" t="s">
        <v>1539</v>
      </c>
      <c r="B767" s="1" t="s">
        <v>1540</v>
      </c>
      <c r="C767" s="1" t="n">
        <v>31442.44693</v>
      </c>
      <c r="D767" s="1" t="n">
        <v>3493.253325</v>
      </c>
      <c r="E767" s="1" t="n">
        <v>109836432.284359</v>
      </c>
      <c r="F767" s="1" t="n">
        <v>8.04074641767025</v>
      </c>
      <c r="G767" s="1" t="n">
        <v>1231.34475235341</v>
      </c>
      <c r="H767" s="1" t="n">
        <f aca="false">G767*$H$2/$G$2</f>
        <v>820.896501568942</v>
      </c>
    </row>
    <row r="768" customFormat="false" ht="12" hidden="false" customHeight="false" outlineLevel="0" collapsed="false">
      <c r="A768" s="1" t="s">
        <v>1541</v>
      </c>
      <c r="B768" s="1" t="s">
        <v>1542</v>
      </c>
      <c r="C768" s="1" t="n">
        <v>138856.555900002</v>
      </c>
      <c r="D768" s="1" t="n">
        <v>790.2534301</v>
      </c>
      <c r="E768" s="1" t="n">
        <v>109731869.591849</v>
      </c>
      <c r="F768" s="1" t="n">
        <v>8.040332778694</v>
      </c>
      <c r="G768" s="1" t="n">
        <v>1230.1725299857</v>
      </c>
      <c r="H768" s="1" t="n">
        <f aca="false">G768*$H$2/$G$2</f>
        <v>820.115019990466</v>
      </c>
    </row>
    <row r="769" customFormat="false" ht="12" hidden="false" customHeight="false" outlineLevel="0" collapsed="false">
      <c r="A769" s="1" t="s">
        <v>1543</v>
      </c>
      <c r="B769" s="1" t="s">
        <v>1544</v>
      </c>
      <c r="C769" s="1" t="n">
        <v>22903.64579</v>
      </c>
      <c r="D769" s="1" t="n">
        <v>4773.16427</v>
      </c>
      <c r="E769" s="1" t="n">
        <v>109322863.737564</v>
      </c>
      <c r="F769" s="1" t="n">
        <v>8.03871099961349</v>
      </c>
      <c r="G769" s="1" t="n">
        <v>1225.58728261485</v>
      </c>
      <c r="H769" s="1" t="n">
        <f aca="false">G769*$H$2/$G$2</f>
        <v>817.058188409897</v>
      </c>
    </row>
    <row r="770" customFormat="false" ht="12" hidden="false" customHeight="false" outlineLevel="0" collapsed="false">
      <c r="A770" s="1" t="s">
        <v>1545</v>
      </c>
      <c r="B770" s="1" t="s">
        <v>1546</v>
      </c>
      <c r="C770" s="1" t="n">
        <v>35038.85522</v>
      </c>
      <c r="D770" s="1" t="n">
        <v>3110.926109</v>
      </c>
      <c r="E770" s="1" t="n">
        <v>109003289.533369</v>
      </c>
      <c r="F770" s="1" t="n">
        <v>8.03743960440515</v>
      </c>
      <c r="G770" s="1" t="n">
        <v>1222.0046278332</v>
      </c>
      <c r="H770" s="1" t="n">
        <f aca="false">G770*$H$2/$G$2</f>
        <v>814.669751888797</v>
      </c>
    </row>
    <row r="771" customFormat="false" ht="12" hidden="false" customHeight="false" outlineLevel="0" collapsed="false">
      <c r="A771" s="1" t="s">
        <v>1547</v>
      </c>
      <c r="B771" s="1" t="s">
        <v>1548</v>
      </c>
      <c r="C771" s="1" t="n">
        <v>76634.7899200004</v>
      </c>
      <c r="D771" s="1" t="n">
        <v>1422.118697</v>
      </c>
      <c r="E771" s="1" t="n">
        <v>108983767.5859</v>
      </c>
      <c r="F771" s="1" t="n">
        <v>8.03736181745581</v>
      </c>
      <c r="G771" s="1" t="n">
        <v>1221.78577287704</v>
      </c>
      <c r="H771" s="1" t="n">
        <f aca="false">G771*$H$2/$G$2</f>
        <v>814.523848584693</v>
      </c>
    </row>
    <row r="772" customFormat="false" ht="12" hidden="false" customHeight="false" outlineLevel="0" collapsed="false">
      <c r="A772" s="1" t="s">
        <v>1549</v>
      </c>
      <c r="B772" s="1" t="s">
        <v>1550</v>
      </c>
      <c r="C772" s="1" t="n">
        <v>27661.94063</v>
      </c>
      <c r="D772" s="1" t="n">
        <v>3937.868266</v>
      </c>
      <c r="E772" s="1" t="n">
        <v>108929078.182853</v>
      </c>
      <c r="F772" s="1" t="n">
        <v>8.03714382841183</v>
      </c>
      <c r="G772" s="1" t="n">
        <v>1221.17266565888</v>
      </c>
      <c r="H772" s="1" t="n">
        <f aca="false">G772*$H$2/$G$2</f>
        <v>814.11511043925</v>
      </c>
    </row>
    <row r="773" customFormat="false" ht="12" hidden="false" customHeight="false" outlineLevel="0" collapsed="false">
      <c r="A773" s="1" t="s">
        <v>1551</v>
      </c>
      <c r="B773" s="1" t="s">
        <v>1552</v>
      </c>
      <c r="C773" s="1" t="n">
        <v>30361.29524</v>
      </c>
      <c r="D773" s="1" t="n">
        <v>3578.996148</v>
      </c>
      <c r="E773" s="1" t="n">
        <v>108662958.712251</v>
      </c>
      <c r="F773" s="1" t="n">
        <v>8.03608152597757</v>
      </c>
      <c r="G773" s="1" t="n">
        <v>1218.18927657012</v>
      </c>
      <c r="H773" s="1" t="n">
        <f aca="false">G773*$H$2/$G$2</f>
        <v>812.126184380079</v>
      </c>
    </row>
    <row r="774" customFormat="false" ht="12" hidden="false" customHeight="false" outlineLevel="0" collapsed="false">
      <c r="A774" s="1" t="s">
        <v>1553</v>
      </c>
      <c r="B774" s="1" t="s">
        <v>1554</v>
      </c>
      <c r="C774" s="1" t="n">
        <v>53349.9017300001</v>
      </c>
      <c r="D774" s="1" t="n">
        <v>2036.063549</v>
      </c>
      <c r="E774" s="1" t="n">
        <v>108623790.255185</v>
      </c>
      <c r="F774" s="1" t="n">
        <v>8.03592495273936</v>
      </c>
      <c r="G774" s="1" t="n">
        <v>1217.75017022751</v>
      </c>
      <c r="H774" s="1" t="n">
        <f aca="false">G774*$H$2/$G$2</f>
        <v>811.833446818341</v>
      </c>
    </row>
    <row r="775" customFormat="false" ht="12" hidden="false" customHeight="false" outlineLevel="0" collapsed="false">
      <c r="A775" s="1" t="s">
        <v>1555</v>
      </c>
      <c r="B775" s="1" t="s">
        <v>1556</v>
      </c>
      <c r="C775" s="1" t="n">
        <v>35184.53223</v>
      </c>
      <c r="D775" s="1" t="n">
        <v>3075.551291</v>
      </c>
      <c r="E775" s="1" t="n">
        <v>108211833.523208</v>
      </c>
      <c r="F775" s="1" t="n">
        <v>8.03427475571343</v>
      </c>
      <c r="G775" s="1" t="n">
        <v>1213.13184141286</v>
      </c>
      <c r="H775" s="1" t="n">
        <f aca="false">G775*$H$2/$G$2</f>
        <v>808.754560941907</v>
      </c>
    </row>
    <row r="776" customFormat="false" ht="12" hidden="false" customHeight="false" outlineLevel="0" collapsed="false">
      <c r="A776" s="1" t="s">
        <v>1557</v>
      </c>
      <c r="B776" s="1" t="s">
        <v>1558</v>
      </c>
      <c r="C776" s="1" t="n">
        <v>29088.28596</v>
      </c>
      <c r="D776" s="1" t="n">
        <v>3718.473894</v>
      </c>
      <c r="E776" s="1" t="n">
        <v>108164031.963467</v>
      </c>
      <c r="F776" s="1" t="n">
        <v>8.03408286782507</v>
      </c>
      <c r="G776" s="1" t="n">
        <v>1212.59595183126</v>
      </c>
      <c r="H776" s="1" t="n">
        <f aca="false">G776*$H$2/$G$2</f>
        <v>808.397301220841</v>
      </c>
    </row>
    <row r="777" customFormat="false" ht="12" hidden="false" customHeight="false" outlineLevel="0" collapsed="false">
      <c r="A777" s="1" t="s">
        <v>1559</v>
      </c>
      <c r="B777" s="1" t="s">
        <v>1560</v>
      </c>
      <c r="C777" s="1" t="n">
        <v>53766.9703600001</v>
      </c>
      <c r="D777" s="1" t="n">
        <v>1981.525367</v>
      </c>
      <c r="E777" s="1" t="n">
        <v>106540615.675077</v>
      </c>
      <c r="F777" s="1" t="n">
        <v>8.02751520214954</v>
      </c>
      <c r="G777" s="1" t="n">
        <v>1194.39629725382</v>
      </c>
      <c r="H777" s="1" t="n">
        <f aca="false">G777*$H$2/$G$2</f>
        <v>796.264198169216</v>
      </c>
    </row>
    <row r="778" customFormat="false" ht="12" hidden="false" customHeight="false" outlineLevel="0" collapsed="false">
      <c r="A778" s="1" t="s">
        <v>1561</v>
      </c>
      <c r="B778" s="1" t="s">
        <v>1562</v>
      </c>
      <c r="C778" s="1" t="n">
        <v>37543.30662</v>
      </c>
      <c r="D778" s="1" t="n">
        <v>2830.574151</v>
      </c>
      <c r="E778" s="1" t="n">
        <v>106269113.261639</v>
      </c>
      <c r="F778" s="1" t="n">
        <v>8.02640705672271</v>
      </c>
      <c r="G778" s="1" t="n">
        <v>1191.35256153622</v>
      </c>
      <c r="H778" s="1" t="n">
        <f aca="false">G778*$H$2/$G$2</f>
        <v>794.235041024145</v>
      </c>
    </row>
    <row r="779" customFormat="false" ht="12" hidden="false" customHeight="false" outlineLevel="0" collapsed="false">
      <c r="A779" s="1" t="s">
        <v>1563</v>
      </c>
      <c r="B779" s="1" t="s">
        <v>1564</v>
      </c>
      <c r="C779" s="1" t="n">
        <v>82807.8182700003</v>
      </c>
      <c r="D779" s="1" t="n">
        <v>1280.081433</v>
      </c>
      <c r="E779" s="1" t="n">
        <v>106000750.674666</v>
      </c>
      <c r="F779" s="1" t="n">
        <v>8.02530894085638</v>
      </c>
      <c r="G779" s="1" t="n">
        <v>1188.34402551292</v>
      </c>
      <c r="H779" s="1" t="n">
        <f aca="false">G779*$H$2/$G$2</f>
        <v>792.229350341947</v>
      </c>
    </row>
    <row r="780" customFormat="false" ht="12" hidden="false" customHeight="false" outlineLevel="0" collapsed="false">
      <c r="A780" s="1" t="s">
        <v>1565</v>
      </c>
      <c r="B780" s="1" t="s">
        <v>1566</v>
      </c>
      <c r="C780" s="1" t="n">
        <v>39800.07817</v>
      </c>
      <c r="D780" s="1" t="n">
        <v>2648.819206</v>
      </c>
      <c r="E780" s="1" t="n">
        <v>105423211.456997</v>
      </c>
      <c r="F780" s="1" t="n">
        <v>8.02293624178607</v>
      </c>
      <c r="G780" s="1" t="n">
        <v>1181.86939892351</v>
      </c>
      <c r="H780" s="1" t="n">
        <f aca="false">G780*$H$2/$G$2</f>
        <v>787.912932615675</v>
      </c>
    </row>
    <row r="781" customFormat="false" ht="12" hidden="false" customHeight="false" outlineLevel="0" collapsed="false">
      <c r="A781" s="1" t="s">
        <v>1567</v>
      </c>
      <c r="B781" s="1" t="s">
        <v>1568</v>
      </c>
      <c r="C781" s="1" t="n">
        <v>47344.7139300001</v>
      </c>
      <c r="D781" s="1" t="n">
        <v>2225.235496</v>
      </c>
      <c r="E781" s="1" t="n">
        <v>105353137.985002</v>
      </c>
      <c r="F781" s="1" t="n">
        <v>8.02264747577017</v>
      </c>
      <c r="G781" s="1" t="n">
        <v>1181.08382531896</v>
      </c>
      <c r="H781" s="1" t="n">
        <f aca="false">G781*$H$2/$G$2</f>
        <v>787.389216879306</v>
      </c>
    </row>
    <row r="782" customFormat="false" ht="12" hidden="false" customHeight="false" outlineLevel="0" collapsed="false">
      <c r="A782" s="1" t="s">
        <v>1569</v>
      </c>
      <c r="B782" s="1" t="s">
        <v>1570</v>
      </c>
      <c r="C782" s="1" t="n">
        <v>399478.521670007</v>
      </c>
      <c r="D782" s="1" t="n">
        <v>263.5022136</v>
      </c>
      <c r="E782" s="1" t="n">
        <v>105263474.745702</v>
      </c>
      <c r="F782" s="1" t="n">
        <v>8.02227770197213</v>
      </c>
      <c r="G782" s="1" t="n">
        <v>1180.07863644953</v>
      </c>
      <c r="H782" s="1" t="n">
        <f aca="false">G782*$H$2/$G$2</f>
        <v>786.719090966352</v>
      </c>
    </row>
    <row r="783" customFormat="false" ht="12" hidden="false" customHeight="false" outlineLevel="0" collapsed="false">
      <c r="A783" s="1" t="s">
        <v>1571</v>
      </c>
      <c r="B783" s="1" t="s">
        <v>1572</v>
      </c>
      <c r="C783" s="1" t="n">
        <v>37182.51039</v>
      </c>
      <c r="D783" s="1" t="n">
        <v>2826.87157</v>
      </c>
      <c r="E783" s="1" t="n">
        <v>105110181.522721</v>
      </c>
      <c r="F783" s="1" t="n">
        <v>8.02164478610407</v>
      </c>
      <c r="G783" s="1" t="n">
        <v>1178.36011007568</v>
      </c>
      <c r="H783" s="1" t="n">
        <f aca="false">G783*$H$2/$G$2</f>
        <v>785.57340671712</v>
      </c>
    </row>
    <row r="784" customFormat="false" ht="12" hidden="false" customHeight="false" outlineLevel="0" collapsed="false">
      <c r="A784" s="1" t="s">
        <v>1573</v>
      </c>
      <c r="B784" s="1" t="s">
        <v>1574</v>
      </c>
      <c r="C784" s="1" t="n">
        <v>16919.12232</v>
      </c>
      <c r="D784" s="1" t="n">
        <v>6205.02014</v>
      </c>
      <c r="E784" s="1" t="n">
        <v>104983494.746724</v>
      </c>
      <c r="F784" s="1" t="n">
        <v>8.02112102569975</v>
      </c>
      <c r="G784" s="1" t="n">
        <v>1176.93986095094</v>
      </c>
      <c r="H784" s="1" t="n">
        <f aca="false">G784*$H$2/$G$2</f>
        <v>784.626573967292</v>
      </c>
    </row>
    <row r="785" customFormat="false" ht="12" hidden="false" customHeight="false" outlineLevel="0" collapsed="false">
      <c r="A785" s="1" t="s">
        <v>1575</v>
      </c>
      <c r="B785" s="1" t="s">
        <v>1576</v>
      </c>
      <c r="C785" s="1" t="n">
        <v>27968.73647</v>
      </c>
      <c r="D785" s="1" t="n">
        <v>3737.186572</v>
      </c>
      <c r="E785" s="1" t="n">
        <v>104524386.371491</v>
      </c>
      <c r="F785" s="1" t="n">
        <v>8.01921762662898</v>
      </c>
      <c r="G785" s="1" t="n">
        <v>1171.79292858208</v>
      </c>
      <c r="H785" s="1" t="n">
        <f aca="false">G785*$H$2/$G$2</f>
        <v>781.195285721386</v>
      </c>
    </row>
    <row r="786" customFormat="false" ht="12" hidden="false" customHeight="false" outlineLevel="0" collapsed="false">
      <c r="A786" s="1" t="s">
        <v>1577</v>
      </c>
      <c r="B786" s="1" t="s">
        <v>1578</v>
      </c>
      <c r="C786" s="1" t="n">
        <v>48111.81313</v>
      </c>
      <c r="D786" s="1" t="n">
        <v>2170.935907</v>
      </c>
      <c r="E786" s="1" t="n">
        <v>104447662.674791</v>
      </c>
      <c r="F786" s="1" t="n">
        <v>8.01889872580222</v>
      </c>
      <c r="G786" s="1" t="n">
        <v>1170.93280121498</v>
      </c>
      <c r="H786" s="1" t="n">
        <f aca="false">G786*$H$2/$G$2</f>
        <v>780.621867476654</v>
      </c>
    </row>
    <row r="787" customFormat="false" ht="12" hidden="false" customHeight="false" outlineLevel="0" collapsed="false">
      <c r="A787" s="1" t="s">
        <v>1579</v>
      </c>
      <c r="B787" s="1" t="s">
        <v>1580</v>
      </c>
      <c r="C787" s="1" t="n">
        <v>35701.06047</v>
      </c>
      <c r="D787" s="1" t="n">
        <v>2924.570795</v>
      </c>
      <c r="E787" s="1" t="n">
        <v>104410278.801091</v>
      </c>
      <c r="F787" s="1" t="n">
        <v>8.01874325543687</v>
      </c>
      <c r="G787" s="1" t="n">
        <v>1170.51370132484</v>
      </c>
      <c r="H787" s="1" t="n">
        <f aca="false">G787*$H$2/$G$2</f>
        <v>780.342467549896</v>
      </c>
    </row>
    <row r="788" customFormat="false" ht="12" hidden="false" customHeight="false" outlineLevel="0" collapsed="false">
      <c r="A788" s="1" t="s">
        <v>1581</v>
      </c>
      <c r="B788" s="1" t="s">
        <v>1582</v>
      </c>
      <c r="C788" s="1" t="n">
        <v>59545.5325600001</v>
      </c>
      <c r="D788" s="1" t="n">
        <v>1747.799137</v>
      </c>
      <c r="E788" s="1" t="n">
        <v>104073630.420574</v>
      </c>
      <c r="F788" s="1" t="n">
        <v>8.01734070440435</v>
      </c>
      <c r="G788" s="1" t="n">
        <v>1166.73963284759</v>
      </c>
      <c r="H788" s="1" t="n">
        <f aca="false">G788*$H$2/$G$2</f>
        <v>777.826421898394</v>
      </c>
    </row>
    <row r="789" customFormat="false" ht="12" hidden="false" customHeight="false" outlineLevel="0" collapsed="false">
      <c r="A789" s="1" t="s">
        <v>1583</v>
      </c>
      <c r="B789" s="1" t="s">
        <v>1584</v>
      </c>
      <c r="C789" s="1" t="n">
        <v>42174.0492300001</v>
      </c>
      <c r="D789" s="1" t="n">
        <v>2466.423942</v>
      </c>
      <c r="E789" s="1" t="n">
        <v>104019084.751959</v>
      </c>
      <c r="F789" s="1" t="n">
        <v>8.0171130281648</v>
      </c>
      <c r="G789" s="1" t="n">
        <v>1166.12813699494</v>
      </c>
      <c r="H789" s="1" t="n">
        <f aca="false">G789*$H$2/$G$2</f>
        <v>777.418757996624</v>
      </c>
    </row>
    <row r="790" customFormat="false" ht="12" hidden="false" customHeight="false" outlineLevel="0" collapsed="false">
      <c r="A790" s="1" t="s">
        <v>1585</v>
      </c>
      <c r="B790" s="1" t="s">
        <v>1586</v>
      </c>
      <c r="C790" s="1" t="n">
        <v>21854.77451</v>
      </c>
      <c r="D790" s="1" t="n">
        <v>4738.567803</v>
      </c>
      <c r="E790" s="1" t="n">
        <v>103560330.834911</v>
      </c>
      <c r="F790" s="1" t="n">
        <v>8.01519342916672</v>
      </c>
      <c r="G790" s="1" t="n">
        <v>1160.98517835517</v>
      </c>
      <c r="H790" s="1" t="n">
        <f aca="false">G790*$H$2/$G$2</f>
        <v>773.990118903444</v>
      </c>
    </row>
    <row r="791" customFormat="false" ht="12" hidden="false" customHeight="false" outlineLevel="0" collapsed="false">
      <c r="A791" s="1" t="s">
        <v>1587</v>
      </c>
      <c r="B791" s="1" t="s">
        <v>1588</v>
      </c>
      <c r="C791" s="1" t="n">
        <v>290840.57194</v>
      </c>
      <c r="D791" s="1" t="n">
        <v>354.3273688</v>
      </c>
      <c r="E791" s="1" t="n">
        <v>103052774.595787</v>
      </c>
      <c r="F791" s="1" t="n">
        <v>8.01305968922943</v>
      </c>
      <c r="G791" s="1" t="n">
        <v>1155.29511087418</v>
      </c>
      <c r="H791" s="1" t="n">
        <f aca="false">G791*$H$2/$G$2</f>
        <v>770.196740582783</v>
      </c>
    </row>
    <row r="792" customFormat="false" ht="12" hidden="false" customHeight="false" outlineLevel="0" collapsed="false">
      <c r="A792" s="1" t="s">
        <v>1589</v>
      </c>
      <c r="B792" s="1" t="s">
        <v>1590</v>
      </c>
      <c r="C792" s="1" t="n">
        <v>54032.1144900001</v>
      </c>
      <c r="D792" s="1" t="n">
        <v>1902.54796</v>
      </c>
      <c r="E792" s="1" t="n">
        <v>102798689.197436</v>
      </c>
      <c r="F792" s="1" t="n">
        <v>8.01198757693601</v>
      </c>
      <c r="G792" s="1" t="n">
        <v>1152.44663231927</v>
      </c>
      <c r="H792" s="1" t="n">
        <f aca="false">G792*$H$2/$G$2</f>
        <v>768.297754879513</v>
      </c>
    </row>
    <row r="793" customFormat="false" ht="12" hidden="false" customHeight="false" outlineLevel="0" collapsed="false">
      <c r="A793" s="1" t="s">
        <v>1591</v>
      </c>
      <c r="B793" s="1" t="s">
        <v>1592</v>
      </c>
      <c r="C793" s="1" t="n">
        <v>23881.91673</v>
      </c>
      <c r="D793" s="1" t="n">
        <v>4268.7925</v>
      </c>
      <c r="E793" s="1" t="n">
        <v>101946947.022649</v>
      </c>
      <c r="F793" s="1" t="n">
        <v>8.00837422461077</v>
      </c>
      <c r="G793" s="1" t="n">
        <v>1142.89799499129</v>
      </c>
      <c r="H793" s="1" t="n">
        <f aca="false">G793*$H$2/$G$2</f>
        <v>761.931996660858</v>
      </c>
    </row>
    <row r="794" customFormat="false" ht="12" hidden="false" customHeight="false" outlineLevel="0" collapsed="false">
      <c r="A794" s="1" t="s">
        <v>1593</v>
      </c>
      <c r="B794" s="1" t="s">
        <v>1594</v>
      </c>
      <c r="C794" s="1" t="n">
        <v>35947.61051</v>
      </c>
      <c r="D794" s="1" t="n">
        <v>2835.735134</v>
      </c>
      <c r="E794" s="1" t="n">
        <v>101937902.106555</v>
      </c>
      <c r="F794" s="1" t="n">
        <v>8.00833569151557</v>
      </c>
      <c r="G794" s="1" t="n">
        <v>1142.79659503013</v>
      </c>
      <c r="H794" s="1" t="n">
        <f aca="false">G794*$H$2/$G$2</f>
        <v>761.864396686751</v>
      </c>
    </row>
    <row r="795" customFormat="false" ht="12" hidden="false" customHeight="false" outlineLevel="0" collapsed="false">
      <c r="A795" s="1" t="s">
        <v>1595</v>
      </c>
      <c r="B795" s="1" t="s">
        <v>1596</v>
      </c>
      <c r="C795" s="1" t="n">
        <v>28030.16344</v>
      </c>
      <c r="D795" s="1" t="n">
        <v>3634.333281</v>
      </c>
      <c r="E795" s="1" t="n">
        <v>101870955.861861</v>
      </c>
      <c r="F795" s="1" t="n">
        <v>8.00805038119108</v>
      </c>
      <c r="G795" s="1" t="n">
        <v>1142.04607987429</v>
      </c>
      <c r="H795" s="1" t="n">
        <f aca="false">G795*$H$2/$G$2</f>
        <v>761.364053249525</v>
      </c>
    </row>
    <row r="796" customFormat="false" ht="12" hidden="false" customHeight="false" outlineLevel="0" collapsed="false">
      <c r="A796" s="1" t="s">
        <v>1597</v>
      </c>
      <c r="B796" s="1" t="s">
        <v>1598</v>
      </c>
      <c r="C796" s="1" t="n">
        <v>28764.70691</v>
      </c>
      <c r="D796" s="1" t="n">
        <v>3536.215693</v>
      </c>
      <c r="E796" s="1" t="n">
        <v>101718207.979688</v>
      </c>
      <c r="F796" s="1" t="n">
        <v>8.00739870038896</v>
      </c>
      <c r="G796" s="1" t="n">
        <v>1140.33366715989</v>
      </c>
      <c r="H796" s="1" t="n">
        <f aca="false">G796*$H$2/$G$2</f>
        <v>760.222444773259</v>
      </c>
    </row>
    <row r="797" customFormat="false" ht="12" hidden="false" customHeight="false" outlineLevel="0" collapsed="false">
      <c r="A797" s="1" t="s">
        <v>1599</v>
      </c>
      <c r="B797" s="1" t="s">
        <v>1600</v>
      </c>
      <c r="C797" s="1" t="n">
        <v>60964.1518700002</v>
      </c>
      <c r="D797" s="1" t="n">
        <v>1668.161606</v>
      </c>
      <c r="E797" s="1" t="n">
        <v>101698057.491887</v>
      </c>
      <c r="F797" s="1" t="n">
        <v>8.00731265765617</v>
      </c>
      <c r="G797" s="1" t="n">
        <v>1140.10776581828</v>
      </c>
      <c r="H797" s="1" t="n">
        <f aca="false">G797*$H$2/$G$2</f>
        <v>760.071843878856</v>
      </c>
    </row>
    <row r="798" customFormat="false" ht="12" hidden="false" customHeight="false" outlineLevel="0" collapsed="false">
      <c r="A798" s="1" t="s">
        <v>1601</v>
      </c>
      <c r="B798" s="1" t="s">
        <v>1602</v>
      </c>
      <c r="C798" s="1" t="n">
        <v>77504.3817300003</v>
      </c>
      <c r="D798" s="1" t="n">
        <v>1310.663373</v>
      </c>
      <c r="E798" s="1" t="n">
        <v>101582154.380522</v>
      </c>
      <c r="F798" s="1" t="n">
        <v>8.0068174192196</v>
      </c>
      <c r="G798" s="1" t="n">
        <v>1138.80840926606</v>
      </c>
      <c r="H798" s="1" t="n">
        <f aca="false">G798*$H$2/$G$2</f>
        <v>759.205606177374</v>
      </c>
    </row>
    <row r="799" customFormat="false" ht="12" hidden="false" customHeight="false" outlineLevel="0" collapsed="false">
      <c r="A799" s="1" t="s">
        <v>1603</v>
      </c>
      <c r="B799" s="1" t="s">
        <v>1604</v>
      </c>
      <c r="C799" s="1" t="n">
        <v>16218.10392</v>
      </c>
      <c r="D799" s="1" t="n">
        <v>6251.538738</v>
      </c>
      <c r="E799" s="1" t="n">
        <v>101388104.91279</v>
      </c>
      <c r="F799" s="1" t="n">
        <v>8.00598700555188</v>
      </c>
      <c r="G799" s="1" t="n">
        <v>1136.63297631709</v>
      </c>
      <c r="H799" s="1" t="n">
        <f aca="false">G799*$H$2/$G$2</f>
        <v>757.755317544726</v>
      </c>
    </row>
    <row r="800" customFormat="false" ht="12" hidden="false" customHeight="false" outlineLevel="0" collapsed="false">
      <c r="A800" s="1" t="s">
        <v>1605</v>
      </c>
      <c r="B800" s="1" t="s">
        <v>1606</v>
      </c>
      <c r="C800" s="1" t="n">
        <v>45361.98961</v>
      </c>
      <c r="D800" s="1" t="n">
        <v>2230.538444</v>
      </c>
      <c r="E800" s="1" t="n">
        <v>101181661.721434</v>
      </c>
      <c r="F800" s="1" t="n">
        <v>8.00510180761379</v>
      </c>
      <c r="G800" s="1" t="n">
        <v>1134.31860088584</v>
      </c>
      <c r="H800" s="1" t="n">
        <f aca="false">G800*$H$2/$G$2</f>
        <v>756.212400590557</v>
      </c>
    </row>
    <row r="801" customFormat="false" ht="12" hidden="false" customHeight="false" outlineLevel="0" collapsed="false">
      <c r="A801" s="1" t="s">
        <v>1607</v>
      </c>
      <c r="B801" s="1" t="s">
        <v>1608</v>
      </c>
      <c r="C801" s="1" t="n">
        <v>99265.9213500004</v>
      </c>
      <c r="D801" s="1" t="n">
        <v>1011.115456</v>
      </c>
      <c r="E801" s="1" t="n">
        <v>100369307.331066</v>
      </c>
      <c r="F801" s="1" t="n">
        <v>8.00160092700589</v>
      </c>
      <c r="G801" s="1" t="n">
        <v>1125.21152871655</v>
      </c>
      <c r="H801" s="1" t="n">
        <f aca="false">G801*$H$2/$G$2</f>
        <v>750.141019144366</v>
      </c>
    </row>
    <row r="802" customFormat="false" ht="12" hidden="false" customHeight="false" outlineLevel="0" collapsed="false">
      <c r="A802" s="1" t="s">
        <v>1609</v>
      </c>
      <c r="B802" s="1" t="s">
        <v>1610</v>
      </c>
      <c r="C802" s="1" t="n">
        <v>113659.97237</v>
      </c>
      <c r="D802" s="1" t="n">
        <v>878.9382829</v>
      </c>
      <c r="E802" s="1" t="n">
        <v>99900100.9493492</v>
      </c>
      <c r="F802" s="1" t="n">
        <v>7.99956592708207</v>
      </c>
      <c r="G802" s="1" t="n">
        <v>1119.95139049209</v>
      </c>
      <c r="H802" s="1" t="n">
        <f aca="false">G802*$H$2/$G$2</f>
        <v>746.634260328059</v>
      </c>
    </row>
    <row r="803" customFormat="false" ht="12" hidden="false" customHeight="false" outlineLevel="0" collapsed="false">
      <c r="A803" s="1" t="s">
        <v>1611</v>
      </c>
      <c r="B803" s="1" t="s">
        <v>1612</v>
      </c>
      <c r="C803" s="1" t="n">
        <v>52705.7396100001</v>
      </c>
      <c r="D803" s="1" t="n">
        <v>1884.317548</v>
      </c>
      <c r="E803" s="1" t="n">
        <v>99314350.0274419</v>
      </c>
      <c r="F803" s="1" t="n">
        <v>7.99701200466323</v>
      </c>
      <c r="G803" s="1" t="n">
        <v>1113.38470484074</v>
      </c>
      <c r="H803" s="1" t="n">
        <f aca="false">G803*$H$2/$G$2</f>
        <v>742.256469893828</v>
      </c>
    </row>
    <row r="804" customFormat="false" ht="12" hidden="false" customHeight="false" outlineLevel="0" collapsed="false">
      <c r="A804" s="1" t="s">
        <v>1613</v>
      </c>
      <c r="B804" s="1" t="s">
        <v>1614</v>
      </c>
      <c r="C804" s="1" t="n">
        <v>30017.61968</v>
      </c>
      <c r="D804" s="1" t="n">
        <v>3304.274187</v>
      </c>
      <c r="E804" s="1" t="n">
        <v>99186445.8638072</v>
      </c>
      <c r="F804" s="1" t="n">
        <v>7.99645232851768</v>
      </c>
      <c r="G804" s="1" t="n">
        <v>1111.95080793222</v>
      </c>
      <c r="H804" s="1" t="n">
        <f aca="false">G804*$H$2/$G$2</f>
        <v>741.30053862148</v>
      </c>
    </row>
    <row r="805" customFormat="false" ht="12" hidden="false" customHeight="false" outlineLevel="0" collapsed="false">
      <c r="A805" s="1" t="s">
        <v>1615</v>
      </c>
      <c r="B805" s="1" t="s">
        <v>1616</v>
      </c>
      <c r="C805" s="1" t="n">
        <v>30588.54487</v>
      </c>
      <c r="D805" s="1" t="n">
        <v>3231.057419</v>
      </c>
      <c r="E805" s="1" t="n">
        <v>98833344.8386279</v>
      </c>
      <c r="F805" s="1" t="n">
        <v>7.9949034935373</v>
      </c>
      <c r="G805" s="1" t="n">
        <v>1107.99229357262</v>
      </c>
      <c r="H805" s="1" t="n">
        <f aca="false">G805*$H$2/$G$2</f>
        <v>738.661529048411</v>
      </c>
    </row>
    <row r="806" customFormat="false" ht="12" hidden="false" customHeight="false" outlineLevel="0" collapsed="false">
      <c r="A806" s="1" t="s">
        <v>1617</v>
      </c>
      <c r="B806" s="1" t="s">
        <v>1618</v>
      </c>
      <c r="C806" s="1" t="n">
        <v>11195.50051</v>
      </c>
      <c r="D806" s="1" t="n">
        <v>8779.598167</v>
      </c>
      <c r="E806" s="1" t="n">
        <v>98291995.7562436</v>
      </c>
      <c r="F806" s="1" t="n">
        <v>7.99251815322959</v>
      </c>
      <c r="G806" s="1" t="n">
        <v>1101.9233842142</v>
      </c>
      <c r="H806" s="1" t="n">
        <f aca="false">G806*$H$2/$G$2</f>
        <v>734.615589476136</v>
      </c>
    </row>
    <row r="807" customFormat="false" ht="12" hidden="false" customHeight="false" outlineLevel="0" collapsed="false">
      <c r="A807" s="1" t="s">
        <v>1619</v>
      </c>
      <c r="B807" s="1" t="s">
        <v>1620</v>
      </c>
      <c r="C807" s="1" t="n">
        <v>29698.20895</v>
      </c>
      <c r="D807" s="1" t="n">
        <v>3299.652358</v>
      </c>
      <c r="E807" s="1" t="n">
        <v>97993765.1902442</v>
      </c>
      <c r="F807" s="1" t="n">
        <v>7.9911984447781</v>
      </c>
      <c r="G807" s="1" t="n">
        <v>1098.58000684117</v>
      </c>
      <c r="H807" s="1" t="n">
        <f aca="false">G807*$H$2/$G$2</f>
        <v>732.386671227444</v>
      </c>
    </row>
    <row r="808" customFormat="false" ht="12" hidden="false" customHeight="false" outlineLevel="0" collapsed="false">
      <c r="A808" s="1" t="s">
        <v>1621</v>
      </c>
      <c r="B808" s="1" t="s">
        <v>1622</v>
      </c>
      <c r="C808" s="1" t="n">
        <v>59770.0987900002</v>
      </c>
      <c r="D808" s="1" t="n">
        <v>1639.156564</v>
      </c>
      <c r="E808" s="1" t="n">
        <v>97972549.7625573</v>
      </c>
      <c r="F808" s="1" t="n">
        <v>7.99110441082932</v>
      </c>
      <c r="G808" s="1" t="n">
        <v>1098.34216676381</v>
      </c>
      <c r="H808" s="1" t="n">
        <f aca="false">G808*$H$2/$G$2</f>
        <v>732.228111175872</v>
      </c>
    </row>
    <row r="809" customFormat="false" ht="12" hidden="false" customHeight="false" outlineLevel="0" collapsed="false">
      <c r="A809" s="1" t="s">
        <v>1623</v>
      </c>
      <c r="B809" s="1" t="s">
        <v>1624</v>
      </c>
      <c r="C809" s="1" t="n">
        <v>32928.5971</v>
      </c>
      <c r="D809" s="1" t="n">
        <v>2954.859644</v>
      </c>
      <c r="E809" s="1" t="n">
        <v>97299382.7043254</v>
      </c>
      <c r="F809" s="1" t="n">
        <v>7.98811008498618</v>
      </c>
      <c r="G809" s="1" t="n">
        <v>1090.79548387024</v>
      </c>
      <c r="H809" s="1" t="n">
        <f aca="false">G809*$H$2/$G$2</f>
        <v>727.196989246826</v>
      </c>
    </row>
    <row r="810" customFormat="false" ht="12" hidden="false" customHeight="false" outlineLevel="0" collapsed="false">
      <c r="A810" s="1" t="s">
        <v>1625</v>
      </c>
      <c r="B810" s="1" t="s">
        <v>1626</v>
      </c>
      <c r="C810" s="1" t="n">
        <v>61791.4773300001</v>
      </c>
      <c r="D810" s="1" t="n">
        <v>1574.150234</v>
      </c>
      <c r="E810" s="1" t="n">
        <v>97269068.4982254</v>
      </c>
      <c r="F810" s="1" t="n">
        <v>7.98797475685402</v>
      </c>
      <c r="G810" s="1" t="n">
        <v>1090.4556399967</v>
      </c>
      <c r="H810" s="1" t="n">
        <f aca="false">G810*$H$2/$G$2</f>
        <v>726.970426664468</v>
      </c>
    </row>
    <row r="811" customFormat="false" ht="12" hidden="false" customHeight="false" outlineLevel="0" collapsed="false">
      <c r="A811" s="1" t="s">
        <v>1627</v>
      </c>
      <c r="B811" s="1" t="s">
        <v>1628</v>
      </c>
      <c r="C811" s="1" t="n">
        <v>115128.815350001</v>
      </c>
      <c r="D811" s="1" t="n">
        <v>841.355841</v>
      </c>
      <c r="E811" s="1" t="n">
        <v>96864301.2621338</v>
      </c>
      <c r="F811" s="1" t="n">
        <v>7.98616374999789</v>
      </c>
      <c r="G811" s="1" t="n">
        <v>1085.91791055921</v>
      </c>
      <c r="H811" s="1" t="n">
        <f aca="false">G811*$H$2/$G$2</f>
        <v>723.945273706139</v>
      </c>
    </row>
    <row r="812" customFormat="false" ht="12" hidden="false" customHeight="false" outlineLevel="0" collapsed="false">
      <c r="A812" s="1" t="s">
        <v>1629</v>
      </c>
      <c r="B812" s="1" t="s">
        <v>1630</v>
      </c>
      <c r="C812" s="1" t="n">
        <v>44248.14237</v>
      </c>
      <c r="D812" s="1" t="n">
        <v>2187.377715</v>
      </c>
      <c r="E812" s="1" t="n">
        <v>96787400.5502853</v>
      </c>
      <c r="F812" s="1" t="n">
        <v>7.98581882603127</v>
      </c>
      <c r="G812" s="1" t="n">
        <v>1085.05579872603</v>
      </c>
      <c r="H812" s="1" t="n">
        <f aca="false">G812*$H$2/$G$2</f>
        <v>723.370532484017</v>
      </c>
    </row>
    <row r="813" customFormat="false" ht="12" hidden="false" customHeight="false" outlineLevel="0" collapsed="false">
      <c r="A813" s="1" t="s">
        <v>1631</v>
      </c>
      <c r="B813" s="1" t="s">
        <v>1632</v>
      </c>
      <c r="C813" s="1" t="n">
        <v>22377.16217</v>
      </c>
      <c r="D813" s="1" t="n">
        <v>4321.893003</v>
      </c>
      <c r="E813" s="1" t="n">
        <v>96711700.6095193</v>
      </c>
      <c r="F813" s="1" t="n">
        <v>7.98547902013</v>
      </c>
      <c r="G813" s="1" t="n">
        <v>1084.20714839319</v>
      </c>
      <c r="H813" s="1" t="n">
        <f aca="false">G813*$H$2/$G$2</f>
        <v>722.80476559546</v>
      </c>
    </row>
    <row r="814" customFormat="false" ht="12" hidden="false" customHeight="false" outlineLevel="0" collapsed="false">
      <c r="A814" s="1" t="s">
        <v>1633</v>
      </c>
      <c r="B814" s="1" t="s">
        <v>1634</v>
      </c>
      <c r="C814" s="1" t="n">
        <v>35376.99086</v>
      </c>
      <c r="D814" s="1" t="n">
        <v>2733.091801</v>
      </c>
      <c r="E814" s="1" t="n">
        <v>96688563.6635179</v>
      </c>
      <c r="F814" s="1" t="n">
        <v>7.98537510871021</v>
      </c>
      <c r="G814" s="1" t="n">
        <v>1083.94776672491</v>
      </c>
      <c r="H814" s="1" t="n">
        <f aca="false">G814*$H$2/$G$2</f>
        <v>722.631844483271</v>
      </c>
    </row>
    <row r="815" customFormat="false" ht="12" hidden="false" customHeight="false" outlineLevel="0" collapsed="false">
      <c r="A815" s="1" t="s">
        <v>1635</v>
      </c>
      <c r="B815" s="1" t="s">
        <v>1636</v>
      </c>
      <c r="C815" s="1" t="n">
        <v>22748.83314</v>
      </c>
      <c r="D815" s="1" t="n">
        <v>4248.030664</v>
      </c>
      <c r="E815" s="1" t="n">
        <v>96637740.7489394</v>
      </c>
      <c r="F815" s="1" t="n">
        <v>7.98514676821685</v>
      </c>
      <c r="G815" s="1" t="n">
        <v>1083.37800560044</v>
      </c>
      <c r="H815" s="1" t="n">
        <f aca="false">G815*$H$2/$G$2</f>
        <v>722.252003733627</v>
      </c>
    </row>
    <row r="816" customFormat="false" ht="12" hidden="false" customHeight="false" outlineLevel="0" collapsed="false">
      <c r="A816" s="1" t="s">
        <v>1637</v>
      </c>
      <c r="B816" s="1" t="s">
        <v>1638</v>
      </c>
      <c r="C816" s="1" t="n">
        <v>163244.28497</v>
      </c>
      <c r="D816" s="1" t="n">
        <v>591.0759953</v>
      </c>
      <c r="E816" s="1" t="n">
        <v>96489778.2156796</v>
      </c>
      <c r="F816" s="1" t="n">
        <v>7.984481308166</v>
      </c>
      <c r="G816" s="1" t="n">
        <v>1081.71924006076</v>
      </c>
      <c r="H816" s="1" t="n">
        <f aca="false">G816*$H$2/$G$2</f>
        <v>721.146160040509</v>
      </c>
    </row>
    <row r="817" customFormat="false" ht="12" hidden="false" customHeight="false" outlineLevel="0" collapsed="false">
      <c r="A817" s="1" t="s">
        <v>1639</v>
      </c>
      <c r="B817" s="1" t="s">
        <v>1640</v>
      </c>
      <c r="C817" s="1" t="n">
        <v>49931.5807900001</v>
      </c>
      <c r="D817" s="1" t="n">
        <v>1925.325881</v>
      </c>
      <c r="E817" s="1" t="n">
        <v>96134564.7742296</v>
      </c>
      <c r="F817" s="1" t="n">
        <v>7.98287956448197</v>
      </c>
      <c r="G817" s="1" t="n">
        <v>1077.73704400798</v>
      </c>
      <c r="H817" s="1" t="n">
        <f aca="false">G817*$H$2/$G$2</f>
        <v>718.491362671985</v>
      </c>
    </row>
    <row r="818" customFormat="false" ht="12" hidden="false" customHeight="false" outlineLevel="0" collapsed="false">
      <c r="A818" s="1" t="s">
        <v>1641</v>
      </c>
      <c r="B818" s="1" t="s">
        <v>1642</v>
      </c>
      <c r="C818" s="1" t="n">
        <v>23192.69441</v>
      </c>
      <c r="D818" s="1" t="n">
        <v>4116.15248</v>
      </c>
      <c r="E818" s="1" t="n">
        <v>95464666.6136036</v>
      </c>
      <c r="F818" s="1" t="n">
        <v>7.97984266023137</v>
      </c>
      <c r="G818" s="1" t="n">
        <v>1070.22700778828</v>
      </c>
      <c r="H818" s="1" t="n">
        <f aca="false">G818*$H$2/$G$2</f>
        <v>713.484671858853</v>
      </c>
    </row>
    <row r="819" customFormat="false" ht="12" hidden="false" customHeight="false" outlineLevel="0" collapsed="false">
      <c r="A819" s="1" t="s">
        <v>1643</v>
      </c>
      <c r="B819" s="1" t="s">
        <v>1644</v>
      </c>
      <c r="C819" s="1" t="n">
        <v>22109.1152</v>
      </c>
      <c r="D819" s="1" t="n">
        <v>4282.293508</v>
      </c>
      <c r="E819" s="1" t="n">
        <v>94677720.4885841</v>
      </c>
      <c r="F819" s="1" t="n">
        <v>7.97624779307679</v>
      </c>
      <c r="G819" s="1" t="n">
        <v>1061.40478039729</v>
      </c>
      <c r="H819" s="1" t="n">
        <f aca="false">G819*$H$2/$G$2</f>
        <v>707.603186931526</v>
      </c>
    </row>
    <row r="820" customFormat="false" ht="12" hidden="false" customHeight="false" outlineLevel="0" collapsed="false">
      <c r="A820" s="1" t="s">
        <v>1645</v>
      </c>
      <c r="B820" s="1" t="s">
        <v>1646</v>
      </c>
      <c r="C820" s="1" t="n">
        <v>84487.9145600003</v>
      </c>
      <c r="D820" s="1" t="n">
        <v>1112.630116</v>
      </c>
      <c r="E820" s="1" t="n">
        <v>94003798.1774912</v>
      </c>
      <c r="F820" s="1" t="n">
        <v>7.97314540141035</v>
      </c>
      <c r="G820" s="1" t="n">
        <v>1053.84963058043</v>
      </c>
      <c r="H820" s="1" t="n">
        <f aca="false">G820*$H$2/$G$2</f>
        <v>702.566420386951</v>
      </c>
    </row>
    <row r="821" customFormat="false" ht="12" hidden="false" customHeight="false" outlineLevel="0" collapsed="false">
      <c r="A821" s="1" t="s">
        <v>1647</v>
      </c>
      <c r="B821" s="1" t="s">
        <v>1648</v>
      </c>
      <c r="C821" s="1" t="n">
        <v>116470.599300001</v>
      </c>
      <c r="D821" s="1" t="n">
        <v>805.2121326</v>
      </c>
      <c r="E821" s="1" t="n">
        <v>93783539.6475539</v>
      </c>
      <c r="F821" s="1" t="n">
        <v>7.97212662017496</v>
      </c>
      <c r="G821" s="1" t="n">
        <v>1051.38037534918</v>
      </c>
      <c r="H821" s="1" t="n">
        <f aca="false">G821*$H$2/$G$2</f>
        <v>700.920250232787</v>
      </c>
    </row>
    <row r="822" customFormat="false" ht="12" hidden="false" customHeight="false" outlineLevel="0" collapsed="false">
      <c r="A822" s="1" t="s">
        <v>1649</v>
      </c>
      <c r="B822" s="1" t="s">
        <v>1650</v>
      </c>
      <c r="C822" s="1" t="n">
        <v>36352.64749</v>
      </c>
      <c r="D822" s="1" t="n">
        <v>2579.265968</v>
      </c>
      <c r="E822" s="1" t="n">
        <v>93763146.5176576</v>
      </c>
      <c r="F822" s="1" t="n">
        <v>7.97203217303757</v>
      </c>
      <c r="G822" s="1" t="n">
        <v>1051.1517538166</v>
      </c>
      <c r="H822" s="1" t="n">
        <f aca="false">G822*$H$2/$G$2</f>
        <v>700.767835877735</v>
      </c>
    </row>
    <row r="823" customFormat="false" ht="12" hidden="false" customHeight="false" outlineLevel="0" collapsed="false">
      <c r="A823" s="1" t="s">
        <v>1651</v>
      </c>
      <c r="B823" s="1" t="s">
        <v>1652</v>
      </c>
      <c r="C823" s="1" t="n">
        <v>195854.42647</v>
      </c>
      <c r="D823" s="1" t="n">
        <v>478.0037071</v>
      </c>
      <c r="E823" s="1" t="n">
        <v>93619141.9046044</v>
      </c>
      <c r="F823" s="1" t="n">
        <v>7.97136465614836</v>
      </c>
      <c r="G823" s="1" t="n">
        <v>1049.53735938563</v>
      </c>
      <c r="H823" s="1" t="n">
        <f aca="false">G823*$H$2/$G$2</f>
        <v>699.691572923753</v>
      </c>
    </row>
    <row r="824" customFormat="false" ht="12" hidden="false" customHeight="false" outlineLevel="0" collapsed="false">
      <c r="A824" s="1" t="s">
        <v>1653</v>
      </c>
      <c r="B824" s="1" t="s">
        <v>1654</v>
      </c>
      <c r="C824" s="1" t="n">
        <v>32902.31687</v>
      </c>
      <c r="D824" s="1" t="n">
        <v>2836.14946</v>
      </c>
      <c r="E824" s="1" t="n">
        <v>93315888.2235994</v>
      </c>
      <c r="F824" s="1" t="n">
        <v>7.96995559423291</v>
      </c>
      <c r="G824" s="1" t="n">
        <v>1046.13766931039</v>
      </c>
      <c r="H824" s="1" t="n">
        <f aca="false">G824*$H$2/$G$2</f>
        <v>697.425112873591</v>
      </c>
    </row>
    <row r="825" customFormat="false" ht="12" hidden="false" customHeight="false" outlineLevel="0" collapsed="false">
      <c r="A825" s="1" t="s">
        <v>1655</v>
      </c>
      <c r="B825" s="1" t="s">
        <v>1656</v>
      </c>
      <c r="C825" s="1" t="n">
        <v>113672.354880001</v>
      </c>
      <c r="D825" s="1" t="n">
        <v>820.4006663</v>
      </c>
      <c r="E825" s="1" t="n">
        <v>93256875.6834429</v>
      </c>
      <c r="F825" s="1" t="n">
        <v>7.9696808615134</v>
      </c>
      <c r="G825" s="1" t="n">
        <v>1045.47609664152</v>
      </c>
      <c r="H825" s="1" t="n">
        <f aca="false">G825*$H$2/$G$2</f>
        <v>696.984064427682</v>
      </c>
    </row>
    <row r="826" customFormat="false" ht="12" hidden="false" customHeight="false" outlineLevel="0" collapsed="false">
      <c r="A826" s="1" t="s">
        <v>1657</v>
      </c>
      <c r="B826" s="1" t="s">
        <v>1658</v>
      </c>
      <c r="C826" s="1" t="n">
        <v>53128.8891100001</v>
      </c>
      <c r="D826" s="1" t="n">
        <v>1755.03884</v>
      </c>
      <c r="E826" s="1" t="n">
        <v>93243263.9141032</v>
      </c>
      <c r="F826" s="1" t="n">
        <v>7.96961746728392</v>
      </c>
      <c r="G826" s="1" t="n">
        <v>1045.32349899794</v>
      </c>
      <c r="H826" s="1" t="n">
        <f aca="false">G826*$H$2/$G$2</f>
        <v>696.88233266529</v>
      </c>
    </row>
    <row r="827" customFormat="false" ht="12" hidden="false" customHeight="false" outlineLevel="0" collapsed="false">
      <c r="A827" s="1" t="s">
        <v>1659</v>
      </c>
      <c r="B827" s="1" t="s">
        <v>1660</v>
      </c>
      <c r="C827" s="1" t="n">
        <v>104717.9931</v>
      </c>
      <c r="D827" s="1" t="n">
        <v>889.453235</v>
      </c>
      <c r="E827" s="1" t="n">
        <v>93141757.7255027</v>
      </c>
      <c r="F827" s="1" t="n">
        <v>7.96914442946619</v>
      </c>
      <c r="G827" s="1" t="n">
        <v>1044.18554221925</v>
      </c>
      <c r="H827" s="1" t="n">
        <f aca="false">G827*$H$2/$G$2</f>
        <v>696.123694812833</v>
      </c>
    </row>
    <row r="828" customFormat="false" ht="12" hidden="false" customHeight="false" outlineLevel="0" collapsed="false">
      <c r="A828" s="1" t="s">
        <v>1661</v>
      </c>
      <c r="B828" s="1" t="s">
        <v>1662</v>
      </c>
      <c r="C828" s="1" t="n">
        <v>11276.74287</v>
      </c>
      <c r="D828" s="1" t="n">
        <v>8222.350072</v>
      </c>
      <c r="E828" s="1" t="n">
        <v>92721327.54907</v>
      </c>
      <c r="F828" s="1" t="n">
        <v>7.96717964106499</v>
      </c>
      <c r="G828" s="1" t="n">
        <v>1039.47222004814</v>
      </c>
      <c r="H828" s="1" t="n">
        <f aca="false">G828*$H$2/$G$2</f>
        <v>692.981480032093</v>
      </c>
    </row>
    <row r="829" customFormat="false" ht="12" hidden="false" customHeight="false" outlineLevel="0" collapsed="false">
      <c r="A829" s="1" t="s">
        <v>1663</v>
      </c>
      <c r="B829" s="1" t="s">
        <v>1664</v>
      </c>
      <c r="C829" s="1" t="n">
        <v>88198.5175200003</v>
      </c>
      <c r="D829" s="1" t="n">
        <v>1040.511566</v>
      </c>
      <c r="E829" s="1" t="n">
        <v>91771577.5836139</v>
      </c>
      <c r="F829" s="1" t="n">
        <v>7.96270819743355</v>
      </c>
      <c r="G829" s="1" t="n">
        <v>1028.8248454777</v>
      </c>
      <c r="H829" s="1" t="n">
        <f aca="false">G829*$H$2/$G$2</f>
        <v>685.883230318468</v>
      </c>
    </row>
    <row r="830" customFormat="false" ht="12" hidden="false" customHeight="false" outlineLevel="0" collapsed="false">
      <c r="A830" s="1" t="s">
        <v>1665</v>
      </c>
      <c r="B830" s="1" t="s">
        <v>1666</v>
      </c>
      <c r="C830" s="1" t="n">
        <v>24934.56196</v>
      </c>
      <c r="D830" s="1" t="n">
        <v>3676.395157</v>
      </c>
      <c r="E830" s="1" t="n">
        <v>91669302.8316604</v>
      </c>
      <c r="F830" s="1" t="n">
        <v>7.96222392844276</v>
      </c>
      <c r="G830" s="1" t="n">
        <v>1027.67827255561</v>
      </c>
      <c r="H830" s="1" t="n">
        <f aca="false">G830*$H$2/$G$2</f>
        <v>685.118848370408</v>
      </c>
    </row>
    <row r="831" customFormat="false" ht="12" hidden="false" customHeight="false" outlineLevel="0" collapsed="false">
      <c r="A831" s="1" t="s">
        <v>1667</v>
      </c>
      <c r="B831" s="1" t="s">
        <v>1668</v>
      </c>
      <c r="C831" s="1" t="n">
        <v>40425.04316</v>
      </c>
      <c r="D831" s="1" t="n">
        <v>2263.163649</v>
      </c>
      <c r="E831" s="1" t="n">
        <v>91488488.1889681</v>
      </c>
      <c r="F831" s="1" t="n">
        <v>7.96136645110979</v>
      </c>
      <c r="G831" s="1" t="n">
        <v>1025.65121143575</v>
      </c>
      <c r="H831" s="1" t="n">
        <f aca="false">G831*$H$2/$G$2</f>
        <v>683.767474290501</v>
      </c>
    </row>
    <row r="832" customFormat="false" ht="12" hidden="false" customHeight="false" outlineLevel="0" collapsed="false">
      <c r="A832" s="1" t="s">
        <v>1669</v>
      </c>
      <c r="B832" s="1" t="s">
        <v>1670</v>
      </c>
      <c r="C832" s="1" t="n">
        <v>9326.07627</v>
      </c>
      <c r="D832" s="1" t="n">
        <v>9807.291694</v>
      </c>
      <c r="E832" s="1" t="n">
        <v>91463550.3403815</v>
      </c>
      <c r="F832" s="1" t="n">
        <v>7.96124805537957</v>
      </c>
      <c r="G832" s="1" t="n">
        <v>1025.3716403649</v>
      </c>
      <c r="H832" s="1" t="n">
        <f aca="false">G832*$H$2/$G$2</f>
        <v>683.5810935766</v>
      </c>
    </row>
    <row r="833" customFormat="false" ht="12" hidden="false" customHeight="false" outlineLevel="0" collapsed="false">
      <c r="A833" s="1" t="s">
        <v>1671</v>
      </c>
      <c r="B833" s="1" t="s">
        <v>1672</v>
      </c>
      <c r="C833" s="1" t="n">
        <v>26706.71177</v>
      </c>
      <c r="D833" s="1" t="n">
        <v>3375.046399</v>
      </c>
      <c r="E833" s="1" t="n">
        <v>90136391.3884694</v>
      </c>
      <c r="F833" s="1" t="n">
        <v>7.9549001670981</v>
      </c>
      <c r="G833" s="1" t="n">
        <v>1010.49324185005</v>
      </c>
      <c r="H833" s="1" t="n">
        <f aca="false">G833*$H$2/$G$2</f>
        <v>673.662161233369</v>
      </c>
    </row>
    <row r="834" customFormat="false" ht="12" hidden="false" customHeight="false" outlineLevel="0" collapsed="false">
      <c r="A834" s="1" t="s">
        <v>1673</v>
      </c>
      <c r="B834" s="1" t="s">
        <v>1674</v>
      </c>
      <c r="C834" s="1" t="n">
        <v>36829.83018</v>
      </c>
      <c r="D834" s="1" t="n">
        <v>2422.523197</v>
      </c>
      <c r="E834" s="1" t="n">
        <v>89221117.9526207</v>
      </c>
      <c r="F834" s="1" t="n">
        <v>7.95046766070802</v>
      </c>
      <c r="G834" s="1" t="n">
        <v>1000.23237376866</v>
      </c>
      <c r="H834" s="1" t="n">
        <f aca="false">G834*$H$2/$G$2</f>
        <v>666.821582512439</v>
      </c>
    </row>
    <row r="835" customFormat="false" ht="12" hidden="false" customHeight="false" outlineLevel="0" collapsed="false">
      <c r="A835" s="1" t="s">
        <v>1675</v>
      </c>
      <c r="B835" s="1" t="s">
        <v>1676</v>
      </c>
      <c r="C835" s="1" t="n">
        <v>197908.56404</v>
      </c>
      <c r="D835" s="1" t="n">
        <v>450.7003027</v>
      </c>
      <c r="E835" s="1" t="n">
        <v>89197449.7197503</v>
      </c>
      <c r="F835" s="1" t="n">
        <v>7.95035243746499</v>
      </c>
      <c r="G835" s="1" t="n">
        <v>999.967035995606</v>
      </c>
      <c r="H835" s="1" t="n">
        <f aca="false">G835*$H$2/$G$2</f>
        <v>666.644690663737</v>
      </c>
    </row>
    <row r="836" customFormat="false" ht="12" hidden="false" customHeight="false" outlineLevel="0" collapsed="false">
      <c r="A836" s="1" t="s">
        <v>1677</v>
      </c>
      <c r="B836" s="1" t="s">
        <v>1678</v>
      </c>
      <c r="C836" s="1" t="n">
        <v>372589.520880006</v>
      </c>
      <c r="D836" s="1" t="n">
        <v>238.8053195</v>
      </c>
      <c r="E836" s="1" t="n">
        <v>88976359.5761018</v>
      </c>
      <c r="F836" s="1" t="n">
        <v>7.94927463283084</v>
      </c>
      <c r="G836" s="1" t="n">
        <v>997.488457781467</v>
      </c>
      <c r="H836" s="1" t="n">
        <f aca="false">G836*$H$2/$G$2</f>
        <v>664.992305187645</v>
      </c>
    </row>
    <row r="837" customFormat="false" ht="12" hidden="false" customHeight="false" outlineLevel="0" collapsed="false">
      <c r="A837" s="1" t="s">
        <v>1679</v>
      </c>
      <c r="B837" s="1" t="s">
        <v>1680</v>
      </c>
      <c r="C837" s="1" t="n">
        <v>92403.9046800004</v>
      </c>
      <c r="D837" s="1" t="n">
        <v>961.3725263</v>
      </c>
      <c r="E837" s="1" t="n">
        <v>88834575.2821964</v>
      </c>
      <c r="F837" s="1" t="n">
        <v>7.94858203032512</v>
      </c>
      <c r="G837" s="1" t="n">
        <v>995.898954711897</v>
      </c>
      <c r="H837" s="1" t="n">
        <f aca="false">G837*$H$2/$G$2</f>
        <v>663.932636474598</v>
      </c>
    </row>
    <row r="838" customFormat="false" ht="12" hidden="false" customHeight="false" outlineLevel="0" collapsed="false">
      <c r="A838" s="1" t="s">
        <v>1681</v>
      </c>
      <c r="B838" s="1" t="s">
        <v>1682</v>
      </c>
      <c r="C838" s="1" t="n">
        <v>65376.6582000002</v>
      </c>
      <c r="D838" s="1" t="n">
        <v>1357.252191</v>
      </c>
      <c r="E838" s="1" t="n">
        <v>88732612.5822084</v>
      </c>
      <c r="F838" s="1" t="n">
        <v>7.94808326877616</v>
      </c>
      <c r="G838" s="1" t="n">
        <v>994.755880114928</v>
      </c>
      <c r="H838" s="1" t="n">
        <f aca="false">G838*$H$2/$G$2</f>
        <v>663.170586743285</v>
      </c>
    </row>
    <row r="839" customFormat="false" ht="12" hidden="false" customHeight="false" outlineLevel="0" collapsed="false">
      <c r="A839" s="1" t="s">
        <v>1683</v>
      </c>
      <c r="B839" s="1" t="s">
        <v>1684</v>
      </c>
      <c r="C839" s="1" t="n">
        <v>36817.23679</v>
      </c>
      <c r="D839" s="1" t="n">
        <v>2408.786462</v>
      </c>
      <c r="E839" s="1" t="n">
        <v>88684861.5480004</v>
      </c>
      <c r="F839" s="1" t="n">
        <v>7.94784949235403</v>
      </c>
      <c r="G839" s="1" t="n">
        <v>994.220556960592</v>
      </c>
      <c r="H839" s="1" t="n">
        <f aca="false">G839*$H$2/$G$2</f>
        <v>662.813704640395</v>
      </c>
    </row>
    <row r="840" customFormat="false" ht="12" hidden="false" customHeight="false" outlineLevel="0" collapsed="false">
      <c r="A840" s="1" t="s">
        <v>1685</v>
      </c>
      <c r="B840" s="1" t="s">
        <v>1686</v>
      </c>
      <c r="C840" s="1" t="n">
        <v>23467.77472</v>
      </c>
      <c r="D840" s="1" t="n">
        <v>3749.835784</v>
      </c>
      <c r="E840" s="1" t="n">
        <v>88000301.4159066</v>
      </c>
      <c r="F840" s="1" t="n">
        <v>7.94448415968472</v>
      </c>
      <c r="G840" s="1" t="n">
        <v>986.546149582339</v>
      </c>
      <c r="H840" s="1" t="n">
        <f aca="false">G840*$H$2/$G$2</f>
        <v>657.697433054893</v>
      </c>
    </row>
    <row r="841" customFormat="false" ht="12" hidden="false" customHeight="false" outlineLevel="0" collapsed="false">
      <c r="A841" s="1" t="s">
        <v>1687</v>
      </c>
      <c r="B841" s="1" t="s">
        <v>1688</v>
      </c>
      <c r="C841" s="1" t="n">
        <v>36445.71509</v>
      </c>
      <c r="D841" s="1" t="n">
        <v>2410.829747</v>
      </c>
      <c r="E841" s="1" t="n">
        <v>87864414.0896588</v>
      </c>
      <c r="F841" s="1" t="n">
        <v>7.94381301735211</v>
      </c>
      <c r="G841" s="1" t="n">
        <v>985.022755726525</v>
      </c>
      <c r="H841" s="1" t="n">
        <f aca="false">G841*$H$2/$G$2</f>
        <v>656.681837151017</v>
      </c>
    </row>
    <row r="842" customFormat="false" ht="12" hidden="false" customHeight="false" outlineLevel="0" collapsed="false">
      <c r="A842" s="1" t="s">
        <v>1689</v>
      </c>
      <c r="B842" s="1" t="s">
        <v>1690</v>
      </c>
      <c r="C842" s="1" t="n">
        <v>25773.01735</v>
      </c>
      <c r="D842" s="1" t="n">
        <v>3406.310047</v>
      </c>
      <c r="E842" s="1" t="n">
        <v>87790887.9408103</v>
      </c>
      <c r="F842" s="1" t="n">
        <v>7.94344944161922</v>
      </c>
      <c r="G842" s="1" t="n">
        <v>984.198475151652</v>
      </c>
      <c r="H842" s="1" t="n">
        <f aca="false">G842*$H$2/$G$2</f>
        <v>656.132316767768</v>
      </c>
    </row>
    <row r="843" customFormat="false" ht="12" hidden="false" customHeight="false" outlineLevel="0" collapsed="false">
      <c r="A843" s="1" t="s">
        <v>1691</v>
      </c>
      <c r="B843" s="1" t="s">
        <v>1692</v>
      </c>
      <c r="C843" s="1" t="n">
        <v>60588.6537800002</v>
      </c>
      <c r="D843" s="1" t="n">
        <v>1416.361994</v>
      </c>
      <c r="E843" s="1" t="n">
        <v>85815466.4816167</v>
      </c>
      <c r="F843" s="1" t="n">
        <v>7.93356556759559</v>
      </c>
      <c r="G843" s="1" t="n">
        <v>962.052591523832</v>
      </c>
      <c r="H843" s="1" t="n">
        <f aca="false">G843*$H$2/$G$2</f>
        <v>641.368394349221</v>
      </c>
    </row>
    <row r="844" customFormat="false" ht="12" hidden="false" customHeight="false" outlineLevel="0" collapsed="false">
      <c r="A844" s="1" t="s">
        <v>1693</v>
      </c>
      <c r="B844" s="1" t="s">
        <v>1694</v>
      </c>
      <c r="C844" s="1" t="n">
        <v>42158.8847700001</v>
      </c>
      <c r="D844" s="1" t="n">
        <v>2022.972364</v>
      </c>
      <c r="E844" s="1" t="n">
        <v>85286258.7867707</v>
      </c>
      <c r="F844" s="1" t="n">
        <v>7.93087906383093</v>
      </c>
      <c r="G844" s="1" t="n">
        <v>956.119795780188</v>
      </c>
      <c r="H844" s="1" t="n">
        <f aca="false">G844*$H$2/$G$2</f>
        <v>637.413197186792</v>
      </c>
    </row>
    <row r="845" customFormat="false" ht="12" hidden="false" customHeight="false" outlineLevel="0" collapsed="false">
      <c r="A845" s="1" t="s">
        <v>1695</v>
      </c>
      <c r="B845" s="1" t="s">
        <v>1696</v>
      </c>
      <c r="C845" s="1" t="n">
        <v>32562.47934</v>
      </c>
      <c r="D845" s="1" t="n">
        <v>2611.657212</v>
      </c>
      <c r="E845" s="1" t="n">
        <v>85042034.008912</v>
      </c>
      <c r="F845" s="1" t="n">
        <v>7.92963363895977</v>
      </c>
      <c r="G845" s="1" t="n">
        <v>953.381861814594</v>
      </c>
      <c r="H845" s="1" t="n">
        <f aca="false">G845*$H$2/$G$2</f>
        <v>635.587907876396</v>
      </c>
    </row>
    <row r="846" customFormat="false" ht="12" hidden="false" customHeight="false" outlineLevel="0" collapsed="false">
      <c r="A846" s="1" t="s">
        <v>1697</v>
      </c>
      <c r="B846" s="1" t="s">
        <v>1698</v>
      </c>
      <c r="C846" s="1" t="n">
        <v>106806.635140001</v>
      </c>
      <c r="D846" s="1" t="n">
        <v>795.6173823</v>
      </c>
      <c r="E846" s="1" t="n">
        <v>84977215.4623588</v>
      </c>
      <c r="F846" s="1" t="n">
        <v>7.92930249600337</v>
      </c>
      <c r="G846" s="1" t="n">
        <v>952.655199672593</v>
      </c>
      <c r="H846" s="1" t="n">
        <f aca="false">G846*$H$2/$G$2</f>
        <v>635.103466448396</v>
      </c>
    </row>
    <row r="847" customFormat="false" ht="12" hidden="false" customHeight="false" outlineLevel="0" collapsed="false">
      <c r="A847" s="1" t="s">
        <v>1699</v>
      </c>
      <c r="B847" s="1" t="s">
        <v>1700</v>
      </c>
      <c r="C847" s="1" t="n">
        <v>78408.3446700004</v>
      </c>
      <c r="D847" s="1" t="n">
        <v>1078.840516</v>
      </c>
      <c r="E847" s="1" t="n">
        <v>84590099.0224891</v>
      </c>
      <c r="F847" s="1" t="n">
        <v>7.92731953335185</v>
      </c>
      <c r="G847" s="1" t="n">
        <v>948.31534825108</v>
      </c>
      <c r="H847" s="1" t="n">
        <f aca="false">G847*$H$2/$G$2</f>
        <v>632.210232167387</v>
      </c>
    </row>
    <row r="848" customFormat="false" ht="12" hidden="false" customHeight="false" outlineLevel="0" collapsed="false">
      <c r="A848" s="1" t="s">
        <v>1701</v>
      </c>
      <c r="B848" s="1" t="s">
        <v>1702</v>
      </c>
      <c r="C848" s="1" t="n">
        <v>62749.0297500001</v>
      </c>
      <c r="D848" s="1" t="n">
        <v>1347.865176</v>
      </c>
      <c r="E848" s="1" t="n">
        <v>84577232.0278131</v>
      </c>
      <c r="F848" s="1" t="n">
        <v>7.92725346782061</v>
      </c>
      <c r="G848" s="1" t="n">
        <v>948.171100062721</v>
      </c>
      <c r="H848" s="1" t="n">
        <f aca="false">G848*$H$2/$G$2</f>
        <v>632.11406670848</v>
      </c>
    </row>
    <row r="849" customFormat="false" ht="12" hidden="false" customHeight="false" outlineLevel="0" collapsed="false">
      <c r="A849" s="1" t="s">
        <v>1703</v>
      </c>
      <c r="B849" s="1" t="s">
        <v>1704</v>
      </c>
      <c r="C849" s="1" t="n">
        <v>24808.44682</v>
      </c>
      <c r="D849" s="1" t="n">
        <v>3398.181438</v>
      </c>
      <c r="E849" s="1" t="n">
        <v>84303603.4893341</v>
      </c>
      <c r="F849" s="1" t="n">
        <v>7.9258461385878</v>
      </c>
      <c r="G849" s="1" t="n">
        <v>945.103528966839</v>
      </c>
      <c r="H849" s="1" t="n">
        <f aca="false">G849*$H$2/$G$2</f>
        <v>630.069019311226</v>
      </c>
    </row>
    <row r="850" customFormat="false" ht="12" hidden="false" customHeight="false" outlineLevel="0" collapsed="false">
      <c r="A850" s="1" t="s">
        <v>1705</v>
      </c>
      <c r="B850" s="1" t="s">
        <v>1706</v>
      </c>
      <c r="C850" s="1" t="n">
        <v>213570.314049999</v>
      </c>
      <c r="D850" s="1" t="n">
        <v>393.9613831</v>
      </c>
      <c r="E850" s="1" t="n">
        <v>84138456.312239</v>
      </c>
      <c r="F850" s="1" t="n">
        <v>7.92499453975578</v>
      </c>
      <c r="G850" s="1" t="n">
        <v>943.252111311943</v>
      </c>
      <c r="H850" s="1" t="n">
        <f aca="false">G850*$H$2/$G$2</f>
        <v>628.834740874628</v>
      </c>
    </row>
    <row r="851" customFormat="false" ht="12" hidden="false" customHeight="false" outlineLevel="0" collapsed="false">
      <c r="A851" s="1" t="s">
        <v>1707</v>
      </c>
      <c r="B851" s="1" t="s">
        <v>1708</v>
      </c>
      <c r="C851" s="1" t="n">
        <v>504275.834860014</v>
      </c>
      <c r="D851" s="1" t="n">
        <v>166.3072428</v>
      </c>
      <c r="E851" s="1" t="n">
        <v>83864723.7062371</v>
      </c>
      <c r="F851" s="1" t="n">
        <v>7.92357932052613</v>
      </c>
      <c r="G851" s="1" t="n">
        <v>940.183373544898</v>
      </c>
      <c r="H851" s="1" t="n">
        <f aca="false">G851*$H$2/$G$2</f>
        <v>626.788915696599</v>
      </c>
    </row>
    <row r="852" customFormat="false" ht="12" hidden="false" customHeight="false" outlineLevel="0" collapsed="false">
      <c r="A852" s="1" t="s">
        <v>1709</v>
      </c>
      <c r="B852" s="1" t="s">
        <v>1710</v>
      </c>
      <c r="C852" s="1" t="n">
        <v>23368.06086</v>
      </c>
      <c r="D852" s="1" t="n">
        <v>3585.945608</v>
      </c>
      <c r="E852" s="1" t="n">
        <v>83796595.2083937</v>
      </c>
      <c r="F852" s="1" t="n">
        <v>7.92322637289941</v>
      </c>
      <c r="G852" s="1" t="n">
        <v>939.419604487943</v>
      </c>
      <c r="H852" s="1" t="n">
        <f aca="false">G852*$H$2/$G$2</f>
        <v>626.279736325295</v>
      </c>
    </row>
    <row r="853" customFormat="false" ht="12" hidden="false" customHeight="false" outlineLevel="0" collapsed="false">
      <c r="A853" s="1" t="s">
        <v>1711</v>
      </c>
      <c r="B853" s="1" t="s">
        <v>1712</v>
      </c>
      <c r="C853" s="1" t="n">
        <v>19237.80348</v>
      </c>
      <c r="D853" s="1" t="n">
        <v>4334.634211</v>
      </c>
      <c r="E853" s="1" t="n">
        <v>83388841.1089028</v>
      </c>
      <c r="F853" s="1" t="n">
        <v>7.92110793829878</v>
      </c>
      <c r="G853" s="1" t="n">
        <v>934.848390181211</v>
      </c>
      <c r="H853" s="1" t="n">
        <f aca="false">G853*$H$2/$G$2</f>
        <v>623.232260120807</v>
      </c>
    </row>
    <row r="854" customFormat="false" ht="12" hidden="false" customHeight="false" outlineLevel="0" collapsed="false">
      <c r="A854" s="1" t="s">
        <v>1713</v>
      </c>
      <c r="B854" s="1" t="s">
        <v>1714</v>
      </c>
      <c r="C854" s="1" t="n">
        <v>44686.4963700001</v>
      </c>
      <c r="D854" s="1" t="n">
        <v>1856.459036</v>
      </c>
      <c r="E854" s="1" t="n">
        <v>82958649.9732679</v>
      </c>
      <c r="F854" s="1" t="n">
        <v>7.91886167595173</v>
      </c>
      <c r="G854" s="1" t="n">
        <v>930.025640694941</v>
      </c>
      <c r="H854" s="1" t="n">
        <f aca="false">G854*$H$2/$G$2</f>
        <v>620.017093796628</v>
      </c>
    </row>
    <row r="855" customFormat="false" ht="12" hidden="false" customHeight="false" outlineLevel="0" collapsed="false">
      <c r="A855" s="1" t="s">
        <v>1715</v>
      </c>
      <c r="B855" s="1" t="s">
        <v>1716</v>
      </c>
      <c r="C855" s="1" t="n">
        <v>55307.4475100002</v>
      </c>
      <c r="D855" s="1" t="n">
        <v>1496.696263</v>
      </c>
      <c r="E855" s="1" t="n">
        <v>82778450.004286</v>
      </c>
      <c r="F855" s="1" t="n">
        <v>7.91791729013809</v>
      </c>
      <c r="G855" s="1" t="n">
        <v>928.005470505821</v>
      </c>
      <c r="H855" s="1" t="n">
        <f aca="false">G855*$H$2/$G$2</f>
        <v>618.670313670548</v>
      </c>
    </row>
    <row r="856" customFormat="false" ht="12" hidden="false" customHeight="false" outlineLevel="0" collapsed="false">
      <c r="A856" s="1" t="s">
        <v>1717</v>
      </c>
      <c r="B856" s="1" t="s">
        <v>1718</v>
      </c>
      <c r="C856" s="1" t="n">
        <v>32798.72587</v>
      </c>
      <c r="D856" s="1" t="n">
        <v>2519.158451</v>
      </c>
      <c r="E856" s="1" t="n">
        <v>82625187.4574428</v>
      </c>
      <c r="F856" s="1" t="n">
        <v>7.91711245780856</v>
      </c>
      <c r="G856" s="1" t="n">
        <v>926.28728803337</v>
      </c>
      <c r="H856" s="1" t="n">
        <f aca="false">G856*$H$2/$G$2</f>
        <v>617.524858688913</v>
      </c>
    </row>
    <row r="857" customFormat="false" ht="12" hidden="false" customHeight="false" outlineLevel="0" collapsed="false">
      <c r="A857" s="1" t="s">
        <v>1719</v>
      </c>
      <c r="B857" s="1" t="s">
        <v>1720</v>
      </c>
      <c r="C857" s="1" t="n">
        <v>42073.38472</v>
      </c>
      <c r="D857" s="1" t="n">
        <v>1958.521027</v>
      </c>
      <c r="E857" s="1" t="n">
        <v>82401608.6511805</v>
      </c>
      <c r="F857" s="1" t="n">
        <v>7.91593569011352</v>
      </c>
      <c r="G857" s="1" t="n">
        <v>923.780810136165</v>
      </c>
      <c r="H857" s="1" t="n">
        <f aca="false">G857*$H$2/$G$2</f>
        <v>615.85387342411</v>
      </c>
    </row>
    <row r="858" customFormat="false" ht="12" hidden="false" customHeight="false" outlineLevel="0" collapsed="false">
      <c r="A858" s="1" t="s">
        <v>1721</v>
      </c>
      <c r="B858" s="1" t="s">
        <v>1722</v>
      </c>
      <c r="C858" s="1" t="n">
        <v>59649.4068300002</v>
      </c>
      <c r="D858" s="1" t="n">
        <v>1379.036522</v>
      </c>
      <c r="E858" s="1" t="n">
        <v>82258710.5342065</v>
      </c>
      <c r="F858" s="1" t="n">
        <v>7.91518189734106</v>
      </c>
      <c r="G858" s="1" t="n">
        <v>922.178820315506</v>
      </c>
      <c r="H858" s="1" t="n">
        <f aca="false">G858*$H$2/$G$2</f>
        <v>614.785880210337</v>
      </c>
    </row>
    <row r="859" customFormat="false" ht="12" hidden="false" customHeight="false" outlineLevel="0" collapsed="false">
      <c r="A859" s="1" t="s">
        <v>1723</v>
      </c>
      <c r="B859" s="1" t="s">
        <v>1724</v>
      </c>
      <c r="C859" s="1" t="n">
        <v>14199.40111</v>
      </c>
      <c r="D859" s="1" t="n">
        <v>5781.015013</v>
      </c>
      <c r="E859" s="1" t="n">
        <v>82086950.9925189</v>
      </c>
      <c r="F859" s="1" t="n">
        <v>7.91427412469121</v>
      </c>
      <c r="G859" s="1" t="n">
        <v>920.253273336921</v>
      </c>
      <c r="H859" s="1" t="n">
        <f aca="false">G859*$H$2/$G$2</f>
        <v>613.502182224614</v>
      </c>
    </row>
    <row r="860" customFormat="false" ht="12" hidden="false" customHeight="false" outlineLevel="0" collapsed="false">
      <c r="A860" s="1" t="s">
        <v>1725</v>
      </c>
      <c r="B860" s="1" t="s">
        <v>1726</v>
      </c>
      <c r="C860" s="1" t="n">
        <v>37184.2979</v>
      </c>
      <c r="D860" s="1" t="n">
        <v>2206.647119</v>
      </c>
      <c r="E860" s="1" t="n">
        <v>82052623.8330728</v>
      </c>
      <c r="F860" s="1" t="n">
        <v>7.91409247323805</v>
      </c>
      <c r="G860" s="1" t="n">
        <v>919.86844139393</v>
      </c>
      <c r="H860" s="1" t="n">
        <f aca="false">G860*$H$2/$G$2</f>
        <v>613.245627595953</v>
      </c>
    </row>
    <row r="861" customFormat="false" ht="12" hidden="false" customHeight="false" outlineLevel="0" collapsed="false">
      <c r="A861" s="1" t="s">
        <v>1727</v>
      </c>
      <c r="B861" s="1" t="s">
        <v>1728</v>
      </c>
      <c r="C861" s="1" t="n">
        <v>76747.2155600003</v>
      </c>
      <c r="D861" s="1" t="n">
        <v>1062.360728</v>
      </c>
      <c r="E861" s="1" t="n">
        <v>81533227.7942949</v>
      </c>
      <c r="F861" s="1" t="n">
        <v>7.91133463581726</v>
      </c>
      <c r="G861" s="1" t="n">
        <v>914.045641313475</v>
      </c>
      <c r="H861" s="1" t="n">
        <f aca="false">G861*$H$2/$G$2</f>
        <v>609.36376087565</v>
      </c>
    </row>
    <row r="862" customFormat="false" ht="12" hidden="false" customHeight="false" outlineLevel="0" collapsed="false">
      <c r="A862" s="1" t="s">
        <v>1729</v>
      </c>
      <c r="B862" s="1" t="s">
        <v>1730</v>
      </c>
      <c r="C862" s="1" t="n">
        <v>62574.6624000001</v>
      </c>
      <c r="D862" s="1" t="n">
        <v>1301.095602</v>
      </c>
      <c r="E862" s="1" t="n">
        <v>81415618.0452749</v>
      </c>
      <c r="F862" s="1" t="n">
        <v>7.91070772405702</v>
      </c>
      <c r="G862" s="1" t="n">
        <v>912.727152135799</v>
      </c>
      <c r="H862" s="1" t="n">
        <f aca="false">G862*$H$2/$G$2</f>
        <v>608.484768090533</v>
      </c>
    </row>
    <row r="863" customFormat="false" ht="12" hidden="false" customHeight="false" outlineLevel="0" collapsed="false">
      <c r="A863" s="1" t="s">
        <v>1731</v>
      </c>
      <c r="B863" s="1" t="s">
        <v>1732</v>
      </c>
      <c r="C863" s="1" t="n">
        <v>36230.27039</v>
      </c>
      <c r="D863" s="1" t="n">
        <v>2243.289139</v>
      </c>
      <c r="E863" s="1" t="n">
        <v>81274972.0689203</v>
      </c>
      <c r="F863" s="1" t="n">
        <v>7.90995682891789</v>
      </c>
      <c r="G863" s="1" t="n">
        <v>911.150410417938</v>
      </c>
      <c r="H863" s="1" t="n">
        <f aca="false">G863*$H$2/$G$2</f>
        <v>607.433606945292</v>
      </c>
    </row>
    <row r="864" customFormat="false" ht="12" hidden="false" customHeight="false" outlineLevel="0" collapsed="false">
      <c r="A864" s="1" t="s">
        <v>1733</v>
      </c>
      <c r="B864" s="1" t="s">
        <v>1734</v>
      </c>
      <c r="C864" s="1" t="n">
        <v>12261.37594</v>
      </c>
      <c r="D864" s="1" t="n">
        <v>6614.738969</v>
      </c>
      <c r="E864" s="1" t="n">
        <v>81105801.243877</v>
      </c>
      <c r="F864" s="1" t="n">
        <v>7.9090519190459</v>
      </c>
      <c r="G864" s="1" t="n">
        <v>909.25388479947</v>
      </c>
      <c r="H864" s="1" t="n">
        <f aca="false">G864*$H$2/$G$2</f>
        <v>606.16925653298</v>
      </c>
    </row>
    <row r="865" customFormat="false" ht="12" hidden="false" customHeight="false" outlineLevel="0" collapsed="false">
      <c r="A865" s="1" t="s">
        <v>1735</v>
      </c>
      <c r="B865" s="1" t="s">
        <v>1736</v>
      </c>
      <c r="C865" s="1" t="n">
        <v>106396.597070001</v>
      </c>
      <c r="D865" s="1" t="n">
        <v>760.8351197</v>
      </c>
      <c r="E865" s="1" t="n">
        <v>80950267.6674269</v>
      </c>
      <c r="F865" s="1" t="n">
        <v>7.90821828911526</v>
      </c>
      <c r="G865" s="1" t="n">
        <v>907.510242465196</v>
      </c>
      <c r="H865" s="1" t="n">
        <f aca="false">G865*$H$2/$G$2</f>
        <v>605.006828310131</v>
      </c>
    </row>
    <row r="866" customFormat="false" ht="12" hidden="false" customHeight="false" outlineLevel="0" collapsed="false">
      <c r="A866" s="1" t="s">
        <v>1737</v>
      </c>
      <c r="B866" s="1" t="s">
        <v>1738</v>
      </c>
      <c r="C866" s="1" t="n">
        <v>36719.91161</v>
      </c>
      <c r="D866" s="1" t="n">
        <v>2202.329654</v>
      </c>
      <c r="E866" s="1" t="n">
        <v>80869350.2309619</v>
      </c>
      <c r="F866" s="1" t="n">
        <v>7.90778395365542</v>
      </c>
      <c r="G866" s="1" t="n">
        <v>906.603100283929</v>
      </c>
      <c r="H866" s="1" t="n">
        <f aca="false">G866*$H$2/$G$2</f>
        <v>604.402066855953</v>
      </c>
    </row>
    <row r="867" customFormat="false" ht="12" hidden="false" customHeight="false" outlineLevel="0" collapsed="false">
      <c r="A867" s="1" t="s">
        <v>1739</v>
      </c>
      <c r="B867" s="1" t="s">
        <v>1740</v>
      </c>
      <c r="C867" s="1" t="n">
        <v>70209.2477200003</v>
      </c>
      <c r="D867" s="1" t="n">
        <v>1147.952081</v>
      </c>
      <c r="E867" s="1" t="n">
        <v>80596852.0256189</v>
      </c>
      <c r="F867" s="1" t="n">
        <v>7.90631807934105</v>
      </c>
      <c r="G867" s="1" t="n">
        <v>903.548201028769</v>
      </c>
      <c r="H867" s="1" t="n">
        <f aca="false">G867*$H$2/$G$2</f>
        <v>602.365467352513</v>
      </c>
    </row>
    <row r="868" customFormat="false" ht="12" hidden="false" customHeight="false" outlineLevel="0" collapsed="false">
      <c r="A868" s="1" t="s">
        <v>1741</v>
      </c>
      <c r="B868" s="1" t="s">
        <v>1742</v>
      </c>
      <c r="C868" s="1" t="n">
        <v>9691.88070999999</v>
      </c>
      <c r="D868" s="1" t="n">
        <v>8309.48766</v>
      </c>
      <c r="E868" s="1" t="n">
        <v>80534563.161937</v>
      </c>
      <c r="F868" s="1" t="n">
        <v>7.90598230731178</v>
      </c>
      <c r="G868" s="1" t="n">
        <v>902.849898436181</v>
      </c>
      <c r="H868" s="1" t="n">
        <f aca="false">G868*$H$2/$G$2</f>
        <v>601.899932290788</v>
      </c>
    </row>
    <row r="869" customFormat="false" ht="12" hidden="false" customHeight="false" outlineLevel="0" collapsed="false">
      <c r="A869" s="1" t="s">
        <v>1743</v>
      </c>
      <c r="B869" s="1" t="s">
        <v>1744</v>
      </c>
      <c r="C869" s="1" t="n">
        <v>39468.17679</v>
      </c>
      <c r="D869" s="1" t="n">
        <v>2039.6445</v>
      </c>
      <c r="E869" s="1" t="n">
        <v>80501049.7147512</v>
      </c>
      <c r="F869" s="1" t="n">
        <v>7.90580154350267</v>
      </c>
      <c r="G869" s="1" t="n">
        <v>902.474188788051</v>
      </c>
      <c r="H869" s="1" t="n">
        <f aca="false">G869*$H$2/$G$2</f>
        <v>601.649459192034</v>
      </c>
    </row>
    <row r="870" customFormat="false" ht="12" hidden="false" customHeight="false" outlineLevel="0" collapsed="false">
      <c r="A870" s="1" t="s">
        <v>1745</v>
      </c>
      <c r="B870" s="1" t="s">
        <v>1746</v>
      </c>
      <c r="C870" s="1" t="n">
        <v>69241.2258000003</v>
      </c>
      <c r="D870" s="1" t="n">
        <v>1161.549008</v>
      </c>
      <c r="E870" s="1" t="n">
        <v>80427077.1406944</v>
      </c>
      <c r="F870" s="1" t="n">
        <v>7.90540228597553</v>
      </c>
      <c r="G870" s="1" t="n">
        <v>901.644903468157</v>
      </c>
      <c r="H870" s="1" t="n">
        <f aca="false">G870*$H$2/$G$2</f>
        <v>601.096602312105</v>
      </c>
    </row>
    <row r="871" customFormat="false" ht="12" hidden="false" customHeight="false" outlineLevel="0" collapsed="false">
      <c r="A871" s="1" t="s">
        <v>1747</v>
      </c>
      <c r="B871" s="1" t="s">
        <v>1748</v>
      </c>
      <c r="C871" s="1" t="n">
        <v>8807.62883</v>
      </c>
      <c r="D871" s="1" t="n">
        <v>9106.58108</v>
      </c>
      <c r="E871" s="1" t="n">
        <v>80207386.0629405</v>
      </c>
      <c r="F871" s="1" t="n">
        <v>7.90421436303078</v>
      </c>
      <c r="G871" s="1" t="n">
        <v>899.182009780654</v>
      </c>
      <c r="H871" s="1" t="n">
        <f aca="false">G871*$H$2/$G$2</f>
        <v>599.454673187103</v>
      </c>
    </row>
    <row r="872" customFormat="false" ht="12" hidden="false" customHeight="false" outlineLevel="0" collapsed="false">
      <c r="A872" s="1" t="s">
        <v>1749</v>
      </c>
      <c r="B872" s="1" t="s">
        <v>1750</v>
      </c>
      <c r="C872" s="1" t="n">
        <v>35686.60553</v>
      </c>
      <c r="D872" s="1" t="n">
        <v>2240.976534</v>
      </c>
      <c r="E872" s="1" t="n">
        <v>79972845.5708446</v>
      </c>
      <c r="F872" s="1" t="n">
        <v>7.90294254923383</v>
      </c>
      <c r="G872" s="1" t="n">
        <v>896.552643566272</v>
      </c>
      <c r="H872" s="1" t="n">
        <f aca="false">G872*$H$2/$G$2</f>
        <v>597.701762377515</v>
      </c>
    </row>
    <row r="873" customFormat="false" ht="12" hidden="false" customHeight="false" outlineLevel="0" collapsed="false">
      <c r="A873" s="1" t="s">
        <v>1751</v>
      </c>
      <c r="B873" s="1" t="s">
        <v>1752</v>
      </c>
      <c r="C873" s="1" t="n">
        <v>15882.7607</v>
      </c>
      <c r="D873" s="1" t="n">
        <v>5024.299956</v>
      </c>
      <c r="E873" s="1" t="n">
        <v>79799753.8861685</v>
      </c>
      <c r="F873" s="1" t="n">
        <v>7.90200155192662</v>
      </c>
      <c r="G873" s="1" t="n">
        <v>894.612162314568</v>
      </c>
      <c r="H873" s="1" t="n">
        <f aca="false">G873*$H$2/$G$2</f>
        <v>596.408108209712</v>
      </c>
    </row>
    <row r="874" customFormat="false" ht="12" hidden="false" customHeight="false" outlineLevel="0" collapsed="false">
      <c r="A874" s="1" t="s">
        <v>1753</v>
      </c>
      <c r="B874" s="1" t="s">
        <v>1754</v>
      </c>
      <c r="C874" s="1" t="n">
        <v>526270.868830014</v>
      </c>
      <c r="D874" s="1" t="n">
        <v>150.7180896</v>
      </c>
      <c r="E874" s="1" t="n">
        <v>79318539.9621919</v>
      </c>
      <c r="F874" s="1" t="n">
        <v>7.8993747114309</v>
      </c>
      <c r="G874" s="1" t="n">
        <v>889.217410976378</v>
      </c>
      <c r="H874" s="1" t="n">
        <f aca="false">G874*$H$2/$G$2</f>
        <v>592.811607317586</v>
      </c>
    </row>
    <row r="875" customFormat="false" ht="12" hidden="false" customHeight="false" outlineLevel="0" collapsed="false">
      <c r="A875" s="1" t="s">
        <v>1755</v>
      </c>
      <c r="B875" s="1" t="s">
        <v>1756</v>
      </c>
      <c r="C875" s="1" t="n">
        <v>11654.74993</v>
      </c>
      <c r="D875" s="1" t="n">
        <v>6775.504351</v>
      </c>
      <c r="E875" s="1" t="n">
        <v>78966808.8605319</v>
      </c>
      <c r="F875" s="1" t="n">
        <v>7.89744458802871</v>
      </c>
      <c r="G875" s="1" t="n">
        <v>885.274254436595</v>
      </c>
      <c r="H875" s="1" t="n">
        <f aca="false">G875*$H$2/$G$2</f>
        <v>590.182836291064</v>
      </c>
    </row>
    <row r="876" customFormat="false" ht="12" hidden="false" customHeight="false" outlineLevel="0" collapsed="false">
      <c r="A876" s="1" t="s">
        <v>1757</v>
      </c>
      <c r="B876" s="1" t="s">
        <v>1758</v>
      </c>
      <c r="C876" s="1" t="n">
        <v>71407.3141000001</v>
      </c>
      <c r="D876" s="1" t="n">
        <v>1105.646848</v>
      </c>
      <c r="E876" s="1" t="n">
        <v>78951271.7588111</v>
      </c>
      <c r="F876" s="1" t="n">
        <v>7.89735913008067</v>
      </c>
      <c r="G876" s="1" t="n">
        <v>885.100072443673</v>
      </c>
      <c r="H876" s="1" t="n">
        <f aca="false">G876*$H$2/$G$2</f>
        <v>590.066714962449</v>
      </c>
    </row>
    <row r="877" customFormat="false" ht="12" hidden="false" customHeight="false" outlineLevel="0" collapsed="false">
      <c r="A877" s="1" t="s">
        <v>1759</v>
      </c>
      <c r="B877" s="1" t="s">
        <v>1760</v>
      </c>
      <c r="C877" s="1" t="n">
        <v>63881.8992400002</v>
      </c>
      <c r="D877" s="1" t="n">
        <v>1224.332412</v>
      </c>
      <c r="E877" s="1" t="n">
        <v>78212679.7796504</v>
      </c>
      <c r="F877" s="1" t="n">
        <v>7.89327716625594</v>
      </c>
      <c r="G877" s="1" t="n">
        <v>876.819929518826</v>
      </c>
      <c r="H877" s="1" t="n">
        <f aca="false">G877*$H$2/$G$2</f>
        <v>584.546619679217</v>
      </c>
    </row>
    <row r="878" customFormat="false" ht="12" hidden="false" customHeight="false" outlineLevel="0" collapsed="false">
      <c r="A878" s="1" t="s">
        <v>1761</v>
      </c>
      <c r="B878" s="1" t="s">
        <v>1762</v>
      </c>
      <c r="C878" s="1" t="n">
        <v>105289.902990001</v>
      </c>
      <c r="D878" s="1" t="n">
        <v>742.754055</v>
      </c>
      <c r="E878" s="1" t="n">
        <v>78204502.3963799</v>
      </c>
      <c r="F878" s="1" t="n">
        <v>7.89323175701912</v>
      </c>
      <c r="G878" s="1" t="n">
        <v>876.728255219427</v>
      </c>
      <c r="H878" s="1" t="n">
        <f aca="false">G878*$H$2/$G$2</f>
        <v>584.485503479618</v>
      </c>
    </row>
    <row r="879" customFormat="false" ht="12" hidden="false" customHeight="false" outlineLevel="0" collapsed="false">
      <c r="A879" s="1" t="s">
        <v>1763</v>
      </c>
      <c r="B879" s="1" t="s">
        <v>1764</v>
      </c>
      <c r="C879" s="1" t="n">
        <v>33493.66297</v>
      </c>
      <c r="D879" s="1" t="n">
        <v>2334.386093</v>
      </c>
      <c r="E879" s="1" t="n">
        <v>78187141.0407971</v>
      </c>
      <c r="F879" s="1" t="n">
        <v>7.89313533318478</v>
      </c>
      <c r="G879" s="1" t="n">
        <v>876.53362203947</v>
      </c>
      <c r="H879" s="1" t="n">
        <f aca="false">G879*$H$2/$G$2</f>
        <v>584.355748026313</v>
      </c>
    </row>
    <row r="880" customFormat="false" ht="12" hidden="false" customHeight="false" outlineLevel="0" collapsed="false">
      <c r="A880" s="1" t="s">
        <v>1765</v>
      </c>
      <c r="B880" s="1" t="s">
        <v>1766</v>
      </c>
      <c r="C880" s="1" t="n">
        <v>28504.47993</v>
      </c>
      <c r="D880" s="1" t="n">
        <v>2741.975604</v>
      </c>
      <c r="E880" s="1" t="n">
        <v>78158588.5727676</v>
      </c>
      <c r="F880" s="1" t="n">
        <v>7.89297670807262</v>
      </c>
      <c r="G880" s="1" t="n">
        <v>876.213528506353</v>
      </c>
      <c r="H880" s="1" t="n">
        <f aca="false">G880*$H$2/$G$2</f>
        <v>584.142352337569</v>
      </c>
    </row>
    <row r="881" customFormat="false" ht="12" hidden="false" customHeight="false" outlineLevel="0" collapsed="false">
      <c r="A881" s="1" t="s">
        <v>1767</v>
      </c>
      <c r="B881" s="1" t="s">
        <v>1768</v>
      </c>
      <c r="C881" s="1" t="n">
        <v>35069.95529</v>
      </c>
      <c r="D881" s="1" t="n">
        <v>2226.588105</v>
      </c>
      <c r="E881" s="1" t="n">
        <v>78086345.2915958</v>
      </c>
      <c r="F881" s="1" t="n">
        <v>7.89257509683535</v>
      </c>
      <c r="G881" s="1" t="n">
        <v>875.403629793207</v>
      </c>
      <c r="H881" s="1" t="n">
        <f aca="false">G881*$H$2/$G$2</f>
        <v>583.602419862138</v>
      </c>
    </row>
    <row r="882" customFormat="false" ht="12" hidden="false" customHeight="false" outlineLevel="0" collapsed="false">
      <c r="A882" s="1" t="s">
        <v>1769</v>
      </c>
      <c r="B882" s="1" t="s">
        <v>1770</v>
      </c>
      <c r="C882" s="1" t="n">
        <v>80066.8026700003</v>
      </c>
      <c r="D882" s="1" t="n">
        <v>973.3125714</v>
      </c>
      <c r="E882" s="1" t="n">
        <v>77930025.5905144</v>
      </c>
      <c r="F882" s="1" t="n">
        <v>7.89170481885201</v>
      </c>
      <c r="G882" s="1" t="n">
        <v>873.651174441072</v>
      </c>
      <c r="H882" s="1" t="n">
        <f aca="false">G882*$H$2/$G$2</f>
        <v>582.434116294048</v>
      </c>
    </row>
    <row r="883" customFormat="false" ht="12" hidden="false" customHeight="false" outlineLevel="0" collapsed="false">
      <c r="A883" s="1" t="s">
        <v>1771</v>
      </c>
      <c r="B883" s="1" t="s">
        <v>1772</v>
      </c>
      <c r="C883" s="1" t="n">
        <v>80570.1100700002</v>
      </c>
      <c r="D883" s="1" t="n">
        <v>965.0040857</v>
      </c>
      <c r="E883" s="1" t="n">
        <v>77750485.4028489</v>
      </c>
      <c r="F883" s="1" t="n">
        <v>7.89070310904448</v>
      </c>
      <c r="G883" s="1" t="n">
        <v>871.638400871133</v>
      </c>
      <c r="H883" s="1" t="n">
        <f aca="false">G883*$H$2/$G$2</f>
        <v>581.092267247422</v>
      </c>
    </row>
    <row r="884" customFormat="false" ht="12" hidden="false" customHeight="false" outlineLevel="0" collapsed="false">
      <c r="A884" s="1" t="s">
        <v>1773</v>
      </c>
      <c r="B884" s="1" t="s">
        <v>1774</v>
      </c>
      <c r="C884" s="1" t="n">
        <v>46234.3599400001</v>
      </c>
      <c r="D884" s="1" t="n">
        <v>1680.423141</v>
      </c>
      <c r="E884" s="1" t="n">
        <v>77693288.3524995</v>
      </c>
      <c r="F884" s="1" t="n">
        <v>7.89038350326203</v>
      </c>
      <c r="G884" s="1" t="n">
        <v>870.997181137999</v>
      </c>
      <c r="H884" s="1" t="n">
        <f aca="false">G884*$H$2/$G$2</f>
        <v>580.664787425332</v>
      </c>
    </row>
    <row r="885" customFormat="false" ht="12" hidden="false" customHeight="false" outlineLevel="0" collapsed="false">
      <c r="A885" s="1" t="s">
        <v>1775</v>
      </c>
      <c r="B885" s="1" t="s">
        <v>1776</v>
      </c>
      <c r="C885" s="1" t="n">
        <v>71454.0061400002</v>
      </c>
      <c r="D885" s="1" t="n">
        <v>1085.543424</v>
      </c>
      <c r="E885" s="1" t="n">
        <v>77566426.4837328</v>
      </c>
      <c r="F885" s="1" t="n">
        <v>7.88967378378472</v>
      </c>
      <c r="G885" s="1" t="n">
        <v>869.574969098416</v>
      </c>
      <c r="H885" s="1" t="n">
        <f aca="false">G885*$H$2/$G$2</f>
        <v>579.716646065611</v>
      </c>
    </row>
    <row r="886" customFormat="false" ht="12" hidden="false" customHeight="false" outlineLevel="0" collapsed="false">
      <c r="A886" s="1" t="s">
        <v>1777</v>
      </c>
      <c r="B886" s="1" t="s">
        <v>1778</v>
      </c>
      <c r="C886" s="1" t="n">
        <v>12590.14538</v>
      </c>
      <c r="D886" s="1" t="n">
        <v>6149.230282</v>
      </c>
      <c r="E886" s="1" t="n">
        <v>77419703.2254784</v>
      </c>
      <c r="F886" s="1" t="n">
        <v>7.88885150219627</v>
      </c>
      <c r="G886" s="1" t="n">
        <v>867.930096715525</v>
      </c>
      <c r="H886" s="1" t="n">
        <f aca="false">G886*$H$2/$G$2</f>
        <v>578.620064477017</v>
      </c>
    </row>
    <row r="887" customFormat="false" ht="12" hidden="false" customHeight="false" outlineLevel="0" collapsed="false">
      <c r="A887" s="1" t="s">
        <v>1779</v>
      </c>
      <c r="B887" s="1" t="s">
        <v>1780</v>
      </c>
      <c r="C887" s="1" t="n">
        <v>61136.5113000001</v>
      </c>
      <c r="D887" s="1" t="n">
        <v>1266.217148</v>
      </c>
      <c r="E887" s="1" t="n">
        <v>77412098.9769559</v>
      </c>
      <c r="F887" s="1" t="n">
        <v>7.88880884321887</v>
      </c>
      <c r="G887" s="1" t="n">
        <v>867.844847665469</v>
      </c>
      <c r="H887" s="1" t="n">
        <f aca="false">G887*$H$2/$G$2</f>
        <v>578.56323177698</v>
      </c>
    </row>
    <row r="888" customFormat="false" ht="12" hidden="false" customHeight="false" outlineLevel="0" collapsed="false">
      <c r="A888" s="1" t="s">
        <v>1781</v>
      </c>
      <c r="B888" s="1" t="s">
        <v>1782</v>
      </c>
      <c r="C888" s="1" t="n">
        <v>58450.1061200002</v>
      </c>
      <c r="D888" s="1" t="n">
        <v>1324.003126</v>
      </c>
      <c r="E888" s="1" t="n">
        <v>77388123.217912</v>
      </c>
      <c r="F888" s="1" t="n">
        <v>7.88867431447223</v>
      </c>
      <c r="G888" s="1" t="n">
        <v>867.576062304652</v>
      </c>
      <c r="H888" s="1" t="n">
        <f aca="false">G888*$H$2/$G$2</f>
        <v>578.384041536435</v>
      </c>
    </row>
    <row r="889" customFormat="false" ht="12" hidden="false" customHeight="false" outlineLevel="0" collapsed="false">
      <c r="A889" s="1" t="s">
        <v>1783</v>
      </c>
      <c r="B889" s="1" t="s">
        <v>1784</v>
      </c>
      <c r="C889" s="1" t="n">
        <v>22105.41547</v>
      </c>
      <c r="D889" s="1" t="n">
        <v>3496.679092</v>
      </c>
      <c r="E889" s="1" t="n">
        <v>77295544.0939224</v>
      </c>
      <c r="F889" s="1" t="n">
        <v>7.88815445858586</v>
      </c>
      <c r="G889" s="1" t="n">
        <v>866.538184287939</v>
      </c>
      <c r="H889" s="1" t="n">
        <f aca="false">G889*$H$2/$G$2</f>
        <v>577.692122858626</v>
      </c>
    </row>
    <row r="890" customFormat="false" ht="12" hidden="false" customHeight="false" outlineLevel="0" collapsed="false">
      <c r="A890" s="1" t="s">
        <v>1785</v>
      </c>
      <c r="B890" s="1" t="s">
        <v>1786</v>
      </c>
      <c r="C890" s="1" t="n">
        <v>57524.6997900002</v>
      </c>
      <c r="D890" s="1" t="n">
        <v>1343.589853</v>
      </c>
      <c r="E890" s="1" t="n">
        <v>77289602.9347155</v>
      </c>
      <c r="F890" s="1" t="n">
        <v>7.88812107617221</v>
      </c>
      <c r="G890" s="1" t="n">
        <v>866.471579655395</v>
      </c>
      <c r="H890" s="1" t="n">
        <f aca="false">G890*$H$2/$G$2</f>
        <v>577.647719770263</v>
      </c>
    </row>
    <row r="891" customFormat="false" ht="12" hidden="false" customHeight="false" outlineLevel="0" collapsed="false">
      <c r="A891" s="1" t="s">
        <v>1787</v>
      </c>
      <c r="B891" s="1" t="s">
        <v>1788</v>
      </c>
      <c r="C891" s="1" t="n">
        <v>39800.31461</v>
      </c>
      <c r="D891" s="1" t="n">
        <v>1940.35902</v>
      </c>
      <c r="E891" s="1" t="n">
        <v>77226899.4523513</v>
      </c>
      <c r="F891" s="1" t="n">
        <v>7.88776859889683</v>
      </c>
      <c r="G891" s="1" t="n">
        <v>865.768628891631</v>
      </c>
      <c r="H891" s="1" t="n">
        <f aca="false">G891*$H$2/$G$2</f>
        <v>577.179085927754</v>
      </c>
    </row>
    <row r="892" customFormat="false" ht="12" hidden="false" customHeight="false" outlineLevel="0" collapsed="false">
      <c r="A892" s="1" t="s">
        <v>1789</v>
      </c>
      <c r="B892" s="1" t="s">
        <v>1790</v>
      </c>
      <c r="C892" s="1" t="n">
        <v>25792.10429</v>
      </c>
      <c r="D892" s="1" t="n">
        <v>2978.789859</v>
      </c>
      <c r="E892" s="1" t="n">
        <v>76829258.7013224</v>
      </c>
      <c r="F892" s="1" t="n">
        <v>7.88552664285257</v>
      </c>
      <c r="G892" s="1" t="n">
        <v>861.31079243502</v>
      </c>
      <c r="H892" s="1" t="n">
        <f aca="false">G892*$H$2/$G$2</f>
        <v>574.20719495668</v>
      </c>
    </row>
    <row r="893" customFormat="false" ht="12" hidden="false" customHeight="false" outlineLevel="0" collapsed="false">
      <c r="A893" s="1" t="s">
        <v>1791</v>
      </c>
      <c r="B893" s="1" t="s">
        <v>1792</v>
      </c>
      <c r="C893" s="1" t="n">
        <v>41893.40585</v>
      </c>
      <c r="D893" s="1" t="n">
        <v>1833.746985</v>
      </c>
      <c r="E893" s="1" t="n">
        <v>76821906.6688189</v>
      </c>
      <c r="F893" s="1" t="n">
        <v>7.88548508186419</v>
      </c>
      <c r="G893" s="1" t="n">
        <v>861.228370906442</v>
      </c>
      <c r="H893" s="1" t="n">
        <f aca="false">G893*$H$2/$G$2</f>
        <v>574.152247270962</v>
      </c>
    </row>
    <row r="894" customFormat="false" ht="12" hidden="false" customHeight="false" outlineLevel="0" collapsed="false">
      <c r="A894" s="1" t="s">
        <v>1793</v>
      </c>
      <c r="B894" s="1" t="s">
        <v>1794</v>
      </c>
      <c r="C894" s="1" t="n">
        <v>91361.5796200003</v>
      </c>
      <c r="D894" s="1" t="n">
        <v>836.2603754</v>
      </c>
      <c r="E894" s="1" t="n">
        <v>76402068.8701584</v>
      </c>
      <c r="F894" s="1" t="n">
        <v>7.88310511887318</v>
      </c>
      <c r="G894" s="1" t="n">
        <v>856.521689712704</v>
      </c>
      <c r="H894" s="1" t="n">
        <f aca="false">G894*$H$2/$G$2</f>
        <v>571.014459808469</v>
      </c>
    </row>
    <row r="895" customFormat="false" ht="12" hidden="false" customHeight="false" outlineLevel="0" collapsed="false">
      <c r="A895" s="1" t="s">
        <v>1795</v>
      </c>
      <c r="B895" s="1" t="s">
        <v>1796</v>
      </c>
      <c r="C895" s="1" t="n">
        <v>88356.9990300003</v>
      </c>
      <c r="D895" s="1" t="n">
        <v>863.2489806</v>
      </c>
      <c r="E895" s="1" t="n">
        <v>76274089.341523</v>
      </c>
      <c r="F895" s="1" t="n">
        <v>7.88237703117761</v>
      </c>
      <c r="G895" s="1" t="n">
        <v>855.086947908764</v>
      </c>
      <c r="H895" s="1" t="n">
        <f aca="false">G895*$H$2/$G$2</f>
        <v>570.057965272509</v>
      </c>
    </row>
    <row r="896" customFormat="false" ht="12" hidden="false" customHeight="false" outlineLevel="0" collapsed="false">
      <c r="A896" s="1" t="s">
        <v>1797</v>
      </c>
      <c r="B896" s="1" t="s">
        <v>1798</v>
      </c>
      <c r="C896" s="1" t="n">
        <v>34771.24306</v>
      </c>
      <c r="D896" s="1" t="n">
        <v>2184.203344</v>
      </c>
      <c r="E896" s="1" t="n">
        <v>75947465.3666888</v>
      </c>
      <c r="F896" s="1" t="n">
        <v>7.88051328451047</v>
      </c>
      <c r="G896" s="1" t="n">
        <v>851.425260169639</v>
      </c>
      <c r="H896" s="1" t="n">
        <f aca="false">G896*$H$2/$G$2</f>
        <v>567.616840113093</v>
      </c>
    </row>
    <row r="897" customFormat="false" ht="12" hidden="false" customHeight="false" outlineLevel="0" collapsed="false">
      <c r="A897" s="1" t="s">
        <v>1799</v>
      </c>
      <c r="B897" s="1" t="s">
        <v>1800</v>
      </c>
      <c r="C897" s="1" t="n">
        <v>117673.849350001</v>
      </c>
      <c r="D897" s="1" t="n">
        <v>644.8166946</v>
      </c>
      <c r="E897" s="1" t="n">
        <v>75878062.578726</v>
      </c>
      <c r="F897" s="1" t="n">
        <v>7.88011623336435</v>
      </c>
      <c r="G897" s="1" t="n">
        <v>850.647205411493</v>
      </c>
      <c r="H897" s="1" t="n">
        <f aca="false">G897*$H$2/$G$2</f>
        <v>567.098136940995</v>
      </c>
    </row>
    <row r="898" customFormat="false" ht="12" hidden="false" customHeight="false" outlineLevel="0" collapsed="false">
      <c r="A898" s="1" t="s">
        <v>1801</v>
      </c>
      <c r="B898" s="1" t="s">
        <v>1802</v>
      </c>
      <c r="C898" s="1" t="n">
        <v>43136.9785300001</v>
      </c>
      <c r="D898" s="1" t="n">
        <v>1756.236869</v>
      </c>
      <c r="E898" s="1" t="n">
        <v>75758752.1116476</v>
      </c>
      <c r="F898" s="1" t="n">
        <v>7.87943281241168</v>
      </c>
      <c r="G898" s="1" t="n">
        <v>849.309649971259</v>
      </c>
      <c r="H898" s="1" t="n">
        <f aca="false">G898*$H$2/$G$2</f>
        <v>566.206433314173</v>
      </c>
    </row>
    <row r="899" customFormat="false" ht="12" hidden="false" customHeight="false" outlineLevel="0" collapsed="false">
      <c r="A899" s="1" t="s">
        <v>1803</v>
      </c>
      <c r="B899" s="1" t="s">
        <v>1804</v>
      </c>
      <c r="C899" s="1" t="n">
        <v>64377.0499600001</v>
      </c>
      <c r="D899" s="1" t="n">
        <v>1176.51612</v>
      </c>
      <c r="E899" s="1" t="n">
        <v>75740637.0359855</v>
      </c>
      <c r="F899" s="1" t="n">
        <v>7.87932895354491</v>
      </c>
      <c r="G899" s="1" t="n">
        <v>849.106567051583</v>
      </c>
      <c r="H899" s="1" t="n">
        <f aca="false">G899*$H$2/$G$2</f>
        <v>566.071044701056</v>
      </c>
    </row>
    <row r="900" customFormat="false" ht="12" hidden="false" customHeight="false" outlineLevel="0" collapsed="false">
      <c r="A900" s="1" t="s">
        <v>1805</v>
      </c>
      <c r="B900" s="1" t="s">
        <v>1806</v>
      </c>
      <c r="C900" s="1" t="n">
        <v>51868.6811900001</v>
      </c>
      <c r="D900" s="1" t="n">
        <v>1451.139462</v>
      </c>
      <c r="E900" s="1" t="n">
        <v>75268690.1167063</v>
      </c>
      <c r="F900" s="1" t="n">
        <v>7.87661435817541</v>
      </c>
      <c r="G900" s="1" t="n">
        <v>843.815705446216</v>
      </c>
      <c r="H900" s="1" t="n">
        <f aca="false">G900*$H$2/$G$2</f>
        <v>562.543803630811</v>
      </c>
    </row>
    <row r="901" customFormat="false" ht="12" hidden="false" customHeight="false" outlineLevel="0" collapsed="false">
      <c r="A901" s="1" t="s">
        <v>1807</v>
      </c>
      <c r="B901" s="1" t="s">
        <v>1808</v>
      </c>
      <c r="C901" s="1" t="n">
        <v>48260.0065400001</v>
      </c>
      <c r="D901" s="1" t="n">
        <v>1549.426765</v>
      </c>
      <c r="E901" s="1" t="n">
        <v>74775345.8121512</v>
      </c>
      <c r="F901" s="1" t="n">
        <v>7.87375843018161</v>
      </c>
      <c r="G901" s="1" t="n">
        <v>838.284963889129</v>
      </c>
      <c r="H901" s="1" t="n">
        <f aca="false">G901*$H$2/$G$2</f>
        <v>558.856642592753</v>
      </c>
    </row>
    <row r="902" customFormat="false" ht="12" hidden="false" customHeight="false" outlineLevel="0" collapsed="false">
      <c r="A902" s="1" t="s">
        <v>1809</v>
      </c>
      <c r="B902" s="1" t="s">
        <v>1810</v>
      </c>
      <c r="C902" s="1" t="n">
        <v>73252.3522600003</v>
      </c>
      <c r="D902" s="1" t="n">
        <v>1019.539737</v>
      </c>
      <c r="E902" s="1" t="n">
        <v>74683683.9577921</v>
      </c>
      <c r="F902" s="1" t="n">
        <v>7.87322573245701</v>
      </c>
      <c r="G902" s="1" t="n">
        <v>837.257369119263</v>
      </c>
      <c r="H902" s="1" t="n">
        <f aca="false">G902*$H$2/$G$2</f>
        <v>558.171579412842</v>
      </c>
    </row>
    <row r="903" customFormat="false" ht="12" hidden="false" customHeight="false" outlineLevel="0" collapsed="false">
      <c r="A903" s="1" t="s">
        <v>1811</v>
      </c>
      <c r="B903" s="1" t="s">
        <v>1812</v>
      </c>
      <c r="C903" s="1" t="n">
        <v>41255.2042900001</v>
      </c>
      <c r="D903" s="1" t="n">
        <v>1807.990604</v>
      </c>
      <c r="E903" s="1" t="n">
        <v>74589021.7224207</v>
      </c>
      <c r="F903" s="1" t="n">
        <v>7.87267491116935</v>
      </c>
      <c r="G903" s="1" t="n">
        <v>836.196137938075</v>
      </c>
      <c r="H903" s="1" t="n">
        <f aca="false">G903*$H$2/$G$2</f>
        <v>557.464091958717</v>
      </c>
    </row>
    <row r="904" customFormat="false" ht="12" hidden="false" customHeight="false" outlineLevel="0" collapsed="false">
      <c r="A904" s="1" t="s">
        <v>1813</v>
      </c>
      <c r="B904" s="1" t="s">
        <v>1814</v>
      </c>
      <c r="C904" s="1" t="n">
        <v>30826.09313</v>
      </c>
      <c r="D904" s="1" t="n">
        <v>2416.55185</v>
      </c>
      <c r="E904" s="1" t="n">
        <v>74492852.3815738</v>
      </c>
      <c r="F904" s="1" t="n">
        <v>7.87211460402132</v>
      </c>
      <c r="G904" s="1" t="n">
        <v>835.118011029487</v>
      </c>
      <c r="H904" s="1" t="n">
        <f aca="false">G904*$H$2/$G$2</f>
        <v>556.745340686325</v>
      </c>
    </row>
    <row r="905" customFormat="false" ht="12" hidden="false" customHeight="false" outlineLevel="0" collapsed="false">
      <c r="A905" s="1" t="s">
        <v>1815</v>
      </c>
      <c r="B905" s="1" t="s">
        <v>1816</v>
      </c>
      <c r="C905" s="1" t="n">
        <v>15683.00959</v>
      </c>
      <c r="D905" s="1" t="n">
        <v>4737.818508</v>
      </c>
      <c r="E905" s="1" t="n">
        <v>74303253.0966435</v>
      </c>
      <c r="F905" s="1" t="n">
        <v>7.87100782817503</v>
      </c>
      <c r="G905" s="1" t="n">
        <v>832.992467804044</v>
      </c>
      <c r="H905" s="1" t="n">
        <f aca="false">G905*$H$2/$G$2</f>
        <v>555.328311869362</v>
      </c>
    </row>
    <row r="906" customFormat="false" ht="12" hidden="false" customHeight="false" outlineLevel="0" collapsed="false">
      <c r="A906" s="1" t="s">
        <v>1817</v>
      </c>
      <c r="B906" s="1" t="s">
        <v>1818</v>
      </c>
      <c r="C906" s="1" t="n">
        <v>50550.1314</v>
      </c>
      <c r="D906" s="1" t="n">
        <v>1466.905806</v>
      </c>
      <c r="E906" s="1" t="n">
        <v>74152281.2447229</v>
      </c>
      <c r="F906" s="1" t="n">
        <v>7.87012451634559</v>
      </c>
      <c r="G906" s="1" t="n">
        <v>831.299965655629</v>
      </c>
      <c r="H906" s="1" t="n">
        <f aca="false">G906*$H$2/$G$2</f>
        <v>554.199977103753</v>
      </c>
    </row>
    <row r="907" customFormat="false" ht="12" hidden="false" customHeight="false" outlineLevel="0" collapsed="false">
      <c r="A907" s="1" t="s">
        <v>1819</v>
      </c>
      <c r="B907" s="1" t="s">
        <v>1820</v>
      </c>
      <c r="C907" s="1" t="n">
        <v>50461.83692</v>
      </c>
      <c r="D907" s="1" t="n">
        <v>1467.852988</v>
      </c>
      <c r="E907" s="1" t="n">
        <v>74070558.1029907</v>
      </c>
      <c r="F907" s="1" t="n">
        <v>7.86964561696341</v>
      </c>
      <c r="G907" s="1" t="n">
        <v>830.383790943606</v>
      </c>
      <c r="H907" s="1" t="n">
        <f aca="false">G907*$H$2/$G$2</f>
        <v>553.589193962404</v>
      </c>
    </row>
    <row r="908" customFormat="false" ht="12" hidden="false" customHeight="false" outlineLevel="0" collapsed="false">
      <c r="A908" s="1" t="s">
        <v>1821</v>
      </c>
      <c r="B908" s="1" t="s">
        <v>1822</v>
      </c>
      <c r="C908" s="1" t="n">
        <v>46775.2930300001</v>
      </c>
      <c r="D908" s="1" t="n">
        <v>1580.742786</v>
      </c>
      <c r="E908" s="1" t="n">
        <v>73939707.0202088</v>
      </c>
      <c r="F908" s="1" t="n">
        <v>7.8688777253856</v>
      </c>
      <c r="G908" s="1" t="n">
        <v>828.916856969401</v>
      </c>
      <c r="H908" s="1" t="n">
        <f aca="false">G908*$H$2/$G$2</f>
        <v>552.611237979601</v>
      </c>
    </row>
    <row r="909" customFormat="false" ht="12" hidden="false" customHeight="false" outlineLevel="0" collapsed="false">
      <c r="A909" s="1" t="s">
        <v>1823</v>
      </c>
      <c r="B909" s="1" t="s">
        <v>1824</v>
      </c>
      <c r="C909" s="1" t="n">
        <v>25896.54401</v>
      </c>
      <c r="D909" s="1" t="n">
        <v>2826.288385</v>
      </c>
      <c r="E909" s="1" t="n">
        <v>73191101.5471043</v>
      </c>
      <c r="F909" s="1" t="n">
        <v>7.86445828346409</v>
      </c>
      <c r="G909" s="1" t="n">
        <v>820.524455634808</v>
      </c>
      <c r="H909" s="1" t="n">
        <f aca="false">G909*$H$2/$G$2</f>
        <v>547.016303756539</v>
      </c>
    </row>
    <row r="910" customFormat="false" ht="12" hidden="false" customHeight="false" outlineLevel="0" collapsed="false">
      <c r="A910" s="1" t="s">
        <v>1825</v>
      </c>
      <c r="B910" s="1" t="s">
        <v>1826</v>
      </c>
      <c r="C910" s="1" t="n">
        <v>25087.84456</v>
      </c>
      <c r="D910" s="1" t="n">
        <v>2903.567114</v>
      </c>
      <c r="E910" s="1" t="n">
        <v>72844240.4255598</v>
      </c>
      <c r="F910" s="1" t="n">
        <v>7.86239521910832</v>
      </c>
      <c r="G910" s="1" t="n">
        <v>816.635895045882</v>
      </c>
      <c r="H910" s="1" t="n">
        <f aca="false">G910*$H$2/$G$2</f>
        <v>544.423930030588</v>
      </c>
    </row>
    <row r="911" customFormat="false" ht="12" hidden="false" customHeight="false" outlineLevel="0" collapsed="false">
      <c r="A911" s="1" t="s">
        <v>1827</v>
      </c>
      <c r="B911" s="1" t="s">
        <v>1828</v>
      </c>
      <c r="C911" s="1" t="n">
        <v>32314.43558</v>
      </c>
      <c r="D911" s="1" t="n">
        <v>2249.989184</v>
      </c>
      <c r="E911" s="1" t="n">
        <v>72707130.5420648</v>
      </c>
      <c r="F911" s="1" t="n">
        <v>7.86157700512608</v>
      </c>
      <c r="G911" s="1" t="n">
        <v>815.098795451274</v>
      </c>
      <c r="H911" s="1" t="n">
        <f aca="false">G911*$H$2/$G$2</f>
        <v>543.399196967516</v>
      </c>
    </row>
    <row r="912" customFormat="false" ht="12" hidden="false" customHeight="false" outlineLevel="0" collapsed="false">
      <c r="A912" s="1" t="s">
        <v>1829</v>
      </c>
      <c r="B912" s="1" t="s">
        <v>1830</v>
      </c>
      <c r="C912" s="1" t="n">
        <v>54512.8956000001</v>
      </c>
      <c r="D912" s="1" t="n">
        <v>1332.892579</v>
      </c>
      <c r="E912" s="1" t="n">
        <v>72659834.0050419</v>
      </c>
      <c r="F912" s="1" t="n">
        <v>7.86129440136076</v>
      </c>
      <c r="G912" s="1" t="n">
        <v>814.568567534577</v>
      </c>
      <c r="H912" s="1" t="n">
        <f aca="false">G912*$H$2/$G$2</f>
        <v>543.045711689718</v>
      </c>
    </row>
    <row r="913" customFormat="false" ht="12" hidden="false" customHeight="false" outlineLevel="0" collapsed="false">
      <c r="A913" s="1" t="s">
        <v>1831</v>
      </c>
      <c r="B913" s="1" t="s">
        <v>1832</v>
      </c>
      <c r="C913" s="1" t="n">
        <v>18783.30282</v>
      </c>
      <c r="D913" s="1" t="n">
        <v>3860.199686</v>
      </c>
      <c r="E913" s="1" t="n">
        <v>72507299.6478069</v>
      </c>
      <c r="F913" s="1" t="n">
        <v>7.86038173122172</v>
      </c>
      <c r="G913" s="1" t="n">
        <v>812.858548587051</v>
      </c>
      <c r="H913" s="1" t="n">
        <f aca="false">G913*$H$2/$G$2</f>
        <v>541.905699058034</v>
      </c>
    </row>
    <row r="914" customFormat="false" ht="12" hidden="false" customHeight="false" outlineLevel="0" collapsed="false">
      <c r="A914" s="1" t="s">
        <v>1833</v>
      </c>
      <c r="B914" s="1" t="s">
        <v>1834</v>
      </c>
      <c r="C914" s="1" t="n">
        <v>27355.76899</v>
      </c>
      <c r="D914" s="1" t="n">
        <v>2649.124922</v>
      </c>
      <c r="E914" s="1" t="n">
        <v>72468849.3918838</v>
      </c>
      <c r="F914" s="1" t="n">
        <v>7.86015136595851</v>
      </c>
      <c r="G914" s="1" t="n">
        <v>812.427493791544</v>
      </c>
      <c r="H914" s="1" t="n">
        <f aca="false">G914*$H$2/$G$2</f>
        <v>541.618329194362</v>
      </c>
    </row>
    <row r="915" customFormat="false" ht="12" hidden="false" customHeight="false" outlineLevel="0" collapsed="false">
      <c r="A915" s="1" t="s">
        <v>1835</v>
      </c>
      <c r="B915" s="1" t="s">
        <v>1836</v>
      </c>
      <c r="C915" s="1" t="n">
        <v>80070.5125000003</v>
      </c>
      <c r="D915" s="1" t="n">
        <v>901.019408</v>
      </c>
      <c r="E915" s="1" t="n">
        <v>72145085.7710069</v>
      </c>
      <c r="F915" s="1" t="n">
        <v>7.85820675406818</v>
      </c>
      <c r="G915" s="1" t="n">
        <v>808.797872660573</v>
      </c>
      <c r="H915" s="1" t="n">
        <f aca="false">G915*$H$2/$G$2</f>
        <v>539.198581773715</v>
      </c>
    </row>
    <row r="916" customFormat="false" ht="12" hidden="false" customHeight="false" outlineLevel="0" collapsed="false">
      <c r="A916" s="1" t="s">
        <v>1837</v>
      </c>
      <c r="B916" s="1" t="s">
        <v>1838</v>
      </c>
      <c r="C916" s="1" t="n">
        <v>28859.13733</v>
      </c>
      <c r="D916" s="1" t="n">
        <v>2474.245389</v>
      </c>
      <c r="E916" s="1" t="n">
        <v>71404587.4692703</v>
      </c>
      <c r="F916" s="1" t="n">
        <v>7.85372611441748</v>
      </c>
      <c r="G916" s="1" t="n">
        <v>800.496358499868</v>
      </c>
      <c r="H916" s="1" t="n">
        <f aca="false">G916*$H$2/$G$2</f>
        <v>533.664238999912</v>
      </c>
    </row>
    <row r="917" customFormat="false" ht="12" hidden="false" customHeight="false" outlineLevel="0" collapsed="false">
      <c r="A917" s="1" t="s">
        <v>1839</v>
      </c>
      <c r="B917" s="1" t="s">
        <v>1840</v>
      </c>
      <c r="C917" s="1" t="n">
        <v>101325.602760001</v>
      </c>
      <c r="D917" s="1" t="n">
        <v>700.3285121</v>
      </c>
      <c r="E917" s="1" t="n">
        <v>70961208.6185472</v>
      </c>
      <c r="F917" s="1" t="n">
        <v>7.8510210038346</v>
      </c>
      <c r="G917" s="1" t="n">
        <v>795.525765320648</v>
      </c>
      <c r="H917" s="1" t="n">
        <f aca="false">G917*$H$2/$G$2</f>
        <v>530.350510213766</v>
      </c>
    </row>
    <row r="918" customFormat="false" ht="12" hidden="false" customHeight="false" outlineLevel="0" collapsed="false">
      <c r="A918" s="1" t="s">
        <v>1841</v>
      </c>
      <c r="B918" s="1" t="s">
        <v>1842</v>
      </c>
      <c r="C918" s="1" t="n">
        <v>265226.037679999</v>
      </c>
      <c r="D918" s="1" t="n">
        <v>267.2713122</v>
      </c>
      <c r="E918" s="1" t="n">
        <v>70887311.12034</v>
      </c>
      <c r="F918" s="1" t="n">
        <v>7.85056850311538</v>
      </c>
      <c r="G918" s="1" t="n">
        <v>794.697321654581</v>
      </c>
      <c r="H918" s="1" t="n">
        <f aca="false">G918*$H$2/$G$2</f>
        <v>529.798214436387</v>
      </c>
    </row>
    <row r="919" customFormat="false" ht="12" hidden="false" customHeight="false" outlineLevel="0" collapsed="false">
      <c r="A919" s="1" t="s">
        <v>1843</v>
      </c>
      <c r="B919" s="1" t="s">
        <v>1844</v>
      </c>
      <c r="C919" s="1" t="n">
        <v>62942.7005000001</v>
      </c>
      <c r="D919" s="1" t="n">
        <v>1125.466189</v>
      </c>
      <c r="E919" s="1" t="n">
        <v>70839881.2571035</v>
      </c>
      <c r="F919" s="1" t="n">
        <v>7.85027782454757</v>
      </c>
      <c r="G919" s="1" t="n">
        <v>794.165599055927</v>
      </c>
      <c r="H919" s="1" t="n">
        <f aca="false">G919*$H$2/$G$2</f>
        <v>529.443732703952</v>
      </c>
    </row>
    <row r="920" customFormat="false" ht="12" hidden="false" customHeight="false" outlineLevel="0" collapsed="false">
      <c r="A920" s="1" t="s">
        <v>1845</v>
      </c>
      <c r="B920" s="1" t="s">
        <v>1846</v>
      </c>
      <c r="C920" s="1" t="n">
        <v>54358.0411500001</v>
      </c>
      <c r="D920" s="1" t="n">
        <v>1295.378683</v>
      </c>
      <c r="E920" s="1" t="n">
        <v>70414247.7553469</v>
      </c>
      <c r="F920" s="1" t="n">
        <v>7.8476605440209</v>
      </c>
      <c r="G920" s="1" t="n">
        <v>789.3939438964</v>
      </c>
      <c r="H920" s="1" t="n">
        <f aca="false">G920*$H$2/$G$2</f>
        <v>526.262629264266</v>
      </c>
    </row>
    <row r="921" customFormat="false" ht="12" hidden="false" customHeight="false" outlineLevel="0" collapsed="false">
      <c r="A921" s="1" t="s">
        <v>1847</v>
      </c>
      <c r="B921" s="1" t="s">
        <v>1848</v>
      </c>
      <c r="C921" s="1" t="n">
        <v>53181.2740900001</v>
      </c>
      <c r="D921" s="1" t="n">
        <v>1319.94707</v>
      </c>
      <c r="E921" s="1" t="n">
        <v>70196466.9139625</v>
      </c>
      <c r="F921" s="1" t="n">
        <v>7.84631525403317</v>
      </c>
      <c r="G921" s="1" t="n">
        <v>786.952465321171</v>
      </c>
      <c r="H921" s="1" t="n">
        <f aca="false">G921*$H$2/$G$2</f>
        <v>524.634976880781</v>
      </c>
    </row>
    <row r="922" customFormat="false" ht="12" hidden="false" customHeight="false" outlineLevel="0" collapsed="false">
      <c r="A922" s="1" t="s">
        <v>1849</v>
      </c>
      <c r="B922" s="1" t="s">
        <v>1850</v>
      </c>
      <c r="C922" s="1" t="n">
        <v>118316.840470001</v>
      </c>
      <c r="D922" s="1" t="n">
        <v>593.0401083</v>
      </c>
      <c r="E922" s="1" t="n">
        <v>70166631.8860432</v>
      </c>
      <c r="F922" s="1" t="n">
        <v>7.84613063017834</v>
      </c>
      <c r="G922" s="1" t="n">
        <v>786.617993376838</v>
      </c>
      <c r="H922" s="1" t="n">
        <f aca="false">G922*$H$2/$G$2</f>
        <v>524.411995584559</v>
      </c>
    </row>
    <row r="923" customFormat="false" ht="12" hidden="false" customHeight="false" outlineLevel="0" collapsed="false">
      <c r="A923" s="1" t="s">
        <v>1851</v>
      </c>
      <c r="B923" s="1" t="s">
        <v>1852</v>
      </c>
      <c r="C923" s="1" t="n">
        <v>19425.68189</v>
      </c>
      <c r="D923" s="1" t="n">
        <v>3599.620008</v>
      </c>
      <c r="E923" s="1" t="n">
        <v>69925073.2002873</v>
      </c>
      <c r="F923" s="1" t="n">
        <v>7.84463292968016</v>
      </c>
      <c r="G923" s="1" t="n">
        <v>783.909948205442</v>
      </c>
      <c r="H923" s="1" t="n">
        <f aca="false">G923*$H$2/$G$2</f>
        <v>522.606632136962</v>
      </c>
    </row>
    <row r="924" customFormat="false" ht="12" hidden="false" customHeight="false" outlineLevel="0" collapsed="false">
      <c r="A924" s="1" t="s">
        <v>1853</v>
      </c>
      <c r="B924" s="1" t="s">
        <v>1854</v>
      </c>
      <c r="C924" s="1" t="n">
        <v>101219.060930001</v>
      </c>
      <c r="D924" s="1" t="n">
        <v>687.9268399</v>
      </c>
      <c r="E924" s="1" t="n">
        <v>69631308.7232211</v>
      </c>
      <c r="F924" s="1" t="n">
        <v>7.84280455783438</v>
      </c>
      <c r="G924" s="1" t="n">
        <v>780.616638875012</v>
      </c>
      <c r="H924" s="1" t="n">
        <f aca="false">G924*$H$2/$G$2</f>
        <v>520.411092583342</v>
      </c>
    </row>
    <row r="925" customFormat="false" ht="12" hidden="false" customHeight="false" outlineLevel="0" collapsed="false">
      <c r="A925" s="1" t="s">
        <v>1855</v>
      </c>
      <c r="B925" s="1" t="s">
        <v>1856</v>
      </c>
      <c r="C925" s="1" t="n">
        <v>102422.47208</v>
      </c>
      <c r="D925" s="1" t="n">
        <v>679.5389061</v>
      </c>
      <c r="E925" s="1" t="n">
        <v>69600054.637301</v>
      </c>
      <c r="F925" s="1" t="n">
        <v>7.84260958053971</v>
      </c>
      <c r="G925" s="1" t="n">
        <v>780.266258278274</v>
      </c>
      <c r="H925" s="1" t="n">
        <f aca="false">G925*$H$2/$G$2</f>
        <v>520.17750551885</v>
      </c>
    </row>
    <row r="926" customFormat="false" ht="12" hidden="false" customHeight="false" outlineLevel="0" collapsed="false">
      <c r="A926" s="1" t="s">
        <v>1857</v>
      </c>
      <c r="B926" s="1" t="s">
        <v>1858</v>
      </c>
      <c r="C926" s="1" t="n">
        <v>31546.53536</v>
      </c>
      <c r="D926" s="1" t="n">
        <v>2185.364431</v>
      </c>
      <c r="E926" s="1" t="n">
        <v>68940676.2970278</v>
      </c>
      <c r="F926" s="1" t="n">
        <v>7.83847553945236</v>
      </c>
      <c r="G926" s="1" t="n">
        <v>772.87415674853</v>
      </c>
      <c r="H926" s="1" t="n">
        <f aca="false">G926*$H$2/$G$2</f>
        <v>515.249437832353</v>
      </c>
    </row>
    <row r="927" customFormat="false" ht="12" hidden="false" customHeight="false" outlineLevel="0" collapsed="false">
      <c r="A927" s="1" t="s">
        <v>1859</v>
      </c>
      <c r="B927" s="1" t="s">
        <v>1860</v>
      </c>
      <c r="C927" s="1" t="n">
        <v>31710.72955</v>
      </c>
      <c r="D927" s="1" t="n">
        <v>2173.593536</v>
      </c>
      <c r="E927" s="1" t="n">
        <v>68926236.7717242</v>
      </c>
      <c r="F927" s="1" t="n">
        <v>7.83838456757166</v>
      </c>
      <c r="G927" s="1" t="n">
        <v>772.712279370147</v>
      </c>
      <c r="H927" s="1" t="n">
        <f aca="false">G927*$H$2/$G$2</f>
        <v>515.141519580098</v>
      </c>
    </row>
    <row r="928" customFormat="false" ht="12" hidden="false" customHeight="false" outlineLevel="0" collapsed="false">
      <c r="A928" s="1" t="s">
        <v>1861</v>
      </c>
      <c r="B928" s="1" t="s">
        <v>1862</v>
      </c>
      <c r="C928" s="1" t="n">
        <v>32709.69297</v>
      </c>
      <c r="D928" s="1" t="n">
        <v>2105.53183</v>
      </c>
      <c r="E928" s="1" t="n">
        <v>68871299.6978622</v>
      </c>
      <c r="F928" s="1" t="n">
        <v>7.83803827880765</v>
      </c>
      <c r="G928" s="1" t="n">
        <v>772.096395585481</v>
      </c>
      <c r="H928" s="1" t="n">
        <f aca="false">G928*$H$2/$G$2</f>
        <v>514.73093039032</v>
      </c>
    </row>
    <row r="929" customFormat="false" ht="12" hidden="false" customHeight="false" outlineLevel="0" collapsed="false">
      <c r="A929" s="1" t="s">
        <v>1863</v>
      </c>
      <c r="B929" s="1" t="s">
        <v>1864</v>
      </c>
      <c r="C929" s="1" t="n">
        <v>17317.74981</v>
      </c>
      <c r="D929" s="1" t="n">
        <v>3976.698119</v>
      </c>
      <c r="E929" s="1" t="n">
        <v>68867463.0947396</v>
      </c>
      <c r="F929" s="1" t="n">
        <v>7.83801408495645</v>
      </c>
      <c r="G929" s="1" t="n">
        <v>772.053384527823</v>
      </c>
      <c r="H929" s="1" t="n">
        <f aca="false">G929*$H$2/$G$2</f>
        <v>514.702256351882</v>
      </c>
    </row>
    <row r="930" customFormat="false" ht="12" hidden="false" customHeight="false" outlineLevel="0" collapsed="false">
      <c r="A930" s="1" t="s">
        <v>1865</v>
      </c>
      <c r="B930" s="1" t="s">
        <v>1866</v>
      </c>
      <c r="C930" s="1" t="n">
        <v>35362.04282</v>
      </c>
      <c r="D930" s="1" t="n">
        <v>1944.688554</v>
      </c>
      <c r="E930" s="1" t="n">
        <v>68768159.9181119</v>
      </c>
      <c r="F930" s="1" t="n">
        <v>7.83738740375017</v>
      </c>
      <c r="G930" s="1" t="n">
        <v>770.940125084763</v>
      </c>
      <c r="H930" s="1" t="n">
        <f aca="false">G930*$H$2/$G$2</f>
        <v>513.960083389842</v>
      </c>
    </row>
    <row r="931" customFormat="false" ht="12" hidden="false" customHeight="false" outlineLevel="0" collapsed="false">
      <c r="A931" s="1" t="s">
        <v>1867</v>
      </c>
      <c r="B931" s="1" t="s">
        <v>1868</v>
      </c>
      <c r="C931" s="1" t="n">
        <v>84084.7106700004</v>
      </c>
      <c r="D931" s="1" t="n">
        <v>813.8062176</v>
      </c>
      <c r="E931" s="1" t="n">
        <v>68428660.3483434</v>
      </c>
      <c r="F931" s="1" t="n">
        <v>7.83523803774559</v>
      </c>
      <c r="G931" s="1" t="n">
        <v>767.134092742248</v>
      </c>
      <c r="H931" s="1" t="n">
        <f aca="false">G931*$H$2/$G$2</f>
        <v>511.422728494832</v>
      </c>
    </row>
    <row r="932" customFormat="false" ht="12" hidden="false" customHeight="false" outlineLevel="0" collapsed="false">
      <c r="A932" s="1" t="s">
        <v>1869</v>
      </c>
      <c r="B932" s="1" t="s">
        <v>1870</v>
      </c>
      <c r="C932" s="1" t="n">
        <v>107915.1179</v>
      </c>
      <c r="D932" s="1" t="n">
        <v>633.8621993</v>
      </c>
      <c r="E932" s="1" t="n">
        <v>68403313.9698128</v>
      </c>
      <c r="F932" s="1" t="n">
        <v>7.83507714271337</v>
      </c>
      <c r="G932" s="1" t="n">
        <v>766.849941759321</v>
      </c>
      <c r="H932" s="1" t="n">
        <f aca="false">G932*$H$2/$G$2</f>
        <v>511.233294506214</v>
      </c>
    </row>
    <row r="933" customFormat="false" ht="12" hidden="false" customHeight="false" outlineLevel="0" collapsed="false">
      <c r="A933" s="1" t="s">
        <v>1871</v>
      </c>
      <c r="B933" s="1" t="s">
        <v>1872</v>
      </c>
      <c r="C933" s="1" t="n">
        <v>53824.0523800001</v>
      </c>
      <c r="D933" s="1" t="n">
        <v>1267.924456</v>
      </c>
      <c r="E933" s="1" t="n">
        <v>68244832.3336271</v>
      </c>
      <c r="F933" s="1" t="n">
        <v>7.83406977111266</v>
      </c>
      <c r="G933" s="1" t="n">
        <v>765.073249572558</v>
      </c>
      <c r="H933" s="1" t="n">
        <f aca="false">G933*$H$2/$G$2</f>
        <v>510.048833048372</v>
      </c>
    </row>
    <row r="934" customFormat="false" ht="12" hidden="false" customHeight="false" outlineLevel="0" collapsed="false">
      <c r="A934" s="1" t="s">
        <v>1873</v>
      </c>
      <c r="B934" s="1" t="s">
        <v>1874</v>
      </c>
      <c r="C934" s="1" t="n">
        <v>57542.00447</v>
      </c>
      <c r="D934" s="1" t="n">
        <v>1184.249172</v>
      </c>
      <c r="E934" s="1" t="n">
        <v>68144071.1488178</v>
      </c>
      <c r="F934" s="1" t="n">
        <v>7.83342807617419</v>
      </c>
      <c r="G934" s="1" t="n">
        <v>763.943644817783</v>
      </c>
      <c r="H934" s="1" t="n">
        <f aca="false">G934*$H$2/$G$2</f>
        <v>509.295763211856</v>
      </c>
    </row>
    <row r="935" customFormat="false" ht="12" hidden="false" customHeight="false" outlineLevel="0" collapsed="false">
      <c r="A935" s="1" t="s">
        <v>1875</v>
      </c>
      <c r="B935" s="1" t="s">
        <v>1876</v>
      </c>
      <c r="C935" s="1" t="n">
        <v>59441.6395200001</v>
      </c>
      <c r="D935" s="1" t="n">
        <v>1144.511696</v>
      </c>
      <c r="E935" s="1" t="n">
        <v>68031651.6600559</v>
      </c>
      <c r="F935" s="1" t="n">
        <v>7.83271101481094</v>
      </c>
      <c r="G935" s="1" t="n">
        <v>762.68334215982</v>
      </c>
      <c r="H935" s="1" t="n">
        <f aca="false">G935*$H$2/$G$2</f>
        <v>508.45556143988</v>
      </c>
    </row>
    <row r="936" customFormat="false" ht="12" hidden="false" customHeight="false" outlineLevel="0" collapsed="false">
      <c r="A936" s="1" t="s">
        <v>1877</v>
      </c>
      <c r="B936" s="1" t="s">
        <v>1878</v>
      </c>
      <c r="C936" s="1" t="n">
        <v>35513.57292</v>
      </c>
      <c r="D936" s="1" t="n">
        <v>1914.270492</v>
      </c>
      <c r="E936" s="1" t="n">
        <v>67982584.7062463</v>
      </c>
      <c r="F936" s="1" t="n">
        <v>7.83239767249065</v>
      </c>
      <c r="G936" s="1" t="n">
        <v>762.133266608102</v>
      </c>
      <c r="H936" s="1" t="n">
        <f aca="false">G936*$H$2/$G$2</f>
        <v>508.088844405402</v>
      </c>
    </row>
    <row r="937" customFormat="false" ht="12" hidden="false" customHeight="false" outlineLevel="0" collapsed="false">
      <c r="A937" s="1" t="s">
        <v>1879</v>
      </c>
      <c r="B937" s="1" t="s">
        <v>1880</v>
      </c>
      <c r="C937" s="1" t="n">
        <v>30598.78739</v>
      </c>
      <c r="D937" s="1" t="n">
        <v>2218.453274</v>
      </c>
      <c r="E937" s="1" t="n">
        <v>67881980.0657754</v>
      </c>
      <c r="F937" s="1" t="n">
        <v>7.83175450187042</v>
      </c>
      <c r="G937" s="1" t="n">
        <v>761.005416827026</v>
      </c>
      <c r="H937" s="1" t="n">
        <f aca="false">G937*$H$2/$G$2</f>
        <v>507.336944551351</v>
      </c>
    </row>
    <row r="938" customFormat="false" ht="12" hidden="false" customHeight="false" outlineLevel="0" collapsed="false">
      <c r="A938" s="1" t="s">
        <v>1881</v>
      </c>
      <c r="B938" s="1" t="s">
        <v>1882</v>
      </c>
      <c r="C938" s="1" t="n">
        <v>35996.82557</v>
      </c>
      <c r="D938" s="1" t="n">
        <v>1882.923848</v>
      </c>
      <c r="E938" s="1" t="n">
        <v>67779281.3180492</v>
      </c>
      <c r="F938" s="1" t="n">
        <v>7.83109695958457</v>
      </c>
      <c r="G938" s="1" t="n">
        <v>759.854090609887</v>
      </c>
      <c r="H938" s="1" t="n">
        <f aca="false">G938*$H$2/$G$2</f>
        <v>506.569393739925</v>
      </c>
    </row>
    <row r="939" customFormat="false" ht="12" hidden="false" customHeight="false" outlineLevel="0" collapsed="false">
      <c r="A939" s="1" t="s">
        <v>1883</v>
      </c>
      <c r="B939" s="1" t="s">
        <v>1884</v>
      </c>
      <c r="C939" s="1" t="n">
        <v>49141.7107500001</v>
      </c>
      <c r="D939" s="1" t="n">
        <v>1366.319881</v>
      </c>
      <c r="E939" s="1" t="n">
        <v>67143296.3840766</v>
      </c>
      <c r="F939" s="1" t="n">
        <v>7.82700265901911</v>
      </c>
      <c r="G939" s="1" t="n">
        <v>752.724245851314</v>
      </c>
      <c r="H939" s="1" t="n">
        <f aca="false">G939*$H$2/$G$2</f>
        <v>501.816163900876</v>
      </c>
    </row>
    <row r="940" customFormat="false" ht="12" hidden="false" customHeight="false" outlineLevel="0" collapsed="false">
      <c r="A940" s="1" t="s">
        <v>1885</v>
      </c>
      <c r="B940" s="1" t="s">
        <v>1886</v>
      </c>
      <c r="C940" s="1" t="n">
        <v>118568.746580001</v>
      </c>
      <c r="D940" s="1" t="n">
        <v>565.3353479</v>
      </c>
      <c r="E940" s="1" t="n">
        <v>67031103.5978718</v>
      </c>
      <c r="F940" s="1" t="n">
        <v>7.82627636966257</v>
      </c>
      <c r="G940" s="1" t="n">
        <v>751.466484690723</v>
      </c>
      <c r="H940" s="1" t="n">
        <f aca="false">G940*$H$2/$G$2</f>
        <v>500.977656460482</v>
      </c>
    </row>
    <row r="941" customFormat="false" ht="12" hidden="false" customHeight="false" outlineLevel="0" collapsed="false">
      <c r="A941" s="1" t="s">
        <v>1887</v>
      </c>
      <c r="B941" s="1" t="s">
        <v>1888</v>
      </c>
      <c r="C941" s="1" t="n">
        <v>32688.67046</v>
      </c>
      <c r="D941" s="1" t="n">
        <v>2048.256841</v>
      </c>
      <c r="E941" s="1" t="n">
        <v>66954792.8928896</v>
      </c>
      <c r="F941" s="1" t="n">
        <v>7.82578167100345</v>
      </c>
      <c r="G941" s="1" t="n">
        <v>750.610987255364</v>
      </c>
      <c r="H941" s="1" t="n">
        <f aca="false">G941*$H$2/$G$2</f>
        <v>500.40732483691</v>
      </c>
    </row>
    <row r="942" customFormat="false" ht="12" hidden="false" customHeight="false" outlineLevel="0" collapsed="false">
      <c r="A942" s="1" t="s">
        <v>1889</v>
      </c>
      <c r="B942" s="1" t="s">
        <v>1890</v>
      </c>
      <c r="C942" s="1" t="n">
        <v>18493.46518</v>
      </c>
      <c r="D942" s="1" t="n">
        <v>3615.857398</v>
      </c>
      <c r="E942" s="1" t="n">
        <v>66869732.8857584</v>
      </c>
      <c r="F942" s="1" t="n">
        <v>7.82522958839397</v>
      </c>
      <c r="G942" s="1" t="n">
        <v>749.657403902028</v>
      </c>
      <c r="H942" s="1" t="n">
        <f aca="false">G942*$H$2/$G$2</f>
        <v>499.771602601352</v>
      </c>
    </row>
    <row r="943" customFormat="false" ht="12" hidden="false" customHeight="false" outlineLevel="0" collapsed="false">
      <c r="A943" s="1" t="s">
        <v>1891</v>
      </c>
      <c r="B943" s="1" t="s">
        <v>1892</v>
      </c>
      <c r="C943" s="1" t="n">
        <v>101857.829470001</v>
      </c>
      <c r="D943" s="1" t="n">
        <v>654.9629466</v>
      </c>
      <c r="E943" s="1" t="n">
        <v>66713104.1239522</v>
      </c>
      <c r="F943" s="1" t="n">
        <v>7.82421114860551</v>
      </c>
      <c r="G943" s="1" t="n">
        <v>747.901483758716</v>
      </c>
      <c r="H943" s="1" t="n">
        <f aca="false">G943*$H$2/$G$2</f>
        <v>498.600989172477</v>
      </c>
    </row>
    <row r="944" customFormat="false" ht="12" hidden="false" customHeight="false" outlineLevel="0" collapsed="false">
      <c r="A944" s="1" t="s">
        <v>1893</v>
      </c>
      <c r="B944" s="1" t="s">
        <v>1894</v>
      </c>
      <c r="C944" s="1" t="n">
        <v>42594.04876</v>
      </c>
      <c r="D944" s="1" t="n">
        <v>1560.977963</v>
      </c>
      <c r="E944" s="1" t="n">
        <v>66488371.4693075</v>
      </c>
      <c r="F944" s="1" t="n">
        <v>7.82274569570436</v>
      </c>
      <c r="G944" s="1" t="n">
        <v>745.382070398103</v>
      </c>
      <c r="H944" s="1" t="n">
        <f aca="false">G944*$H$2/$G$2</f>
        <v>496.921380265402</v>
      </c>
    </row>
    <row r="945" customFormat="false" ht="12" hidden="false" customHeight="false" outlineLevel="0" collapsed="false">
      <c r="A945" s="1" t="s">
        <v>1895</v>
      </c>
      <c r="B945" s="1" t="s">
        <v>1896</v>
      </c>
      <c r="C945" s="1" t="n">
        <v>43272.6925700001</v>
      </c>
      <c r="D945" s="1" t="n">
        <v>1535.00643</v>
      </c>
      <c r="E945" s="1" t="n">
        <v>66423861.3383634</v>
      </c>
      <c r="F945" s="1" t="n">
        <v>7.82232411831447</v>
      </c>
      <c r="G945" s="1" t="n">
        <v>744.658865815074</v>
      </c>
      <c r="H945" s="1" t="n">
        <f aca="false">G945*$H$2/$G$2</f>
        <v>496.439243876716</v>
      </c>
    </row>
    <row r="946" customFormat="false" ht="12" hidden="false" customHeight="false" outlineLevel="0" collapsed="false">
      <c r="A946" s="1" t="s">
        <v>1897</v>
      </c>
      <c r="B946" s="1" t="s">
        <v>1898</v>
      </c>
      <c r="C946" s="1" t="n">
        <v>166567.96963</v>
      </c>
      <c r="D946" s="1" t="n">
        <v>397.6588471</v>
      </c>
      <c r="E946" s="1" t="n">
        <v>66237226.7668536</v>
      </c>
      <c r="F946" s="1" t="n">
        <v>7.82110214103127</v>
      </c>
      <c r="G946" s="1" t="n">
        <v>742.566559141808</v>
      </c>
      <c r="H946" s="1" t="n">
        <f aca="false">G946*$H$2/$G$2</f>
        <v>495.044372761205</v>
      </c>
    </row>
    <row r="947" customFormat="false" ht="12" hidden="false" customHeight="false" outlineLevel="0" collapsed="false">
      <c r="A947" s="1" t="s">
        <v>1899</v>
      </c>
      <c r="B947" s="1" t="s">
        <v>1900</v>
      </c>
      <c r="C947" s="1" t="n">
        <v>50676.0669100002</v>
      </c>
      <c r="D947" s="1" t="n">
        <v>1305.543914</v>
      </c>
      <c r="E947" s="1" t="n">
        <v>66159830.7398075</v>
      </c>
      <c r="F947" s="1" t="n">
        <v>7.82059438546738</v>
      </c>
      <c r="G947" s="1" t="n">
        <v>741.698894471952</v>
      </c>
      <c r="H947" s="1" t="n">
        <f aca="false">G947*$H$2/$G$2</f>
        <v>494.465929647968</v>
      </c>
    </row>
    <row r="948" customFormat="false" ht="12" hidden="false" customHeight="false" outlineLevel="0" collapsed="false">
      <c r="A948" s="1" t="s">
        <v>1901</v>
      </c>
      <c r="B948" s="1" t="s">
        <v>1902</v>
      </c>
      <c r="C948" s="1" t="n">
        <v>24473.47451</v>
      </c>
      <c r="D948" s="1" t="n">
        <v>2698.624839</v>
      </c>
      <c r="E948" s="1" t="n">
        <v>66044726.2093194</v>
      </c>
      <c r="F948" s="1" t="n">
        <v>7.81983814413625</v>
      </c>
      <c r="G948" s="1" t="n">
        <v>740.408490580993</v>
      </c>
      <c r="H948" s="1" t="n">
        <f aca="false">G948*$H$2/$G$2</f>
        <v>493.605660387329</v>
      </c>
    </row>
    <row r="949" customFormat="false" ht="12" hidden="false" customHeight="false" outlineLevel="0" collapsed="false">
      <c r="A949" s="1" t="s">
        <v>1903</v>
      </c>
      <c r="B949" s="1" t="s">
        <v>1904</v>
      </c>
      <c r="C949" s="1" t="n">
        <v>7849.96355</v>
      </c>
      <c r="D949" s="1" t="n">
        <v>8407.125822</v>
      </c>
      <c r="E949" s="1" t="n">
        <v>65995631.2629638</v>
      </c>
      <c r="F949" s="1" t="n">
        <v>7.8195151873421</v>
      </c>
      <c r="G949" s="1" t="n">
        <v>739.858101212869</v>
      </c>
      <c r="H949" s="1" t="n">
        <f aca="false">G949*$H$2/$G$2</f>
        <v>493.238734141913</v>
      </c>
    </row>
    <row r="950" customFormat="false" ht="12" hidden="false" customHeight="false" outlineLevel="0" collapsed="false">
      <c r="A950" s="1" t="s">
        <v>1905</v>
      </c>
      <c r="B950" s="1" t="s">
        <v>1906</v>
      </c>
      <c r="C950" s="1" t="n">
        <v>104689.627430001</v>
      </c>
      <c r="D950" s="1" t="n">
        <v>627.7613679</v>
      </c>
      <c r="E950" s="1" t="n">
        <v>65720103.7203988</v>
      </c>
      <c r="F950" s="1" t="n">
        <v>7.81769824017327</v>
      </c>
      <c r="G950" s="1" t="n">
        <v>736.769240926622</v>
      </c>
      <c r="H950" s="1" t="n">
        <f aca="false">G950*$H$2/$G$2</f>
        <v>491.179493951081</v>
      </c>
    </row>
    <row r="951" customFormat="false" ht="12" hidden="false" customHeight="false" outlineLevel="0" collapsed="false">
      <c r="A951" s="1" t="s">
        <v>1907</v>
      </c>
      <c r="B951" s="1" t="s">
        <v>1908</v>
      </c>
      <c r="C951" s="1" t="n">
        <v>241961.908729999</v>
      </c>
      <c r="D951" s="1" t="n">
        <v>271.2235893</v>
      </c>
      <c r="E951" s="1" t="n">
        <v>65625777.3596293</v>
      </c>
      <c r="F951" s="1" t="n">
        <v>7.81707446081017</v>
      </c>
      <c r="G951" s="1" t="n">
        <v>735.711775139302</v>
      </c>
      <c r="H951" s="1" t="n">
        <f aca="false">G951*$H$2/$G$2</f>
        <v>490.474516759534</v>
      </c>
    </row>
    <row r="952" customFormat="false" ht="12" hidden="false" customHeight="false" outlineLevel="0" collapsed="false">
      <c r="A952" s="1" t="s">
        <v>1909</v>
      </c>
      <c r="B952" s="1" t="s">
        <v>1910</v>
      </c>
      <c r="C952" s="1" t="n">
        <v>109893.161530001</v>
      </c>
      <c r="D952" s="1" t="n">
        <v>597.14898</v>
      </c>
      <c r="E952" s="1" t="n">
        <v>65622589.3166153</v>
      </c>
      <c r="F952" s="1" t="n">
        <v>7.81705336265064</v>
      </c>
      <c r="G952" s="1" t="n">
        <v>735.67603490308</v>
      </c>
      <c r="H952" s="1" t="n">
        <f aca="false">G952*$H$2/$G$2</f>
        <v>490.450689935387</v>
      </c>
    </row>
    <row r="953" customFormat="false" ht="12" hidden="false" customHeight="false" outlineLevel="0" collapsed="false">
      <c r="A953" s="1" t="s">
        <v>1911</v>
      </c>
      <c r="B953" s="1" t="s">
        <v>1912</v>
      </c>
      <c r="C953" s="1" t="n">
        <v>11768.16887</v>
      </c>
      <c r="D953" s="1" t="n">
        <v>5550.322204</v>
      </c>
      <c r="E953" s="1" t="n">
        <v>65317128.9795826</v>
      </c>
      <c r="F953" s="1" t="n">
        <v>7.81502708703022</v>
      </c>
      <c r="G953" s="1" t="n">
        <v>732.251606639755</v>
      </c>
      <c r="H953" s="1" t="n">
        <f aca="false">G953*$H$2/$G$2</f>
        <v>488.167737759836</v>
      </c>
    </row>
    <row r="954" customFormat="false" ht="12" hidden="false" customHeight="false" outlineLevel="0" collapsed="false">
      <c r="A954" s="1" t="s">
        <v>1913</v>
      </c>
      <c r="B954" s="1" t="s">
        <v>1914</v>
      </c>
      <c r="C954" s="1" t="n">
        <v>57452.1181100001</v>
      </c>
      <c r="D954" s="1" t="n">
        <v>1136.143945</v>
      </c>
      <c r="E954" s="1" t="n">
        <v>65273876.1181015</v>
      </c>
      <c r="F954" s="1" t="n">
        <v>7.81473940290159</v>
      </c>
      <c r="G954" s="1" t="n">
        <v>731.766711210238</v>
      </c>
      <c r="H954" s="1" t="n">
        <f aca="false">G954*$H$2/$G$2</f>
        <v>487.844474140159</v>
      </c>
    </row>
    <row r="955" customFormat="false" ht="12" hidden="false" customHeight="false" outlineLevel="0" collapsed="false">
      <c r="A955" s="1" t="s">
        <v>1915</v>
      </c>
      <c r="B955" s="1" t="s">
        <v>1916</v>
      </c>
      <c r="C955" s="1" t="n">
        <v>35645.73142</v>
      </c>
      <c r="D955" s="1" t="n">
        <v>1829.918263</v>
      </c>
      <c r="E955" s="1" t="n">
        <v>65228774.9234509</v>
      </c>
      <c r="F955" s="1" t="n">
        <v>7.81443922201503</v>
      </c>
      <c r="G955" s="1" t="n">
        <v>731.261094647475</v>
      </c>
      <c r="H955" s="1" t="n">
        <f aca="false">G955*$H$2/$G$2</f>
        <v>487.50739643165</v>
      </c>
    </row>
    <row r="956" customFormat="false" ht="12" hidden="false" customHeight="false" outlineLevel="0" collapsed="false">
      <c r="A956" s="1" t="s">
        <v>1917</v>
      </c>
      <c r="B956" s="1" t="s">
        <v>1918</v>
      </c>
      <c r="C956" s="1" t="n">
        <v>67978.4451100003</v>
      </c>
      <c r="D956" s="1" t="n">
        <v>955.0161946</v>
      </c>
      <c r="E956" s="1" t="n">
        <v>64920515.9637775</v>
      </c>
      <c r="F956" s="1" t="n">
        <v>7.81238196277667</v>
      </c>
      <c r="G956" s="1" t="n">
        <v>727.805291828087</v>
      </c>
      <c r="H956" s="1" t="n">
        <f aca="false">G956*$H$2/$G$2</f>
        <v>485.203527885391</v>
      </c>
    </row>
    <row r="957" customFormat="false" ht="12" hidden="false" customHeight="false" outlineLevel="0" collapsed="false">
      <c r="A957" s="1" t="s">
        <v>1919</v>
      </c>
      <c r="B957" s="1" t="s">
        <v>1920</v>
      </c>
      <c r="C957" s="1" t="n">
        <v>104511.498970001</v>
      </c>
      <c r="D957" s="1" t="n">
        <v>620.718797</v>
      </c>
      <c r="E957" s="1" t="n">
        <v>64872251.9133258</v>
      </c>
      <c r="F957" s="1" t="n">
        <v>7.81205897387529</v>
      </c>
      <c r="G957" s="1" t="n">
        <v>727.264217395724</v>
      </c>
      <c r="H957" s="1" t="n">
        <f aca="false">G957*$H$2/$G$2</f>
        <v>484.842811597149</v>
      </c>
    </row>
    <row r="958" customFormat="false" ht="12" hidden="false" customHeight="false" outlineLevel="0" collapsed="false">
      <c r="A958" s="1" t="s">
        <v>1921</v>
      </c>
      <c r="B958" s="1" t="s">
        <v>1922</v>
      </c>
      <c r="C958" s="1" t="n">
        <v>227731.755439998</v>
      </c>
      <c r="D958" s="1" t="n">
        <v>283.8311079</v>
      </c>
      <c r="E958" s="1" t="n">
        <v>64637356.4505465</v>
      </c>
      <c r="F958" s="1" t="n">
        <v>7.81048358628112</v>
      </c>
      <c r="G958" s="1" t="n">
        <v>724.630871706781</v>
      </c>
      <c r="H958" s="1" t="n">
        <f aca="false">G958*$H$2/$G$2</f>
        <v>483.08724780452</v>
      </c>
    </row>
    <row r="959" customFormat="false" ht="12" hidden="false" customHeight="false" outlineLevel="0" collapsed="false">
      <c r="A959" s="1" t="s">
        <v>1923</v>
      </c>
      <c r="B959" s="1" t="s">
        <v>1924</v>
      </c>
      <c r="C959" s="1" t="n">
        <v>7396.72451</v>
      </c>
      <c r="D959" s="1" t="n">
        <v>8664.665058</v>
      </c>
      <c r="E959" s="1" t="n">
        <v>64090140.4054492</v>
      </c>
      <c r="F959" s="1" t="n">
        <v>7.80679122301557</v>
      </c>
      <c r="G959" s="1" t="n">
        <v>718.496189511444</v>
      </c>
      <c r="H959" s="1" t="n">
        <f aca="false">G959*$H$2/$G$2</f>
        <v>478.997459674296</v>
      </c>
    </row>
    <row r="960" customFormat="false" ht="12" hidden="false" customHeight="false" outlineLevel="0" collapsed="false">
      <c r="A960" s="1" t="s">
        <v>1925</v>
      </c>
      <c r="B960" s="1" t="s">
        <v>1926</v>
      </c>
      <c r="C960" s="1" t="n">
        <v>38299.80226</v>
      </c>
      <c r="D960" s="1" t="n">
        <v>1663.654798</v>
      </c>
      <c r="E960" s="1" t="n">
        <v>63717649.7923002</v>
      </c>
      <c r="F960" s="1" t="n">
        <v>7.80425974859396</v>
      </c>
      <c r="G960" s="1" t="n">
        <v>714.320304040088</v>
      </c>
      <c r="H960" s="1" t="n">
        <f aca="false">G960*$H$2/$G$2</f>
        <v>476.213536026725</v>
      </c>
    </row>
    <row r="961" customFormat="false" ht="12" hidden="false" customHeight="false" outlineLevel="0" collapsed="false">
      <c r="A961" s="1" t="s">
        <v>1927</v>
      </c>
      <c r="B961" s="1" t="s">
        <v>1928</v>
      </c>
      <c r="C961" s="1" t="n">
        <v>125369.180630001</v>
      </c>
      <c r="D961" s="1" t="n">
        <v>504.5912839</v>
      </c>
      <c r="E961" s="1" t="n">
        <v>63260195.8155832</v>
      </c>
      <c r="F961" s="1" t="n">
        <v>7.80113053189674</v>
      </c>
      <c r="G961" s="1" t="n">
        <v>709.191918658674</v>
      </c>
      <c r="H961" s="1" t="n">
        <f aca="false">G961*$H$2/$G$2</f>
        <v>472.794612439116</v>
      </c>
    </row>
    <row r="962" customFormat="false" ht="12" hidden="false" customHeight="false" outlineLevel="0" collapsed="false">
      <c r="A962" s="1" t="s">
        <v>1929</v>
      </c>
      <c r="B962" s="1" t="s">
        <v>1930</v>
      </c>
      <c r="C962" s="1" t="n">
        <v>20811.58189</v>
      </c>
      <c r="D962" s="1" t="n">
        <v>3037.531905</v>
      </c>
      <c r="E962" s="1" t="n">
        <v>63215843.9843952</v>
      </c>
      <c r="F962" s="1" t="n">
        <v>7.80082594050746</v>
      </c>
      <c r="G962" s="1" t="n">
        <v>708.694702994848</v>
      </c>
      <c r="H962" s="1" t="n">
        <f aca="false">G962*$H$2/$G$2</f>
        <v>472.463135329898</v>
      </c>
    </row>
    <row r="963" customFormat="false" ht="12" hidden="false" customHeight="false" outlineLevel="0" collapsed="false">
      <c r="A963" s="1" t="s">
        <v>1931</v>
      </c>
      <c r="B963" s="1" t="s">
        <v>1932</v>
      </c>
      <c r="C963" s="1" t="n">
        <v>76583.5725400003</v>
      </c>
      <c r="D963" s="1" t="n">
        <v>825.1139018</v>
      </c>
      <c r="E963" s="1" t="n">
        <v>63190170.352263</v>
      </c>
      <c r="F963" s="1" t="n">
        <v>7.80064952616551</v>
      </c>
      <c r="G963" s="1" t="n">
        <v>708.406883265616</v>
      </c>
      <c r="H963" s="1" t="n">
        <f aca="false">G963*$H$2/$G$2</f>
        <v>472.271255510411</v>
      </c>
    </row>
    <row r="964" customFormat="false" ht="12" hidden="false" customHeight="false" outlineLevel="0" collapsed="false">
      <c r="A964" s="1" t="s">
        <v>1933</v>
      </c>
      <c r="B964" s="1" t="s">
        <v>1934</v>
      </c>
      <c r="C964" s="1" t="n">
        <v>182509.62502</v>
      </c>
      <c r="D964" s="1" t="n">
        <v>341.8069363</v>
      </c>
      <c r="E964" s="1" t="n">
        <v>62383055.773348</v>
      </c>
      <c r="F964" s="1" t="n">
        <v>7.79506664443522</v>
      </c>
      <c r="G964" s="1" t="n">
        <v>699.358553120279</v>
      </c>
      <c r="H964" s="1" t="n">
        <f aca="false">G964*$H$2/$G$2</f>
        <v>466.239035413519</v>
      </c>
    </row>
    <row r="965" customFormat="false" ht="12" hidden="false" customHeight="false" outlineLevel="0" collapsed="false">
      <c r="A965" s="1" t="s">
        <v>1935</v>
      </c>
      <c r="B965" s="1" t="s">
        <v>1936</v>
      </c>
      <c r="C965" s="1" t="n">
        <v>94271.2281900001</v>
      </c>
      <c r="D965" s="1" t="n">
        <v>661.1918645</v>
      </c>
      <c r="E965" s="1" t="n">
        <v>62331369.1356511</v>
      </c>
      <c r="F965" s="1" t="n">
        <v>7.79470666646408</v>
      </c>
      <c r="G965" s="1" t="n">
        <v>698.779109043562</v>
      </c>
      <c r="H965" s="1" t="n">
        <f aca="false">G965*$H$2/$G$2</f>
        <v>465.852739362374</v>
      </c>
    </row>
    <row r="966" customFormat="false" ht="12" hidden="false" customHeight="false" outlineLevel="0" collapsed="false">
      <c r="A966" s="1" t="s">
        <v>1937</v>
      </c>
      <c r="B966" s="1" t="s">
        <v>1938</v>
      </c>
      <c r="C966" s="1" t="n">
        <v>46344.1986900001</v>
      </c>
      <c r="D966" s="1" t="n">
        <v>1337.505963</v>
      </c>
      <c r="E966" s="1" t="n">
        <v>61985642.0983319</v>
      </c>
      <c r="F966" s="1" t="n">
        <v>7.79229110434358</v>
      </c>
      <c r="G966" s="1" t="n">
        <v>694.903262347744</v>
      </c>
      <c r="H966" s="1" t="n">
        <f aca="false">G966*$H$2/$G$2</f>
        <v>463.268841565163</v>
      </c>
    </row>
    <row r="967" customFormat="false" ht="12" hidden="false" customHeight="false" outlineLevel="0" collapsed="false">
      <c r="A967" s="1" t="s">
        <v>1939</v>
      </c>
      <c r="B967" s="1" t="s">
        <v>1940</v>
      </c>
      <c r="C967" s="1" t="n">
        <v>61410.5170600002</v>
      </c>
      <c r="D967" s="1" t="n">
        <v>1005.305757</v>
      </c>
      <c r="E967" s="1" t="n">
        <v>61736346.3407649</v>
      </c>
      <c r="F967" s="1" t="n">
        <v>7.7905409236398</v>
      </c>
      <c r="G967" s="1" t="n">
        <v>692.108479082485</v>
      </c>
      <c r="H967" s="1" t="n">
        <f aca="false">G967*$H$2/$G$2</f>
        <v>461.405652721657</v>
      </c>
    </row>
    <row r="968" customFormat="false" ht="12" hidden="false" customHeight="false" outlineLevel="0" collapsed="false">
      <c r="A968" s="1" t="s">
        <v>1941</v>
      </c>
      <c r="B968" s="1" t="s">
        <v>1942</v>
      </c>
      <c r="C968" s="1" t="n">
        <v>16173.8475</v>
      </c>
      <c r="D968" s="1" t="n">
        <v>3770.577539</v>
      </c>
      <c r="E968" s="1" t="n">
        <v>60984746.1027113</v>
      </c>
      <c r="F968" s="1" t="n">
        <v>7.78522122006232</v>
      </c>
      <c r="G968" s="1" t="n">
        <v>683.682504296643</v>
      </c>
      <c r="H968" s="1" t="n">
        <f aca="false">G968*$H$2/$G$2</f>
        <v>455.788336197762</v>
      </c>
    </row>
    <row r="969" customFormat="false" ht="12" hidden="false" customHeight="false" outlineLevel="0" collapsed="false">
      <c r="A969" s="1" t="s">
        <v>1943</v>
      </c>
      <c r="B969" s="1" t="s">
        <v>1944</v>
      </c>
      <c r="C969" s="1" t="n">
        <v>34991.99819</v>
      </c>
      <c r="D969" s="1" t="n">
        <v>1735.819221</v>
      </c>
      <c r="E969" s="1" t="n">
        <v>60739783.0393992</v>
      </c>
      <c r="F969" s="1" t="n">
        <v>7.78347323629874</v>
      </c>
      <c r="G969" s="1" t="n">
        <v>680.936293624497</v>
      </c>
      <c r="H969" s="1" t="n">
        <f aca="false">G969*$H$2/$G$2</f>
        <v>453.957529082998</v>
      </c>
    </row>
    <row r="970" customFormat="false" ht="12" hidden="false" customHeight="false" outlineLevel="0" collapsed="false">
      <c r="A970" s="1" t="s">
        <v>1945</v>
      </c>
      <c r="B970" s="1" t="s">
        <v>1946</v>
      </c>
      <c r="C970" s="1" t="n">
        <v>90497.1106300005</v>
      </c>
      <c r="D970" s="1" t="n">
        <v>669.5865052</v>
      </c>
      <c r="E970" s="1" t="n">
        <v>60595644.0374398</v>
      </c>
      <c r="F970" s="1" t="n">
        <v>7.78244140570924</v>
      </c>
      <c r="G970" s="1" t="n">
        <v>679.320392598026</v>
      </c>
      <c r="H970" s="1" t="n">
        <f aca="false">G970*$H$2/$G$2</f>
        <v>452.880261732017</v>
      </c>
    </row>
    <row r="971" customFormat="false" ht="12" hidden="false" customHeight="false" outlineLevel="0" collapsed="false">
      <c r="A971" s="1" t="s">
        <v>1947</v>
      </c>
      <c r="B971" s="1" t="s">
        <v>1948</v>
      </c>
      <c r="C971" s="1" t="n">
        <v>27944.99771</v>
      </c>
      <c r="D971" s="1" t="n">
        <v>2151.76432</v>
      </c>
      <c r="E971" s="1" t="n">
        <v>60131048.9948597</v>
      </c>
      <c r="F971" s="1" t="n">
        <v>7.77909878024173</v>
      </c>
      <c r="G971" s="1" t="n">
        <v>674.111950774558</v>
      </c>
      <c r="H971" s="1" t="n">
        <f aca="false">G971*$H$2/$G$2</f>
        <v>449.407967183038</v>
      </c>
    </row>
    <row r="972" customFormat="false" ht="12" hidden="false" customHeight="false" outlineLevel="0" collapsed="false">
      <c r="A972" s="1" t="s">
        <v>1949</v>
      </c>
      <c r="B972" s="1" t="s">
        <v>1950</v>
      </c>
      <c r="C972" s="1" t="n">
        <v>57987.5855900001</v>
      </c>
      <c r="D972" s="1" t="n">
        <v>1030.430632</v>
      </c>
      <c r="E972" s="1" t="n">
        <v>59752184.4676579</v>
      </c>
      <c r="F972" s="1" t="n">
        <v>7.77635378719185</v>
      </c>
      <c r="G972" s="1" t="n">
        <v>669.864609180149</v>
      </c>
      <c r="H972" s="1" t="n">
        <f aca="false">G972*$H$2/$G$2</f>
        <v>446.576406120099</v>
      </c>
    </row>
    <row r="973" customFormat="false" ht="12" hidden="false" customHeight="false" outlineLevel="0" collapsed="false">
      <c r="A973" s="1" t="s">
        <v>1951</v>
      </c>
      <c r="B973" s="1" t="s">
        <v>1952</v>
      </c>
      <c r="C973" s="1" t="n">
        <v>53604.2115100001</v>
      </c>
      <c r="D973" s="1" t="n">
        <v>1112.394595</v>
      </c>
      <c r="E973" s="1" t="n">
        <v>59629035.1529609</v>
      </c>
      <c r="F973" s="1" t="n">
        <v>7.77545778215917</v>
      </c>
      <c r="G973" s="1" t="n">
        <v>668.484017519857</v>
      </c>
      <c r="H973" s="1" t="n">
        <f aca="false">G973*$H$2/$G$2</f>
        <v>445.656011679905</v>
      </c>
    </row>
    <row r="974" customFormat="false" ht="12" hidden="false" customHeight="false" outlineLevel="0" collapsed="false">
      <c r="A974" s="1" t="s">
        <v>1953</v>
      </c>
      <c r="B974" s="1" t="s">
        <v>1954</v>
      </c>
      <c r="C974" s="1" t="n">
        <v>49379.39511</v>
      </c>
      <c r="D974" s="1" t="n">
        <v>1207.163627</v>
      </c>
      <c r="E974" s="1" t="n">
        <v>59609009.7000537</v>
      </c>
      <c r="F974" s="1" t="n">
        <v>7.77531190684249</v>
      </c>
      <c r="G974" s="1" t="n">
        <v>668.259517908589</v>
      </c>
      <c r="H974" s="1" t="n">
        <f aca="false">G974*$H$2/$G$2</f>
        <v>445.506345272393</v>
      </c>
    </row>
    <row r="975" customFormat="false" ht="12" hidden="false" customHeight="false" outlineLevel="0" collapsed="false">
      <c r="A975" s="1" t="s">
        <v>1955</v>
      </c>
      <c r="B975" s="1" t="s">
        <v>1956</v>
      </c>
      <c r="C975" s="1" t="n">
        <v>82830.6823100004</v>
      </c>
      <c r="D975" s="1" t="n">
        <v>717.7044741</v>
      </c>
      <c r="E975" s="1" t="n">
        <v>59447951.286643</v>
      </c>
      <c r="F975" s="1" t="n">
        <v>7.77413689242423</v>
      </c>
      <c r="G975" s="1" t="n">
        <v>666.453938211115</v>
      </c>
      <c r="H975" s="1" t="n">
        <f aca="false">G975*$H$2/$G$2</f>
        <v>444.302625474077</v>
      </c>
    </row>
    <row r="976" customFormat="false" ht="12" hidden="false" customHeight="false" outlineLevel="0" collapsed="false">
      <c r="A976" s="1" t="s">
        <v>1957</v>
      </c>
      <c r="B976" s="1" t="s">
        <v>1958</v>
      </c>
      <c r="C976" s="1" t="n">
        <v>48028.5245600001</v>
      </c>
      <c r="D976" s="1" t="n">
        <v>1224.896266</v>
      </c>
      <c r="E976" s="1" t="n">
        <v>58829960.3950334</v>
      </c>
      <c r="F976" s="1" t="n">
        <v>7.7695985560158</v>
      </c>
      <c r="G976" s="1" t="n">
        <v>659.525819502601</v>
      </c>
      <c r="H976" s="1" t="n">
        <f aca="false">G976*$H$2/$G$2</f>
        <v>439.683879668401</v>
      </c>
    </row>
    <row r="977" customFormat="false" ht="12" hidden="false" customHeight="false" outlineLevel="0" collapsed="false">
      <c r="A977" s="1" t="s">
        <v>1959</v>
      </c>
      <c r="B977" s="1" t="s">
        <v>1960</v>
      </c>
      <c r="C977" s="1" t="n">
        <v>19797.0482</v>
      </c>
      <c r="D977" s="1" t="n">
        <v>2971.4302</v>
      </c>
      <c r="E977" s="1" t="n">
        <v>58825546.8923356</v>
      </c>
      <c r="F977" s="1" t="n">
        <v>7.76956597343785</v>
      </c>
      <c r="G977" s="1" t="n">
        <v>659.476340989203</v>
      </c>
      <c r="H977" s="1" t="n">
        <f aca="false">G977*$H$2/$G$2</f>
        <v>439.650893992802</v>
      </c>
    </row>
    <row r="978" customFormat="false" ht="12" hidden="false" customHeight="false" outlineLevel="0" collapsed="false">
      <c r="A978" s="1" t="s">
        <v>1961</v>
      </c>
      <c r="B978" s="1" t="s">
        <v>1962</v>
      </c>
      <c r="C978" s="1" t="n">
        <v>65991.0946800002</v>
      </c>
      <c r="D978" s="1" t="n">
        <v>889.5292524</v>
      </c>
      <c r="E978" s="1" t="n">
        <v>58701009.1157582</v>
      </c>
      <c r="F978" s="1" t="n">
        <v>7.7686455671699</v>
      </c>
      <c r="G978" s="1" t="n">
        <v>658.08018368084</v>
      </c>
      <c r="H978" s="1" t="n">
        <f aca="false">G978*$H$2/$G$2</f>
        <v>438.720122453893</v>
      </c>
    </row>
    <row r="979" customFormat="false" ht="12" hidden="false" customHeight="false" outlineLevel="0" collapsed="false">
      <c r="A979" s="1" t="s">
        <v>1963</v>
      </c>
      <c r="B979" s="1" t="s">
        <v>1964</v>
      </c>
      <c r="C979" s="1" t="n">
        <v>71375.7969600004</v>
      </c>
      <c r="D979" s="1" t="n">
        <v>821.0203773</v>
      </c>
      <c r="E979" s="1" t="n">
        <v>58600983.7501877</v>
      </c>
      <c r="F979" s="1" t="n">
        <v>7.76790490669543</v>
      </c>
      <c r="G979" s="1" t="n">
        <v>656.958827984593</v>
      </c>
      <c r="H979" s="1" t="n">
        <f aca="false">G979*$H$2/$G$2</f>
        <v>437.972551989729</v>
      </c>
    </row>
    <row r="980" customFormat="false" ht="12" hidden="false" customHeight="false" outlineLevel="0" collapsed="false">
      <c r="A980" s="1" t="s">
        <v>1965</v>
      </c>
      <c r="B980" s="1" t="s">
        <v>1966</v>
      </c>
      <c r="C980" s="1" t="n">
        <v>59678.2339400002</v>
      </c>
      <c r="D980" s="1" t="n">
        <v>979.513143</v>
      </c>
      <c r="E980" s="1" t="n">
        <v>58455614.4952589</v>
      </c>
      <c r="F980" s="1" t="n">
        <v>7.76682623024906</v>
      </c>
      <c r="G980" s="1" t="n">
        <v>655.329134944794</v>
      </c>
      <c r="H980" s="1" t="n">
        <f aca="false">G980*$H$2/$G$2</f>
        <v>436.886089963196</v>
      </c>
    </row>
    <row r="981" customFormat="false" ht="12" hidden="false" customHeight="false" outlineLevel="0" collapsed="false">
      <c r="A981" s="1" t="s">
        <v>1967</v>
      </c>
      <c r="B981" s="1" t="s">
        <v>1968</v>
      </c>
      <c r="C981" s="1" t="n">
        <v>163578.373220001</v>
      </c>
      <c r="D981" s="1" t="n">
        <v>355.3521402</v>
      </c>
      <c r="E981" s="1" t="n">
        <v>58127925.0141617</v>
      </c>
      <c r="F981" s="1" t="n">
        <v>7.76438482027303</v>
      </c>
      <c r="G981" s="1" t="n">
        <v>651.655502120434</v>
      </c>
      <c r="H981" s="1" t="n">
        <f aca="false">G981*$H$2/$G$2</f>
        <v>434.437001413623</v>
      </c>
    </row>
    <row r="982" customFormat="false" ht="12" hidden="false" customHeight="false" outlineLevel="0" collapsed="false">
      <c r="A982" s="1" t="s">
        <v>1969</v>
      </c>
      <c r="B982" s="1" t="s">
        <v>1970</v>
      </c>
      <c r="C982" s="1" t="n">
        <v>46124.5443700001</v>
      </c>
      <c r="D982" s="1" t="n">
        <v>1255.340943</v>
      </c>
      <c r="E982" s="1" t="n">
        <v>57902029.0248813</v>
      </c>
      <c r="F982" s="1" t="n">
        <v>7.76269378270619</v>
      </c>
      <c r="G982" s="1" t="n">
        <v>649.123046948748</v>
      </c>
      <c r="H982" s="1" t="n">
        <f aca="false">G982*$H$2/$G$2</f>
        <v>432.748697965832</v>
      </c>
    </row>
    <row r="983" customFormat="false" ht="12" hidden="false" customHeight="false" outlineLevel="0" collapsed="false">
      <c r="A983" s="1" t="s">
        <v>1971</v>
      </c>
      <c r="B983" s="1" t="s">
        <v>1972</v>
      </c>
      <c r="C983" s="1" t="n">
        <v>27789.26007</v>
      </c>
      <c r="D983" s="1" t="n">
        <v>2083.601729</v>
      </c>
      <c r="E983" s="1" t="n">
        <v>57901750.3294827</v>
      </c>
      <c r="F983" s="1" t="n">
        <v>7.76269169234482</v>
      </c>
      <c r="G983" s="1" t="n">
        <v>649.119922574535</v>
      </c>
      <c r="H983" s="1" t="n">
        <f aca="false">G983*$H$2/$G$2</f>
        <v>432.74661504969</v>
      </c>
    </row>
    <row r="984" customFormat="false" ht="12" hidden="false" customHeight="false" outlineLevel="0" collapsed="false">
      <c r="A984" s="1" t="s">
        <v>1973</v>
      </c>
      <c r="B984" s="1" t="s">
        <v>1974</v>
      </c>
      <c r="C984" s="1" t="n">
        <v>28546.69397</v>
      </c>
      <c r="D984" s="1" t="n">
        <v>2016.683473</v>
      </c>
      <c r="E984" s="1" t="n">
        <v>57569645.9380878</v>
      </c>
      <c r="F984" s="1" t="n">
        <v>7.76019355848749</v>
      </c>
      <c r="G984" s="1" t="n">
        <v>645.396795456578</v>
      </c>
      <c r="H984" s="1" t="n">
        <f aca="false">G984*$H$2/$G$2</f>
        <v>430.264530304385</v>
      </c>
    </row>
    <row r="985" customFormat="false" ht="12" hidden="false" customHeight="false" outlineLevel="0" collapsed="false">
      <c r="A985" s="1" t="s">
        <v>1975</v>
      </c>
      <c r="B985" s="1" t="s">
        <v>1976</v>
      </c>
      <c r="C985" s="1" t="n">
        <v>31301.04598</v>
      </c>
      <c r="D985" s="1" t="n">
        <v>1838.828027</v>
      </c>
      <c r="E985" s="1" t="n">
        <v>57557240.6224397</v>
      </c>
      <c r="F985" s="1" t="n">
        <v>7.76009996505655</v>
      </c>
      <c r="G985" s="1" t="n">
        <v>645.257723019438</v>
      </c>
      <c r="H985" s="1" t="n">
        <f aca="false">G985*$H$2/$G$2</f>
        <v>430.171815346292</v>
      </c>
    </row>
    <row r="986" customFormat="false" ht="12" hidden="false" customHeight="false" outlineLevel="0" collapsed="false">
      <c r="A986" s="1" t="s">
        <v>1977</v>
      </c>
      <c r="B986" s="1" t="s">
        <v>1978</v>
      </c>
      <c r="C986" s="1" t="n">
        <v>26868.64403</v>
      </c>
      <c r="D986" s="1" t="n">
        <v>2139.925169</v>
      </c>
      <c r="E986" s="1" t="n">
        <v>57496887.6166986</v>
      </c>
      <c r="F986" s="1" t="n">
        <v>7.75964433638568</v>
      </c>
      <c r="G986" s="1" t="n">
        <v>644.581122775216</v>
      </c>
      <c r="H986" s="1" t="n">
        <f aca="false">G986*$H$2/$G$2</f>
        <v>429.720748516811</v>
      </c>
    </row>
    <row r="987" customFormat="false" ht="12" hidden="false" customHeight="false" outlineLevel="0" collapsed="false">
      <c r="A987" s="1" t="s">
        <v>1979</v>
      </c>
      <c r="B987" s="1" t="s">
        <v>1980</v>
      </c>
      <c r="C987" s="1" t="n">
        <v>39721.82813</v>
      </c>
      <c r="D987" s="1" t="n">
        <v>1434.99526</v>
      </c>
      <c r="E987" s="1" t="n">
        <v>57000635.0850847</v>
      </c>
      <c r="F987" s="1" t="n">
        <v>7.75587969448672</v>
      </c>
      <c r="G987" s="1" t="n">
        <v>639.017777918357</v>
      </c>
      <c r="H987" s="1" t="n">
        <f aca="false">G987*$H$2/$G$2</f>
        <v>426.011851945571</v>
      </c>
    </row>
    <row r="988" customFormat="false" ht="12" hidden="false" customHeight="false" outlineLevel="0" collapsed="false">
      <c r="A988" s="1" t="s">
        <v>1981</v>
      </c>
      <c r="B988" s="1" t="s">
        <v>1982</v>
      </c>
      <c r="C988" s="1" t="n">
        <v>15921.05146</v>
      </c>
      <c r="D988" s="1" t="n">
        <v>3579.505798</v>
      </c>
      <c r="E988" s="1" t="n">
        <v>56989496.0113264</v>
      </c>
      <c r="F988" s="1" t="n">
        <v>7.75579481629182</v>
      </c>
      <c r="G988" s="1" t="n">
        <v>638.892900956013</v>
      </c>
      <c r="H988" s="1" t="n">
        <f aca="false">G988*$H$2/$G$2</f>
        <v>425.928600637342</v>
      </c>
    </row>
    <row r="989" customFormat="false" ht="12" hidden="false" customHeight="false" outlineLevel="0" collapsed="false">
      <c r="A989" s="1" t="s">
        <v>1983</v>
      </c>
      <c r="B989" s="1" t="s">
        <v>1984</v>
      </c>
      <c r="C989" s="1" t="n">
        <v>212744.47532</v>
      </c>
      <c r="D989" s="1" t="n">
        <v>267.6273683</v>
      </c>
      <c r="E989" s="1" t="n">
        <v>56936244.0502559</v>
      </c>
      <c r="F989" s="1" t="n">
        <v>7.75538881437311</v>
      </c>
      <c r="G989" s="1" t="n">
        <v>638.295908487732</v>
      </c>
      <c r="H989" s="1" t="n">
        <f aca="false">G989*$H$2/$G$2</f>
        <v>425.530605658488</v>
      </c>
    </row>
    <row r="990" customFormat="false" ht="12" hidden="false" customHeight="false" outlineLevel="0" collapsed="false">
      <c r="A990" s="1" t="s">
        <v>1985</v>
      </c>
      <c r="B990" s="1" t="s">
        <v>1986</v>
      </c>
      <c r="C990" s="1" t="n">
        <v>123721.799760001</v>
      </c>
      <c r="D990" s="1" t="n">
        <v>458.5448084</v>
      </c>
      <c r="E990" s="1" t="n">
        <v>56731988.9658528</v>
      </c>
      <c r="F990" s="1" t="n">
        <v>7.75382800975459</v>
      </c>
      <c r="G990" s="1" t="n">
        <v>636.006063296201</v>
      </c>
      <c r="H990" s="1" t="n">
        <f aca="false">G990*$H$2/$G$2</f>
        <v>424.004042197467</v>
      </c>
    </row>
    <row r="991" customFormat="false" ht="12" hidden="false" customHeight="false" outlineLevel="0" collapsed="false">
      <c r="A991" s="1" t="s">
        <v>1987</v>
      </c>
      <c r="B991" s="1" t="s">
        <v>1988</v>
      </c>
      <c r="C991" s="1" t="n">
        <v>12703.65192</v>
      </c>
      <c r="D991" s="1" t="n">
        <v>4452.868271</v>
      </c>
      <c r="E991" s="1" t="n">
        <v>56567688.5603962</v>
      </c>
      <c r="F991" s="1" t="n">
        <v>7.75256843318669</v>
      </c>
      <c r="G991" s="1" t="n">
        <v>634.164138555376</v>
      </c>
      <c r="H991" s="1" t="n">
        <f aca="false">G991*$H$2/$G$2</f>
        <v>422.776092370251</v>
      </c>
    </row>
    <row r="992" customFormat="false" ht="12" hidden="false" customHeight="false" outlineLevel="0" collapsed="false">
      <c r="A992" s="1" t="s">
        <v>1989</v>
      </c>
      <c r="B992" s="1" t="s">
        <v>1990</v>
      </c>
      <c r="C992" s="1" t="n">
        <v>22566.4571</v>
      </c>
      <c r="D992" s="1" t="n">
        <v>2503.330344</v>
      </c>
      <c r="E992" s="1" t="n">
        <v>56491296.8150042</v>
      </c>
      <c r="F992" s="1" t="n">
        <v>7.751981544521</v>
      </c>
      <c r="G992" s="1" t="n">
        <v>633.307732599218</v>
      </c>
      <c r="H992" s="1" t="n">
        <f aca="false">G992*$H$2/$G$2</f>
        <v>422.205155066145</v>
      </c>
    </row>
    <row r="993" customFormat="false" ht="12" hidden="false" customHeight="false" outlineLevel="0" collapsed="false">
      <c r="A993" s="1" t="s">
        <v>1991</v>
      </c>
      <c r="B993" s="1" t="s">
        <v>1992</v>
      </c>
      <c r="C993" s="1" t="n">
        <v>119687.175120001</v>
      </c>
      <c r="D993" s="1" t="n">
        <v>467.2054862</v>
      </c>
      <c r="E993" s="1" t="n">
        <v>55918504.8438446</v>
      </c>
      <c r="F993" s="1" t="n">
        <v>7.7475555506713</v>
      </c>
      <c r="G993" s="1" t="n">
        <v>626.886326029386</v>
      </c>
      <c r="H993" s="1" t="n">
        <f aca="false">G993*$H$2/$G$2</f>
        <v>417.924217352924</v>
      </c>
    </row>
    <row r="994" customFormat="false" ht="12" hidden="false" customHeight="false" outlineLevel="0" collapsed="false">
      <c r="A994" s="1" t="s">
        <v>1993</v>
      </c>
      <c r="B994" s="1" t="s">
        <v>1994</v>
      </c>
      <c r="C994" s="1" t="n">
        <v>61833.8985200001</v>
      </c>
      <c r="D994" s="1" t="n">
        <v>904.2474419</v>
      </c>
      <c r="E994" s="1" t="n">
        <v>55913144.5594143</v>
      </c>
      <c r="F994" s="1" t="n">
        <v>7.74751391769953</v>
      </c>
      <c r="G994" s="1" t="n">
        <v>626.826233417426</v>
      </c>
      <c r="H994" s="1" t="n">
        <f aca="false">G994*$H$2/$G$2</f>
        <v>417.884155611617</v>
      </c>
    </row>
    <row r="995" customFormat="false" ht="12" hidden="false" customHeight="false" outlineLevel="0" collapsed="false">
      <c r="A995" s="1" t="s">
        <v>1995</v>
      </c>
      <c r="B995" s="1" t="s">
        <v>1996</v>
      </c>
      <c r="C995" s="1" t="n">
        <v>59713.5818100001</v>
      </c>
      <c r="D995" s="1" t="n">
        <v>935.7269935</v>
      </c>
      <c r="E995" s="1" t="n">
        <v>55875610.3781877</v>
      </c>
      <c r="F995" s="1" t="n">
        <v>7.74722228034457</v>
      </c>
      <c r="G995" s="1" t="n">
        <v>626.405448472704</v>
      </c>
      <c r="H995" s="1" t="n">
        <f aca="false">G995*$H$2/$G$2</f>
        <v>417.603632315136</v>
      </c>
    </row>
    <row r="996" customFormat="false" ht="12" hidden="false" customHeight="false" outlineLevel="0" collapsed="false">
      <c r="A996" s="1" t="s">
        <v>1997</v>
      </c>
      <c r="B996" s="1" t="s">
        <v>1998</v>
      </c>
      <c r="C996" s="1" t="n">
        <v>80438.4268100002</v>
      </c>
      <c r="D996" s="1" t="n">
        <v>688.8855211</v>
      </c>
      <c r="E996" s="1" t="n">
        <v>55412867.5694712</v>
      </c>
      <c r="F996" s="1" t="n">
        <v>7.74361062511702</v>
      </c>
      <c r="G996" s="1" t="n">
        <v>621.217771512047</v>
      </c>
      <c r="H996" s="1" t="n">
        <f aca="false">G996*$H$2/$G$2</f>
        <v>414.145181008031</v>
      </c>
    </row>
    <row r="997" customFormat="false" ht="12" hidden="false" customHeight="false" outlineLevel="0" collapsed="false">
      <c r="A997" s="1" t="s">
        <v>1999</v>
      </c>
      <c r="B997" s="1" t="s">
        <v>2000</v>
      </c>
      <c r="C997" s="1" t="n">
        <v>22505.10579</v>
      </c>
      <c r="D997" s="1" t="n">
        <v>2453.20911</v>
      </c>
      <c r="E997" s="1" t="n">
        <v>55209730.5455418</v>
      </c>
      <c r="F997" s="1" t="n">
        <v>7.7420156275446</v>
      </c>
      <c r="G997" s="1" t="n">
        <v>618.940460575939</v>
      </c>
      <c r="H997" s="1" t="n">
        <f aca="false">G997*$H$2/$G$2</f>
        <v>412.626973717293</v>
      </c>
    </row>
    <row r="998" customFormat="false" ht="12" hidden="false" customHeight="false" outlineLevel="0" collapsed="false">
      <c r="A998" s="1" t="s">
        <v>2001</v>
      </c>
      <c r="B998" s="1" t="s">
        <v>2002</v>
      </c>
      <c r="C998" s="1" t="n">
        <v>32639.14426</v>
      </c>
      <c r="D998" s="1" t="n">
        <v>1689.499542</v>
      </c>
      <c r="E998" s="1" t="n">
        <v>55143819.2785419</v>
      </c>
      <c r="F998" s="1" t="n">
        <v>7.74149684218603</v>
      </c>
      <c r="G998" s="1" t="n">
        <v>618.201548258293</v>
      </c>
      <c r="H998" s="1" t="n">
        <f aca="false">G998*$H$2/$G$2</f>
        <v>412.134365505529</v>
      </c>
    </row>
    <row r="999" customFormat="false" ht="12" hidden="false" customHeight="false" outlineLevel="0" collapsed="false">
      <c r="A999" s="1" t="s">
        <v>2003</v>
      </c>
      <c r="B999" s="1" t="s">
        <v>2004</v>
      </c>
      <c r="C999" s="1" t="n">
        <v>34609.69784</v>
      </c>
      <c r="D999" s="1" t="n">
        <v>1591.907521</v>
      </c>
      <c r="E999" s="1" t="n">
        <v>55095438.2910335</v>
      </c>
      <c r="F999" s="1" t="n">
        <v>7.7411156422811</v>
      </c>
      <c r="G999" s="1" t="n">
        <v>617.659162878113</v>
      </c>
      <c r="H999" s="1" t="n">
        <f aca="false">G999*$H$2/$G$2</f>
        <v>411.772775252075</v>
      </c>
    </row>
    <row r="1000" customFormat="false" ht="12" hidden="false" customHeight="false" outlineLevel="0" collapsed="false">
      <c r="A1000" s="1" t="s">
        <v>2005</v>
      </c>
      <c r="B1000" s="1" t="s">
        <v>2006</v>
      </c>
      <c r="C1000" s="1" t="n">
        <v>60920.6722100002</v>
      </c>
      <c r="D1000" s="1" t="n">
        <v>904.0525646</v>
      </c>
      <c r="E1000" s="1" t="n">
        <v>55075489.9486066</v>
      </c>
      <c r="F1000" s="1" t="n">
        <v>7.74095836930042</v>
      </c>
      <c r="G1000" s="1" t="n">
        <v>617.435527730334</v>
      </c>
      <c r="H1000" s="1" t="n">
        <f aca="false">G1000*$H$2/$G$2</f>
        <v>411.623685153556</v>
      </c>
    </row>
    <row r="1001" customFormat="false" ht="12" hidden="false" customHeight="false" outlineLevel="0" collapsed="false">
      <c r="A1001" s="1" t="s">
        <v>2007</v>
      </c>
      <c r="B1001" s="1" t="s">
        <v>2008</v>
      </c>
      <c r="C1001" s="1" t="n">
        <v>17850.22821</v>
      </c>
      <c r="D1001" s="1" t="n">
        <v>3082.244603</v>
      </c>
      <c r="E1001" s="1" t="n">
        <v>55018769.5625909</v>
      </c>
      <c r="F1001" s="1" t="n">
        <v>7.74051087361905</v>
      </c>
      <c r="G1001" s="1" t="n">
        <v>616.799651744384</v>
      </c>
      <c r="H1001" s="1" t="n">
        <f aca="false">G1001*$H$2/$G$2</f>
        <v>411.199767829589</v>
      </c>
    </row>
    <row r="1002" customFormat="false" ht="12" hidden="false" customHeight="false" outlineLevel="0" collapsed="false">
      <c r="A1002" s="1" t="s">
        <v>2009</v>
      </c>
      <c r="B1002" s="1" t="s">
        <v>2010</v>
      </c>
      <c r="C1002" s="1" t="n">
        <v>14777.7933</v>
      </c>
      <c r="D1002" s="1" t="n">
        <v>3715.259207</v>
      </c>
      <c r="E1002" s="1" t="n">
        <v>54903332.6169679</v>
      </c>
      <c r="F1002" s="1" t="n">
        <v>7.73959870680405</v>
      </c>
      <c r="G1002" s="1" t="n">
        <v>615.505521242653</v>
      </c>
      <c r="H1002" s="1" t="n">
        <f aca="false">G1002*$H$2/$G$2</f>
        <v>410.337014161769</v>
      </c>
    </row>
    <row r="1003" customFormat="false" ht="12" hidden="false" customHeight="false" outlineLevel="0" collapsed="false">
      <c r="A1003" s="1" t="s">
        <v>2011</v>
      </c>
      <c r="B1003" s="1" t="s">
        <v>2012</v>
      </c>
      <c r="C1003" s="1" t="n">
        <v>21507.64079</v>
      </c>
      <c r="D1003" s="1" t="n">
        <v>2540.117502</v>
      </c>
      <c r="E1003" s="1" t="n">
        <v>54631934.7974081</v>
      </c>
      <c r="F1003" s="1" t="n">
        <v>7.73744658138514</v>
      </c>
      <c r="G1003" s="1" t="n">
        <v>612.46295809703</v>
      </c>
      <c r="H1003" s="1" t="n">
        <f aca="false">G1003*$H$2/$G$2</f>
        <v>408.308638731353</v>
      </c>
    </row>
    <row r="1004" customFormat="false" ht="12" hidden="false" customHeight="false" outlineLevel="0" collapsed="false">
      <c r="A1004" s="1" t="s">
        <v>2013</v>
      </c>
      <c r="B1004" s="1" t="s">
        <v>2014</v>
      </c>
      <c r="C1004" s="1" t="n">
        <v>34909.68326</v>
      </c>
      <c r="D1004" s="1" t="n">
        <v>1559.981086</v>
      </c>
      <c r="E1004" s="1" t="n">
        <v>54458445.6038508</v>
      </c>
      <c r="F1004" s="1" t="n">
        <v>7.73606524120328</v>
      </c>
      <c r="G1004" s="1" t="n">
        <v>610.518020487224</v>
      </c>
      <c r="H1004" s="1" t="n">
        <f aca="false">G1004*$H$2/$G$2</f>
        <v>407.012013658149</v>
      </c>
    </row>
    <row r="1005" customFormat="false" ht="12" hidden="false" customHeight="false" outlineLevel="0" collapsed="false">
      <c r="A1005" s="1" t="s">
        <v>2015</v>
      </c>
      <c r="B1005" s="1" t="s">
        <v>2016</v>
      </c>
      <c r="C1005" s="1" t="n">
        <v>38844.59882</v>
      </c>
      <c r="D1005" s="1" t="n">
        <v>1395.918962</v>
      </c>
      <c r="E1005" s="1" t="n">
        <v>54223912.0641208</v>
      </c>
      <c r="F1005" s="1" t="n">
        <v>7.73419084719082</v>
      </c>
      <c r="G1005" s="1" t="n">
        <v>607.888732213823</v>
      </c>
      <c r="H1005" s="1" t="n">
        <f aca="false">G1005*$H$2/$G$2</f>
        <v>405.259154809216</v>
      </c>
    </row>
    <row r="1006" customFormat="false" ht="12" hidden="false" customHeight="false" outlineLevel="0" collapsed="false">
      <c r="A1006" s="1" t="s">
        <v>2017</v>
      </c>
      <c r="B1006" s="1" t="s">
        <v>2018</v>
      </c>
      <c r="C1006" s="1" t="n">
        <v>204997.16546</v>
      </c>
      <c r="D1006" s="1" t="n">
        <v>263.8904111</v>
      </c>
      <c r="E1006" s="1" t="n">
        <v>54096786.2675741</v>
      </c>
      <c r="F1006" s="1" t="n">
        <v>7.73317146570333</v>
      </c>
      <c r="G1006" s="1" t="n">
        <v>606.463561355567</v>
      </c>
      <c r="H1006" s="1" t="n">
        <f aca="false">G1006*$H$2/$G$2</f>
        <v>404.309040903711</v>
      </c>
    </row>
    <row r="1007" customFormat="false" ht="12" hidden="false" customHeight="false" outlineLevel="0" collapsed="false">
      <c r="A1007" s="1" t="s">
        <v>2019</v>
      </c>
      <c r="B1007" s="1" t="s">
        <v>2020</v>
      </c>
      <c r="C1007" s="1" t="n">
        <v>66114.2773400001</v>
      </c>
      <c r="D1007" s="1" t="n">
        <v>816.7011632</v>
      </c>
      <c r="E1007" s="1" t="n">
        <v>53995607.2077055</v>
      </c>
      <c r="F1007" s="1" t="n">
        <v>7.73235842939604</v>
      </c>
      <c r="G1007" s="1" t="n">
        <v>605.329271923307</v>
      </c>
      <c r="H1007" s="1" t="n">
        <f aca="false">G1007*$H$2/$G$2</f>
        <v>403.552847948871</v>
      </c>
    </row>
    <row r="1008" customFormat="false" ht="12" hidden="false" customHeight="false" outlineLevel="0" collapsed="false">
      <c r="A1008" s="1" t="s">
        <v>2021</v>
      </c>
      <c r="B1008" s="1" t="s">
        <v>2022</v>
      </c>
      <c r="C1008" s="1" t="n">
        <v>60829.6049100002</v>
      </c>
      <c r="D1008" s="1" t="n">
        <v>887.185465</v>
      </c>
      <c r="E1008" s="1" t="n">
        <v>53967141.3178448</v>
      </c>
      <c r="F1008" s="1" t="n">
        <v>7.73212941375232</v>
      </c>
      <c r="G1008" s="1" t="n">
        <v>605.010148993219</v>
      </c>
      <c r="H1008" s="1" t="n">
        <f aca="false">G1008*$H$2/$G$2</f>
        <v>403.340099328812</v>
      </c>
    </row>
    <row r="1009" customFormat="false" ht="12" hidden="false" customHeight="false" outlineLevel="0" collapsed="false">
      <c r="A1009" s="1" t="s">
        <v>2023</v>
      </c>
      <c r="B1009" s="1" t="s">
        <v>2024</v>
      </c>
      <c r="C1009" s="1" t="n">
        <v>56936.5342700001</v>
      </c>
      <c r="D1009" s="1" t="n">
        <v>943.8278706</v>
      </c>
      <c r="E1009" s="1" t="n">
        <v>53738287.8993981</v>
      </c>
      <c r="F1009" s="1" t="n">
        <v>7.73028382570548</v>
      </c>
      <c r="G1009" s="1" t="n">
        <v>602.444538931041</v>
      </c>
      <c r="H1009" s="1" t="n">
        <f aca="false">G1009*$H$2/$G$2</f>
        <v>401.629692620694</v>
      </c>
    </row>
    <row r="1010" customFormat="false" ht="12" hidden="false" customHeight="false" outlineLevel="0" collapsed="false">
      <c r="A1010" s="1" t="s">
        <v>2025</v>
      </c>
      <c r="B1010" s="1" t="s">
        <v>2026</v>
      </c>
      <c r="C1010" s="1" t="n">
        <v>151158.309580001</v>
      </c>
      <c r="D1010" s="1" t="n">
        <v>354.4156101</v>
      </c>
      <c r="E1010" s="1" t="n">
        <v>53572864.5114807</v>
      </c>
      <c r="F1010" s="1" t="n">
        <v>7.72894486847982</v>
      </c>
      <c r="G1010" s="1" t="n">
        <v>600.590024755806</v>
      </c>
      <c r="H1010" s="1" t="n">
        <f aca="false">G1010*$H$2/$G$2</f>
        <v>400.393349837204</v>
      </c>
    </row>
    <row r="1011" customFormat="false" ht="12" hidden="false" customHeight="false" outlineLevel="0" collapsed="false">
      <c r="A1011" s="1" t="s">
        <v>2027</v>
      </c>
      <c r="B1011" s="1" t="s">
        <v>2028</v>
      </c>
      <c r="C1011" s="1" t="n">
        <v>11793.95814</v>
      </c>
      <c r="D1011" s="1" t="n">
        <v>4539.382219</v>
      </c>
      <c r="E1011" s="1" t="n">
        <v>53537283.8723463</v>
      </c>
      <c r="F1011" s="1" t="n">
        <v>7.7286563341805</v>
      </c>
      <c r="G1011" s="1" t="n">
        <v>600.1911404114</v>
      </c>
      <c r="H1011" s="1" t="n">
        <f aca="false">G1011*$H$2/$G$2</f>
        <v>400.127426940934</v>
      </c>
    </row>
    <row r="1012" customFormat="false" ht="12" hidden="false" customHeight="false" outlineLevel="0" collapsed="false">
      <c r="A1012" s="1" t="s">
        <v>2029</v>
      </c>
      <c r="B1012" s="1" t="s">
        <v>2030</v>
      </c>
      <c r="C1012" s="1" t="n">
        <v>36271.40295</v>
      </c>
      <c r="D1012" s="1" t="n">
        <v>1474.261993</v>
      </c>
      <c r="E1012" s="1" t="n">
        <v>53473550.8019731</v>
      </c>
      <c r="F1012" s="1" t="n">
        <v>7.72813902349631</v>
      </c>
      <c r="G1012" s="1" t="n">
        <v>599.476647231649</v>
      </c>
      <c r="H1012" s="1" t="n">
        <f aca="false">G1012*$H$2/$G$2</f>
        <v>399.651098154432</v>
      </c>
    </row>
    <row r="1013" customFormat="false" ht="12" hidden="false" customHeight="false" outlineLevel="0" collapsed="false">
      <c r="A1013" s="1" t="s">
        <v>2031</v>
      </c>
      <c r="B1013" s="1" t="s">
        <v>2032</v>
      </c>
      <c r="C1013" s="1" t="n">
        <v>126150.794480001</v>
      </c>
      <c r="D1013" s="1" t="n">
        <v>422.3833745</v>
      </c>
      <c r="E1013" s="1" t="n">
        <v>53283998.2683188</v>
      </c>
      <c r="F1013" s="1" t="n">
        <v>7.72659680551507</v>
      </c>
      <c r="G1013" s="1" t="n">
        <v>597.351628121357</v>
      </c>
      <c r="H1013" s="1" t="n">
        <f aca="false">G1013*$H$2/$G$2</f>
        <v>398.234418747571</v>
      </c>
    </row>
    <row r="1014" customFormat="false" ht="12" hidden="false" customHeight="false" outlineLevel="0" collapsed="false">
      <c r="A1014" s="1" t="s">
        <v>2033</v>
      </c>
      <c r="B1014" s="1" t="s">
        <v>2034</v>
      </c>
      <c r="C1014" s="1" t="n">
        <v>37516.45039</v>
      </c>
      <c r="D1014" s="1" t="n">
        <v>1418.247818</v>
      </c>
      <c r="E1014" s="1" t="n">
        <v>53207623.9047228</v>
      </c>
      <c r="F1014" s="1" t="n">
        <v>7.72597386504935</v>
      </c>
      <c r="G1014" s="1" t="n">
        <v>596.495417027529</v>
      </c>
      <c r="H1014" s="1" t="n">
        <f aca="false">G1014*$H$2/$G$2</f>
        <v>397.663611351686</v>
      </c>
    </row>
    <row r="1015" customFormat="false" ht="12" hidden="false" customHeight="false" outlineLevel="0" collapsed="false">
      <c r="A1015" s="1" t="s">
        <v>2035</v>
      </c>
      <c r="B1015" s="1" t="s">
        <v>2036</v>
      </c>
      <c r="C1015" s="1" t="n">
        <v>30410.8404</v>
      </c>
      <c r="D1015" s="1" t="n">
        <v>1743.750209</v>
      </c>
      <c r="E1015" s="1" t="n">
        <v>53028909.3033657</v>
      </c>
      <c r="F1015" s="1" t="n">
        <v>7.72451269465767</v>
      </c>
      <c r="G1015" s="1" t="n">
        <v>594.491898868998</v>
      </c>
      <c r="H1015" s="1" t="n">
        <f aca="false">G1015*$H$2/$G$2</f>
        <v>396.327932579332</v>
      </c>
    </row>
    <row r="1016" customFormat="false" ht="12" hidden="false" customHeight="false" outlineLevel="0" collapsed="false">
      <c r="A1016" s="1" t="s">
        <v>2037</v>
      </c>
      <c r="B1016" s="1" t="s">
        <v>2038</v>
      </c>
      <c r="C1016" s="1" t="n">
        <v>92009.4664100004</v>
      </c>
      <c r="D1016" s="1" t="n">
        <v>575.8656906</v>
      </c>
      <c r="E1016" s="1" t="n">
        <v>52985094.9159324</v>
      </c>
      <c r="F1016" s="1" t="n">
        <v>7.72415371665446</v>
      </c>
      <c r="G1016" s="1" t="n">
        <v>594.000708333021</v>
      </c>
      <c r="H1016" s="1" t="n">
        <f aca="false">G1016*$H$2/$G$2</f>
        <v>396.000472222014</v>
      </c>
    </row>
    <row r="1017" customFormat="false" ht="12" hidden="false" customHeight="false" outlineLevel="0" collapsed="false">
      <c r="A1017" s="1" t="s">
        <v>2039</v>
      </c>
      <c r="B1017" s="1" t="s">
        <v>2040</v>
      </c>
      <c r="C1017" s="1" t="n">
        <v>50944.3913400001</v>
      </c>
      <c r="D1017" s="1" t="n">
        <v>1037.342378</v>
      </c>
      <c r="E1017" s="1" t="n">
        <v>52846776.0583983</v>
      </c>
      <c r="F1017" s="1" t="n">
        <v>7.72301849811923</v>
      </c>
      <c r="G1017" s="1" t="n">
        <v>592.450055277074</v>
      </c>
      <c r="H1017" s="1" t="n">
        <f aca="false">G1017*$H$2/$G$2</f>
        <v>394.966703518049</v>
      </c>
    </row>
    <row r="1018" customFormat="false" ht="12" hidden="false" customHeight="false" outlineLevel="0" collapsed="false">
      <c r="A1018" s="1" t="s">
        <v>2041</v>
      </c>
      <c r="B1018" s="1" t="s">
        <v>2042</v>
      </c>
      <c r="C1018" s="1" t="n">
        <v>9033.62041</v>
      </c>
      <c r="D1018" s="1" t="n">
        <v>5844.268266</v>
      </c>
      <c r="E1018" s="1" t="n">
        <v>52794901.0892529</v>
      </c>
      <c r="F1018" s="1" t="n">
        <v>7.72259198056919</v>
      </c>
      <c r="G1018" s="1" t="n">
        <v>591.868499870483</v>
      </c>
      <c r="H1018" s="1" t="n">
        <f aca="false">G1018*$H$2/$G$2</f>
        <v>394.578999913655</v>
      </c>
    </row>
    <row r="1019" customFormat="false" ht="12" hidden="false" customHeight="false" outlineLevel="0" collapsed="false">
      <c r="A1019" s="1" t="s">
        <v>2043</v>
      </c>
      <c r="B1019" s="1" t="s">
        <v>2044</v>
      </c>
      <c r="C1019" s="1" t="n">
        <v>54997.2162000002</v>
      </c>
      <c r="D1019" s="1" t="n">
        <v>957.3317712</v>
      </c>
      <c r="E1019" s="1" t="n">
        <v>52650582.3958155</v>
      </c>
      <c r="F1019" s="1" t="n">
        <v>7.72140317950802</v>
      </c>
      <c r="G1019" s="1" t="n">
        <v>590.25058437437</v>
      </c>
      <c r="H1019" s="1" t="n">
        <f aca="false">G1019*$H$2/$G$2</f>
        <v>393.500389582913</v>
      </c>
    </row>
    <row r="1020" customFormat="false" ht="12" hidden="false" customHeight="false" outlineLevel="0" collapsed="false">
      <c r="A1020" s="1" t="s">
        <v>2045</v>
      </c>
      <c r="B1020" s="1" t="s">
        <v>2046</v>
      </c>
      <c r="C1020" s="1" t="n">
        <v>111266.19732</v>
      </c>
      <c r="D1020" s="1" t="n">
        <v>471.3340367</v>
      </c>
      <c r="E1020" s="1" t="n">
        <v>52443545.9310943</v>
      </c>
      <c r="F1020" s="1" t="n">
        <v>7.71969204850706</v>
      </c>
      <c r="G1020" s="1" t="n">
        <v>587.929557925511</v>
      </c>
      <c r="H1020" s="1" t="n">
        <f aca="false">G1020*$H$2/$G$2</f>
        <v>391.953038617007</v>
      </c>
    </row>
    <row r="1021" customFormat="false" ht="12" hidden="false" customHeight="false" outlineLevel="0" collapsed="false">
      <c r="A1021" s="1" t="s">
        <v>2047</v>
      </c>
      <c r="B1021" s="1" t="s">
        <v>2048</v>
      </c>
      <c r="C1021" s="1" t="n">
        <v>11943.07334</v>
      </c>
      <c r="D1021" s="1" t="n">
        <v>4384.717268</v>
      </c>
      <c r="E1021" s="1" t="n">
        <v>52366999.9068884</v>
      </c>
      <c r="F1021" s="1" t="n">
        <v>7.71905769398541</v>
      </c>
      <c r="G1021" s="1" t="n">
        <v>587.071422393801</v>
      </c>
      <c r="H1021" s="1" t="n">
        <f aca="false">G1021*$H$2/$G$2</f>
        <v>391.380948262534</v>
      </c>
    </row>
    <row r="1022" customFormat="false" ht="12" hidden="false" customHeight="false" outlineLevel="0" collapsed="false">
      <c r="A1022" s="1" t="s">
        <v>2049</v>
      </c>
      <c r="B1022" s="1" t="s">
        <v>2050</v>
      </c>
      <c r="C1022" s="1" t="n">
        <v>214624.81715</v>
      </c>
      <c r="D1022" s="1" t="n">
        <v>242.8824397</v>
      </c>
      <c r="E1022" s="1" t="n">
        <v>52128599.2095584</v>
      </c>
      <c r="F1022" s="1" t="n">
        <v>7.71707605479978</v>
      </c>
      <c r="G1022" s="1" t="n">
        <v>584.398780525257</v>
      </c>
      <c r="H1022" s="1" t="n">
        <f aca="false">G1022*$H$2/$G$2</f>
        <v>389.599187016838</v>
      </c>
    </row>
    <row r="1023" customFormat="false" ht="12" hidden="false" customHeight="false" outlineLevel="0" collapsed="false">
      <c r="A1023" s="1" t="s">
        <v>2051</v>
      </c>
      <c r="B1023" s="1" t="s">
        <v>2052</v>
      </c>
      <c r="C1023" s="1" t="n">
        <v>22336.30802</v>
      </c>
      <c r="D1023" s="1" t="n">
        <v>2332.246099</v>
      </c>
      <c r="E1023" s="1" t="n">
        <v>52093767.2457074</v>
      </c>
      <c r="F1023" s="1" t="n">
        <v>7.71678576528186</v>
      </c>
      <c r="G1023" s="1" t="n">
        <v>584.00828936481</v>
      </c>
      <c r="H1023" s="1" t="n">
        <f aca="false">G1023*$H$2/$G$2</f>
        <v>389.33885957654</v>
      </c>
    </row>
    <row r="1024" customFormat="false" ht="12" hidden="false" customHeight="false" outlineLevel="0" collapsed="false">
      <c r="A1024" s="1" t="s">
        <v>2053</v>
      </c>
      <c r="B1024" s="1" t="s">
        <v>2054</v>
      </c>
      <c r="C1024" s="1" t="n">
        <v>55486.5827300002</v>
      </c>
      <c r="D1024" s="1" t="n">
        <v>937.5966237</v>
      </c>
      <c r="E1024" s="1" t="n">
        <v>52024032.6282989</v>
      </c>
      <c r="F1024" s="1" t="n">
        <v>7.71620401337962</v>
      </c>
      <c r="G1024" s="1" t="n">
        <v>583.226514561883</v>
      </c>
      <c r="H1024" s="1" t="n">
        <f aca="false">G1024*$H$2/$G$2</f>
        <v>388.817676374589</v>
      </c>
    </row>
    <row r="1025" customFormat="false" ht="12" hidden="false" customHeight="false" outlineLevel="0" collapsed="false">
      <c r="A1025" s="1" t="s">
        <v>2055</v>
      </c>
      <c r="B1025" s="1" t="s">
        <v>2056</v>
      </c>
      <c r="C1025" s="1" t="n">
        <v>13223.49778</v>
      </c>
      <c r="D1025" s="1" t="n">
        <v>3917.554354</v>
      </c>
      <c r="E1025" s="1" t="n">
        <v>51803771.3031483</v>
      </c>
      <c r="F1025" s="1" t="n">
        <v>7.71436137743882</v>
      </c>
      <c r="G1025" s="1" t="n">
        <v>580.757227994304</v>
      </c>
      <c r="H1025" s="1" t="n">
        <f aca="false">G1025*$H$2/$G$2</f>
        <v>387.171485329536</v>
      </c>
    </row>
    <row r="1026" customFormat="false" ht="12" hidden="false" customHeight="false" outlineLevel="0" collapsed="false">
      <c r="A1026" s="1" t="s">
        <v>2057</v>
      </c>
      <c r="B1026" s="1" t="s">
        <v>2058</v>
      </c>
      <c r="C1026" s="1" t="n">
        <v>17286.93018</v>
      </c>
      <c r="D1026" s="1" t="n">
        <v>2990.385762</v>
      </c>
      <c r="E1026" s="1" t="n">
        <v>51694589.8789601</v>
      </c>
      <c r="F1026" s="1" t="n">
        <v>7.71344509418373</v>
      </c>
      <c r="G1026" s="1" t="n">
        <v>579.533226349926</v>
      </c>
      <c r="H1026" s="1" t="n">
        <f aca="false">G1026*$H$2/$G$2</f>
        <v>386.355484233284</v>
      </c>
    </row>
    <row r="1027" customFormat="false" ht="12" hidden="false" customHeight="false" outlineLevel="0" collapsed="false">
      <c r="A1027" s="1" t="s">
        <v>2059</v>
      </c>
      <c r="B1027" s="1" t="s">
        <v>2060</v>
      </c>
      <c r="C1027" s="1" t="n">
        <v>74222.0585500001</v>
      </c>
      <c r="D1027" s="1" t="n">
        <v>695.7454406</v>
      </c>
      <c r="E1027" s="1" t="n">
        <v>51639658.8281088</v>
      </c>
      <c r="F1027" s="1" t="n">
        <v>7.71298336431555</v>
      </c>
      <c r="G1027" s="1" t="n">
        <v>578.917410087505</v>
      </c>
      <c r="H1027" s="1" t="n">
        <f aca="false">G1027*$H$2/$G$2</f>
        <v>385.944940058337</v>
      </c>
    </row>
    <row r="1028" customFormat="false" ht="12" hidden="false" customHeight="false" outlineLevel="0" collapsed="false">
      <c r="A1028" s="1" t="s">
        <v>2061</v>
      </c>
      <c r="B1028" s="1" t="s">
        <v>2062</v>
      </c>
      <c r="C1028" s="1" t="n">
        <v>59445.2150800002</v>
      </c>
      <c r="D1028" s="1" t="n">
        <v>863.6516475</v>
      </c>
      <c r="E1028" s="1" t="n">
        <v>51339957.939834</v>
      </c>
      <c r="F1028" s="1" t="n">
        <v>7.71045550854062</v>
      </c>
      <c r="G1028" s="1" t="n">
        <v>575.557549352977</v>
      </c>
      <c r="H1028" s="1" t="n">
        <f aca="false">G1028*$H$2/$G$2</f>
        <v>383.705032901985</v>
      </c>
    </row>
    <row r="1029" customFormat="false" ht="12" hidden="false" customHeight="false" outlineLevel="0" collapsed="false">
      <c r="A1029" s="1" t="s">
        <v>2063</v>
      </c>
      <c r="B1029" s="1" t="s">
        <v>2064</v>
      </c>
      <c r="C1029" s="1" t="n">
        <v>31287.47866</v>
      </c>
      <c r="D1029" s="1" t="n">
        <v>1639.204929</v>
      </c>
      <c r="E1029" s="1" t="n">
        <v>51286589.2354543</v>
      </c>
      <c r="F1029" s="1" t="n">
        <v>7.71000381769559</v>
      </c>
      <c r="G1029" s="1" t="n">
        <v>574.959248108927</v>
      </c>
      <c r="H1029" s="1" t="n">
        <f aca="false">G1029*$H$2/$G$2</f>
        <v>383.306165405951</v>
      </c>
    </row>
    <row r="1030" customFormat="false" ht="12" hidden="false" customHeight="false" outlineLevel="0" collapsed="false">
      <c r="A1030" s="1" t="s">
        <v>2065</v>
      </c>
      <c r="B1030" s="1" t="s">
        <v>2066</v>
      </c>
      <c r="C1030" s="1" t="n">
        <v>14848.71608</v>
      </c>
      <c r="D1030" s="1" t="n">
        <v>3439.342378</v>
      </c>
      <c r="E1030" s="1" t="n">
        <v>51069818.472834</v>
      </c>
      <c r="F1030" s="1" t="n">
        <v>7.70816431416283</v>
      </c>
      <c r="G1030" s="1" t="n">
        <v>572.529093237134</v>
      </c>
      <c r="H1030" s="1" t="n">
        <f aca="false">G1030*$H$2/$G$2</f>
        <v>381.68606215809</v>
      </c>
    </row>
    <row r="1031" customFormat="false" ht="12" hidden="false" customHeight="false" outlineLevel="0" collapsed="false">
      <c r="A1031" s="1" t="s">
        <v>2067</v>
      </c>
      <c r="B1031" s="1" t="s">
        <v>2068</v>
      </c>
      <c r="C1031" s="1" t="n">
        <v>25155.55653</v>
      </c>
      <c r="D1031" s="1" t="n">
        <v>2026.58515</v>
      </c>
      <c r="E1031" s="1" t="n">
        <v>50979877.3036835</v>
      </c>
      <c r="F1031" s="1" t="n">
        <v>7.70739878589203</v>
      </c>
      <c r="G1031" s="1" t="n">
        <v>571.520788575824</v>
      </c>
      <c r="H1031" s="1" t="n">
        <f aca="false">G1031*$H$2/$G$2</f>
        <v>381.013859050549</v>
      </c>
    </row>
    <row r="1032" customFormat="false" ht="12" hidden="false" customHeight="false" outlineLevel="0" collapsed="false">
      <c r="A1032" s="1" t="s">
        <v>2069</v>
      </c>
      <c r="B1032" s="1" t="s">
        <v>2070</v>
      </c>
      <c r="C1032" s="1" t="n">
        <v>12760.2721</v>
      </c>
      <c r="D1032" s="1" t="n">
        <v>3994.586556</v>
      </c>
      <c r="E1032" s="1" t="n">
        <v>50972011.3815619</v>
      </c>
      <c r="F1032" s="1" t="n">
        <v>7.70733177140856</v>
      </c>
      <c r="G1032" s="1" t="n">
        <v>571.432605978069</v>
      </c>
      <c r="H1032" s="1" t="n">
        <f aca="false">G1032*$H$2/$G$2</f>
        <v>380.955070652046</v>
      </c>
    </row>
    <row r="1033" customFormat="false" ht="12" hidden="false" customHeight="false" outlineLevel="0" collapsed="false">
      <c r="A1033" s="1" t="s">
        <v>2071</v>
      </c>
      <c r="B1033" s="1" t="s">
        <v>2072</v>
      </c>
      <c r="C1033" s="1" t="n">
        <v>86623.6818500005</v>
      </c>
      <c r="D1033" s="1" t="n">
        <v>586.839832</v>
      </c>
      <c r="E1033" s="1" t="n">
        <v>50834226.9040757</v>
      </c>
      <c r="F1033" s="1" t="n">
        <v>7.7061562231159</v>
      </c>
      <c r="G1033" s="1" t="n">
        <v>569.887943703633</v>
      </c>
      <c r="H1033" s="1" t="n">
        <f aca="false">G1033*$H$2/$G$2</f>
        <v>379.925295802422</v>
      </c>
    </row>
    <row r="1034" customFormat="false" ht="12" hidden="false" customHeight="false" outlineLevel="0" collapsed="false">
      <c r="A1034" s="1" t="s">
        <v>2073</v>
      </c>
      <c r="B1034" s="1" t="s">
        <v>2074</v>
      </c>
      <c r="C1034" s="1" t="n">
        <v>47598.6495300001</v>
      </c>
      <c r="D1034" s="1" t="n">
        <v>1067.567596</v>
      </c>
      <c r="E1034" s="1" t="n">
        <v>50814775.8515887</v>
      </c>
      <c r="F1034" s="1" t="n">
        <v>7.70599001420806</v>
      </c>
      <c r="G1034" s="1" t="n">
        <v>569.669883530797</v>
      </c>
      <c r="H1034" s="1" t="n">
        <f aca="false">G1034*$H$2/$G$2</f>
        <v>379.779922353865</v>
      </c>
    </row>
    <row r="1035" customFormat="false" ht="12" hidden="false" customHeight="false" outlineLevel="0" collapsed="false">
      <c r="A1035" s="1" t="s">
        <v>2075</v>
      </c>
      <c r="B1035" s="1" t="s">
        <v>2076</v>
      </c>
      <c r="C1035" s="1" t="n">
        <v>30520.80133</v>
      </c>
      <c r="D1035" s="1" t="n">
        <v>1660.072781</v>
      </c>
      <c r="E1035" s="1" t="n">
        <v>50666751.5422416</v>
      </c>
      <c r="F1035" s="1" t="n">
        <v>7.70472306074412</v>
      </c>
      <c r="G1035" s="1" t="n">
        <v>568.010425437116</v>
      </c>
      <c r="H1035" s="1" t="n">
        <f aca="false">G1035*$H$2/$G$2</f>
        <v>378.673616958077</v>
      </c>
    </row>
    <row r="1036" customFormat="false" ht="12" hidden="false" customHeight="false" outlineLevel="0" collapsed="false">
      <c r="A1036" s="1" t="s">
        <v>2077</v>
      </c>
      <c r="B1036" s="1" t="s">
        <v>2078</v>
      </c>
      <c r="C1036" s="1" t="n">
        <v>49460.21173</v>
      </c>
      <c r="D1036" s="1" t="n">
        <v>1018.302466</v>
      </c>
      <c r="E1036" s="1" t="n">
        <v>50365455.5735411</v>
      </c>
      <c r="F1036" s="1" t="n">
        <v>7.70213276665341</v>
      </c>
      <c r="G1036" s="1" t="n">
        <v>564.632682713244</v>
      </c>
      <c r="H1036" s="1" t="n">
        <f aca="false">G1036*$H$2/$G$2</f>
        <v>376.421788475496</v>
      </c>
    </row>
    <row r="1037" customFormat="false" ht="12" hidden="false" customHeight="false" outlineLevel="0" collapsed="false">
      <c r="A1037" s="1" t="s">
        <v>2079</v>
      </c>
      <c r="B1037" s="1" t="s">
        <v>2080</v>
      </c>
      <c r="C1037" s="1" t="n">
        <v>11945.7555</v>
      </c>
      <c r="D1037" s="1" t="n">
        <v>4205.560738</v>
      </c>
      <c r="E1037" s="1" t="n">
        <v>50238600.3165476</v>
      </c>
      <c r="F1037" s="1" t="n">
        <v>7.70103753114181</v>
      </c>
      <c r="G1037" s="1" t="n">
        <v>563.210544796354</v>
      </c>
      <c r="H1037" s="1" t="n">
        <f aca="false">G1037*$H$2/$G$2</f>
        <v>375.473696530903</v>
      </c>
    </row>
    <row r="1038" customFormat="false" ht="12" hidden="false" customHeight="false" outlineLevel="0" collapsed="false">
      <c r="A1038" s="1" t="s">
        <v>2081</v>
      </c>
      <c r="B1038" s="1" t="s">
        <v>2082</v>
      </c>
      <c r="C1038" s="1" t="n">
        <v>25189.70682</v>
      </c>
      <c r="D1038" s="1" t="n">
        <v>1981.605445</v>
      </c>
      <c r="E1038" s="1" t="n">
        <v>49916060.1924656</v>
      </c>
      <c r="F1038" s="1" t="n">
        <v>7.69824029974738</v>
      </c>
      <c r="G1038" s="1" t="n">
        <v>559.594639937177</v>
      </c>
      <c r="H1038" s="1" t="n">
        <f aca="false">G1038*$H$2/$G$2</f>
        <v>373.063093291451</v>
      </c>
    </row>
    <row r="1039" customFormat="false" ht="12" hidden="false" customHeight="false" outlineLevel="0" collapsed="false">
      <c r="A1039" s="1" t="s">
        <v>2083</v>
      </c>
      <c r="B1039" s="1" t="s">
        <v>2084</v>
      </c>
      <c r="C1039" s="1" t="n">
        <v>41538.51948</v>
      </c>
      <c r="D1039" s="1" t="n">
        <v>1201.154768</v>
      </c>
      <c r="E1039" s="1" t="n">
        <v>49894190.7290629</v>
      </c>
      <c r="F1039" s="1" t="n">
        <v>7.69804998287427</v>
      </c>
      <c r="G1039" s="1" t="n">
        <v>559.349467652921</v>
      </c>
      <c r="H1039" s="1" t="n">
        <f aca="false">G1039*$H$2/$G$2</f>
        <v>372.899645101947</v>
      </c>
    </row>
    <row r="1040" customFormat="false" ht="12" hidden="false" customHeight="false" outlineLevel="0" collapsed="false">
      <c r="A1040" s="1" t="s">
        <v>2085</v>
      </c>
      <c r="B1040" s="1" t="s">
        <v>2086</v>
      </c>
      <c r="C1040" s="1" t="n">
        <v>67747.8830100001</v>
      </c>
      <c r="D1040" s="1" t="n">
        <v>730.9225992</v>
      </c>
      <c r="E1040" s="1" t="n">
        <v>49518458.7399668</v>
      </c>
      <c r="F1040" s="1" t="n">
        <v>7.69476711882417</v>
      </c>
      <c r="G1040" s="1" t="n">
        <v>555.13724404512</v>
      </c>
      <c r="H1040" s="1" t="n">
        <f aca="false">G1040*$H$2/$G$2</f>
        <v>370.09149603008</v>
      </c>
    </row>
    <row r="1041" customFormat="false" ht="12" hidden="false" customHeight="false" outlineLevel="0" collapsed="false">
      <c r="A1041" s="1" t="s">
        <v>2087</v>
      </c>
      <c r="B1041" s="1" t="s">
        <v>2088</v>
      </c>
      <c r="C1041" s="1" t="n">
        <v>85442.2004800003</v>
      </c>
      <c r="D1041" s="1" t="n">
        <v>578.0638002</v>
      </c>
      <c r="E1041" s="1" t="n">
        <v>49391043.1069192</v>
      </c>
      <c r="F1041" s="1" t="n">
        <v>7.69364819827727</v>
      </c>
      <c r="G1041" s="1" t="n">
        <v>553.708823912948</v>
      </c>
      <c r="H1041" s="1" t="n">
        <f aca="false">G1041*$H$2/$G$2</f>
        <v>369.139215941965</v>
      </c>
    </row>
    <row r="1042" customFormat="false" ht="12" hidden="false" customHeight="false" outlineLevel="0" collapsed="false">
      <c r="A1042" s="1" t="s">
        <v>2089</v>
      </c>
      <c r="B1042" s="1" t="s">
        <v>2090</v>
      </c>
      <c r="C1042" s="1" t="n">
        <v>30150.322</v>
      </c>
      <c r="D1042" s="1" t="n">
        <v>1637.780559</v>
      </c>
      <c r="E1042" s="1" t="n">
        <v>49379611.21919</v>
      </c>
      <c r="F1042" s="1" t="n">
        <v>7.69354766627584</v>
      </c>
      <c r="G1042" s="1" t="n">
        <v>553.580664297125</v>
      </c>
      <c r="H1042" s="1" t="n">
        <f aca="false">G1042*$H$2/$G$2</f>
        <v>369.053776198084</v>
      </c>
    </row>
    <row r="1043" customFormat="false" ht="12" hidden="false" customHeight="false" outlineLevel="0" collapsed="false">
      <c r="A1043" s="1" t="s">
        <v>2091</v>
      </c>
      <c r="B1043" s="1" t="s">
        <v>2092</v>
      </c>
      <c r="C1043" s="1" t="n">
        <v>84964.1477400004</v>
      </c>
      <c r="D1043" s="1" t="n">
        <v>580.746241</v>
      </c>
      <c r="E1043" s="1" t="n">
        <v>49342609.4197739</v>
      </c>
      <c r="F1043" s="1" t="n">
        <v>7.6932221128603</v>
      </c>
      <c r="G1043" s="1" t="n">
        <v>553.165847732247</v>
      </c>
      <c r="H1043" s="1" t="n">
        <f aca="false">G1043*$H$2/$G$2</f>
        <v>368.777231821498</v>
      </c>
    </row>
    <row r="1044" customFormat="false" ht="12" hidden="false" customHeight="false" outlineLevel="0" collapsed="false">
      <c r="A1044" s="1" t="s">
        <v>2093</v>
      </c>
      <c r="B1044" s="1" t="s">
        <v>2094</v>
      </c>
      <c r="C1044" s="1" t="n">
        <v>8001.1594</v>
      </c>
      <c r="D1044" s="1" t="n">
        <v>6133.198656</v>
      </c>
      <c r="E1044" s="1" t="n">
        <v>49072700.0785218</v>
      </c>
      <c r="F1044" s="1" t="n">
        <v>7.69083995439302</v>
      </c>
      <c r="G1044" s="1" t="n">
        <v>550.139971490186</v>
      </c>
      <c r="H1044" s="1" t="n">
        <f aca="false">G1044*$H$2/$G$2</f>
        <v>366.759980993458</v>
      </c>
    </row>
    <row r="1045" customFormat="false" ht="12" hidden="false" customHeight="false" outlineLevel="0" collapsed="false">
      <c r="A1045" s="1" t="s">
        <v>2095</v>
      </c>
      <c r="B1045" s="1" t="s">
        <v>2096</v>
      </c>
      <c r="C1045" s="1" t="n">
        <v>110041.335450001</v>
      </c>
      <c r="D1045" s="1" t="n">
        <v>443.9082802</v>
      </c>
      <c r="E1045" s="1" t="n">
        <v>48848259.9705212</v>
      </c>
      <c r="F1045" s="1" t="n">
        <v>7.6888490982767</v>
      </c>
      <c r="G1045" s="1" t="n">
        <v>547.623837786129</v>
      </c>
      <c r="H1045" s="1" t="n">
        <f aca="false">G1045*$H$2/$G$2</f>
        <v>365.082558524086</v>
      </c>
    </row>
    <row r="1046" customFormat="false" ht="12" hidden="false" customHeight="false" outlineLevel="0" collapsed="false">
      <c r="A1046" s="1" t="s">
        <v>2097</v>
      </c>
      <c r="B1046" s="1" t="s">
        <v>2098</v>
      </c>
      <c r="C1046" s="1" t="n">
        <v>20850.18423</v>
      </c>
      <c r="D1046" s="1" t="n">
        <v>2342.398623</v>
      </c>
      <c r="E1046" s="1" t="n">
        <v>48839442.8296483</v>
      </c>
      <c r="F1046" s="1" t="n">
        <v>7.68877070078084</v>
      </c>
      <c r="G1046" s="1" t="n">
        <v>547.524991347668</v>
      </c>
      <c r="H1046" s="1" t="n">
        <f aca="false">G1046*$H$2/$G$2</f>
        <v>365.016660898445</v>
      </c>
    </row>
    <row r="1047" customFormat="false" ht="12" hidden="false" customHeight="false" outlineLevel="0" collapsed="false">
      <c r="A1047" s="1" t="s">
        <v>2099</v>
      </c>
      <c r="B1047" s="1" t="s">
        <v>2100</v>
      </c>
      <c r="C1047" s="1" t="n">
        <v>79944.7815400002</v>
      </c>
      <c r="D1047" s="1" t="n">
        <v>610.6933935</v>
      </c>
      <c r="E1047" s="1" t="n">
        <v>48821749.9312789</v>
      </c>
      <c r="F1047" s="1" t="n">
        <v>7.68861334189555</v>
      </c>
      <c r="G1047" s="1" t="n">
        <v>547.326641336583</v>
      </c>
      <c r="H1047" s="1" t="n">
        <f aca="false">G1047*$H$2/$G$2</f>
        <v>364.884427557722</v>
      </c>
    </row>
    <row r="1048" customFormat="false" ht="12" hidden="false" customHeight="false" outlineLevel="0" collapsed="false">
      <c r="A1048" s="1" t="s">
        <v>2101</v>
      </c>
      <c r="B1048" s="1" t="s">
        <v>2102</v>
      </c>
      <c r="C1048" s="1" t="n">
        <v>3813651.67968867</v>
      </c>
      <c r="D1048" s="1" t="n">
        <v>12.78415575</v>
      </c>
      <c r="E1048" s="1" t="n">
        <v>48754317.0493891</v>
      </c>
      <c r="F1048" s="1" t="n">
        <v>7.68801307721852</v>
      </c>
      <c r="G1048" s="1" t="n">
        <v>546.57067063065</v>
      </c>
      <c r="H1048" s="1" t="n">
        <f aca="false">G1048*$H$2/$G$2</f>
        <v>364.3804470871</v>
      </c>
    </row>
    <row r="1049" customFormat="false" ht="12" hidden="false" customHeight="false" outlineLevel="0" collapsed="false">
      <c r="A1049" s="1" t="s">
        <v>2103</v>
      </c>
      <c r="B1049" s="1" t="s">
        <v>2104</v>
      </c>
      <c r="C1049" s="1" t="n">
        <v>30639.27463</v>
      </c>
      <c r="D1049" s="1" t="n">
        <v>1591.202371</v>
      </c>
      <c r="E1049" s="1" t="n">
        <v>48753286.4369762</v>
      </c>
      <c r="F1049" s="1" t="n">
        <v>7.68800389661582</v>
      </c>
      <c r="G1049" s="1" t="n">
        <v>546.559116730365</v>
      </c>
      <c r="H1049" s="1" t="n">
        <f aca="false">G1049*$H$2/$G$2</f>
        <v>364.37274448691</v>
      </c>
    </row>
    <row r="1050" customFormat="false" ht="12" hidden="false" customHeight="false" outlineLevel="0" collapsed="false">
      <c r="A1050" s="1" t="s">
        <v>2105</v>
      </c>
      <c r="B1050" s="1" t="s">
        <v>2106</v>
      </c>
      <c r="C1050" s="1" t="n">
        <v>59328.9125000001</v>
      </c>
      <c r="D1050" s="1" t="n">
        <v>821.0058208</v>
      </c>
      <c r="E1050" s="1" t="n">
        <v>48709382.504234</v>
      </c>
      <c r="F1050" s="1" t="n">
        <v>7.68761262399379</v>
      </c>
      <c r="G1050" s="1" t="n">
        <v>546.066922327602</v>
      </c>
      <c r="H1050" s="1" t="n">
        <f aca="false">G1050*$H$2/$G$2</f>
        <v>364.044614885068</v>
      </c>
    </row>
    <row r="1051" customFormat="false" ht="12" hidden="false" customHeight="false" outlineLevel="0" collapsed="false">
      <c r="A1051" s="1" t="s">
        <v>2107</v>
      </c>
      <c r="B1051" s="1" t="s">
        <v>2108</v>
      </c>
      <c r="C1051" s="1" t="n">
        <v>509759.092270016</v>
      </c>
      <c r="D1051" s="1" t="n">
        <v>94.78451273</v>
      </c>
      <c r="E1051" s="1" t="n">
        <v>48317267.1705006</v>
      </c>
      <c r="F1051" s="1" t="n">
        <v>7.68410236256806</v>
      </c>
      <c r="G1051" s="1" t="n">
        <v>541.67102974016</v>
      </c>
      <c r="H1051" s="1" t="n">
        <f aca="false">G1051*$H$2/$G$2</f>
        <v>361.114019826773</v>
      </c>
    </row>
    <row r="1052" customFormat="false" ht="12" hidden="false" customHeight="false" outlineLevel="0" collapsed="false">
      <c r="A1052" s="1" t="s">
        <v>2109</v>
      </c>
      <c r="B1052" s="1" t="s">
        <v>2110</v>
      </c>
      <c r="C1052" s="1" t="n">
        <v>15087.58412</v>
      </c>
      <c r="D1052" s="1" t="n">
        <v>3187.647511</v>
      </c>
      <c r="E1052" s="1" t="n">
        <v>48093899.9671211</v>
      </c>
      <c r="F1052" s="1" t="n">
        <v>7.68208999573726</v>
      </c>
      <c r="G1052" s="1" t="n">
        <v>539.166924062209</v>
      </c>
      <c r="H1052" s="1" t="n">
        <f aca="false">G1052*$H$2/$G$2</f>
        <v>359.444616041472</v>
      </c>
    </row>
    <row r="1053" customFormat="false" ht="12" hidden="false" customHeight="false" outlineLevel="0" collapsed="false">
      <c r="A1053" s="1" t="s">
        <v>2111</v>
      </c>
      <c r="B1053" s="1" t="s">
        <v>2112</v>
      </c>
      <c r="C1053" s="1" t="n">
        <v>26631.70056</v>
      </c>
      <c r="D1053" s="1" t="n">
        <v>1805.414213</v>
      </c>
      <c r="E1053" s="1" t="n">
        <v>48081250.7073841</v>
      </c>
      <c r="F1053" s="1" t="n">
        <v>7.68197575617128</v>
      </c>
      <c r="G1053" s="1" t="n">
        <v>539.025116837826</v>
      </c>
      <c r="H1053" s="1" t="n">
        <f aca="false">G1053*$H$2/$G$2</f>
        <v>359.350077891884</v>
      </c>
    </row>
    <row r="1054" customFormat="false" ht="12" hidden="false" customHeight="false" outlineLevel="0" collapsed="false">
      <c r="A1054" s="1" t="s">
        <v>2113</v>
      </c>
      <c r="B1054" s="1" t="s">
        <v>2114</v>
      </c>
      <c r="C1054" s="1" t="n">
        <v>23994.46501</v>
      </c>
      <c r="D1054" s="1" t="n">
        <v>1999.111453</v>
      </c>
      <c r="E1054" s="1" t="n">
        <v>47967609.8100988</v>
      </c>
      <c r="F1054" s="1" t="n">
        <v>7.68094807843782</v>
      </c>
      <c r="G1054" s="1" t="n">
        <v>537.751121319083</v>
      </c>
      <c r="H1054" s="1" t="n">
        <f aca="false">G1054*$H$2/$G$2</f>
        <v>358.500747546055</v>
      </c>
    </row>
    <row r="1055" customFormat="false" ht="12" hidden="false" customHeight="false" outlineLevel="0" collapsed="false">
      <c r="A1055" s="1" t="s">
        <v>2115</v>
      </c>
      <c r="B1055" s="1" t="s">
        <v>2116</v>
      </c>
      <c r="C1055" s="1" t="n">
        <v>22095.15841</v>
      </c>
      <c r="D1055" s="1" t="n">
        <v>2167.98466</v>
      </c>
      <c r="E1055" s="1" t="n">
        <v>47901964.49315</v>
      </c>
      <c r="F1055" s="1" t="n">
        <v>7.68035332450099</v>
      </c>
      <c r="G1055" s="1" t="n">
        <v>537.015190491212</v>
      </c>
      <c r="H1055" s="1" t="n">
        <f aca="false">G1055*$H$2/$G$2</f>
        <v>358.010126994141</v>
      </c>
    </row>
    <row r="1056" customFormat="false" ht="12" hidden="false" customHeight="false" outlineLevel="0" collapsed="false">
      <c r="A1056" s="1" t="s">
        <v>2117</v>
      </c>
      <c r="B1056" s="1" t="s">
        <v>2118</v>
      </c>
      <c r="C1056" s="1" t="n">
        <v>37473.93225</v>
      </c>
      <c r="D1056" s="1" t="n">
        <v>1276.689669</v>
      </c>
      <c r="E1056" s="1" t="n">
        <v>47842582.1603809</v>
      </c>
      <c r="F1056" s="1" t="n">
        <v>7.67981461135957</v>
      </c>
      <c r="G1056" s="1" t="n">
        <v>536.349472183388</v>
      </c>
      <c r="H1056" s="1" t="n">
        <f aca="false">G1056*$H$2/$G$2</f>
        <v>357.566314788926</v>
      </c>
    </row>
    <row r="1057" customFormat="false" ht="12" hidden="false" customHeight="false" outlineLevel="0" collapsed="false">
      <c r="A1057" s="1" t="s">
        <v>2119</v>
      </c>
      <c r="B1057" s="1" t="s">
        <v>2120</v>
      </c>
      <c r="C1057" s="1" t="n">
        <v>99906.2367000005</v>
      </c>
      <c r="D1057" s="1" t="n">
        <v>477.995595</v>
      </c>
      <c r="E1057" s="1" t="n">
        <v>47754741.0556276</v>
      </c>
      <c r="F1057" s="1" t="n">
        <v>7.67901649449747</v>
      </c>
      <c r="G1057" s="1" t="n">
        <v>535.364710741948</v>
      </c>
      <c r="H1057" s="1" t="n">
        <f aca="false">G1057*$H$2/$G$2</f>
        <v>356.909807161299</v>
      </c>
    </row>
    <row r="1058" customFormat="false" ht="12" hidden="false" customHeight="false" outlineLevel="0" collapsed="false">
      <c r="A1058" s="1" t="s">
        <v>2121</v>
      </c>
      <c r="B1058" s="1" t="s">
        <v>2122</v>
      </c>
      <c r="C1058" s="1" t="n">
        <v>23474.83035</v>
      </c>
      <c r="D1058" s="1" t="n">
        <v>2034.228011</v>
      </c>
      <c r="E1058" s="1" t="n">
        <v>47753157.4514429</v>
      </c>
      <c r="F1058" s="1" t="n">
        <v>7.67900209253554</v>
      </c>
      <c r="G1058" s="1" t="n">
        <v>535.346957409452</v>
      </c>
      <c r="H1058" s="1" t="n">
        <f aca="false">G1058*$H$2/$G$2</f>
        <v>356.897971606301</v>
      </c>
    </row>
    <row r="1059" customFormat="false" ht="12" hidden="false" customHeight="false" outlineLevel="0" collapsed="false">
      <c r="A1059" s="1" t="s">
        <v>2123</v>
      </c>
      <c r="B1059" s="1" t="s">
        <v>2124</v>
      </c>
      <c r="C1059" s="1" t="n">
        <v>30798.67224</v>
      </c>
      <c r="D1059" s="1" t="n">
        <v>1547.518812</v>
      </c>
      <c r="E1059" s="1" t="n">
        <v>47661524.6760222</v>
      </c>
      <c r="F1059" s="1" t="n">
        <v>7.67816793116595</v>
      </c>
      <c r="G1059" s="1" t="n">
        <v>534.319688635228</v>
      </c>
      <c r="H1059" s="1" t="n">
        <f aca="false">G1059*$H$2/$G$2</f>
        <v>356.213125756818</v>
      </c>
    </row>
    <row r="1060" customFormat="false" ht="12" hidden="false" customHeight="false" outlineLevel="0" collapsed="false">
      <c r="A1060" s="1" t="s">
        <v>2125</v>
      </c>
      <c r="B1060" s="1" t="s">
        <v>2126</v>
      </c>
      <c r="C1060" s="1" t="n">
        <v>20994.32232</v>
      </c>
      <c r="D1060" s="1" t="n">
        <v>2258.860789</v>
      </c>
      <c r="E1060" s="1" t="n">
        <v>47423251.4802755</v>
      </c>
      <c r="F1060" s="1" t="n">
        <v>7.6759913271945</v>
      </c>
      <c r="G1060" s="1" t="n">
        <v>531.64847615038</v>
      </c>
      <c r="H1060" s="1" t="n">
        <f aca="false">G1060*$H$2/$G$2</f>
        <v>354.432317433586</v>
      </c>
    </row>
    <row r="1061" customFormat="false" ht="12" hidden="false" customHeight="false" outlineLevel="0" collapsed="false">
      <c r="A1061" s="1" t="s">
        <v>2127</v>
      </c>
      <c r="B1061" s="1" t="s">
        <v>2128</v>
      </c>
      <c r="C1061" s="1" t="n">
        <v>275300.02896</v>
      </c>
      <c r="D1061" s="1" t="n">
        <v>172.2560119</v>
      </c>
      <c r="E1061" s="1" t="n">
        <v>47422085.0646041</v>
      </c>
      <c r="F1061" s="1" t="n">
        <v>7.6759806452167</v>
      </c>
      <c r="G1061" s="1" t="n">
        <v>531.635399798698</v>
      </c>
      <c r="H1061" s="1" t="n">
        <f aca="false">G1061*$H$2/$G$2</f>
        <v>354.423599865798</v>
      </c>
    </row>
    <row r="1062" customFormat="false" ht="12" hidden="false" customHeight="false" outlineLevel="0" collapsed="false">
      <c r="A1062" s="1" t="s">
        <v>2129</v>
      </c>
      <c r="B1062" s="1" t="s">
        <v>2130</v>
      </c>
      <c r="C1062" s="1" t="n">
        <v>39563.69392</v>
      </c>
      <c r="D1062" s="1" t="n">
        <v>1194.767271</v>
      </c>
      <c r="E1062" s="1" t="n">
        <v>47269406.6154777</v>
      </c>
      <c r="F1062" s="1" t="n">
        <v>7.67458015053136</v>
      </c>
      <c r="G1062" s="1" t="n">
        <v>529.923765478288</v>
      </c>
      <c r="H1062" s="1" t="n">
        <f aca="false">G1062*$H$2/$G$2</f>
        <v>353.282510318859</v>
      </c>
    </row>
    <row r="1063" customFormat="false" ht="12" hidden="false" customHeight="false" outlineLevel="0" collapsed="false">
      <c r="A1063" s="1" t="s">
        <v>2131</v>
      </c>
      <c r="B1063" s="1" t="s">
        <v>2132</v>
      </c>
      <c r="C1063" s="1" t="n">
        <v>35025.8384</v>
      </c>
      <c r="D1063" s="1" t="n">
        <v>1347.119867</v>
      </c>
      <c r="E1063" s="1" t="n">
        <v>47184002.7669715</v>
      </c>
      <c r="F1063" s="1" t="n">
        <v>7.67379478067569</v>
      </c>
      <c r="G1063" s="1" t="n">
        <v>528.966327417876</v>
      </c>
      <c r="H1063" s="1" t="n">
        <f aca="false">G1063*$H$2/$G$2</f>
        <v>352.644218278584</v>
      </c>
    </row>
    <row r="1064" customFormat="false" ht="12" hidden="false" customHeight="false" outlineLevel="0" collapsed="false">
      <c r="A1064" s="1" t="s">
        <v>2133</v>
      </c>
      <c r="B1064" s="1" t="s">
        <v>2134</v>
      </c>
      <c r="C1064" s="1" t="n">
        <v>103068.584550001</v>
      </c>
      <c r="D1064" s="1" t="n">
        <v>454.8407046</v>
      </c>
      <c r="E1064" s="1" t="n">
        <v>46879787.6188471</v>
      </c>
      <c r="F1064" s="1" t="n">
        <v>7.67098563551491</v>
      </c>
      <c r="G1064" s="1" t="n">
        <v>525.555858610408</v>
      </c>
      <c r="H1064" s="1" t="n">
        <f aca="false">G1064*$H$2/$G$2</f>
        <v>350.370572406939</v>
      </c>
    </row>
    <row r="1065" customFormat="false" ht="12" hidden="false" customHeight="false" outlineLevel="0" collapsed="false">
      <c r="A1065" s="1" t="s">
        <v>2135</v>
      </c>
      <c r="B1065" s="1" t="s">
        <v>2136</v>
      </c>
      <c r="C1065" s="1" t="n">
        <v>47548.6794000001</v>
      </c>
      <c r="D1065" s="1" t="n">
        <v>983.4672043</v>
      </c>
      <c r="E1065" s="1" t="n">
        <v>46762566.7976751</v>
      </c>
      <c r="F1065" s="1" t="n">
        <v>7.66989834157175</v>
      </c>
      <c r="G1065" s="1" t="n">
        <v>524.241729591332</v>
      </c>
      <c r="H1065" s="1" t="n">
        <f aca="false">G1065*$H$2/$G$2</f>
        <v>349.494486394221</v>
      </c>
    </row>
    <row r="1066" customFormat="false" ht="12" hidden="false" customHeight="false" outlineLevel="0" collapsed="false">
      <c r="A1066" s="1" t="s">
        <v>2137</v>
      </c>
      <c r="B1066" s="1" t="s">
        <v>2138</v>
      </c>
      <c r="C1066" s="1" t="n">
        <v>112411.133040001</v>
      </c>
      <c r="D1066" s="1" t="n">
        <v>414.7120855</v>
      </c>
      <c r="E1066" s="1" t="n">
        <v>46618255.4164368</v>
      </c>
      <c r="F1066" s="1" t="n">
        <v>7.66855601699255</v>
      </c>
      <c r="G1066" s="1" t="n">
        <v>522.623896070186</v>
      </c>
      <c r="H1066" s="1" t="n">
        <f aca="false">G1066*$H$2/$G$2</f>
        <v>348.415930713457</v>
      </c>
    </row>
    <row r="1067" customFormat="false" ht="12" hidden="false" customHeight="false" outlineLevel="0" collapsed="false">
      <c r="A1067" s="1" t="s">
        <v>2139</v>
      </c>
      <c r="B1067" s="1" t="s">
        <v>2140</v>
      </c>
      <c r="C1067" s="1" t="n">
        <v>101495.293190001</v>
      </c>
      <c r="D1067" s="1" t="n">
        <v>458.6142358</v>
      </c>
      <c r="E1067" s="1" t="n">
        <v>46547186.3236293</v>
      </c>
      <c r="F1067" s="1" t="n">
        <v>7.66789343395209</v>
      </c>
      <c r="G1067" s="1" t="n">
        <v>521.827160846153</v>
      </c>
      <c r="H1067" s="1" t="n">
        <f aca="false">G1067*$H$2/$G$2</f>
        <v>347.884773897435</v>
      </c>
    </row>
    <row r="1068" customFormat="false" ht="12" hidden="false" customHeight="false" outlineLevel="0" collapsed="false">
      <c r="A1068" s="1" t="s">
        <v>2141</v>
      </c>
      <c r="B1068" s="1" t="s">
        <v>2142</v>
      </c>
      <c r="C1068" s="1" t="n">
        <v>28958.83764</v>
      </c>
      <c r="D1068" s="1" t="n">
        <v>1599.313397</v>
      </c>
      <c r="E1068" s="1" t="n">
        <v>46314256.9991999</v>
      </c>
      <c r="F1068" s="1" t="n">
        <v>7.66571470123343</v>
      </c>
      <c r="G1068" s="1" t="n">
        <v>519.215856970561</v>
      </c>
      <c r="H1068" s="1" t="n">
        <f aca="false">G1068*$H$2/$G$2</f>
        <v>346.14390464704</v>
      </c>
    </row>
    <row r="1069" customFormat="false" ht="12" hidden="false" customHeight="false" outlineLevel="0" collapsed="false">
      <c r="A1069" s="1" t="s">
        <v>2143</v>
      </c>
      <c r="B1069" s="1" t="s">
        <v>2144</v>
      </c>
      <c r="C1069" s="1" t="n">
        <v>48177.55466</v>
      </c>
      <c r="D1069" s="1" t="n">
        <v>960.9831753</v>
      </c>
      <c r="E1069" s="1" t="n">
        <v>46297819.4553561</v>
      </c>
      <c r="F1069" s="1" t="n">
        <v>7.66556053700484</v>
      </c>
      <c r="G1069" s="1" t="n">
        <v>519.031580379154</v>
      </c>
      <c r="H1069" s="1" t="n">
        <f aca="false">G1069*$H$2/$G$2</f>
        <v>346.021053586103</v>
      </c>
    </row>
    <row r="1070" customFormat="false" ht="12" hidden="false" customHeight="false" outlineLevel="0" collapsed="false">
      <c r="A1070" s="1" t="s">
        <v>2145</v>
      </c>
      <c r="B1070" s="1" t="s">
        <v>2146</v>
      </c>
      <c r="C1070" s="1" t="n">
        <v>39431.22569</v>
      </c>
      <c r="D1070" s="1" t="n">
        <v>1167.936941</v>
      </c>
      <c r="E1070" s="1" t="n">
        <v>46053185.1122592</v>
      </c>
      <c r="F1070" s="1" t="n">
        <v>7.66325967207559</v>
      </c>
      <c r="G1070" s="1" t="n">
        <v>516.289054895097</v>
      </c>
      <c r="H1070" s="1" t="n">
        <f aca="false">G1070*$H$2/$G$2</f>
        <v>344.192703263398</v>
      </c>
    </row>
    <row r="1071" customFormat="false" ht="12" hidden="false" customHeight="false" outlineLevel="0" collapsed="false">
      <c r="A1071" s="1" t="s">
        <v>2147</v>
      </c>
      <c r="B1071" s="1" t="s">
        <v>2148</v>
      </c>
      <c r="C1071" s="1" t="n">
        <v>56904.7084300002</v>
      </c>
      <c r="D1071" s="1" t="n">
        <v>808.8333372</v>
      </c>
      <c r="E1071" s="1" t="n">
        <v>46026425.22183</v>
      </c>
      <c r="F1071" s="1" t="n">
        <v>7.66300724544097</v>
      </c>
      <c r="G1071" s="1" t="n">
        <v>515.989057435527</v>
      </c>
      <c r="H1071" s="1" t="n">
        <f aca="false">G1071*$H$2/$G$2</f>
        <v>343.992704957018</v>
      </c>
    </row>
    <row r="1072" customFormat="false" ht="12" hidden="false" customHeight="false" outlineLevel="0" collapsed="false">
      <c r="A1072" s="1" t="s">
        <v>2149</v>
      </c>
      <c r="B1072" s="1" t="s">
        <v>2150</v>
      </c>
      <c r="C1072" s="1" t="n">
        <v>60495.3062200002</v>
      </c>
      <c r="D1072" s="1" t="n">
        <v>760.6291644</v>
      </c>
      <c r="E1072" s="1" t="n">
        <v>46014494.2202409</v>
      </c>
      <c r="F1072" s="1" t="n">
        <v>7.66289465273299</v>
      </c>
      <c r="G1072" s="1" t="n">
        <v>515.855302397316</v>
      </c>
      <c r="H1072" s="1" t="n">
        <f aca="false">G1072*$H$2/$G$2</f>
        <v>343.903534931544</v>
      </c>
    </row>
    <row r="1073" customFormat="false" ht="12" hidden="false" customHeight="false" outlineLevel="0" collapsed="false">
      <c r="A1073" s="1" t="s">
        <v>2151</v>
      </c>
      <c r="B1073" s="1" t="s">
        <v>2152</v>
      </c>
      <c r="C1073" s="1" t="n">
        <v>56220.9392000001</v>
      </c>
      <c r="D1073" s="1" t="n">
        <v>815.6003009</v>
      </c>
      <c r="E1073" s="1" t="n">
        <v>45853814.9284007</v>
      </c>
      <c r="F1073" s="1" t="n">
        <v>7.66137547377769</v>
      </c>
      <c r="G1073" s="1" t="n">
        <v>514.053972923076</v>
      </c>
      <c r="H1073" s="1" t="n">
        <f aca="false">G1073*$H$2/$G$2</f>
        <v>342.702648615384</v>
      </c>
    </row>
    <row r="1074" customFormat="false" ht="12" hidden="false" customHeight="false" outlineLevel="0" collapsed="false">
      <c r="A1074" s="1" t="s">
        <v>2153</v>
      </c>
      <c r="B1074" s="1" t="s">
        <v>2154</v>
      </c>
      <c r="C1074" s="1" t="n">
        <v>22208.26926</v>
      </c>
      <c r="D1074" s="1" t="n">
        <v>2062.540115</v>
      </c>
      <c r="E1074" s="1" t="n">
        <v>45805446.2334714</v>
      </c>
      <c r="F1074" s="1" t="n">
        <v>7.66091711836465</v>
      </c>
      <c r="G1074" s="1" t="n">
        <v>513.511725351476</v>
      </c>
      <c r="H1074" s="1" t="n">
        <f aca="false">G1074*$H$2/$G$2</f>
        <v>342.341150234317</v>
      </c>
    </row>
    <row r="1075" customFormat="false" ht="12" hidden="false" customHeight="false" outlineLevel="0" collapsed="false">
      <c r="A1075" s="1" t="s">
        <v>2155</v>
      </c>
      <c r="B1075" s="1" t="s">
        <v>2156</v>
      </c>
      <c r="C1075" s="1" t="n">
        <v>25901.99721</v>
      </c>
      <c r="D1075" s="1" t="n">
        <v>1767.437818</v>
      </c>
      <c r="E1075" s="1" t="n">
        <v>45780169.4306845</v>
      </c>
      <c r="F1075" s="1" t="n">
        <v>7.66067739564904</v>
      </c>
      <c r="G1075" s="1" t="n">
        <v>513.228354362264</v>
      </c>
      <c r="H1075" s="1" t="n">
        <f aca="false">G1075*$H$2/$G$2</f>
        <v>342.152236241509</v>
      </c>
    </row>
    <row r="1076" customFormat="false" ht="12" hidden="false" customHeight="false" outlineLevel="0" collapsed="false">
      <c r="A1076" s="1" t="s">
        <v>2157</v>
      </c>
      <c r="B1076" s="1" t="s">
        <v>2158</v>
      </c>
      <c r="C1076" s="1" t="n">
        <v>12061.11751</v>
      </c>
      <c r="D1076" s="1" t="n">
        <v>3792.007127</v>
      </c>
      <c r="E1076" s="1" t="n">
        <v>45735843.5575045</v>
      </c>
      <c r="F1076" s="1" t="n">
        <v>7.66025669367559</v>
      </c>
      <c r="G1076" s="1" t="n">
        <v>512.731429706223</v>
      </c>
      <c r="H1076" s="1" t="n">
        <f aca="false">G1076*$H$2/$G$2</f>
        <v>341.820953137482</v>
      </c>
    </row>
    <row r="1077" customFormat="false" ht="12" hidden="false" customHeight="false" outlineLevel="0" collapsed="false">
      <c r="A1077" s="1" t="s">
        <v>2159</v>
      </c>
      <c r="B1077" s="1" t="s">
        <v>2160</v>
      </c>
      <c r="C1077" s="1" t="n">
        <v>65121.0242600002</v>
      </c>
      <c r="D1077" s="1" t="n">
        <v>701.313004</v>
      </c>
      <c r="E1077" s="1" t="n">
        <v>45670221.1473376</v>
      </c>
      <c r="F1077" s="1" t="n">
        <v>7.65963311458129</v>
      </c>
      <c r="G1077" s="1" t="n">
        <v>511.995755679716</v>
      </c>
      <c r="H1077" s="1" t="n">
        <f aca="false">G1077*$H$2/$G$2</f>
        <v>341.330503786477</v>
      </c>
    </row>
    <row r="1078" customFormat="false" ht="12" hidden="false" customHeight="false" outlineLevel="0" collapsed="false">
      <c r="A1078" s="1" t="s">
        <v>2161</v>
      </c>
      <c r="B1078" s="1" t="s">
        <v>2162</v>
      </c>
      <c r="C1078" s="1" t="n">
        <v>29216.56718</v>
      </c>
      <c r="D1078" s="1" t="n">
        <v>1559.831428</v>
      </c>
      <c r="E1078" s="1" t="n">
        <v>45572919.7056373</v>
      </c>
      <c r="F1078" s="1" t="n">
        <v>7.65870685327913</v>
      </c>
      <c r="G1078" s="1" t="n">
        <v>510.904937113033</v>
      </c>
      <c r="H1078" s="1" t="n">
        <f aca="false">G1078*$H$2/$G$2</f>
        <v>340.603291408688</v>
      </c>
    </row>
    <row r="1079" customFormat="false" ht="12" hidden="false" customHeight="false" outlineLevel="0" collapsed="false">
      <c r="A1079" s="1" t="s">
        <v>2163</v>
      </c>
      <c r="B1079" s="1" t="s">
        <v>2164</v>
      </c>
      <c r="C1079" s="1" t="n">
        <v>21662.34656</v>
      </c>
      <c r="D1079" s="1" t="n">
        <v>2103.364617</v>
      </c>
      <c r="E1079" s="1" t="n">
        <v>45563813.2754957</v>
      </c>
      <c r="F1079" s="1" t="n">
        <v>7.65862006341418</v>
      </c>
      <c r="G1079" s="1" t="n">
        <v>510.802847535518</v>
      </c>
      <c r="H1079" s="1" t="n">
        <f aca="false">G1079*$H$2/$G$2</f>
        <v>340.535231690346</v>
      </c>
    </row>
    <row r="1080" customFormat="false" ht="12" hidden="false" customHeight="false" outlineLevel="0" collapsed="false">
      <c r="A1080" s="1" t="s">
        <v>2165</v>
      </c>
      <c r="B1080" s="1" t="s">
        <v>2166</v>
      </c>
      <c r="C1080" s="1" t="n">
        <v>48603.1071600001</v>
      </c>
      <c r="D1080" s="1" t="n">
        <v>933.6389772</v>
      </c>
      <c r="E1080" s="1" t="n">
        <v>45377755.2576045</v>
      </c>
      <c r="F1080" s="1" t="n">
        <v>7.65684300844297</v>
      </c>
      <c r="G1080" s="1" t="n">
        <v>508.717004439573</v>
      </c>
      <c r="H1080" s="1" t="n">
        <f aca="false">G1080*$H$2/$G$2</f>
        <v>339.144669626382</v>
      </c>
    </row>
    <row r="1081" customFormat="false" ht="12" hidden="false" customHeight="false" outlineLevel="0" collapsed="false">
      <c r="A1081" s="1" t="s">
        <v>2167</v>
      </c>
      <c r="B1081" s="1" t="s">
        <v>2168</v>
      </c>
      <c r="C1081" s="1" t="n">
        <v>69086.0736500002</v>
      </c>
      <c r="D1081" s="1" t="n">
        <v>655.2084226</v>
      </c>
      <c r="E1081" s="1" t="n">
        <v>45265777.3398441</v>
      </c>
      <c r="F1081" s="1" t="n">
        <v>7.65576998281998</v>
      </c>
      <c r="G1081" s="1" t="n">
        <v>507.461652107509</v>
      </c>
      <c r="H1081" s="1" t="n">
        <f aca="false">G1081*$H$2/$G$2</f>
        <v>338.307768071672</v>
      </c>
    </row>
    <row r="1082" customFormat="false" ht="12" hidden="false" customHeight="false" outlineLevel="0" collapsed="false">
      <c r="A1082" s="1" t="s">
        <v>2169</v>
      </c>
      <c r="B1082" s="1" t="s">
        <v>2170</v>
      </c>
      <c r="C1082" s="1" t="n">
        <v>37370.19843</v>
      </c>
      <c r="D1082" s="1" t="n">
        <v>1207.965937</v>
      </c>
      <c r="E1082" s="1" t="n">
        <v>45141926.7623709</v>
      </c>
      <c r="F1082" s="1" t="n">
        <v>7.6545800918354</v>
      </c>
      <c r="G1082" s="1" t="n">
        <v>506.073198791284</v>
      </c>
      <c r="H1082" s="1" t="n">
        <f aca="false">G1082*$H$2/$G$2</f>
        <v>337.382132527522</v>
      </c>
    </row>
    <row r="1083" customFormat="false" ht="12" hidden="false" customHeight="false" outlineLevel="0" collapsed="false">
      <c r="A1083" s="1" t="s">
        <v>2171</v>
      </c>
      <c r="B1083" s="1" t="s">
        <v>2172</v>
      </c>
      <c r="C1083" s="1" t="n">
        <v>19595.42124</v>
      </c>
      <c r="D1083" s="1" t="n">
        <v>2301.07239</v>
      </c>
      <c r="E1083" s="1" t="n">
        <v>45090482.7857836</v>
      </c>
      <c r="F1083" s="1" t="n">
        <v>7.6540848853416</v>
      </c>
      <c r="G1083" s="1" t="n">
        <v>505.496475118696</v>
      </c>
      <c r="H1083" s="1" t="n">
        <f aca="false">G1083*$H$2/$G$2</f>
        <v>336.997650079131</v>
      </c>
    </row>
    <row r="1084" customFormat="false" ht="12" hidden="false" customHeight="false" outlineLevel="0" collapsed="false">
      <c r="A1084" s="1" t="s">
        <v>2173</v>
      </c>
      <c r="B1084" s="1" t="s">
        <v>2174</v>
      </c>
      <c r="C1084" s="1" t="n">
        <v>149467.450610001</v>
      </c>
      <c r="D1084" s="1" t="n">
        <v>300.3836865</v>
      </c>
      <c r="E1084" s="1" t="n">
        <v>44897583.8259888</v>
      </c>
      <c r="F1084" s="1" t="n">
        <v>7.6522229699727</v>
      </c>
      <c r="G1084" s="1" t="n">
        <v>503.33394018436</v>
      </c>
      <c r="H1084" s="1" t="n">
        <f aca="false">G1084*$H$2/$G$2</f>
        <v>335.555960122907</v>
      </c>
    </row>
    <row r="1085" customFormat="false" ht="12" hidden="false" customHeight="false" outlineLevel="0" collapsed="false">
      <c r="A1085" s="1" t="s">
        <v>2175</v>
      </c>
      <c r="B1085" s="1" t="s">
        <v>2176</v>
      </c>
      <c r="C1085" s="1" t="n">
        <v>96843.4139800003</v>
      </c>
      <c r="D1085" s="1" t="n">
        <v>463.2578615</v>
      </c>
      <c r="E1085" s="1" t="n">
        <v>44863472.8607341</v>
      </c>
      <c r="F1085" s="1" t="n">
        <v>7.65189288908367</v>
      </c>
      <c r="G1085" s="1" t="n">
        <v>502.951531932467</v>
      </c>
      <c r="H1085" s="1" t="n">
        <f aca="false">G1085*$H$2/$G$2</f>
        <v>335.301021288312</v>
      </c>
    </row>
    <row r="1086" customFormat="false" ht="12" hidden="false" customHeight="false" outlineLevel="0" collapsed="false">
      <c r="A1086" s="1" t="s">
        <v>2177</v>
      </c>
      <c r="B1086" s="1" t="s">
        <v>2178</v>
      </c>
      <c r="C1086" s="1" t="n">
        <v>112823.867090001</v>
      </c>
      <c r="D1086" s="1" t="n">
        <v>397.3797666</v>
      </c>
      <c r="E1086" s="1" t="n">
        <v>44833921.971134</v>
      </c>
      <c r="F1086" s="1" t="n">
        <v>7.65160673163669</v>
      </c>
      <c r="G1086" s="1" t="n">
        <v>502.620245381368</v>
      </c>
      <c r="H1086" s="1" t="n">
        <f aca="false">G1086*$H$2/$G$2</f>
        <v>335.080163587579</v>
      </c>
    </row>
    <row r="1087" customFormat="false" ht="12" hidden="false" customHeight="false" outlineLevel="0" collapsed="false">
      <c r="A1087" s="1" t="s">
        <v>2179</v>
      </c>
      <c r="B1087" s="1" t="s">
        <v>2180</v>
      </c>
      <c r="C1087" s="1" t="n">
        <v>34311.47409</v>
      </c>
      <c r="D1087" s="1" t="n">
        <v>1306.445946</v>
      </c>
      <c r="E1087" s="1" t="n">
        <v>44826086.2261645</v>
      </c>
      <c r="F1087" s="1" t="n">
        <v>7.65153082218991</v>
      </c>
      <c r="G1087" s="1" t="n">
        <v>502.532401091015</v>
      </c>
      <c r="H1087" s="1" t="n">
        <f aca="false">G1087*$H$2/$G$2</f>
        <v>335.021600727343</v>
      </c>
    </row>
    <row r="1088" customFormat="false" ht="12" hidden="false" customHeight="false" outlineLevel="0" collapsed="false">
      <c r="A1088" s="1" t="s">
        <v>2181</v>
      </c>
      <c r="B1088" s="1" t="s">
        <v>2182</v>
      </c>
      <c r="C1088" s="1" t="n">
        <v>247927.802699998</v>
      </c>
      <c r="D1088" s="1" t="n">
        <v>180.6254628</v>
      </c>
      <c r="E1088" s="1" t="n">
        <v>44782074.1036742</v>
      </c>
      <c r="F1088" s="1" t="n">
        <v>7.65110420427027</v>
      </c>
      <c r="G1088" s="1" t="n">
        <v>502.038993804004</v>
      </c>
      <c r="H1088" s="1" t="n">
        <f aca="false">G1088*$H$2/$G$2</f>
        <v>334.692662536003</v>
      </c>
    </row>
    <row r="1089" customFormat="false" ht="12" hidden="false" customHeight="false" outlineLevel="0" collapsed="false">
      <c r="A1089" s="1" t="s">
        <v>2183</v>
      </c>
      <c r="B1089" s="1" t="s">
        <v>2184</v>
      </c>
      <c r="C1089" s="1" t="n">
        <v>109557.788930001</v>
      </c>
      <c r="D1089" s="1" t="n">
        <v>407.281138</v>
      </c>
      <c r="E1089" s="1" t="n">
        <v>44620820.9521746</v>
      </c>
      <c r="F1089" s="1" t="n">
        <v>7.64953755634942</v>
      </c>
      <c r="G1089" s="1" t="n">
        <v>500.231230953647</v>
      </c>
      <c r="H1089" s="1" t="n">
        <f aca="false">G1089*$H$2/$G$2</f>
        <v>333.487487302431</v>
      </c>
    </row>
    <row r="1090" customFormat="false" ht="12" hidden="false" customHeight="false" outlineLevel="0" collapsed="false">
      <c r="A1090" s="1" t="s">
        <v>2185</v>
      </c>
      <c r="B1090" s="1" t="s">
        <v>2186</v>
      </c>
      <c r="C1090" s="1" t="n">
        <v>191492.51065</v>
      </c>
      <c r="D1090" s="1" t="n">
        <v>232.7641683</v>
      </c>
      <c r="E1090" s="1" t="n">
        <v>44572594.9771261</v>
      </c>
      <c r="F1090" s="1" t="n">
        <v>7.64906791906351</v>
      </c>
      <c r="G1090" s="1" t="n">
        <v>499.690583373713</v>
      </c>
      <c r="H1090" s="1" t="n">
        <f aca="false">G1090*$H$2/$G$2</f>
        <v>333.127055582475</v>
      </c>
    </row>
    <row r="1091" customFormat="false" ht="12" hidden="false" customHeight="false" outlineLevel="0" collapsed="false">
      <c r="A1091" s="1" t="s">
        <v>2187</v>
      </c>
      <c r="B1091" s="1" t="s">
        <v>2188</v>
      </c>
      <c r="C1091" s="1" t="n">
        <v>11657.83647</v>
      </c>
      <c r="D1091" s="1" t="n">
        <v>3815.970953</v>
      </c>
      <c r="E1091" s="1" t="n">
        <v>44485965.3443441</v>
      </c>
      <c r="F1091" s="1" t="n">
        <v>7.64822301918602</v>
      </c>
      <c r="G1091" s="1" t="n">
        <v>498.719403397215</v>
      </c>
      <c r="H1091" s="1" t="n">
        <f aca="false">G1091*$H$2/$G$2</f>
        <v>332.47960226481</v>
      </c>
    </row>
    <row r="1092" customFormat="false" ht="12" hidden="false" customHeight="false" outlineLevel="0" collapsed="false">
      <c r="A1092" s="1" t="s">
        <v>2189</v>
      </c>
      <c r="B1092" s="1" t="s">
        <v>2190</v>
      </c>
      <c r="C1092" s="1" t="n">
        <v>68911.9818900003</v>
      </c>
      <c r="D1092" s="1" t="n">
        <v>645.4834767</v>
      </c>
      <c r="E1092" s="1" t="n">
        <v>44481545.6566448</v>
      </c>
      <c r="F1092" s="1" t="n">
        <v>7.64817986981701</v>
      </c>
      <c r="G1092" s="1" t="n">
        <v>498.669855545539</v>
      </c>
      <c r="H1092" s="1" t="n">
        <f aca="false">G1092*$H$2/$G$2</f>
        <v>332.446570363693</v>
      </c>
    </row>
    <row r="1093" customFormat="false" ht="12" hidden="false" customHeight="false" outlineLevel="0" collapsed="false">
      <c r="A1093" s="1" t="s">
        <v>2191</v>
      </c>
      <c r="B1093" s="1" t="s">
        <v>2192</v>
      </c>
      <c r="C1093" s="1" t="n">
        <v>29064.01274</v>
      </c>
      <c r="D1093" s="1" t="n">
        <v>1521.394869</v>
      </c>
      <c r="E1093" s="1" t="n">
        <v>44217839.8551866</v>
      </c>
      <c r="F1093" s="1" t="n">
        <v>7.64559752246053</v>
      </c>
      <c r="G1093" s="1" t="n">
        <v>495.71352540956</v>
      </c>
      <c r="H1093" s="1" t="n">
        <f aca="false">G1093*$H$2/$G$2</f>
        <v>330.475683606373</v>
      </c>
    </row>
    <row r="1094" customFormat="false" ht="12" hidden="false" customHeight="false" outlineLevel="0" collapsed="false">
      <c r="A1094" s="1" t="s">
        <v>2193</v>
      </c>
      <c r="B1094" s="1" t="s">
        <v>2194</v>
      </c>
      <c r="C1094" s="1" t="n">
        <v>160942.896280002</v>
      </c>
      <c r="D1094" s="1" t="n">
        <v>274.3690088</v>
      </c>
      <c r="E1094" s="1" t="n">
        <v>44157742.9257454</v>
      </c>
      <c r="F1094" s="1" t="n">
        <v>7.64500686680571</v>
      </c>
      <c r="G1094" s="1" t="n">
        <v>495.039795963318</v>
      </c>
      <c r="H1094" s="1" t="n">
        <f aca="false">G1094*$H$2/$G$2</f>
        <v>330.026530642212</v>
      </c>
    </row>
    <row r="1095" customFormat="false" ht="12" hidden="false" customHeight="false" outlineLevel="0" collapsed="false">
      <c r="A1095" s="1" t="s">
        <v>2195</v>
      </c>
      <c r="B1095" s="1" t="s">
        <v>2196</v>
      </c>
      <c r="C1095" s="1" t="n">
        <v>62694.9215700002</v>
      </c>
      <c r="D1095" s="1" t="n">
        <v>702.9145376</v>
      </c>
      <c r="E1095" s="1" t="n">
        <v>44069171.805245</v>
      </c>
      <c r="F1095" s="1" t="n">
        <v>7.64413488886273</v>
      </c>
      <c r="G1095" s="1" t="n">
        <v>494.046850524633</v>
      </c>
      <c r="H1095" s="1" t="n">
        <f aca="false">G1095*$H$2/$G$2</f>
        <v>329.364567016422</v>
      </c>
    </row>
    <row r="1096" customFormat="false" ht="12" hidden="false" customHeight="false" outlineLevel="0" collapsed="false">
      <c r="A1096" s="1" t="s">
        <v>2197</v>
      </c>
      <c r="B1096" s="1" t="s">
        <v>2198</v>
      </c>
      <c r="C1096" s="1" t="n">
        <v>42807.7126100001</v>
      </c>
      <c r="D1096" s="1" t="n">
        <v>1029.347717</v>
      </c>
      <c r="E1096" s="1" t="n">
        <v>44064021.2450957</v>
      </c>
      <c r="F1096" s="1" t="n">
        <v>7.6440841279683</v>
      </c>
      <c r="G1096" s="1" t="n">
        <v>493.98910907146</v>
      </c>
      <c r="H1096" s="1" t="n">
        <f aca="false">G1096*$H$2/$G$2</f>
        <v>329.326072714307</v>
      </c>
    </row>
    <row r="1097" customFormat="false" ht="12" hidden="false" customHeight="false" outlineLevel="0" collapsed="false">
      <c r="A1097" s="1" t="s">
        <v>2199</v>
      </c>
      <c r="B1097" s="1" t="s">
        <v>2200</v>
      </c>
      <c r="C1097" s="1" t="n">
        <v>57093.8715200001</v>
      </c>
      <c r="D1097" s="1" t="n">
        <v>770.0898472</v>
      </c>
      <c r="E1097" s="1" t="n">
        <v>43967410.7948933</v>
      </c>
      <c r="F1097" s="1" t="n">
        <v>7.64313089112347</v>
      </c>
      <c r="G1097" s="1" t="n">
        <v>492.906037012352</v>
      </c>
      <c r="H1097" s="1" t="n">
        <f aca="false">G1097*$H$2/$G$2</f>
        <v>328.604024674902</v>
      </c>
    </row>
    <row r="1098" customFormat="false" ht="12" hidden="false" customHeight="false" outlineLevel="0" collapsed="false">
      <c r="A1098" s="1" t="s">
        <v>2201</v>
      </c>
      <c r="B1098" s="1" t="s">
        <v>2202</v>
      </c>
      <c r="C1098" s="1" t="n">
        <v>24059.30397</v>
      </c>
      <c r="D1098" s="1" t="n">
        <v>1819.503313</v>
      </c>
      <c r="E1098" s="1" t="n">
        <v>43775983.2818891</v>
      </c>
      <c r="F1098" s="1" t="n">
        <v>7.64123590984635</v>
      </c>
      <c r="G1098" s="1" t="n">
        <v>490.759998046123</v>
      </c>
      <c r="H1098" s="1" t="n">
        <f aca="false">G1098*$H$2/$G$2</f>
        <v>327.173332030749</v>
      </c>
    </row>
    <row r="1099" customFormat="false" ht="12" hidden="false" customHeight="false" outlineLevel="0" collapsed="false">
      <c r="A1099" s="1" t="s">
        <v>2203</v>
      </c>
      <c r="B1099" s="1" t="s">
        <v>2204</v>
      </c>
      <c r="C1099" s="1" t="n">
        <v>28297.7214</v>
      </c>
      <c r="D1099" s="1" t="n">
        <v>1542.721087</v>
      </c>
      <c r="E1099" s="1" t="n">
        <v>43655491.5178312</v>
      </c>
      <c r="F1099" s="1" t="n">
        <v>7.64003888231151</v>
      </c>
      <c r="G1099" s="1" t="n">
        <v>489.409199424128</v>
      </c>
      <c r="H1099" s="1" t="n">
        <f aca="false">G1099*$H$2/$G$2</f>
        <v>326.272799616086</v>
      </c>
    </row>
    <row r="1100" customFormat="false" ht="12" hidden="false" customHeight="false" outlineLevel="0" collapsed="false">
      <c r="A1100" s="1" t="s">
        <v>2205</v>
      </c>
      <c r="B1100" s="1" t="s">
        <v>2206</v>
      </c>
      <c r="C1100" s="1" t="n">
        <v>70615.2093300001</v>
      </c>
      <c r="D1100" s="1" t="n">
        <v>616.9488596</v>
      </c>
      <c r="E1100" s="1" t="n">
        <v>43565972.8665588</v>
      </c>
      <c r="F1100" s="1" t="n">
        <v>7.63914741665681</v>
      </c>
      <c r="G1100" s="1" t="n">
        <v>488.405631489615</v>
      </c>
      <c r="H1100" s="1" t="n">
        <f aca="false">G1100*$H$2/$G$2</f>
        <v>325.60375432641</v>
      </c>
    </row>
    <row r="1101" customFormat="false" ht="12" hidden="false" customHeight="false" outlineLevel="0" collapsed="false">
      <c r="A1101" s="1" t="s">
        <v>2207</v>
      </c>
      <c r="B1101" s="1" t="s">
        <v>2208</v>
      </c>
      <c r="C1101" s="1" t="n">
        <v>27869.6036</v>
      </c>
      <c r="D1101" s="1" t="n">
        <v>1562.182448</v>
      </c>
      <c r="E1101" s="1" t="n">
        <v>43537405.5766376</v>
      </c>
      <c r="F1101" s="1" t="n">
        <v>7.63886254557506</v>
      </c>
      <c r="G1101" s="1" t="n">
        <v>488.085371792519</v>
      </c>
      <c r="H1101" s="1" t="n">
        <f aca="false">G1101*$H$2/$G$2</f>
        <v>325.39024786168</v>
      </c>
    </row>
    <row r="1102" customFormat="false" ht="12" hidden="false" customHeight="false" outlineLevel="0" collapsed="false">
      <c r="A1102" s="1" t="s">
        <v>2209</v>
      </c>
      <c r="B1102" s="1" t="s">
        <v>2210</v>
      </c>
      <c r="C1102" s="1" t="n">
        <v>65035.6083100002</v>
      </c>
      <c r="D1102" s="1" t="n">
        <v>669.3116315</v>
      </c>
      <c r="E1102" s="1" t="n">
        <v>43529089.1035612</v>
      </c>
      <c r="F1102" s="1" t="n">
        <v>7.63877957913911</v>
      </c>
      <c r="G1102" s="1" t="n">
        <v>487.992138197184</v>
      </c>
      <c r="H1102" s="1" t="n">
        <f aca="false">G1102*$H$2/$G$2</f>
        <v>325.328092131456</v>
      </c>
    </row>
    <row r="1103" customFormat="false" ht="12" hidden="false" customHeight="false" outlineLevel="0" collapsed="false">
      <c r="A1103" s="1" t="s">
        <v>2211</v>
      </c>
      <c r="B1103" s="1" t="s">
        <v>2212</v>
      </c>
      <c r="C1103" s="1" t="n">
        <v>41212.6026000001</v>
      </c>
      <c r="D1103" s="1" t="n">
        <v>1054.950185</v>
      </c>
      <c r="E1103" s="1" t="n">
        <v>43477242.7372016</v>
      </c>
      <c r="F1103" s="1" t="n">
        <v>7.63826199397018</v>
      </c>
      <c r="G1103" s="1" t="n">
        <v>487.410903448223</v>
      </c>
      <c r="H1103" s="1" t="n">
        <f aca="false">G1103*$H$2/$G$2</f>
        <v>324.940602298816</v>
      </c>
    </row>
    <row r="1104" customFormat="false" ht="12" hidden="false" customHeight="false" outlineLevel="0" collapsed="false">
      <c r="A1104" s="1" t="s">
        <v>2213</v>
      </c>
      <c r="B1104" s="1" t="s">
        <v>2214</v>
      </c>
      <c r="C1104" s="1" t="n">
        <v>31330.75822</v>
      </c>
      <c r="D1104" s="1" t="n">
        <v>1382.684724</v>
      </c>
      <c r="E1104" s="1" t="n">
        <v>43320560.7821314</v>
      </c>
      <c r="F1104" s="1" t="n">
        <v>7.6366940699064</v>
      </c>
      <c r="G1104" s="1" t="n">
        <v>485.654386970479</v>
      </c>
      <c r="H1104" s="1" t="n">
        <f aca="false">G1104*$H$2/$G$2</f>
        <v>323.769591313653</v>
      </c>
    </row>
    <row r="1105" customFormat="false" ht="12" hidden="false" customHeight="false" outlineLevel="0" collapsed="false">
      <c r="A1105" s="1" t="s">
        <v>2215</v>
      </c>
      <c r="B1105" s="1" t="s">
        <v>2216</v>
      </c>
      <c r="C1105" s="1" t="n">
        <v>64691.4546500002</v>
      </c>
      <c r="D1105" s="1" t="n">
        <v>669.302236</v>
      </c>
      <c r="E1105" s="1" t="n">
        <v>43298135.2473377</v>
      </c>
      <c r="F1105" s="1" t="n">
        <v>7.63646919267599</v>
      </c>
      <c r="G1105" s="1" t="n">
        <v>485.402980729284</v>
      </c>
      <c r="H1105" s="1" t="n">
        <f aca="false">G1105*$H$2/$G$2</f>
        <v>323.601987152856</v>
      </c>
    </row>
    <row r="1106" customFormat="false" ht="12" hidden="false" customHeight="false" outlineLevel="0" collapsed="false">
      <c r="A1106" s="1" t="s">
        <v>2217</v>
      </c>
      <c r="B1106" s="1" t="s">
        <v>2218</v>
      </c>
      <c r="C1106" s="1" t="n">
        <v>273254.27213</v>
      </c>
      <c r="D1106" s="1" t="n">
        <v>158.2966624</v>
      </c>
      <c r="E1106" s="1" t="n">
        <v>43255239.2647203</v>
      </c>
      <c r="F1106" s="1" t="n">
        <v>7.6360387186436</v>
      </c>
      <c r="G1106" s="1" t="n">
        <v>484.922086166392</v>
      </c>
      <c r="H1106" s="1" t="n">
        <f aca="false">G1106*$H$2/$G$2</f>
        <v>323.281390777595</v>
      </c>
    </row>
    <row r="1107" customFormat="false" ht="12" hidden="false" customHeight="false" outlineLevel="0" collapsed="false">
      <c r="A1107" s="1" t="s">
        <v>2219</v>
      </c>
      <c r="B1107" s="1" t="s">
        <v>2220</v>
      </c>
      <c r="C1107" s="1" t="n">
        <v>59582.4944400001</v>
      </c>
      <c r="D1107" s="1" t="n">
        <v>723.9320563</v>
      </c>
      <c r="E1107" s="1" t="n">
        <v>43133677.7194326</v>
      </c>
      <c r="F1107" s="1" t="n">
        <v>7.63481648910264</v>
      </c>
      <c r="G1107" s="1" t="n">
        <v>483.559294533735</v>
      </c>
      <c r="H1107" s="1" t="n">
        <f aca="false">G1107*$H$2/$G$2</f>
        <v>322.37286302249</v>
      </c>
    </row>
    <row r="1108" customFormat="false" ht="12" hidden="false" customHeight="false" outlineLevel="0" collapsed="false">
      <c r="A1108" s="1" t="s">
        <v>2221</v>
      </c>
      <c r="B1108" s="1" t="s">
        <v>2222</v>
      </c>
      <c r="C1108" s="1" t="n">
        <v>24686.27479</v>
      </c>
      <c r="D1108" s="1" t="n">
        <v>1745.055834</v>
      </c>
      <c r="E1108" s="1" t="n">
        <v>43078927.8420166</v>
      </c>
      <c r="F1108" s="1" t="n">
        <v>7.63426488594233</v>
      </c>
      <c r="G1108" s="1" t="n">
        <v>482.945509354755</v>
      </c>
      <c r="H1108" s="1" t="n">
        <f aca="false">G1108*$H$2/$G$2</f>
        <v>321.96367290317</v>
      </c>
    </row>
    <row r="1109" customFormat="false" ht="12" hidden="false" customHeight="false" outlineLevel="0" collapsed="false">
      <c r="A1109" s="1" t="s">
        <v>2223</v>
      </c>
      <c r="B1109" s="1" t="s">
        <v>2224</v>
      </c>
      <c r="C1109" s="1" t="n">
        <v>29465.16904</v>
      </c>
      <c r="D1109" s="1" t="n">
        <v>1461.281689</v>
      </c>
      <c r="E1109" s="1" t="n">
        <v>43056911.9814417</v>
      </c>
      <c r="F1109" s="1" t="n">
        <v>7.6340428792378</v>
      </c>
      <c r="G1109" s="1" t="n">
        <v>482.698695853773</v>
      </c>
      <c r="H1109" s="1" t="n">
        <f aca="false">G1109*$H$2/$G$2</f>
        <v>321.799130569182</v>
      </c>
    </row>
    <row r="1110" customFormat="false" ht="12" hidden="false" customHeight="false" outlineLevel="0" collapsed="false">
      <c r="A1110" s="1" t="s">
        <v>2225</v>
      </c>
      <c r="B1110" s="1" t="s">
        <v>2226</v>
      </c>
      <c r="C1110" s="1" t="n">
        <v>11506.67692</v>
      </c>
      <c r="D1110" s="1" t="n">
        <v>3739.793206</v>
      </c>
      <c r="E1110" s="1" t="n">
        <v>43032592.169053</v>
      </c>
      <c r="F1110" s="1" t="n">
        <v>7.63379750761657</v>
      </c>
      <c r="G1110" s="1" t="n">
        <v>482.426053409547</v>
      </c>
      <c r="H1110" s="1" t="n">
        <f aca="false">G1110*$H$2/$G$2</f>
        <v>321.617368939698</v>
      </c>
    </row>
    <row r="1111" customFormat="false" ht="12" hidden="false" customHeight="false" outlineLevel="0" collapsed="false">
      <c r="A1111" s="1" t="s">
        <v>2227</v>
      </c>
      <c r="B1111" s="1" t="s">
        <v>2228</v>
      </c>
      <c r="C1111" s="1" t="n">
        <v>46941.3870400001</v>
      </c>
      <c r="D1111" s="1" t="n">
        <v>913.0318039</v>
      </c>
      <c r="E1111" s="1" t="n">
        <v>42858979.2866994</v>
      </c>
      <c r="F1111" s="1" t="n">
        <v>7.63204182383524</v>
      </c>
      <c r="G1111" s="1" t="n">
        <v>480.479729160107</v>
      </c>
      <c r="H1111" s="1" t="n">
        <f aca="false">G1111*$H$2/$G$2</f>
        <v>320.319819440071</v>
      </c>
    </row>
    <row r="1112" customFormat="false" ht="12" hidden="false" customHeight="false" outlineLevel="0" collapsed="false">
      <c r="A1112" s="1" t="s">
        <v>2229</v>
      </c>
      <c r="B1112" s="1" t="s">
        <v>2230</v>
      </c>
      <c r="C1112" s="1" t="n">
        <v>30830.70848</v>
      </c>
      <c r="D1112" s="1" t="n">
        <v>1381.229129</v>
      </c>
      <c r="E1112" s="1" t="n">
        <v>42584272.6202833</v>
      </c>
      <c r="F1112" s="1" t="n">
        <v>7.62924923348373</v>
      </c>
      <c r="G1112" s="1" t="n">
        <v>477.400071481021</v>
      </c>
      <c r="H1112" s="1" t="n">
        <f aca="false">G1112*$H$2/$G$2</f>
        <v>318.266714320681</v>
      </c>
    </row>
    <row r="1113" customFormat="false" ht="12" hidden="false" customHeight="false" outlineLevel="0" collapsed="false">
      <c r="A1113" s="1" t="s">
        <v>2231</v>
      </c>
      <c r="B1113" s="1" t="s">
        <v>2232</v>
      </c>
      <c r="C1113" s="1" t="n">
        <v>180484.34326</v>
      </c>
      <c r="D1113" s="1" t="n">
        <v>235.1398585</v>
      </c>
      <c r="E1113" s="1" t="n">
        <v>42439062.9356218</v>
      </c>
      <c r="F1113" s="1" t="n">
        <v>7.62776578601202</v>
      </c>
      <c r="G1113" s="1" t="n">
        <v>475.772167337741</v>
      </c>
      <c r="H1113" s="1" t="n">
        <f aca="false">G1113*$H$2/$G$2</f>
        <v>317.181444891827</v>
      </c>
    </row>
    <row r="1114" customFormat="false" ht="12" hidden="false" customHeight="false" outlineLevel="0" collapsed="false">
      <c r="A1114" s="1" t="s">
        <v>2233</v>
      </c>
      <c r="B1114" s="1" t="s">
        <v>2234</v>
      </c>
      <c r="C1114" s="1" t="n">
        <v>21239.42856</v>
      </c>
      <c r="D1114" s="1" t="n">
        <v>1995.765719</v>
      </c>
      <c r="E1114" s="1" t="n">
        <v>42388923.4111975</v>
      </c>
      <c r="F1114" s="1" t="n">
        <v>7.62725238654903</v>
      </c>
      <c r="G1114" s="1" t="n">
        <v>475.210067504367</v>
      </c>
      <c r="H1114" s="1" t="n">
        <f aca="false">G1114*$H$2/$G$2</f>
        <v>316.806711669578</v>
      </c>
    </row>
    <row r="1115" customFormat="false" ht="12" hidden="false" customHeight="false" outlineLevel="0" collapsed="false">
      <c r="A1115" s="1" t="s">
        <v>2235</v>
      </c>
      <c r="B1115" s="1" t="s">
        <v>2236</v>
      </c>
      <c r="C1115" s="1" t="n">
        <v>38365.09568</v>
      </c>
      <c r="D1115" s="1" t="n">
        <v>1104.464271</v>
      </c>
      <c r="E1115" s="1" t="n">
        <v>42372877.4320565</v>
      </c>
      <c r="F1115" s="1" t="n">
        <v>7.62708795681272</v>
      </c>
      <c r="G1115" s="1" t="n">
        <v>475.030180632581</v>
      </c>
      <c r="H1115" s="1" t="n">
        <f aca="false">G1115*$H$2/$G$2</f>
        <v>316.686787088388</v>
      </c>
    </row>
    <row r="1116" customFormat="false" ht="12" hidden="false" customHeight="false" outlineLevel="0" collapsed="false">
      <c r="A1116" s="1" t="s">
        <v>2237</v>
      </c>
      <c r="B1116" s="1" t="s">
        <v>2238</v>
      </c>
      <c r="C1116" s="1" t="n">
        <v>56603.7337300001</v>
      </c>
      <c r="D1116" s="1" t="n">
        <v>747.0123075</v>
      </c>
      <c r="E1116" s="1" t="n">
        <v>42283685.746763</v>
      </c>
      <c r="F1116" s="1" t="n">
        <v>7.62617283648105</v>
      </c>
      <c r="G1116" s="1" t="n">
        <v>474.030278219916</v>
      </c>
      <c r="H1116" s="1" t="n">
        <f aca="false">G1116*$H$2/$G$2</f>
        <v>316.020185479944</v>
      </c>
    </row>
    <row r="1117" customFormat="false" ht="12" hidden="false" customHeight="false" outlineLevel="0" collapsed="false">
      <c r="A1117" s="1" t="s">
        <v>2239</v>
      </c>
      <c r="B1117" s="1" t="s">
        <v>2240</v>
      </c>
      <c r="C1117" s="1" t="n">
        <v>106385.57454</v>
      </c>
      <c r="D1117" s="1" t="n">
        <v>395.751756</v>
      </c>
      <c r="E1117" s="1" t="n">
        <v>42102277.9372739</v>
      </c>
      <c r="F1117" s="1" t="n">
        <v>7.62430559390752</v>
      </c>
      <c r="G1117" s="1" t="n">
        <v>471.996567277157</v>
      </c>
      <c r="H1117" s="1" t="n">
        <f aca="false">G1117*$H$2/$G$2</f>
        <v>314.664378184771</v>
      </c>
    </row>
    <row r="1118" customFormat="false" ht="12" hidden="false" customHeight="false" outlineLevel="0" collapsed="false">
      <c r="A1118" s="1" t="s">
        <v>2241</v>
      </c>
      <c r="B1118" s="1" t="s">
        <v>2242</v>
      </c>
      <c r="C1118" s="1" t="n">
        <v>26128.7491</v>
      </c>
      <c r="D1118" s="1" t="n">
        <v>1607.84247</v>
      </c>
      <c r="E1118" s="1" t="n">
        <v>42010912.4909543</v>
      </c>
      <c r="F1118" s="1" t="n">
        <v>7.62336211466064</v>
      </c>
      <c r="G1118" s="1" t="n">
        <v>470.972295452843</v>
      </c>
      <c r="H1118" s="1" t="n">
        <f aca="false">G1118*$H$2/$G$2</f>
        <v>313.981530301895</v>
      </c>
    </row>
    <row r="1119" customFormat="false" ht="12" hidden="false" customHeight="false" outlineLevel="0" collapsed="false">
      <c r="A1119" s="1" t="s">
        <v>2243</v>
      </c>
      <c r="B1119" s="1" t="s">
        <v>2244</v>
      </c>
      <c r="C1119" s="1" t="n">
        <v>141389.299160001</v>
      </c>
      <c r="D1119" s="1" t="n">
        <v>295.8808457</v>
      </c>
      <c r="E1119" s="1" t="n">
        <v>41834385.4083914</v>
      </c>
      <c r="F1119" s="1" t="n">
        <v>7.62153339312083</v>
      </c>
      <c r="G1119" s="1" t="n">
        <v>468.993300940354</v>
      </c>
      <c r="H1119" s="1" t="n">
        <f aca="false">G1119*$H$2/$G$2</f>
        <v>312.662200626903</v>
      </c>
    </row>
    <row r="1120" customFormat="false" ht="12" hidden="false" customHeight="false" outlineLevel="0" collapsed="false">
      <c r="A1120" s="1" t="s">
        <v>2245</v>
      </c>
      <c r="B1120" s="1" t="s">
        <v>2246</v>
      </c>
      <c r="C1120" s="1" t="n">
        <v>46567.13918</v>
      </c>
      <c r="D1120" s="1" t="n">
        <v>896.1390579</v>
      </c>
      <c r="E1120" s="1" t="n">
        <v>41730632.2338634</v>
      </c>
      <c r="F1120" s="1" t="n">
        <v>7.62045496447682</v>
      </c>
      <c r="G1120" s="1" t="n">
        <v>467.830153846644</v>
      </c>
      <c r="H1120" s="1" t="n">
        <f aca="false">G1120*$H$2/$G$2</f>
        <v>311.886769231096</v>
      </c>
    </row>
    <row r="1121" customFormat="false" ht="12" hidden="false" customHeight="false" outlineLevel="0" collapsed="false">
      <c r="A1121" s="1" t="s">
        <v>2247</v>
      </c>
      <c r="B1121" s="1" t="s">
        <v>2248</v>
      </c>
      <c r="C1121" s="1" t="n">
        <v>37171.67748</v>
      </c>
      <c r="D1121" s="1" t="n">
        <v>1122.391313</v>
      </c>
      <c r="E1121" s="1" t="n">
        <v>41721167.8931897</v>
      </c>
      <c r="F1121" s="1" t="n">
        <v>7.6203564570524</v>
      </c>
      <c r="G1121" s="1" t="n">
        <v>467.724051836768</v>
      </c>
      <c r="H1121" s="1" t="n">
        <f aca="false">G1121*$H$2/$G$2</f>
        <v>311.816034557845</v>
      </c>
    </row>
    <row r="1122" customFormat="false" ht="12" hidden="false" customHeight="false" outlineLevel="0" collapsed="false">
      <c r="A1122" s="1" t="s">
        <v>2249</v>
      </c>
      <c r="B1122" s="1" t="s">
        <v>2250</v>
      </c>
      <c r="C1122" s="1" t="n">
        <v>80201.9534100003</v>
      </c>
      <c r="D1122" s="1" t="n">
        <v>519.8416755</v>
      </c>
      <c r="E1122" s="1" t="n">
        <v>41692317.8390275</v>
      </c>
      <c r="F1122" s="1" t="n">
        <v>7.62005603992644</v>
      </c>
      <c r="G1122" s="1" t="n">
        <v>467.400622150834</v>
      </c>
      <c r="H1122" s="1" t="n">
        <f aca="false">G1122*$H$2/$G$2</f>
        <v>311.600414767223</v>
      </c>
    </row>
    <row r="1123" customFormat="false" ht="12" hidden="false" customHeight="false" outlineLevel="0" collapsed="false">
      <c r="A1123" s="1" t="s">
        <v>2251</v>
      </c>
      <c r="B1123" s="1" t="s">
        <v>2252</v>
      </c>
      <c r="C1123" s="1" t="n">
        <v>20280.387</v>
      </c>
      <c r="D1123" s="1" t="n">
        <v>2055.200925</v>
      </c>
      <c r="E1123" s="1" t="n">
        <v>41680270.121758</v>
      </c>
      <c r="F1123" s="1" t="n">
        <v>7.61993052487901</v>
      </c>
      <c r="G1123" s="1" t="n">
        <v>467.265558646593</v>
      </c>
      <c r="H1123" s="1" t="n">
        <f aca="false">G1123*$H$2/$G$2</f>
        <v>311.510372431062</v>
      </c>
    </row>
    <row r="1124" customFormat="false" ht="12" hidden="false" customHeight="false" outlineLevel="0" collapsed="false">
      <c r="A1124" s="1" t="s">
        <v>2253</v>
      </c>
      <c r="B1124" s="1" t="s">
        <v>2254</v>
      </c>
      <c r="C1124" s="1" t="n">
        <v>23771.9252</v>
      </c>
      <c r="D1124" s="1" t="n">
        <v>1752.903659</v>
      </c>
      <c r="E1124" s="1" t="n">
        <v>41669894.6645543</v>
      </c>
      <c r="F1124" s="1" t="n">
        <v>7.61982240262525</v>
      </c>
      <c r="G1124" s="1" t="n">
        <v>467.149242370515</v>
      </c>
      <c r="H1124" s="1" t="n">
        <f aca="false">G1124*$H$2/$G$2</f>
        <v>311.43282824701</v>
      </c>
    </row>
    <row r="1125" customFormat="false" ht="12" hidden="false" customHeight="false" outlineLevel="0" collapsed="false">
      <c r="A1125" s="1" t="s">
        <v>2255</v>
      </c>
      <c r="B1125" s="1" t="s">
        <v>2256</v>
      </c>
      <c r="C1125" s="1" t="n">
        <v>16484.31599</v>
      </c>
      <c r="D1125" s="1" t="n">
        <v>2509.04074</v>
      </c>
      <c r="E1125" s="1" t="n">
        <v>41359820.3899434</v>
      </c>
      <c r="F1125" s="1" t="n">
        <v>7.61657864411331</v>
      </c>
      <c r="G1125" s="1" t="n">
        <v>463.673088575812</v>
      </c>
      <c r="H1125" s="1" t="n">
        <f aca="false">G1125*$H$2/$G$2</f>
        <v>309.115392383875</v>
      </c>
    </row>
    <row r="1126" customFormat="false" ht="12" hidden="false" customHeight="false" outlineLevel="0" collapsed="false">
      <c r="A1126" s="1" t="s">
        <v>2257</v>
      </c>
      <c r="B1126" s="1" t="s">
        <v>2258</v>
      </c>
      <c r="C1126" s="1" t="n">
        <v>87473.9583000004</v>
      </c>
      <c r="D1126" s="1" t="n">
        <v>471.5243195</v>
      </c>
      <c r="E1126" s="1" t="n">
        <v>41246098.6613791</v>
      </c>
      <c r="F1126" s="1" t="n">
        <v>7.61538287628077</v>
      </c>
      <c r="G1126" s="1" t="n">
        <v>462.398186880774</v>
      </c>
      <c r="H1126" s="1" t="n">
        <f aca="false">G1126*$H$2/$G$2</f>
        <v>308.265457920516</v>
      </c>
    </row>
    <row r="1127" customFormat="false" ht="12" hidden="false" customHeight="false" outlineLevel="0" collapsed="false">
      <c r="A1127" s="1" t="s">
        <v>2259</v>
      </c>
      <c r="B1127" s="1" t="s">
        <v>2260</v>
      </c>
      <c r="C1127" s="1" t="n">
        <v>120536.690080001</v>
      </c>
      <c r="D1127" s="1" t="n">
        <v>340.5204817</v>
      </c>
      <c r="E1127" s="1" t="n">
        <v>41045211.7685656</v>
      </c>
      <c r="F1127" s="1" t="n">
        <v>7.61326250070564</v>
      </c>
      <c r="G1127" s="1" t="n">
        <v>460.146101519497</v>
      </c>
      <c r="H1127" s="1" t="n">
        <f aca="false">G1127*$H$2/$G$2</f>
        <v>306.764067679665</v>
      </c>
    </row>
    <row r="1128" customFormat="false" ht="12" hidden="false" customHeight="false" outlineLevel="0" collapsed="false">
      <c r="A1128" s="1" t="s">
        <v>2261</v>
      </c>
      <c r="B1128" s="1" t="s">
        <v>2262</v>
      </c>
      <c r="C1128" s="1" t="n">
        <v>37406.71555</v>
      </c>
      <c r="D1128" s="1" t="n">
        <v>1097.008352</v>
      </c>
      <c r="E1128" s="1" t="n">
        <v>41035479.3792383</v>
      </c>
      <c r="F1128" s="1" t="n">
        <v>7.61315951124633</v>
      </c>
      <c r="G1128" s="1" t="n">
        <v>460.036994493014</v>
      </c>
      <c r="H1128" s="1" t="n">
        <f aca="false">G1128*$H$2/$G$2</f>
        <v>306.69132966201</v>
      </c>
    </row>
    <row r="1129" customFormat="false" ht="12" hidden="false" customHeight="false" outlineLevel="0" collapsed="false">
      <c r="A1129" s="1" t="s">
        <v>2263</v>
      </c>
      <c r="B1129" s="1" t="s">
        <v>2264</v>
      </c>
      <c r="C1129" s="1" t="n">
        <v>54602.14304</v>
      </c>
      <c r="D1129" s="1" t="n">
        <v>750.3682317</v>
      </c>
      <c r="E1129" s="1" t="n">
        <v>40971713.5199553</v>
      </c>
      <c r="F1129" s="1" t="n">
        <v>7.61248412740688</v>
      </c>
      <c r="G1129" s="1" t="n">
        <v>459.322133726195</v>
      </c>
      <c r="H1129" s="1" t="n">
        <f aca="false">G1129*$H$2/$G$2</f>
        <v>306.214755817464</v>
      </c>
    </row>
    <row r="1130" customFormat="false" ht="12" hidden="false" customHeight="false" outlineLevel="0" collapsed="false">
      <c r="A1130" s="1" t="s">
        <v>2265</v>
      </c>
      <c r="B1130" s="1" t="s">
        <v>2266</v>
      </c>
      <c r="C1130" s="1" t="n">
        <v>56593.6840100002</v>
      </c>
      <c r="D1130" s="1" t="n">
        <v>722.1833295</v>
      </c>
      <c r="E1130" s="1" t="n">
        <v>40871015.1470129</v>
      </c>
      <c r="F1130" s="1" t="n">
        <v>7.61141542477474</v>
      </c>
      <c r="G1130" s="1" t="n">
        <v>458.193233137253</v>
      </c>
      <c r="H1130" s="1" t="n">
        <f aca="false">G1130*$H$2/$G$2</f>
        <v>305.462155424835</v>
      </c>
    </row>
    <row r="1131" customFormat="false" ht="12" hidden="false" customHeight="false" outlineLevel="0" collapsed="false">
      <c r="A1131" s="1" t="s">
        <v>2267</v>
      </c>
      <c r="B1131" s="1" t="s">
        <v>2268</v>
      </c>
      <c r="C1131" s="1" t="n">
        <v>45392.1538800001</v>
      </c>
      <c r="D1131" s="1" t="n">
        <v>900.2481735</v>
      </c>
      <c r="E1131" s="1" t="n">
        <v>40864203.621701</v>
      </c>
      <c r="F1131" s="1" t="n">
        <v>7.61134303962896</v>
      </c>
      <c r="G1131" s="1" t="n">
        <v>458.116871079839</v>
      </c>
      <c r="H1131" s="1" t="n">
        <f aca="false">G1131*$H$2/$G$2</f>
        <v>305.41124738656</v>
      </c>
    </row>
    <row r="1132" customFormat="false" ht="12" hidden="false" customHeight="false" outlineLevel="0" collapsed="false">
      <c r="A1132" s="1" t="s">
        <v>2269</v>
      </c>
      <c r="B1132" s="1" t="s">
        <v>2270</v>
      </c>
      <c r="C1132" s="1" t="n">
        <v>32535.52921</v>
      </c>
      <c r="D1132" s="1" t="n">
        <v>1253.650758</v>
      </c>
      <c r="E1132" s="1" t="n">
        <v>40788190.8560476</v>
      </c>
      <c r="F1132" s="1" t="n">
        <v>7.61053444278559</v>
      </c>
      <c r="G1132" s="1" t="n">
        <v>457.264713756877</v>
      </c>
      <c r="H1132" s="1" t="n">
        <f aca="false">G1132*$H$2/$G$2</f>
        <v>304.843142504585</v>
      </c>
    </row>
    <row r="1133" customFormat="false" ht="12" hidden="false" customHeight="false" outlineLevel="0" collapsed="false">
      <c r="A1133" s="1" t="s">
        <v>2271</v>
      </c>
      <c r="B1133" s="1" t="s">
        <v>2272</v>
      </c>
      <c r="C1133" s="1" t="n">
        <v>89730.3039600006</v>
      </c>
      <c r="D1133" s="1" t="n">
        <v>453.4526371</v>
      </c>
      <c r="E1133" s="1" t="n">
        <v>40688442.9584468</v>
      </c>
      <c r="F1133" s="1" t="n">
        <v>7.60947107084387</v>
      </c>
      <c r="G1133" s="1" t="n">
        <v>456.146468674489</v>
      </c>
      <c r="H1133" s="1" t="n">
        <f aca="false">G1133*$H$2/$G$2</f>
        <v>304.097645782992</v>
      </c>
    </row>
    <row r="1134" customFormat="false" ht="12" hidden="false" customHeight="false" outlineLevel="0" collapsed="false">
      <c r="A1134" s="1" t="s">
        <v>2273</v>
      </c>
      <c r="B1134" s="1" t="s">
        <v>2274</v>
      </c>
      <c r="C1134" s="1" t="n">
        <v>45253.56226</v>
      </c>
      <c r="D1134" s="1" t="n">
        <v>898.9948278</v>
      </c>
      <c r="E1134" s="1" t="n">
        <v>40682718.4112653</v>
      </c>
      <c r="F1134" s="1" t="n">
        <v>7.60940996469239</v>
      </c>
      <c r="G1134" s="1" t="n">
        <v>456.082292417258</v>
      </c>
      <c r="H1134" s="1" t="n">
        <f aca="false">G1134*$H$2/$G$2</f>
        <v>304.054861611505</v>
      </c>
    </row>
    <row r="1135" customFormat="false" ht="12" hidden="false" customHeight="false" outlineLevel="0" collapsed="false">
      <c r="A1135" s="1" t="s">
        <v>2275</v>
      </c>
      <c r="B1135" s="1" t="s">
        <v>2276</v>
      </c>
      <c r="C1135" s="1" t="n">
        <v>38213.4226900001</v>
      </c>
      <c r="D1135" s="1" t="n">
        <v>1061.504446</v>
      </c>
      <c r="E1135" s="1" t="n">
        <v>40563718.0823124</v>
      </c>
      <c r="F1135" s="1" t="n">
        <v>7.60813775570953</v>
      </c>
      <c r="G1135" s="1" t="n">
        <v>454.748213846633</v>
      </c>
      <c r="H1135" s="1" t="n">
        <f aca="false">G1135*$H$2/$G$2</f>
        <v>303.165475897755</v>
      </c>
    </row>
    <row r="1136" customFormat="false" ht="12" hidden="false" customHeight="false" outlineLevel="0" collapsed="false">
      <c r="A1136" s="1" t="s">
        <v>2277</v>
      </c>
      <c r="B1136" s="1" t="s">
        <v>2278</v>
      </c>
      <c r="C1136" s="1" t="n">
        <v>50196.8166800001</v>
      </c>
      <c r="D1136" s="1" t="n">
        <v>803.3272199</v>
      </c>
      <c r="E1136" s="1" t="n">
        <v>40324469.1913744</v>
      </c>
      <c r="F1136" s="1" t="n">
        <v>7.6055686592904</v>
      </c>
      <c r="G1136" s="1" t="n">
        <v>452.066063122726</v>
      </c>
      <c r="H1136" s="1" t="n">
        <f aca="false">G1136*$H$2/$G$2</f>
        <v>301.377375415151</v>
      </c>
    </row>
    <row r="1137" customFormat="false" ht="12" hidden="false" customHeight="false" outlineLevel="0" collapsed="false">
      <c r="A1137" s="1" t="s">
        <v>2279</v>
      </c>
      <c r="B1137" s="1" t="s">
        <v>2280</v>
      </c>
      <c r="C1137" s="1" t="n">
        <v>54177.2020900001</v>
      </c>
      <c r="D1137" s="1" t="n">
        <v>741.6033966</v>
      </c>
      <c r="E1137" s="1" t="n">
        <v>40177997.0882287</v>
      </c>
      <c r="F1137" s="1" t="n">
        <v>7.60398828295451</v>
      </c>
      <c r="G1137" s="1" t="n">
        <v>450.424006367753</v>
      </c>
      <c r="H1137" s="1" t="n">
        <f aca="false">G1137*$H$2/$G$2</f>
        <v>300.282670911835</v>
      </c>
    </row>
    <row r="1138" customFormat="false" ht="12" hidden="false" customHeight="false" outlineLevel="0" collapsed="false">
      <c r="A1138" s="1" t="s">
        <v>2281</v>
      </c>
      <c r="B1138" s="1" t="s">
        <v>2282</v>
      </c>
      <c r="C1138" s="1" t="n">
        <v>33900.87347</v>
      </c>
      <c r="D1138" s="1" t="n">
        <v>1184.266042</v>
      </c>
      <c r="E1138" s="1" t="n">
        <v>40147653.2446597</v>
      </c>
      <c r="F1138" s="1" t="n">
        <v>7.60366016449188</v>
      </c>
      <c r="G1138" s="1" t="n">
        <v>450.083830237048</v>
      </c>
      <c r="H1138" s="1" t="n">
        <f aca="false">G1138*$H$2/$G$2</f>
        <v>300.055886824699</v>
      </c>
    </row>
    <row r="1139" customFormat="false" ht="12" hidden="false" customHeight="false" outlineLevel="0" collapsed="false">
      <c r="A1139" s="1" t="s">
        <v>2283</v>
      </c>
      <c r="B1139" s="1" t="s">
        <v>2284</v>
      </c>
      <c r="C1139" s="1" t="n">
        <v>65266.9015300001</v>
      </c>
      <c r="D1139" s="1" t="n">
        <v>614.1829957</v>
      </c>
      <c r="E1139" s="1" t="n">
        <v>40085821.1017524</v>
      </c>
      <c r="F1139" s="1" t="n">
        <v>7.6029907839371</v>
      </c>
      <c r="G1139" s="1" t="n">
        <v>449.390647810122</v>
      </c>
      <c r="H1139" s="1" t="n">
        <f aca="false">G1139*$H$2/$G$2</f>
        <v>299.593765206748</v>
      </c>
    </row>
    <row r="1140" customFormat="false" ht="12" hidden="false" customHeight="false" outlineLevel="0" collapsed="false">
      <c r="A1140" s="1" t="s">
        <v>2285</v>
      </c>
      <c r="B1140" s="1" t="s">
        <v>2286</v>
      </c>
      <c r="C1140" s="1" t="n">
        <v>37298.73642</v>
      </c>
      <c r="D1140" s="1" t="n">
        <v>1068.704581</v>
      </c>
      <c r="E1140" s="1" t="n">
        <v>39861330.4775655</v>
      </c>
      <c r="F1140" s="1" t="n">
        <v>7.60055179033591</v>
      </c>
      <c r="G1140" s="1" t="n">
        <v>446.873947783583</v>
      </c>
      <c r="H1140" s="1" t="n">
        <f aca="false">G1140*$H$2/$G$2</f>
        <v>297.915965189056</v>
      </c>
    </row>
    <row r="1141" customFormat="false" ht="12" hidden="false" customHeight="false" outlineLevel="0" collapsed="false">
      <c r="A1141" s="1" t="s">
        <v>2287</v>
      </c>
      <c r="B1141" s="1" t="s">
        <v>2288</v>
      </c>
      <c r="C1141" s="1" t="n">
        <v>67525.8383300001</v>
      </c>
      <c r="D1141" s="1" t="n">
        <v>590.2852823</v>
      </c>
      <c r="E1141" s="1" t="n">
        <v>39859508.5411683</v>
      </c>
      <c r="F1141" s="1" t="n">
        <v>7.60053193964358</v>
      </c>
      <c r="G1141" s="1" t="n">
        <v>446.853522576981</v>
      </c>
      <c r="H1141" s="1" t="n">
        <f aca="false">G1141*$H$2/$G$2</f>
        <v>297.902348384654</v>
      </c>
    </row>
    <row r="1142" customFormat="false" ht="12" hidden="false" customHeight="false" outlineLevel="0" collapsed="false">
      <c r="A1142" s="1" t="s">
        <v>2289</v>
      </c>
      <c r="B1142" s="1" t="s">
        <v>2290</v>
      </c>
      <c r="C1142" s="1" t="n">
        <v>16829.3589</v>
      </c>
      <c r="D1142" s="1" t="n">
        <v>2345.609435</v>
      </c>
      <c r="E1142" s="1" t="n">
        <v>39475103.0208412</v>
      </c>
      <c r="F1142" s="1" t="n">
        <v>7.59632327208944</v>
      </c>
      <c r="G1142" s="1" t="n">
        <v>442.544062497242</v>
      </c>
      <c r="H1142" s="1" t="n">
        <f aca="false">G1142*$H$2/$G$2</f>
        <v>295.029374998161</v>
      </c>
    </row>
    <row r="1143" customFormat="false" ht="12" hidden="false" customHeight="false" outlineLevel="0" collapsed="false">
      <c r="A1143" s="1" t="s">
        <v>2291</v>
      </c>
      <c r="B1143" s="1" t="s">
        <v>2292</v>
      </c>
      <c r="C1143" s="1" t="n">
        <v>44732.2222200001</v>
      </c>
      <c r="D1143" s="1" t="n">
        <v>882.34531</v>
      </c>
      <c r="E1143" s="1" t="n">
        <v>39469266.4816949</v>
      </c>
      <c r="F1143" s="1" t="n">
        <v>7.59625905530577</v>
      </c>
      <c r="G1143" s="1" t="n">
        <v>442.478630730202</v>
      </c>
      <c r="H1143" s="1" t="n">
        <f aca="false">G1143*$H$2/$G$2</f>
        <v>294.985753820134</v>
      </c>
    </row>
    <row r="1144" customFormat="false" ht="12" hidden="false" customHeight="false" outlineLevel="0" collapsed="false">
      <c r="A1144" s="1" t="s">
        <v>2293</v>
      </c>
      <c r="B1144" s="1" t="s">
        <v>2294</v>
      </c>
      <c r="C1144" s="1" t="n">
        <v>51490.1877000001</v>
      </c>
      <c r="D1144" s="1" t="n">
        <v>764.1990501</v>
      </c>
      <c r="E1144" s="1" t="n">
        <v>39348752.5298108</v>
      </c>
      <c r="F1144" s="1" t="n">
        <v>7.59493096851193</v>
      </c>
      <c r="G1144" s="1" t="n">
        <v>441.127583366849</v>
      </c>
      <c r="H1144" s="1" t="n">
        <f aca="false">G1144*$H$2/$G$2</f>
        <v>294.085055577899</v>
      </c>
    </row>
    <row r="1145" customFormat="false" ht="12" hidden="false" customHeight="false" outlineLevel="0" collapsed="false">
      <c r="A1145" s="1" t="s">
        <v>2295</v>
      </c>
      <c r="B1145" s="1" t="s">
        <v>2296</v>
      </c>
      <c r="C1145" s="1" t="n">
        <v>19096.57601</v>
      </c>
      <c r="D1145" s="1" t="n">
        <v>2059.228082</v>
      </c>
      <c r="E1145" s="1" t="n">
        <v>39324205.5898395</v>
      </c>
      <c r="F1145" s="1" t="n">
        <v>7.59465995795943</v>
      </c>
      <c r="G1145" s="1" t="n">
        <v>440.852394660412</v>
      </c>
      <c r="H1145" s="1" t="n">
        <f aca="false">G1145*$H$2/$G$2</f>
        <v>293.901596440275</v>
      </c>
    </row>
    <row r="1146" customFormat="false" ht="12" hidden="false" customHeight="false" outlineLevel="0" collapsed="false">
      <c r="A1146" s="1" t="s">
        <v>2297</v>
      </c>
      <c r="B1146" s="1" t="s">
        <v>2298</v>
      </c>
      <c r="C1146" s="1" t="n">
        <v>50876.8521100001</v>
      </c>
      <c r="D1146" s="1" t="n">
        <v>772.4519371</v>
      </c>
      <c r="E1146" s="1" t="n">
        <v>39299922.9659198</v>
      </c>
      <c r="F1146" s="1" t="n">
        <v>7.59439169909022</v>
      </c>
      <c r="G1146" s="1" t="n">
        <v>440.58016912545</v>
      </c>
      <c r="H1146" s="1" t="n">
        <f aca="false">G1146*$H$2/$G$2</f>
        <v>293.7201127503</v>
      </c>
    </row>
    <row r="1147" customFormat="false" ht="12" hidden="false" customHeight="false" outlineLevel="0" collapsed="false">
      <c r="A1147" s="1" t="s">
        <v>2299</v>
      </c>
      <c r="B1147" s="1" t="s">
        <v>2300</v>
      </c>
      <c r="C1147" s="1" t="n">
        <v>48424.3333300001</v>
      </c>
      <c r="D1147" s="1" t="n">
        <v>808.1547537</v>
      </c>
      <c r="E1147" s="1" t="n">
        <v>39134355.1753929</v>
      </c>
      <c r="F1147" s="1" t="n">
        <v>7.59255818225771</v>
      </c>
      <c r="G1147" s="1" t="n">
        <v>438.72403609396</v>
      </c>
      <c r="H1147" s="1" t="n">
        <f aca="false">G1147*$H$2/$G$2</f>
        <v>292.482690729307</v>
      </c>
    </row>
    <row r="1148" customFormat="false" ht="12" hidden="false" customHeight="false" outlineLevel="0" collapsed="false">
      <c r="A1148" s="1" t="s">
        <v>2301</v>
      </c>
      <c r="B1148" s="1" t="s">
        <v>2302</v>
      </c>
      <c r="C1148" s="1" t="n">
        <v>44021.6538300001</v>
      </c>
      <c r="D1148" s="1" t="n">
        <v>882.6941653</v>
      </c>
      <c r="E1148" s="1" t="n">
        <v>38857656.9825975</v>
      </c>
      <c r="F1148" s="1" t="n">
        <v>7.58947661020596</v>
      </c>
      <c r="G1148" s="1" t="n">
        <v>435.622051983604</v>
      </c>
      <c r="H1148" s="1" t="n">
        <f aca="false">G1148*$H$2/$G$2</f>
        <v>290.414701322403</v>
      </c>
    </row>
    <row r="1149" customFormat="false" ht="12" hidden="false" customHeight="false" outlineLevel="0" collapsed="false">
      <c r="A1149" s="1" t="s">
        <v>2303</v>
      </c>
      <c r="B1149" s="1" t="s">
        <v>2304</v>
      </c>
      <c r="C1149" s="1" t="n">
        <v>37083.53163</v>
      </c>
      <c r="D1149" s="1" t="n">
        <v>1044.631042</v>
      </c>
      <c r="E1149" s="1" t="n">
        <v>38738608.2876869</v>
      </c>
      <c r="F1149" s="1" t="n">
        <v>7.58814401432231</v>
      </c>
      <c r="G1149" s="1" t="n">
        <v>434.287431196093</v>
      </c>
      <c r="H1149" s="1" t="n">
        <f aca="false">G1149*$H$2/$G$2</f>
        <v>289.524954130729</v>
      </c>
    </row>
    <row r="1150" customFormat="false" ht="12" hidden="false" customHeight="false" outlineLevel="0" collapsed="false">
      <c r="A1150" s="1" t="s">
        <v>2305</v>
      </c>
      <c r="B1150" s="1" t="s">
        <v>2306</v>
      </c>
      <c r="C1150" s="1" t="n">
        <v>16539.42828</v>
      </c>
      <c r="D1150" s="1" t="n">
        <v>2338.915824</v>
      </c>
      <c r="E1150" s="1" t="n">
        <v>38684330.5240051</v>
      </c>
      <c r="F1150" s="1" t="n">
        <v>7.58753508530254</v>
      </c>
      <c r="G1150" s="1" t="n">
        <v>433.678938748834</v>
      </c>
      <c r="H1150" s="1" t="n">
        <f aca="false">G1150*$H$2/$G$2</f>
        <v>289.119292499222</v>
      </c>
    </row>
    <row r="1151" customFormat="false" ht="12" hidden="false" customHeight="false" outlineLevel="0" collapsed="false">
      <c r="A1151" s="1" t="s">
        <v>2307</v>
      </c>
      <c r="B1151" s="1" t="s">
        <v>2308</v>
      </c>
      <c r="C1151" s="1" t="n">
        <v>147821.813320001</v>
      </c>
      <c r="D1151" s="1" t="n">
        <v>260.9009891</v>
      </c>
      <c r="E1151" s="1" t="n">
        <v>38566857.3057438</v>
      </c>
      <c r="F1151" s="1" t="n">
        <v>7.58621425098994</v>
      </c>
      <c r="G1151" s="1" t="n">
        <v>432.361980178351</v>
      </c>
      <c r="H1151" s="1" t="n">
        <f aca="false">G1151*$H$2/$G$2</f>
        <v>288.241320118901</v>
      </c>
    </row>
    <row r="1152" customFormat="false" ht="12" hidden="false" customHeight="false" outlineLevel="0" collapsed="false">
      <c r="A1152" s="1" t="s">
        <v>2309</v>
      </c>
      <c r="B1152" s="1" t="s">
        <v>2310</v>
      </c>
      <c r="C1152" s="1" t="n">
        <v>123664.847890001</v>
      </c>
      <c r="D1152" s="1" t="n">
        <v>311.4922675</v>
      </c>
      <c r="E1152" s="1" t="n">
        <v>38520643.879299</v>
      </c>
      <c r="F1152" s="1" t="n">
        <v>7.58569353782138</v>
      </c>
      <c r="G1152" s="1" t="n">
        <v>431.843894703817</v>
      </c>
      <c r="H1152" s="1" t="n">
        <f aca="false">G1152*$H$2/$G$2</f>
        <v>287.895929802545</v>
      </c>
    </row>
    <row r="1153" customFormat="false" ht="12" hidden="false" customHeight="false" outlineLevel="0" collapsed="false">
      <c r="A1153" s="1" t="s">
        <v>2311</v>
      </c>
      <c r="B1153" s="1" t="s">
        <v>2312</v>
      </c>
      <c r="C1153" s="1" t="n">
        <v>59622.1247700002</v>
      </c>
      <c r="D1153" s="1" t="n">
        <v>640.2620588</v>
      </c>
      <c r="E1153" s="1" t="n">
        <v>38173784.3552708</v>
      </c>
      <c r="F1153" s="1" t="n">
        <v>7.58176521583444</v>
      </c>
      <c r="G1153" s="1" t="n">
        <v>427.955352024188</v>
      </c>
      <c r="H1153" s="1" t="n">
        <f aca="false">G1153*$H$2/$G$2</f>
        <v>285.303568016125</v>
      </c>
    </row>
    <row r="1154" customFormat="false" ht="12" hidden="false" customHeight="false" outlineLevel="0" collapsed="false">
      <c r="A1154" s="1" t="s">
        <v>2313</v>
      </c>
      <c r="B1154" s="1" t="s">
        <v>2314</v>
      </c>
      <c r="C1154" s="1" t="n">
        <v>269599.03401</v>
      </c>
      <c r="D1154" s="1" t="n">
        <v>141.4325256</v>
      </c>
      <c r="E1154" s="1" t="n">
        <v>38130072.2793546</v>
      </c>
      <c r="F1154" s="1" t="n">
        <v>7.58126762852295</v>
      </c>
      <c r="G1154" s="1" t="n">
        <v>427.465308473296</v>
      </c>
      <c r="H1154" s="1" t="n">
        <f aca="false">G1154*$H$2/$G$2</f>
        <v>284.976872315531</v>
      </c>
    </row>
    <row r="1155" customFormat="false" ht="12" hidden="false" customHeight="false" outlineLevel="0" collapsed="false">
      <c r="A1155" s="1" t="s">
        <v>2315</v>
      </c>
      <c r="B1155" s="1" t="s">
        <v>2316</v>
      </c>
      <c r="C1155" s="1" t="n">
        <v>57887.7494500002</v>
      </c>
      <c r="D1155" s="1" t="n">
        <v>658.158427</v>
      </c>
      <c r="E1155" s="1" t="n">
        <v>38099310.1205822</v>
      </c>
      <c r="F1155" s="1" t="n">
        <v>7.58091711180326</v>
      </c>
      <c r="G1155" s="1" t="n">
        <v>427.120442730777</v>
      </c>
      <c r="H1155" s="1" t="n">
        <f aca="false">G1155*$H$2/$G$2</f>
        <v>284.746961820518</v>
      </c>
    </row>
    <row r="1156" customFormat="false" ht="12" hidden="false" customHeight="false" outlineLevel="0" collapsed="false">
      <c r="A1156" s="1" t="s">
        <v>2317</v>
      </c>
      <c r="B1156" s="1" t="s">
        <v>2318</v>
      </c>
      <c r="C1156" s="1" t="n">
        <v>56130.7997400001</v>
      </c>
      <c r="D1156" s="1" t="n">
        <v>676.5125488</v>
      </c>
      <c r="E1156" s="1" t="n">
        <v>37973190.3982898</v>
      </c>
      <c r="F1156" s="1" t="n">
        <v>7.57947708684653</v>
      </c>
      <c r="G1156" s="1" t="n">
        <v>425.706550682545</v>
      </c>
      <c r="H1156" s="1" t="n">
        <f aca="false">G1156*$H$2/$G$2</f>
        <v>283.804367121697</v>
      </c>
    </row>
    <row r="1157" customFormat="false" ht="12" hidden="false" customHeight="false" outlineLevel="0" collapsed="false">
      <c r="A1157" s="1" t="s">
        <v>2319</v>
      </c>
      <c r="B1157" s="1" t="s">
        <v>2320</v>
      </c>
      <c r="C1157" s="1" t="n">
        <v>64575.3303000002</v>
      </c>
      <c r="D1157" s="1" t="n">
        <v>587.2225937</v>
      </c>
      <c r="E1157" s="1" t="n">
        <v>37920092.9478003</v>
      </c>
      <c r="F1157" s="1" t="n">
        <v>7.57886939318785</v>
      </c>
      <c r="G1157" s="1" t="n">
        <v>425.111290388089</v>
      </c>
      <c r="H1157" s="1" t="n">
        <f aca="false">G1157*$H$2/$G$2</f>
        <v>283.407526925393</v>
      </c>
    </row>
    <row r="1158" customFormat="false" ht="12" hidden="false" customHeight="false" outlineLevel="0" collapsed="false">
      <c r="A1158" s="1" t="s">
        <v>2321</v>
      </c>
      <c r="B1158" s="1" t="s">
        <v>2322</v>
      </c>
      <c r="C1158" s="1" t="n">
        <v>26397.0082</v>
      </c>
      <c r="D1158" s="1" t="n">
        <v>1430.312926</v>
      </c>
      <c r="E1158" s="1" t="n">
        <v>37755982.036188</v>
      </c>
      <c r="F1158" s="1" t="n">
        <v>7.57698577078603</v>
      </c>
      <c r="G1158" s="1" t="n">
        <v>423.271490008425</v>
      </c>
      <c r="H1158" s="1" t="n">
        <f aca="false">G1158*$H$2/$G$2</f>
        <v>282.18099333895</v>
      </c>
    </row>
    <row r="1159" customFormat="false" ht="12" hidden="false" customHeight="false" outlineLevel="0" collapsed="false">
      <c r="A1159" s="1" t="s">
        <v>2323</v>
      </c>
      <c r="B1159" s="1" t="s">
        <v>2324</v>
      </c>
      <c r="C1159" s="1" t="n">
        <v>51625.2888800001</v>
      </c>
      <c r="D1159" s="1" t="n">
        <v>724.1861965</v>
      </c>
      <c r="E1159" s="1" t="n">
        <v>37386321.597221</v>
      </c>
      <c r="F1159" s="1" t="n">
        <v>7.57271273745657</v>
      </c>
      <c r="G1159" s="1" t="n">
        <v>419.127332808414</v>
      </c>
      <c r="H1159" s="1" t="n">
        <f aca="false">G1159*$H$2/$G$2</f>
        <v>279.418221872276</v>
      </c>
    </row>
    <row r="1160" customFormat="false" ht="12" hidden="false" customHeight="false" outlineLevel="0" collapsed="false">
      <c r="A1160" s="1" t="s">
        <v>2325</v>
      </c>
      <c r="B1160" s="1" t="s">
        <v>2326</v>
      </c>
      <c r="C1160" s="1" t="n">
        <v>72957.4759000002</v>
      </c>
      <c r="D1160" s="1" t="n">
        <v>511.9346445</v>
      </c>
      <c r="E1160" s="1" t="n">
        <v>37349459.4884839</v>
      </c>
      <c r="F1160" s="1" t="n">
        <v>7.57228432120182</v>
      </c>
      <c r="G1160" s="1" t="n">
        <v>418.714082275689</v>
      </c>
      <c r="H1160" s="1" t="n">
        <f aca="false">G1160*$H$2/$G$2</f>
        <v>279.142721517126</v>
      </c>
    </row>
    <row r="1161" customFormat="false" ht="12" hidden="false" customHeight="false" outlineLevel="0" collapsed="false">
      <c r="A1161" s="1" t="s">
        <v>2327</v>
      </c>
      <c r="B1161" s="1" t="s">
        <v>2328</v>
      </c>
      <c r="C1161" s="1" t="n">
        <v>25306.15242</v>
      </c>
      <c r="D1161" s="1" t="n">
        <v>1475.438708</v>
      </c>
      <c r="E1161" s="1" t="n">
        <v>37337676.8310159</v>
      </c>
      <c r="F1161" s="1" t="n">
        <v>7.57214729243314</v>
      </c>
      <c r="G1161" s="1" t="n">
        <v>418.581990280891</v>
      </c>
      <c r="H1161" s="1" t="n">
        <f aca="false">G1161*$H$2/$G$2</f>
        <v>279.054660187261</v>
      </c>
    </row>
    <row r="1162" customFormat="false" ht="12" hidden="false" customHeight="false" outlineLevel="0" collapsed="false">
      <c r="A1162" s="1" t="s">
        <v>2329</v>
      </c>
      <c r="B1162" s="1" t="s">
        <v>2330</v>
      </c>
      <c r="C1162" s="1" t="n">
        <v>13277.69987</v>
      </c>
      <c r="D1162" s="1" t="n">
        <v>2794.870525</v>
      </c>
      <c r="E1162" s="1" t="n">
        <v>37109452.0064593</v>
      </c>
      <c r="F1162" s="1" t="n">
        <v>7.56948454118985</v>
      </c>
      <c r="G1162" s="1" t="n">
        <v>416.023427204598</v>
      </c>
      <c r="H1162" s="1" t="n">
        <f aca="false">G1162*$H$2/$G$2</f>
        <v>277.348951469732</v>
      </c>
    </row>
    <row r="1163" customFormat="false" ht="12" hidden="false" customHeight="false" outlineLevel="0" collapsed="false">
      <c r="A1163" s="1" t="s">
        <v>2331</v>
      </c>
      <c r="B1163" s="1" t="s">
        <v>2332</v>
      </c>
      <c r="C1163" s="1" t="n">
        <v>17126.96357</v>
      </c>
      <c r="D1163" s="1" t="n">
        <v>2159.729422</v>
      </c>
      <c r="E1163" s="1" t="n">
        <v>36989607.1316512</v>
      </c>
      <c r="F1163" s="1" t="n">
        <v>7.56807971867787</v>
      </c>
      <c r="G1163" s="1" t="n">
        <v>414.67988067252</v>
      </c>
      <c r="H1163" s="1" t="n">
        <f aca="false">G1163*$H$2/$G$2</f>
        <v>276.45325378168</v>
      </c>
    </row>
    <row r="1164" customFormat="false" ht="12" hidden="false" customHeight="false" outlineLevel="0" collapsed="false">
      <c r="A1164" s="1" t="s">
        <v>2333</v>
      </c>
      <c r="B1164" s="1" t="s">
        <v>2334</v>
      </c>
      <c r="C1164" s="1" t="n">
        <v>52352.24743</v>
      </c>
      <c r="D1164" s="1" t="n">
        <v>705.9957224</v>
      </c>
      <c r="E1164" s="1" t="n">
        <v>36960462.7436064</v>
      </c>
      <c r="F1164" s="1" t="n">
        <v>7.56773739993272</v>
      </c>
      <c r="G1164" s="1" t="n">
        <v>414.353151293814</v>
      </c>
      <c r="H1164" s="1" t="n">
        <f aca="false">G1164*$H$2/$G$2</f>
        <v>276.235434195876</v>
      </c>
    </row>
    <row r="1165" customFormat="false" ht="12" hidden="false" customHeight="false" outlineLevel="0" collapsed="false">
      <c r="A1165" s="1" t="s">
        <v>2335</v>
      </c>
      <c r="B1165" s="1" t="s">
        <v>2336</v>
      </c>
      <c r="C1165" s="1" t="n">
        <v>28629.88075</v>
      </c>
      <c r="D1165" s="1" t="n">
        <v>1279.077631</v>
      </c>
      <c r="E1165" s="1" t="n">
        <v>36619840.0455225</v>
      </c>
      <c r="F1165" s="1" t="n">
        <v>7.56371644298319</v>
      </c>
      <c r="G1165" s="1" t="n">
        <v>410.534527881756</v>
      </c>
      <c r="H1165" s="1" t="n">
        <f aca="false">G1165*$H$2/$G$2</f>
        <v>273.689685254504</v>
      </c>
    </row>
    <row r="1166" customFormat="false" ht="12" hidden="false" customHeight="false" outlineLevel="0" collapsed="false">
      <c r="A1166" s="1" t="s">
        <v>2337</v>
      </c>
      <c r="B1166" s="1" t="s">
        <v>2338</v>
      </c>
      <c r="C1166" s="1" t="n">
        <v>29295.93908</v>
      </c>
      <c r="D1166" s="1" t="n">
        <v>1249.52022</v>
      </c>
      <c r="E1166" s="1" t="n">
        <v>36605868.2443482</v>
      </c>
      <c r="F1166" s="1" t="n">
        <v>7.56355071222093</v>
      </c>
      <c r="G1166" s="1" t="n">
        <v>410.377894024491</v>
      </c>
      <c r="H1166" s="1" t="n">
        <f aca="false">G1166*$H$2/$G$2</f>
        <v>273.585262682994</v>
      </c>
    </row>
    <row r="1167" customFormat="false" ht="12" hidden="false" customHeight="false" outlineLevel="0" collapsed="false">
      <c r="A1167" s="1" t="s">
        <v>2339</v>
      </c>
      <c r="B1167" s="1" t="s">
        <v>2340</v>
      </c>
      <c r="C1167" s="1" t="n">
        <v>23577.90677</v>
      </c>
      <c r="D1167" s="1" t="n">
        <v>1546.327847</v>
      </c>
      <c r="E1167" s="1" t="n">
        <v>36459173.8124208</v>
      </c>
      <c r="F1167" s="1" t="n">
        <v>7.5618068230471</v>
      </c>
      <c r="G1167" s="1" t="n">
        <v>408.733344805288</v>
      </c>
      <c r="H1167" s="1" t="n">
        <f aca="false">G1167*$H$2/$G$2</f>
        <v>272.488896536859</v>
      </c>
    </row>
    <row r="1168" customFormat="false" ht="12" hidden="false" customHeight="false" outlineLevel="0" collapsed="false">
      <c r="A1168" s="1" t="s">
        <v>2341</v>
      </c>
      <c r="B1168" s="1" t="s">
        <v>2342</v>
      </c>
      <c r="C1168" s="1" t="n">
        <v>284364.194750001</v>
      </c>
      <c r="D1168" s="1" t="n">
        <v>127.7201999</v>
      </c>
      <c r="E1168" s="1" t="n">
        <v>36319051.7978727</v>
      </c>
      <c r="F1168" s="1" t="n">
        <v>7.56013450162418</v>
      </c>
      <c r="G1168" s="1" t="n">
        <v>407.162477073019</v>
      </c>
      <c r="H1168" s="1" t="n">
        <f aca="false">G1168*$H$2/$G$2</f>
        <v>271.441651382013</v>
      </c>
    </row>
    <row r="1169" customFormat="false" ht="12" hidden="false" customHeight="false" outlineLevel="0" collapsed="false">
      <c r="A1169" s="1" t="s">
        <v>2343</v>
      </c>
      <c r="B1169" s="1" t="s">
        <v>2344</v>
      </c>
      <c r="C1169" s="1" t="n">
        <v>160514.038970001</v>
      </c>
      <c r="D1169" s="1" t="n">
        <v>225.9509484</v>
      </c>
      <c r="E1169" s="1" t="n">
        <v>36268299.3367863</v>
      </c>
      <c r="F1169" s="1" t="n">
        <v>7.55952719147882</v>
      </c>
      <c r="G1169" s="1" t="n">
        <v>406.593505782455</v>
      </c>
      <c r="H1169" s="1" t="n">
        <f aca="false">G1169*$H$2/$G$2</f>
        <v>271.062337188304</v>
      </c>
    </row>
    <row r="1170" customFormat="false" ht="12" hidden="false" customHeight="false" outlineLevel="0" collapsed="false">
      <c r="A1170" s="1" t="s">
        <v>2345</v>
      </c>
      <c r="B1170" s="1" t="s">
        <v>2346</v>
      </c>
      <c r="C1170" s="1" t="n">
        <v>13931.78542</v>
      </c>
      <c r="D1170" s="1" t="n">
        <v>2598.308684</v>
      </c>
      <c r="E1170" s="1" t="n">
        <v>36199079.0404106</v>
      </c>
      <c r="F1170" s="1" t="n">
        <v>7.55869752156202</v>
      </c>
      <c r="G1170" s="1" t="n">
        <v>405.817496885172</v>
      </c>
      <c r="H1170" s="1" t="n">
        <f aca="false">G1170*$H$2/$G$2</f>
        <v>270.544997923448</v>
      </c>
    </row>
    <row r="1171" customFormat="false" ht="12" hidden="false" customHeight="false" outlineLevel="0" collapsed="false">
      <c r="A1171" s="1" t="s">
        <v>2347</v>
      </c>
      <c r="B1171" s="1" t="s">
        <v>2348</v>
      </c>
      <c r="C1171" s="1" t="n">
        <v>31107.58822</v>
      </c>
      <c r="D1171" s="1" t="n">
        <v>1162.785616</v>
      </c>
      <c r="E1171" s="1" t="n">
        <v>36171456.130667</v>
      </c>
      <c r="F1171" s="1" t="n">
        <v>7.55836599222263</v>
      </c>
      <c r="G1171" s="1" t="n">
        <v>405.507824363495</v>
      </c>
      <c r="H1171" s="1" t="n">
        <f aca="false">G1171*$H$2/$G$2</f>
        <v>270.338549575663</v>
      </c>
    </row>
    <row r="1172" customFormat="false" ht="12" hidden="false" customHeight="false" outlineLevel="0" collapsed="false">
      <c r="A1172" s="1" t="s">
        <v>2349</v>
      </c>
      <c r="B1172" s="1" t="s">
        <v>2350</v>
      </c>
      <c r="C1172" s="1" t="n">
        <v>45746.2516400001</v>
      </c>
      <c r="D1172" s="1" t="n">
        <v>786.8523184</v>
      </c>
      <c r="E1172" s="1" t="n">
        <v>35995544.1610439</v>
      </c>
      <c r="F1172" s="1" t="n">
        <v>7.55624874337727</v>
      </c>
      <c r="G1172" s="1" t="n">
        <v>403.535725705822</v>
      </c>
      <c r="H1172" s="1" t="n">
        <f aca="false">G1172*$H$2/$G$2</f>
        <v>269.023817137214</v>
      </c>
    </row>
    <row r="1173" customFormat="false" ht="12" hidden="false" customHeight="false" outlineLevel="0" collapsed="false">
      <c r="A1173" s="1" t="s">
        <v>2351</v>
      </c>
      <c r="B1173" s="1" t="s">
        <v>2352</v>
      </c>
      <c r="C1173" s="1" t="n">
        <v>56683.3590600001</v>
      </c>
      <c r="D1173" s="1" t="n">
        <v>632.9430582</v>
      </c>
      <c r="E1173" s="1" t="n">
        <v>35877338.6324851</v>
      </c>
      <c r="F1173" s="1" t="n">
        <v>7.5548202197652</v>
      </c>
      <c r="G1173" s="1" t="n">
        <v>402.210557414547</v>
      </c>
      <c r="H1173" s="1" t="n">
        <f aca="false">G1173*$H$2/$G$2</f>
        <v>268.140371609698</v>
      </c>
    </row>
    <row r="1174" customFormat="false" ht="12" hidden="false" customHeight="false" outlineLevel="0" collapsed="false">
      <c r="A1174" s="1" t="s">
        <v>2353</v>
      </c>
      <c r="B1174" s="1" t="s">
        <v>2354</v>
      </c>
      <c r="C1174" s="1" t="n">
        <v>31354.9244</v>
      </c>
      <c r="D1174" s="1" t="n">
        <v>1142.939089</v>
      </c>
      <c r="E1174" s="1" t="n">
        <v>35836768.7293999</v>
      </c>
      <c r="F1174" s="1" t="n">
        <v>7.55432884400751</v>
      </c>
      <c r="G1174" s="1" t="n">
        <v>401.755739862405</v>
      </c>
      <c r="H1174" s="1" t="n">
        <f aca="false">G1174*$H$2/$G$2</f>
        <v>267.83715990827</v>
      </c>
    </row>
    <row r="1175" customFormat="false" ht="12" hidden="false" customHeight="false" outlineLevel="0" collapsed="false">
      <c r="A1175" s="1" t="s">
        <v>2355</v>
      </c>
      <c r="B1175" s="1" t="s">
        <v>2356</v>
      </c>
      <c r="C1175" s="1" t="n">
        <v>228857.939309999</v>
      </c>
      <c r="D1175" s="1" t="n">
        <v>156.2065496</v>
      </c>
      <c r="E1175" s="1" t="n">
        <v>35749109.0481812</v>
      </c>
      <c r="F1175" s="1" t="n">
        <v>7.55326522263276</v>
      </c>
      <c r="G1175" s="1" t="n">
        <v>400.773012308198</v>
      </c>
      <c r="H1175" s="1" t="n">
        <f aca="false">G1175*$H$2/$G$2</f>
        <v>267.182008205466</v>
      </c>
    </row>
    <row r="1176" customFormat="false" ht="12" hidden="false" customHeight="false" outlineLevel="0" collapsed="false">
      <c r="A1176" s="1" t="s">
        <v>2357</v>
      </c>
      <c r="B1176" s="1" t="s">
        <v>2358</v>
      </c>
      <c r="C1176" s="1" t="n">
        <v>25727.97314</v>
      </c>
      <c r="D1176" s="1" t="n">
        <v>1388.687449</v>
      </c>
      <c r="E1176" s="1" t="n">
        <v>35728113.3877271</v>
      </c>
      <c r="F1176" s="1" t="n">
        <v>7.55301008401851</v>
      </c>
      <c r="G1176" s="1" t="n">
        <v>400.537635978281</v>
      </c>
      <c r="H1176" s="1" t="n">
        <f aca="false">G1176*$H$2/$G$2</f>
        <v>267.025090652188</v>
      </c>
    </row>
    <row r="1177" customFormat="false" ht="12" hidden="false" customHeight="false" outlineLevel="0" collapsed="false">
      <c r="A1177" s="1" t="s">
        <v>2359</v>
      </c>
      <c r="B1177" s="1" t="s">
        <v>2360</v>
      </c>
      <c r="C1177" s="1" t="n">
        <v>54989.2363000002</v>
      </c>
      <c r="D1177" s="1" t="n">
        <v>646.2416121</v>
      </c>
      <c r="E1177" s="1" t="n">
        <v>35536332.71466</v>
      </c>
      <c r="F1177" s="1" t="n">
        <v>7.55067260737573</v>
      </c>
      <c r="G1177" s="1" t="n">
        <v>398.387637835837</v>
      </c>
      <c r="H1177" s="1" t="n">
        <f aca="false">G1177*$H$2/$G$2</f>
        <v>265.591758557225</v>
      </c>
    </row>
    <row r="1178" customFormat="false" ht="12" hidden="false" customHeight="false" outlineLevel="0" collapsed="false">
      <c r="A1178" s="1" t="s">
        <v>2361</v>
      </c>
      <c r="B1178" s="1" t="s">
        <v>2362</v>
      </c>
      <c r="C1178" s="1" t="n">
        <v>76526.2554900002</v>
      </c>
      <c r="D1178" s="1" t="n">
        <v>462.7613557</v>
      </c>
      <c r="E1178" s="1" t="n">
        <v>35413393.7371971</v>
      </c>
      <c r="F1178" s="1" t="n">
        <v>7.54916754807167</v>
      </c>
      <c r="G1178" s="1" t="n">
        <v>397.009404205973</v>
      </c>
      <c r="H1178" s="1" t="n">
        <f aca="false">G1178*$H$2/$G$2</f>
        <v>264.672936137315</v>
      </c>
    </row>
    <row r="1179" customFormat="false" ht="12" hidden="false" customHeight="false" outlineLevel="0" collapsed="false">
      <c r="A1179" s="1" t="s">
        <v>2363</v>
      </c>
      <c r="B1179" s="1" t="s">
        <v>2364</v>
      </c>
      <c r="C1179" s="1" t="n">
        <v>51711.2118300001</v>
      </c>
      <c r="D1179" s="1" t="n">
        <v>684.757831</v>
      </c>
      <c r="E1179" s="1" t="n">
        <v>35409657.2510924</v>
      </c>
      <c r="F1179" s="1" t="n">
        <v>7.54912172301116</v>
      </c>
      <c r="G1179" s="1" t="n">
        <v>396.9675155315</v>
      </c>
      <c r="H1179" s="1" t="n">
        <f aca="false">G1179*$H$2/$G$2</f>
        <v>264.645010354333</v>
      </c>
    </row>
    <row r="1180" customFormat="false" ht="12" hidden="false" customHeight="false" outlineLevel="0" collapsed="false">
      <c r="A1180" s="1" t="s">
        <v>2365</v>
      </c>
      <c r="B1180" s="1" t="s">
        <v>2366</v>
      </c>
      <c r="C1180" s="1" t="n">
        <v>152104.193370001</v>
      </c>
      <c r="D1180" s="1" t="n">
        <v>230.2098626</v>
      </c>
      <c r="E1180" s="1" t="n">
        <v>35015885.4565918</v>
      </c>
      <c r="F1180" s="1" t="n">
        <v>7.54426511295017</v>
      </c>
      <c r="G1180" s="1" t="n">
        <v>392.553052837302</v>
      </c>
      <c r="H1180" s="1" t="n">
        <f aca="false">G1180*$H$2/$G$2</f>
        <v>261.702035224868</v>
      </c>
    </row>
    <row r="1181" customFormat="false" ht="12" hidden="false" customHeight="false" outlineLevel="0" collapsed="false">
      <c r="A1181" s="1" t="s">
        <v>2367</v>
      </c>
      <c r="B1181" s="1" t="s">
        <v>2368</v>
      </c>
      <c r="C1181" s="1" t="n">
        <v>52753.4464600001</v>
      </c>
      <c r="D1181" s="1" t="n">
        <v>662.4868423</v>
      </c>
      <c r="E1181" s="1" t="n">
        <v>34948464.1657276</v>
      </c>
      <c r="F1181" s="1" t="n">
        <v>7.54342809513162</v>
      </c>
      <c r="G1181" s="1" t="n">
        <v>391.797212075035</v>
      </c>
      <c r="H1181" s="1" t="n">
        <f aca="false">G1181*$H$2/$G$2</f>
        <v>261.198141383356</v>
      </c>
    </row>
    <row r="1182" customFormat="false" ht="12" hidden="false" customHeight="false" outlineLevel="0" collapsed="false">
      <c r="A1182" s="1" t="s">
        <v>2369</v>
      </c>
      <c r="B1182" s="1" t="s">
        <v>2370</v>
      </c>
      <c r="C1182" s="1" t="n">
        <v>44905.8489600001</v>
      </c>
      <c r="D1182" s="1" t="n">
        <v>778.0068854</v>
      </c>
      <c r="E1182" s="1" t="n">
        <v>34937059.6856125</v>
      </c>
      <c r="F1182" s="1" t="n">
        <v>7.54328635181901</v>
      </c>
      <c r="G1182" s="1" t="n">
        <v>391.669359718117</v>
      </c>
      <c r="H1182" s="1" t="n">
        <f aca="false">G1182*$H$2/$G$2</f>
        <v>261.112906478744</v>
      </c>
    </row>
    <row r="1183" customFormat="false" ht="12" hidden="false" customHeight="false" outlineLevel="0" collapsed="false">
      <c r="A1183" s="1" t="s">
        <v>2371</v>
      </c>
      <c r="B1183" s="1" t="s">
        <v>2372</v>
      </c>
      <c r="C1183" s="1" t="n">
        <v>35079.90083</v>
      </c>
      <c r="D1183" s="1" t="n">
        <v>994.4271524</v>
      </c>
      <c r="E1183" s="1" t="n">
        <v>34884405.8888513</v>
      </c>
      <c r="F1183" s="1" t="n">
        <v>7.54263133097316</v>
      </c>
      <c r="G1183" s="1" t="n">
        <v>391.079073098413</v>
      </c>
      <c r="H1183" s="1" t="n">
        <f aca="false">G1183*$H$2/$G$2</f>
        <v>260.719382065609</v>
      </c>
    </row>
    <row r="1184" customFormat="false" ht="12" hidden="false" customHeight="false" outlineLevel="0" collapsed="false">
      <c r="A1184" s="1" t="s">
        <v>2373</v>
      </c>
      <c r="B1184" s="1" t="s">
        <v>2374</v>
      </c>
      <c r="C1184" s="1" t="n">
        <v>14315.89823</v>
      </c>
      <c r="D1184" s="1" t="n">
        <v>2430.792961</v>
      </c>
      <c r="E1184" s="1" t="n">
        <v>34798984.6478764</v>
      </c>
      <c r="F1184" s="1" t="n">
        <v>7.54156657244493</v>
      </c>
      <c r="G1184" s="1" t="n">
        <v>390.121440056021</v>
      </c>
      <c r="H1184" s="1" t="n">
        <f aca="false">G1184*$H$2/$G$2</f>
        <v>260.080960037347</v>
      </c>
    </row>
    <row r="1185" customFormat="false" ht="12" hidden="false" customHeight="false" outlineLevel="0" collapsed="false">
      <c r="A1185" s="1" t="s">
        <v>2375</v>
      </c>
      <c r="B1185" s="1" t="s">
        <v>2376</v>
      </c>
      <c r="C1185" s="1" t="n">
        <v>88001.8619200006</v>
      </c>
      <c r="D1185" s="1" t="n">
        <v>394.6511288</v>
      </c>
      <c r="E1185" s="1" t="n">
        <v>34730034.14323</v>
      </c>
      <c r="F1185" s="1" t="n">
        <v>7.54070521026755</v>
      </c>
      <c r="G1185" s="1" t="n">
        <v>389.348455716466</v>
      </c>
      <c r="H1185" s="1" t="n">
        <f aca="false">G1185*$H$2/$G$2</f>
        <v>259.56563714431</v>
      </c>
    </row>
    <row r="1186" customFormat="false" ht="12" hidden="false" customHeight="false" outlineLevel="0" collapsed="false">
      <c r="A1186" s="1" t="s">
        <v>2377</v>
      </c>
      <c r="B1186" s="1" t="s">
        <v>2378</v>
      </c>
      <c r="C1186" s="1" t="n">
        <v>96634.5122500004</v>
      </c>
      <c r="D1186" s="1" t="n">
        <v>357.9996646</v>
      </c>
      <c r="E1186" s="1" t="n">
        <v>34595122.9742847</v>
      </c>
      <c r="F1186" s="1" t="n">
        <v>7.53901487871631</v>
      </c>
      <c r="G1186" s="1" t="n">
        <v>387.836005280307</v>
      </c>
      <c r="H1186" s="1" t="n">
        <f aca="false">G1186*$H$2/$G$2</f>
        <v>258.557336853538</v>
      </c>
    </row>
    <row r="1187" customFormat="false" ht="12" hidden="false" customHeight="false" outlineLevel="0" collapsed="false">
      <c r="A1187" s="1" t="s">
        <v>2379</v>
      </c>
      <c r="B1187" s="1" t="s">
        <v>2380</v>
      </c>
      <c r="C1187" s="1" t="n">
        <v>23862.82334</v>
      </c>
      <c r="D1187" s="1" t="n">
        <v>1444.08782</v>
      </c>
      <c r="E1187" s="1" t="n">
        <v>34460012.5361057</v>
      </c>
      <c r="F1187" s="1" t="n">
        <v>7.53731543110274</v>
      </c>
      <c r="G1187" s="1" t="n">
        <v>386.321320893899</v>
      </c>
      <c r="H1187" s="1" t="n">
        <f aca="false">G1187*$H$2/$G$2</f>
        <v>257.547547262599</v>
      </c>
    </row>
    <row r="1188" customFormat="false" ht="12" hidden="false" customHeight="false" outlineLevel="0" collapsed="false">
      <c r="A1188" s="1" t="s">
        <v>2381</v>
      </c>
      <c r="B1188" s="1" t="s">
        <v>2382</v>
      </c>
      <c r="C1188" s="1" t="n">
        <v>111710.77564</v>
      </c>
      <c r="D1188" s="1" t="n">
        <v>306.4427318</v>
      </c>
      <c r="E1188" s="1" t="n">
        <v>34232955.2586185</v>
      </c>
      <c r="F1188" s="1" t="n">
        <v>7.53444439248027</v>
      </c>
      <c r="G1188" s="1" t="n">
        <v>383.775846853066</v>
      </c>
      <c r="H1188" s="1" t="n">
        <f aca="false">G1188*$H$2/$G$2</f>
        <v>255.85056456871</v>
      </c>
    </row>
    <row r="1189" customFormat="false" ht="12" hidden="false" customHeight="false" outlineLevel="0" collapsed="false">
      <c r="A1189" s="1" t="s">
        <v>2383</v>
      </c>
      <c r="B1189" s="1" t="s">
        <v>2384</v>
      </c>
      <c r="C1189" s="1" t="n">
        <v>52231.0221800001</v>
      </c>
      <c r="D1189" s="1" t="n">
        <v>653.8482317</v>
      </c>
      <c r="E1189" s="1" t="n">
        <v>34151161.4922766</v>
      </c>
      <c r="F1189" s="1" t="n">
        <v>7.53340547876743</v>
      </c>
      <c r="G1189" s="1" t="n">
        <v>382.858880388791</v>
      </c>
      <c r="H1189" s="1" t="n">
        <f aca="false">G1189*$H$2/$G$2</f>
        <v>255.239253592527</v>
      </c>
    </row>
    <row r="1190" customFormat="false" ht="12" hidden="false" customHeight="false" outlineLevel="0" collapsed="false">
      <c r="A1190" s="1" t="s">
        <v>2385</v>
      </c>
      <c r="B1190" s="1" t="s">
        <v>2386</v>
      </c>
      <c r="C1190" s="1" t="n">
        <v>31038.7688</v>
      </c>
      <c r="D1190" s="1" t="n">
        <v>1099.415471</v>
      </c>
      <c r="E1190" s="1" t="n">
        <v>34124502.6195121</v>
      </c>
      <c r="F1190" s="1" t="n">
        <v>7.533066330051</v>
      </c>
      <c r="G1190" s="1" t="n">
        <v>382.560015409298</v>
      </c>
      <c r="H1190" s="1" t="n">
        <f aca="false">G1190*$H$2/$G$2</f>
        <v>255.040010272866</v>
      </c>
    </row>
    <row r="1191" customFormat="false" ht="12" hidden="false" customHeight="false" outlineLevel="0" collapsed="false">
      <c r="A1191" s="1" t="s">
        <v>2387</v>
      </c>
      <c r="B1191" s="1" t="s">
        <v>2388</v>
      </c>
      <c r="C1191" s="1" t="n">
        <v>27329.7474</v>
      </c>
      <c r="D1191" s="1" t="n">
        <v>1247.991437</v>
      </c>
      <c r="E1191" s="1" t="n">
        <v>34107290.730573</v>
      </c>
      <c r="F1191" s="1" t="n">
        <v>7.53284722314552</v>
      </c>
      <c r="G1191" s="1" t="n">
        <v>382.367057857032</v>
      </c>
      <c r="H1191" s="1" t="n">
        <f aca="false">G1191*$H$2/$G$2</f>
        <v>254.911371904688</v>
      </c>
    </row>
    <row r="1192" customFormat="false" ht="12" hidden="false" customHeight="false" outlineLevel="0" collapsed="false">
      <c r="A1192" s="1" t="s">
        <v>2389</v>
      </c>
      <c r="B1192" s="1" t="s">
        <v>2390</v>
      </c>
      <c r="C1192" s="1" t="n">
        <v>42174.23156</v>
      </c>
      <c r="D1192" s="1" t="n">
        <v>805.0495032</v>
      </c>
      <c r="E1192" s="1" t="n">
        <v>33952344.1652198</v>
      </c>
      <c r="F1192" s="1" t="n">
        <v>7.53086976456274</v>
      </c>
      <c r="G1192" s="1" t="n">
        <v>380.62999633587</v>
      </c>
      <c r="H1192" s="1" t="n">
        <f aca="false">G1192*$H$2/$G$2</f>
        <v>253.75333089058</v>
      </c>
    </row>
    <row r="1193" customFormat="false" ht="12" hidden="false" customHeight="false" outlineLevel="0" collapsed="false">
      <c r="A1193" s="1" t="s">
        <v>2391</v>
      </c>
      <c r="B1193" s="1" t="s">
        <v>2392</v>
      </c>
      <c r="C1193" s="1" t="n">
        <v>35480.72138</v>
      </c>
      <c r="D1193" s="1" t="n">
        <v>951.2748261</v>
      </c>
      <c r="E1193" s="1" t="n">
        <v>33751917.0606621</v>
      </c>
      <c r="F1193" s="1" t="n">
        <v>7.52829844517363</v>
      </c>
      <c r="G1193" s="1" t="n">
        <v>378.383065528908</v>
      </c>
      <c r="H1193" s="1" t="n">
        <f aca="false">G1193*$H$2/$G$2</f>
        <v>252.255377019272</v>
      </c>
    </row>
    <row r="1194" customFormat="false" ht="12" hidden="false" customHeight="false" outlineLevel="0" collapsed="false">
      <c r="A1194" s="1" t="s">
        <v>2393</v>
      </c>
      <c r="B1194" s="1" t="s">
        <v>2394</v>
      </c>
      <c r="C1194" s="1" t="n">
        <v>37207.19474</v>
      </c>
      <c r="D1194" s="1" t="n">
        <v>904.5678388</v>
      </c>
      <c r="E1194" s="1" t="n">
        <v>33656431.7337725</v>
      </c>
      <c r="F1194" s="1" t="n">
        <v>7.5270680700332</v>
      </c>
      <c r="G1194" s="1" t="n">
        <v>377.312606904689</v>
      </c>
      <c r="H1194" s="1" t="n">
        <f aca="false">G1194*$H$2/$G$2</f>
        <v>251.54173793646</v>
      </c>
    </row>
    <row r="1195" customFormat="false" ht="12" hidden="false" customHeight="false" outlineLevel="0" collapsed="false">
      <c r="A1195" s="1" t="s">
        <v>2395</v>
      </c>
      <c r="B1195" s="1" t="s">
        <v>2396</v>
      </c>
      <c r="C1195" s="1" t="n">
        <v>48728.2608100001</v>
      </c>
      <c r="D1195" s="1" t="n">
        <v>688.7914428</v>
      </c>
      <c r="E1195" s="1" t="n">
        <v>33563609.0684547</v>
      </c>
      <c r="F1195" s="1" t="n">
        <v>7.52586865401128</v>
      </c>
      <c r="G1195" s="1" t="n">
        <v>376.271998615969</v>
      </c>
      <c r="H1195" s="1" t="n">
        <f aca="false">G1195*$H$2/$G$2</f>
        <v>250.847999077313</v>
      </c>
    </row>
    <row r="1196" customFormat="false" ht="12" hidden="false" customHeight="false" outlineLevel="0" collapsed="false">
      <c r="A1196" s="1" t="s">
        <v>2397</v>
      </c>
      <c r="B1196" s="1" t="s">
        <v>2398</v>
      </c>
      <c r="C1196" s="1" t="n">
        <v>102230.526560001</v>
      </c>
      <c r="D1196" s="1" t="n">
        <v>327.1201217</v>
      </c>
      <c r="E1196" s="1" t="n">
        <v>33441662.2897626</v>
      </c>
      <c r="F1196" s="1" t="n">
        <v>7.52428785684499</v>
      </c>
      <c r="G1196" s="1" t="n">
        <v>374.904888242062</v>
      </c>
      <c r="H1196" s="1" t="n">
        <f aca="false">G1196*$H$2/$G$2</f>
        <v>249.936592161375</v>
      </c>
    </row>
    <row r="1197" customFormat="false" ht="12" hidden="false" customHeight="false" outlineLevel="0" collapsed="false">
      <c r="A1197" s="1" t="s">
        <v>2399</v>
      </c>
      <c r="B1197" s="1" t="s">
        <v>2400</v>
      </c>
      <c r="C1197" s="1" t="n">
        <v>28499.77746</v>
      </c>
      <c r="D1197" s="1" t="n">
        <v>1172.08934</v>
      </c>
      <c r="E1197" s="1" t="n">
        <v>33404285.3532383</v>
      </c>
      <c r="F1197" s="1" t="n">
        <v>7.52380218495171</v>
      </c>
      <c r="G1197" s="1" t="n">
        <v>374.485866122615</v>
      </c>
      <c r="H1197" s="1" t="n">
        <f aca="false">G1197*$H$2/$G$2</f>
        <v>249.657244081743</v>
      </c>
    </row>
    <row r="1198" customFormat="false" ht="12" hidden="false" customHeight="false" outlineLevel="0" collapsed="false">
      <c r="A1198" s="1" t="s">
        <v>2401</v>
      </c>
      <c r="B1198" s="1" t="s">
        <v>2402</v>
      </c>
      <c r="C1198" s="1" t="n">
        <v>21689.17512</v>
      </c>
      <c r="D1198" s="1" t="n">
        <v>1530.044005</v>
      </c>
      <c r="E1198" s="1" t="n">
        <v>33185392.3657512</v>
      </c>
      <c r="F1198" s="1" t="n">
        <v>7.52094695686651</v>
      </c>
      <c r="G1198" s="1" t="n">
        <v>372.03191959628</v>
      </c>
      <c r="H1198" s="1" t="n">
        <f aca="false">G1198*$H$2/$G$2</f>
        <v>248.021279730853</v>
      </c>
    </row>
    <row r="1199" customFormat="false" ht="12" hidden="false" customHeight="false" outlineLevel="0" collapsed="false">
      <c r="A1199" s="1" t="s">
        <v>2403</v>
      </c>
      <c r="B1199" s="1" t="s">
        <v>2404</v>
      </c>
      <c r="C1199" s="1" t="n">
        <v>43144.60812</v>
      </c>
      <c r="D1199" s="1" t="n">
        <v>765.6753742</v>
      </c>
      <c r="E1199" s="1" t="n">
        <v>33034763.9669934</v>
      </c>
      <c r="F1199" s="1" t="n">
        <v>7.51897120812637</v>
      </c>
      <c r="G1199" s="1" t="n">
        <v>370.343267802806</v>
      </c>
      <c r="H1199" s="1" t="n">
        <f aca="false">G1199*$H$2/$G$2</f>
        <v>246.895511868537</v>
      </c>
    </row>
    <row r="1200" customFormat="false" ht="12" hidden="false" customHeight="false" outlineLevel="0" collapsed="false">
      <c r="A1200" s="1" t="s">
        <v>2405</v>
      </c>
      <c r="B1200" s="1" t="s">
        <v>2406</v>
      </c>
      <c r="C1200" s="1" t="n">
        <v>38188.87568</v>
      </c>
      <c r="D1200" s="1" t="n">
        <v>863.6168048</v>
      </c>
      <c r="E1200" s="1" t="n">
        <v>32980554.793666</v>
      </c>
      <c r="F1200" s="1" t="n">
        <v>7.5182579570029</v>
      </c>
      <c r="G1200" s="1" t="n">
        <v>369.735544302344</v>
      </c>
      <c r="H1200" s="1" t="n">
        <f aca="false">G1200*$H$2/$G$2</f>
        <v>246.49036286823</v>
      </c>
    </row>
    <row r="1201" customFormat="false" ht="12" hidden="false" customHeight="false" outlineLevel="0" collapsed="false">
      <c r="A1201" s="1" t="s">
        <v>2407</v>
      </c>
      <c r="B1201" s="1" t="s">
        <v>2408</v>
      </c>
      <c r="C1201" s="1" t="n">
        <v>18373.33618</v>
      </c>
      <c r="D1201" s="1" t="n">
        <v>1785.730719</v>
      </c>
      <c r="E1201" s="1" t="n">
        <v>32809830.8271401</v>
      </c>
      <c r="F1201" s="1" t="n">
        <v>7.51600399109836</v>
      </c>
      <c r="G1201" s="1" t="n">
        <v>367.821606859999</v>
      </c>
      <c r="H1201" s="1" t="n">
        <f aca="false">G1201*$H$2/$G$2</f>
        <v>245.214404573333</v>
      </c>
    </row>
    <row r="1202" customFormat="false" ht="12" hidden="false" customHeight="false" outlineLevel="0" collapsed="false">
      <c r="A1202" s="1" t="s">
        <v>2409</v>
      </c>
      <c r="B1202" s="1" t="s">
        <v>2410</v>
      </c>
      <c r="C1202" s="1" t="n">
        <v>89036.3782500005</v>
      </c>
      <c r="D1202" s="1" t="n">
        <v>367.7615875</v>
      </c>
      <c r="E1202" s="1" t="n">
        <v>32744159.8104707</v>
      </c>
      <c r="F1202" s="1" t="n">
        <v>7.51513385125107</v>
      </c>
      <c r="G1202" s="1" t="n">
        <v>367.085387919928</v>
      </c>
      <c r="H1202" s="1" t="n">
        <f aca="false">G1202*$H$2/$G$2</f>
        <v>244.723591946618</v>
      </c>
    </row>
    <row r="1203" customFormat="false" ht="12" hidden="false" customHeight="false" outlineLevel="0" collapsed="false">
      <c r="A1203" s="1" t="s">
        <v>2411</v>
      </c>
      <c r="B1203" s="1" t="s">
        <v>2412</v>
      </c>
      <c r="C1203" s="1" t="n">
        <v>272323.09039</v>
      </c>
      <c r="D1203" s="1" t="n">
        <v>120.1103962</v>
      </c>
      <c r="E1203" s="1" t="n">
        <v>32708834.2811513</v>
      </c>
      <c r="F1203" s="1" t="n">
        <v>7.51466506646418</v>
      </c>
      <c r="G1203" s="1" t="n">
        <v>366.68936353852</v>
      </c>
      <c r="H1203" s="1" t="n">
        <f aca="false">G1203*$H$2/$G$2</f>
        <v>244.459575692346</v>
      </c>
    </row>
    <row r="1204" customFormat="false" ht="12" hidden="false" customHeight="false" outlineLevel="0" collapsed="false">
      <c r="A1204" s="1" t="s">
        <v>2413</v>
      </c>
      <c r="B1204" s="1" t="s">
        <v>2414</v>
      </c>
      <c r="C1204" s="1" t="n">
        <v>49092.4837900001</v>
      </c>
      <c r="D1204" s="1" t="n">
        <v>665.0348452</v>
      </c>
      <c r="E1204" s="1" t="n">
        <v>32648212.3577662</v>
      </c>
      <c r="F1204" s="1" t="n">
        <v>7.51385940660919</v>
      </c>
      <c r="G1204" s="1" t="n">
        <v>366.009748535689</v>
      </c>
      <c r="H1204" s="1" t="n">
        <f aca="false">G1204*$H$2/$G$2</f>
        <v>244.006499023793</v>
      </c>
    </row>
    <row r="1205" customFormat="false" ht="12" hidden="false" customHeight="false" outlineLevel="0" collapsed="false">
      <c r="A1205" s="1" t="s">
        <v>2415</v>
      </c>
      <c r="B1205" s="1" t="s">
        <v>2416</v>
      </c>
      <c r="C1205" s="1" t="n">
        <v>40908.2093900001</v>
      </c>
      <c r="D1205" s="1" t="n">
        <v>797.697945</v>
      </c>
      <c r="E1205" s="1" t="n">
        <v>32632394.5640328</v>
      </c>
      <c r="F1205" s="1" t="n">
        <v>7.51364894347189</v>
      </c>
      <c r="G1205" s="1" t="n">
        <v>365.832419785088</v>
      </c>
      <c r="H1205" s="1" t="n">
        <f aca="false">G1205*$H$2/$G$2</f>
        <v>243.888279856725</v>
      </c>
    </row>
    <row r="1206" customFormat="false" ht="12" hidden="false" customHeight="false" outlineLevel="0" collapsed="false">
      <c r="A1206" s="1" t="s">
        <v>2417</v>
      </c>
      <c r="B1206" s="1" t="s">
        <v>2418</v>
      </c>
      <c r="C1206" s="1" t="n">
        <v>30262.16222</v>
      </c>
      <c r="D1206" s="1" t="n">
        <v>1070.928975</v>
      </c>
      <c r="E1206" s="1" t="n">
        <v>32408626.3675483</v>
      </c>
      <c r="F1206" s="1" t="n">
        <v>7.51066062394686</v>
      </c>
      <c r="G1206" s="1" t="n">
        <v>363.323818688401</v>
      </c>
      <c r="H1206" s="1" t="n">
        <f aca="false">G1206*$H$2/$G$2</f>
        <v>242.215879125601</v>
      </c>
    </row>
    <row r="1207" customFormat="false" ht="12" hidden="false" customHeight="false" outlineLevel="0" collapsed="false">
      <c r="A1207" s="1" t="s">
        <v>2419</v>
      </c>
      <c r="B1207" s="1" t="s">
        <v>2420</v>
      </c>
      <c r="C1207" s="1" t="n">
        <v>78793.7742400004</v>
      </c>
      <c r="D1207" s="1" t="n">
        <v>410.1766938</v>
      </c>
      <c r="E1207" s="1" t="n">
        <v>32319369.809787</v>
      </c>
      <c r="F1207" s="1" t="n">
        <v>7.5094628839466</v>
      </c>
      <c r="G1207" s="1" t="n">
        <v>362.323189009097</v>
      </c>
      <c r="H1207" s="1" t="n">
        <f aca="false">G1207*$H$2/$G$2</f>
        <v>241.548792672732</v>
      </c>
    </row>
    <row r="1208" customFormat="false" ht="12" hidden="false" customHeight="false" outlineLevel="0" collapsed="false">
      <c r="A1208" s="1" t="s">
        <v>2421</v>
      </c>
      <c r="B1208" s="1" t="s">
        <v>2422</v>
      </c>
      <c r="C1208" s="1" t="n">
        <v>14060.07798</v>
      </c>
      <c r="D1208" s="1" t="n">
        <v>2280.965185</v>
      </c>
      <c r="E1208" s="1" t="n">
        <v>32070548.3707651</v>
      </c>
      <c r="F1208" s="1" t="n">
        <v>7.50610638594532</v>
      </c>
      <c r="G1208" s="1" t="n">
        <v>359.533723193061</v>
      </c>
      <c r="H1208" s="1" t="n">
        <f aca="false">G1208*$H$2/$G$2</f>
        <v>239.689148795374</v>
      </c>
    </row>
    <row r="1209" customFormat="false" ht="12" hidden="false" customHeight="false" outlineLevel="0" collapsed="false">
      <c r="A1209" s="1" t="s">
        <v>2423</v>
      </c>
      <c r="B1209" s="1" t="s">
        <v>2424</v>
      </c>
      <c r="C1209" s="1" t="n">
        <v>61205.0848500001</v>
      </c>
      <c r="D1209" s="1" t="n">
        <v>523.9631201</v>
      </c>
      <c r="E1209" s="1" t="n">
        <v>32069207.2239913</v>
      </c>
      <c r="F1209" s="1" t="n">
        <v>7.5060882239602</v>
      </c>
      <c r="G1209" s="1" t="n">
        <v>359.518687981085</v>
      </c>
      <c r="H1209" s="1" t="n">
        <f aca="false">G1209*$H$2/$G$2</f>
        <v>239.679125320723</v>
      </c>
    </row>
    <row r="1210" customFormat="false" ht="12" hidden="false" customHeight="false" outlineLevel="0" collapsed="false">
      <c r="A1210" s="1" t="s">
        <v>2425</v>
      </c>
      <c r="B1210" s="1" t="s">
        <v>2426</v>
      </c>
      <c r="C1210" s="1" t="n">
        <v>68515.3943300002</v>
      </c>
      <c r="D1210" s="1" t="n">
        <v>466.6855607</v>
      </c>
      <c r="E1210" s="1" t="n">
        <v>31975145.2194777</v>
      </c>
      <c r="F1210" s="1" t="n">
        <v>7.50481252556272</v>
      </c>
      <c r="G1210" s="1" t="n">
        <v>358.464185815959</v>
      </c>
      <c r="H1210" s="1" t="n">
        <f aca="false">G1210*$H$2/$G$2</f>
        <v>238.976123877306</v>
      </c>
    </row>
    <row r="1211" customFormat="false" ht="12" hidden="false" customHeight="false" outlineLevel="0" collapsed="false">
      <c r="A1211" s="1" t="s">
        <v>2427</v>
      </c>
      <c r="B1211" s="1" t="s">
        <v>2428</v>
      </c>
      <c r="C1211" s="1" t="n">
        <v>32034.21344</v>
      </c>
      <c r="D1211" s="1" t="n">
        <v>993.4133621</v>
      </c>
      <c r="E1211" s="1" t="n">
        <v>31823215.6756594</v>
      </c>
      <c r="F1211" s="1" t="n">
        <v>7.50274406216263</v>
      </c>
      <c r="G1211" s="1" t="n">
        <v>356.760947258248</v>
      </c>
      <c r="H1211" s="1" t="n">
        <f aca="false">G1211*$H$2/$G$2</f>
        <v>237.840631505498</v>
      </c>
    </row>
    <row r="1212" customFormat="false" ht="12" hidden="false" customHeight="false" outlineLevel="0" collapsed="false">
      <c r="A1212" s="1" t="s">
        <v>2429</v>
      </c>
      <c r="B1212" s="1" t="s">
        <v>2430</v>
      </c>
      <c r="C1212" s="1" t="n">
        <v>35934.58289</v>
      </c>
      <c r="D1212" s="1" t="n">
        <v>885.5662849</v>
      </c>
      <c r="E1212" s="1" t="n">
        <v>31822455.0693284</v>
      </c>
      <c r="F1212" s="1" t="n">
        <v>7.5027336819709</v>
      </c>
      <c r="G1212" s="1" t="n">
        <v>356.752420318736</v>
      </c>
      <c r="H1212" s="1" t="n">
        <f aca="false">G1212*$H$2/$G$2</f>
        <v>237.834946879157</v>
      </c>
    </row>
    <row r="1213" customFormat="false" ht="12" hidden="false" customHeight="false" outlineLevel="0" collapsed="false">
      <c r="A1213" s="1" t="s">
        <v>2431</v>
      </c>
      <c r="B1213" s="1" t="s">
        <v>2432</v>
      </c>
      <c r="C1213" s="1" t="n">
        <v>54200.2362500001</v>
      </c>
      <c r="D1213" s="1" t="n">
        <v>584.4247224</v>
      </c>
      <c r="E1213" s="1" t="n">
        <v>31675958.0244207</v>
      </c>
      <c r="F1213" s="1" t="n">
        <v>7.50072975878603</v>
      </c>
      <c r="G1213" s="1" t="n">
        <v>355.11008394882</v>
      </c>
      <c r="H1213" s="1" t="n">
        <f aca="false">G1213*$H$2/$G$2</f>
        <v>236.74005596588</v>
      </c>
    </row>
    <row r="1214" customFormat="false" ht="12" hidden="false" customHeight="false" outlineLevel="0" collapsed="false">
      <c r="A1214" s="1" t="s">
        <v>2433</v>
      </c>
      <c r="B1214" s="1" t="s">
        <v>2434</v>
      </c>
      <c r="C1214" s="1" t="n">
        <v>51514.8897700001</v>
      </c>
      <c r="D1214" s="1" t="n">
        <v>612.5297606</v>
      </c>
      <c r="E1214" s="1" t="n">
        <v>31554403.0981536</v>
      </c>
      <c r="F1214" s="1" t="n">
        <v>7.49905996921591</v>
      </c>
      <c r="G1214" s="1" t="n">
        <v>353.747366520106</v>
      </c>
      <c r="H1214" s="1" t="n">
        <f aca="false">G1214*$H$2/$G$2</f>
        <v>235.83157768007</v>
      </c>
    </row>
    <row r="1215" customFormat="false" ht="12" hidden="false" customHeight="false" outlineLevel="0" collapsed="false">
      <c r="A1215" s="1" t="s">
        <v>2435</v>
      </c>
      <c r="B1215" s="1" t="s">
        <v>2436</v>
      </c>
      <c r="C1215" s="1" t="n">
        <v>37487.793</v>
      </c>
      <c r="D1215" s="1" t="n">
        <v>838.4154779</v>
      </c>
      <c r="E1215" s="1" t="n">
        <v>31430345.8835113</v>
      </c>
      <c r="F1215" s="1" t="n">
        <v>7.49734916035178</v>
      </c>
      <c r="G1215" s="1" t="n">
        <v>352.35659665382</v>
      </c>
      <c r="H1215" s="1" t="n">
        <f aca="false">G1215*$H$2/$G$2</f>
        <v>234.904397769213</v>
      </c>
    </row>
    <row r="1216" customFormat="false" ht="12" hidden="false" customHeight="false" outlineLevel="0" collapsed="false">
      <c r="A1216" s="1" t="s">
        <v>2437</v>
      </c>
      <c r="B1216" s="1" t="s">
        <v>2438</v>
      </c>
      <c r="C1216" s="1" t="n">
        <v>84731.4613700004</v>
      </c>
      <c r="D1216" s="1" t="n">
        <v>370.8006789</v>
      </c>
      <c r="E1216" s="1" t="n">
        <v>31418483.4001853</v>
      </c>
      <c r="F1216" s="1" t="n">
        <v>7.49718521740582</v>
      </c>
      <c r="G1216" s="1" t="n">
        <v>352.223609754213</v>
      </c>
      <c r="H1216" s="1" t="n">
        <f aca="false">G1216*$H$2/$G$2</f>
        <v>234.815739836142</v>
      </c>
    </row>
    <row r="1217" customFormat="false" ht="12" hidden="false" customHeight="false" outlineLevel="0" collapsed="false">
      <c r="A1217" s="1" t="s">
        <v>2439</v>
      </c>
      <c r="B1217" s="1" t="s">
        <v>2440</v>
      </c>
      <c r="C1217" s="1" t="n">
        <v>43151.5092700001</v>
      </c>
      <c r="D1217" s="1" t="n">
        <v>725.0114213</v>
      </c>
      <c r="E1217" s="1" t="n">
        <v>31285337.0670829</v>
      </c>
      <c r="F1217" s="1" t="n">
        <v>7.49534083841169</v>
      </c>
      <c r="G1217" s="1" t="n">
        <v>350.730944386713</v>
      </c>
      <c r="H1217" s="1" t="n">
        <f aca="false">G1217*$H$2/$G$2</f>
        <v>233.820629591142</v>
      </c>
    </row>
    <row r="1218" customFormat="false" ht="12" hidden="false" customHeight="false" outlineLevel="0" collapsed="false">
      <c r="A1218" s="1" t="s">
        <v>2441</v>
      </c>
      <c r="B1218" s="1" t="s">
        <v>2442</v>
      </c>
      <c r="C1218" s="1" t="n">
        <v>38992.9952000001</v>
      </c>
      <c r="D1218" s="1" t="n">
        <v>802.0907236</v>
      </c>
      <c r="E1218" s="1" t="n">
        <v>31275919.7352994</v>
      </c>
      <c r="F1218" s="1" t="n">
        <v>7.49521008991117</v>
      </c>
      <c r="G1218" s="1" t="n">
        <v>350.625369380027</v>
      </c>
      <c r="H1218" s="1" t="n">
        <f aca="false">G1218*$H$2/$G$2</f>
        <v>233.750246253351</v>
      </c>
    </row>
    <row r="1219" customFormat="false" ht="12" hidden="false" customHeight="false" outlineLevel="0" collapsed="false">
      <c r="A1219" s="1" t="s">
        <v>2443</v>
      </c>
      <c r="B1219" s="1" t="s">
        <v>2444</v>
      </c>
      <c r="C1219" s="1" t="n">
        <v>92636.7288000004</v>
      </c>
      <c r="D1219" s="1" t="n">
        <v>337.1676795</v>
      </c>
      <c r="E1219" s="1" t="n">
        <v>31234110.885967</v>
      </c>
      <c r="F1219" s="1" t="n">
        <v>7.49462914777798</v>
      </c>
      <c r="G1219" s="1" t="n">
        <v>350.156662356713</v>
      </c>
      <c r="H1219" s="1" t="n">
        <f aca="false">G1219*$H$2/$G$2</f>
        <v>233.437774904475</v>
      </c>
    </row>
    <row r="1220" customFormat="false" ht="12" hidden="false" customHeight="false" outlineLevel="0" collapsed="false">
      <c r="A1220" s="1" t="s">
        <v>2445</v>
      </c>
      <c r="B1220" s="1" t="s">
        <v>2446</v>
      </c>
      <c r="C1220" s="1" t="n">
        <v>94708.7776100005</v>
      </c>
      <c r="D1220" s="1" t="n">
        <v>328.8803215</v>
      </c>
      <c r="E1220" s="1" t="n">
        <v>31147853.229249</v>
      </c>
      <c r="F1220" s="1" t="n">
        <v>7.49342811960452</v>
      </c>
      <c r="G1220" s="1" t="n">
        <v>349.189652497224</v>
      </c>
      <c r="H1220" s="1" t="n">
        <f aca="false">G1220*$H$2/$G$2</f>
        <v>232.793101664816</v>
      </c>
    </row>
    <row r="1221" customFormat="false" ht="12" hidden="false" customHeight="false" outlineLevel="0" collapsed="false">
      <c r="A1221" s="1" t="s">
        <v>2447</v>
      </c>
      <c r="B1221" s="1" t="s">
        <v>2448</v>
      </c>
      <c r="C1221" s="1" t="n">
        <v>16821.3937</v>
      </c>
      <c r="D1221" s="1" t="n">
        <v>1846.64582</v>
      </c>
      <c r="E1221" s="1" t="n">
        <v>31063156.3626793</v>
      </c>
      <c r="F1221" s="1" t="n">
        <v>7.49224558279139</v>
      </c>
      <c r="G1221" s="1" t="n">
        <v>348.240140208612</v>
      </c>
      <c r="H1221" s="1" t="n">
        <f aca="false">G1221*$H$2/$G$2</f>
        <v>232.160093472408</v>
      </c>
    </row>
    <row r="1222" customFormat="false" ht="12" hidden="false" customHeight="false" outlineLevel="0" collapsed="false">
      <c r="A1222" s="1" t="s">
        <v>2449</v>
      </c>
      <c r="B1222" s="1" t="s">
        <v>2450</v>
      </c>
      <c r="C1222" s="1" t="n">
        <v>116584.851690001</v>
      </c>
      <c r="D1222" s="1" t="n">
        <v>266.3203748</v>
      </c>
      <c r="E1222" s="1" t="n">
        <v>31048921.3980835</v>
      </c>
      <c r="F1222" s="1" t="n">
        <v>7.49204651791045</v>
      </c>
      <c r="G1222" s="1" t="n">
        <v>348.080556101677</v>
      </c>
      <c r="H1222" s="1" t="n">
        <f aca="false">G1222*$H$2/$G$2</f>
        <v>232.053704067785</v>
      </c>
    </row>
    <row r="1223" customFormat="false" ht="12" hidden="false" customHeight="false" outlineLevel="0" collapsed="false">
      <c r="A1223" s="1" t="s">
        <v>2451</v>
      </c>
      <c r="B1223" s="1" t="s">
        <v>2452</v>
      </c>
      <c r="C1223" s="1" t="n">
        <v>136606.83241</v>
      </c>
      <c r="D1223" s="1" t="n">
        <v>226.2704379</v>
      </c>
      <c r="E1223" s="1" t="n">
        <v>30910087.7895426</v>
      </c>
      <c r="F1223" s="1" t="n">
        <v>7.49010023853014</v>
      </c>
      <c r="G1223" s="1" t="n">
        <v>346.524132319771</v>
      </c>
      <c r="H1223" s="1" t="n">
        <f aca="false">G1223*$H$2/$G$2</f>
        <v>231.016088213181</v>
      </c>
    </row>
    <row r="1224" customFormat="false" ht="12" hidden="false" customHeight="false" outlineLevel="0" collapsed="false">
      <c r="A1224" s="1" t="s">
        <v>2453</v>
      </c>
      <c r="B1224" s="1" t="s">
        <v>2454</v>
      </c>
      <c r="C1224" s="1" t="n">
        <v>72380.83874</v>
      </c>
      <c r="D1224" s="1" t="n">
        <v>427.0419126</v>
      </c>
      <c r="E1224" s="1" t="n">
        <v>30909651.8111218</v>
      </c>
      <c r="F1224" s="1" t="n">
        <v>7.49009411288083</v>
      </c>
      <c r="G1224" s="1" t="n">
        <v>346.51924469069</v>
      </c>
      <c r="H1224" s="1" t="n">
        <f aca="false">G1224*$H$2/$G$2</f>
        <v>231.012829793793</v>
      </c>
    </row>
    <row r="1225" customFormat="false" ht="12" hidden="false" customHeight="false" outlineLevel="0" collapsed="false">
      <c r="A1225" s="1" t="s">
        <v>2455</v>
      </c>
      <c r="B1225" s="1" t="s">
        <v>2456</v>
      </c>
      <c r="C1225" s="1" t="n">
        <v>35190.73043</v>
      </c>
      <c r="D1225" s="1" t="n">
        <v>877.4802692</v>
      </c>
      <c r="E1225" s="1" t="n">
        <v>30879171.611061</v>
      </c>
      <c r="F1225" s="1" t="n">
        <v>7.4896656410947</v>
      </c>
      <c r="G1225" s="1" t="n">
        <v>346.177539906449</v>
      </c>
      <c r="H1225" s="1" t="n">
        <f aca="false">G1225*$H$2/$G$2</f>
        <v>230.785026604299</v>
      </c>
    </row>
    <row r="1226" customFormat="false" ht="12" hidden="false" customHeight="false" outlineLevel="0" collapsed="false">
      <c r="A1226" s="1" t="s">
        <v>2457</v>
      </c>
      <c r="B1226" s="1" t="s">
        <v>2458</v>
      </c>
      <c r="C1226" s="1" t="n">
        <v>46574.60423</v>
      </c>
      <c r="D1226" s="1" t="n">
        <v>660.636739</v>
      </c>
      <c r="E1226" s="1" t="n">
        <v>30768894.6587228</v>
      </c>
      <c r="F1226" s="1" t="n">
        <v>7.4881118949397</v>
      </c>
      <c r="G1226" s="1" t="n">
        <v>344.941256610068</v>
      </c>
      <c r="H1226" s="1" t="n">
        <f aca="false">G1226*$H$2/$G$2</f>
        <v>229.960837740046</v>
      </c>
    </row>
    <row r="1227" customFormat="false" ht="12" hidden="false" customHeight="false" outlineLevel="0" collapsed="false">
      <c r="A1227" s="1" t="s">
        <v>2459</v>
      </c>
      <c r="B1227" s="1" t="s">
        <v>2460</v>
      </c>
      <c r="C1227" s="1" t="n">
        <v>22861.17822</v>
      </c>
      <c r="D1227" s="1" t="n">
        <v>1343.522656</v>
      </c>
      <c r="E1227" s="1" t="n">
        <v>30714510.8814238</v>
      </c>
      <c r="F1227" s="1" t="n">
        <v>7.48734360371256</v>
      </c>
      <c r="G1227" s="1" t="n">
        <v>344.331575674539</v>
      </c>
      <c r="H1227" s="1" t="n">
        <f aca="false">G1227*$H$2/$G$2</f>
        <v>229.554383783026</v>
      </c>
    </row>
    <row r="1228" customFormat="false" ht="12" hidden="false" customHeight="false" outlineLevel="0" collapsed="false">
      <c r="A1228" s="1" t="s">
        <v>2461</v>
      </c>
      <c r="B1228" s="1" t="s">
        <v>2462</v>
      </c>
      <c r="C1228" s="1" t="n">
        <v>35218.51368</v>
      </c>
      <c r="D1228" s="1" t="n">
        <v>871.8895822</v>
      </c>
      <c r="E1228" s="1" t="n">
        <v>30706655.1781602</v>
      </c>
      <c r="F1228" s="1" t="n">
        <v>7.48723251208678</v>
      </c>
      <c r="G1228" s="1" t="n">
        <v>344.243507637473</v>
      </c>
      <c r="H1228" s="1" t="n">
        <f aca="false">G1228*$H$2/$G$2</f>
        <v>229.495671758315</v>
      </c>
    </row>
    <row r="1229" customFormat="false" ht="12" hidden="false" customHeight="false" outlineLevel="0" collapsed="false">
      <c r="A1229" s="1" t="s">
        <v>2463</v>
      </c>
      <c r="B1229" s="1" t="s">
        <v>2464</v>
      </c>
      <c r="C1229" s="1" t="n">
        <v>24653.48356</v>
      </c>
      <c r="D1229" s="1" t="n">
        <v>1242.053038</v>
      </c>
      <c r="E1229" s="1" t="n">
        <v>30620934.1529811</v>
      </c>
      <c r="F1229" s="1" t="n">
        <v>7.48601843558813</v>
      </c>
      <c r="G1229" s="1" t="n">
        <v>343.282513800315</v>
      </c>
      <c r="H1229" s="1" t="n">
        <f aca="false">G1229*$H$2/$G$2</f>
        <v>228.85500920021</v>
      </c>
    </row>
    <row r="1230" customFormat="false" ht="12" hidden="false" customHeight="false" outlineLevel="0" collapsed="false">
      <c r="A1230" s="1" t="s">
        <v>2465</v>
      </c>
      <c r="B1230" s="1" t="s">
        <v>2466</v>
      </c>
      <c r="C1230" s="1" t="n">
        <v>72549.4486000003</v>
      </c>
      <c r="D1230" s="1" t="n">
        <v>421.9090963</v>
      </c>
      <c r="E1230" s="1" t="n">
        <v>30609272.2958894</v>
      </c>
      <c r="F1230" s="1" t="n">
        <v>7.4858530048134</v>
      </c>
      <c r="G1230" s="1" t="n">
        <v>343.151776063902</v>
      </c>
      <c r="H1230" s="1" t="n">
        <f aca="false">G1230*$H$2/$G$2</f>
        <v>228.767850709268</v>
      </c>
    </row>
    <row r="1231" customFormat="false" ht="12" hidden="false" customHeight="false" outlineLevel="0" collapsed="false">
      <c r="A1231" s="1" t="s">
        <v>2467</v>
      </c>
      <c r="B1231" s="1" t="s">
        <v>2468</v>
      </c>
      <c r="C1231" s="1" t="n">
        <v>75645.2670200002</v>
      </c>
      <c r="D1231" s="1" t="n">
        <v>403.6432916</v>
      </c>
      <c r="E1231" s="1" t="n">
        <v>30533704.5739138</v>
      </c>
      <c r="F1231" s="1" t="n">
        <v>7.48477949930044</v>
      </c>
      <c r="G1231" s="1" t="n">
        <v>342.304607998018</v>
      </c>
      <c r="H1231" s="1" t="n">
        <f aca="false">G1231*$H$2/$G$2</f>
        <v>228.203071998679</v>
      </c>
    </row>
    <row r="1232" customFormat="false" ht="12" hidden="false" customHeight="false" outlineLevel="0" collapsed="false">
      <c r="A1232" s="1" t="s">
        <v>2469</v>
      </c>
      <c r="B1232" s="1" t="s">
        <v>2470</v>
      </c>
      <c r="C1232" s="1" t="n">
        <v>47504.5394500001</v>
      </c>
      <c r="D1232" s="1" t="n">
        <v>641.1918697</v>
      </c>
      <c r="E1232" s="1" t="n">
        <v>30459524.469183</v>
      </c>
      <c r="F1232" s="1" t="n">
        <v>7.48372311889425</v>
      </c>
      <c r="G1232" s="1" t="n">
        <v>341.472996111237</v>
      </c>
      <c r="H1232" s="1" t="n">
        <f aca="false">G1232*$H$2/$G$2</f>
        <v>227.648664074158</v>
      </c>
    </row>
    <row r="1233" customFormat="false" ht="12" hidden="false" customHeight="false" outlineLevel="0" collapsed="false">
      <c r="A1233" s="1" t="s">
        <v>2471</v>
      </c>
      <c r="B1233" s="1" t="s">
        <v>2472</v>
      </c>
      <c r="C1233" s="1" t="n">
        <v>90773.2257000004</v>
      </c>
      <c r="D1233" s="1" t="n">
        <v>334.8588967</v>
      </c>
      <c r="E1233" s="1" t="n">
        <v>30396222.2078022</v>
      </c>
      <c r="F1233" s="1" t="n">
        <v>7.48281961070558</v>
      </c>
      <c r="G1233" s="1" t="n">
        <v>340.763332607587</v>
      </c>
      <c r="H1233" s="1" t="n">
        <f aca="false">G1233*$H$2/$G$2</f>
        <v>227.175555071725</v>
      </c>
    </row>
    <row r="1234" customFormat="false" ht="12" hidden="false" customHeight="false" outlineLevel="0" collapsed="false">
      <c r="A1234" s="1" t="s">
        <v>2473</v>
      </c>
      <c r="B1234" s="1" t="s">
        <v>2474</v>
      </c>
      <c r="C1234" s="1" t="n">
        <v>28753.73338</v>
      </c>
      <c r="D1234" s="1" t="n">
        <v>1055.461706</v>
      </c>
      <c r="E1234" s="1" t="n">
        <v>30348464.4871239</v>
      </c>
      <c r="F1234" s="1" t="n">
        <v>7.48213672237539</v>
      </c>
      <c r="G1234" s="1" t="n">
        <v>340.22793449315</v>
      </c>
      <c r="H1234" s="1" t="n">
        <f aca="false">G1234*$H$2/$G$2</f>
        <v>226.818622995433</v>
      </c>
    </row>
    <row r="1235" customFormat="false" ht="12" hidden="false" customHeight="false" outlineLevel="0" collapsed="false">
      <c r="A1235" s="1" t="s">
        <v>2475</v>
      </c>
      <c r="B1235" s="1" t="s">
        <v>2476</v>
      </c>
      <c r="C1235" s="1" t="n">
        <v>24620.56026</v>
      </c>
      <c r="D1235" s="1" t="n">
        <v>1228.365871</v>
      </c>
      <c r="E1235" s="1" t="n">
        <v>30243055.9482829</v>
      </c>
      <c r="F1235" s="1" t="n">
        <v>7.48062567288805</v>
      </c>
      <c r="G1235" s="1" t="n">
        <v>339.046229584717</v>
      </c>
      <c r="H1235" s="1" t="n">
        <f aca="false">G1235*$H$2/$G$2</f>
        <v>226.030819723145</v>
      </c>
    </row>
    <row r="1236" customFormat="false" ht="12" hidden="false" customHeight="false" outlineLevel="0" collapsed="false">
      <c r="A1236" s="1" t="s">
        <v>2477</v>
      </c>
      <c r="B1236" s="1" t="s">
        <v>2478</v>
      </c>
      <c r="C1236" s="1" t="n">
        <v>39706.21688</v>
      </c>
      <c r="D1236" s="1" t="n">
        <v>752.5469456</v>
      </c>
      <c r="E1236" s="1" t="n">
        <v>29880792.2343752</v>
      </c>
      <c r="F1236" s="1" t="n">
        <v>7.47539210781727</v>
      </c>
      <c r="G1236" s="1" t="n">
        <v>334.984994948713</v>
      </c>
      <c r="H1236" s="1" t="n">
        <f aca="false">G1236*$H$2/$G$2</f>
        <v>223.323329965809</v>
      </c>
    </row>
    <row r="1237" customFormat="false" ht="12" hidden="false" customHeight="false" outlineLevel="0" collapsed="false">
      <c r="A1237" s="1" t="s">
        <v>2479</v>
      </c>
      <c r="B1237" s="1" t="s">
        <v>2480</v>
      </c>
      <c r="C1237" s="1" t="n">
        <v>34978.48533</v>
      </c>
      <c r="D1237" s="1" t="n">
        <v>852.4279893</v>
      </c>
      <c r="E1237" s="1" t="n">
        <v>29816639.9186115</v>
      </c>
      <c r="F1237" s="1" t="n">
        <v>7.47445870058492</v>
      </c>
      <c r="G1237" s="1" t="n">
        <v>334.265801729086</v>
      </c>
      <c r="H1237" s="1" t="n">
        <f aca="false">G1237*$H$2/$G$2</f>
        <v>222.84386781939</v>
      </c>
    </row>
    <row r="1238" customFormat="false" ht="12" hidden="false" customHeight="false" outlineLevel="0" collapsed="false">
      <c r="A1238" s="1" t="s">
        <v>2481</v>
      </c>
      <c r="B1238" s="1" t="s">
        <v>2482</v>
      </c>
      <c r="C1238" s="1" t="n">
        <v>141698.489180002</v>
      </c>
      <c r="D1238" s="1" t="n">
        <v>209.2818902</v>
      </c>
      <c r="E1238" s="1" t="n">
        <v>29654927.6540751</v>
      </c>
      <c r="F1238" s="1" t="n">
        <v>7.47209686886929</v>
      </c>
      <c r="G1238" s="1" t="n">
        <v>332.4528918941</v>
      </c>
      <c r="H1238" s="1" t="n">
        <f aca="false">G1238*$H$2/$G$2</f>
        <v>221.635261262733</v>
      </c>
    </row>
    <row r="1239" customFormat="false" ht="12" hidden="false" customHeight="false" outlineLevel="0" collapsed="false">
      <c r="A1239" s="1" t="s">
        <v>2483</v>
      </c>
      <c r="B1239" s="1" t="s">
        <v>2484</v>
      </c>
      <c r="C1239" s="1" t="n">
        <v>32647.57006</v>
      </c>
      <c r="D1239" s="1" t="n">
        <v>905.9389176</v>
      </c>
      <c r="E1239" s="1" t="n">
        <v>29576704.2824266</v>
      </c>
      <c r="F1239" s="1" t="n">
        <v>7.47094977913693</v>
      </c>
      <c r="G1239" s="1" t="n">
        <v>331.575952101105</v>
      </c>
      <c r="H1239" s="1" t="n">
        <f aca="false">G1239*$H$2/$G$2</f>
        <v>221.05063473407</v>
      </c>
    </row>
    <row r="1240" customFormat="false" ht="12" hidden="false" customHeight="false" outlineLevel="0" collapsed="false">
      <c r="A1240" s="1" t="s">
        <v>2485</v>
      </c>
      <c r="B1240" s="1" t="s">
        <v>2486</v>
      </c>
      <c r="C1240" s="1" t="n">
        <v>109723.72009</v>
      </c>
      <c r="D1240" s="1" t="n">
        <v>269.3983851</v>
      </c>
      <c r="E1240" s="1" t="n">
        <v>29559392.9994104</v>
      </c>
      <c r="F1240" s="1" t="n">
        <v>7.47069551159988</v>
      </c>
      <c r="G1240" s="1" t="n">
        <v>331.381880270337</v>
      </c>
      <c r="H1240" s="1" t="n">
        <f aca="false">G1240*$H$2/$G$2</f>
        <v>220.921253513558</v>
      </c>
    </row>
    <row r="1241" customFormat="false" ht="12" hidden="false" customHeight="false" outlineLevel="0" collapsed="false">
      <c r="A1241" s="1" t="s">
        <v>2487</v>
      </c>
      <c r="B1241" s="1" t="s">
        <v>2488</v>
      </c>
      <c r="C1241" s="1" t="n">
        <v>39843.73032</v>
      </c>
      <c r="D1241" s="1" t="n">
        <v>737.9680721</v>
      </c>
      <c r="E1241" s="1" t="n">
        <v>29403400.8495227</v>
      </c>
      <c r="F1241" s="1" t="n">
        <v>7.46839756458779</v>
      </c>
      <c r="G1241" s="1" t="n">
        <v>329.633097000727</v>
      </c>
      <c r="H1241" s="1" t="n">
        <f aca="false">G1241*$H$2/$G$2</f>
        <v>219.755398000484</v>
      </c>
    </row>
    <row r="1242" customFormat="false" ht="12" hidden="false" customHeight="false" outlineLevel="0" collapsed="false">
      <c r="A1242" s="1" t="s">
        <v>2489</v>
      </c>
      <c r="B1242" s="1" t="s">
        <v>2490</v>
      </c>
      <c r="C1242" s="1" t="n">
        <v>146114.977540001</v>
      </c>
      <c r="D1242" s="1" t="n">
        <v>200.9958694</v>
      </c>
      <c r="E1242" s="1" t="n">
        <v>29368506.943014</v>
      </c>
      <c r="F1242" s="1" t="n">
        <v>7.46788186811311</v>
      </c>
      <c r="G1242" s="1" t="n">
        <v>329.241911418902</v>
      </c>
      <c r="H1242" s="1" t="n">
        <f aca="false">G1242*$H$2/$G$2</f>
        <v>219.494607612602</v>
      </c>
    </row>
    <row r="1243" customFormat="false" ht="12" hidden="false" customHeight="false" outlineLevel="0" collapsed="false">
      <c r="A1243" s="1" t="s">
        <v>2491</v>
      </c>
      <c r="B1243" s="1" t="s">
        <v>2492</v>
      </c>
      <c r="C1243" s="1" t="n">
        <v>21458.15299</v>
      </c>
      <c r="D1243" s="1" t="n">
        <v>1365.896231</v>
      </c>
      <c r="E1243" s="1" t="n">
        <v>29309610.2932624</v>
      </c>
      <c r="F1243" s="1" t="n">
        <v>7.46701004400613</v>
      </c>
      <c r="G1243" s="1" t="n">
        <v>328.581637964143</v>
      </c>
      <c r="H1243" s="1" t="n">
        <f aca="false">G1243*$H$2/$G$2</f>
        <v>219.054425309429</v>
      </c>
    </row>
    <row r="1244" customFormat="false" ht="12" hidden="false" customHeight="false" outlineLevel="0" collapsed="false">
      <c r="A1244" s="1" t="s">
        <v>2493</v>
      </c>
      <c r="B1244" s="1" t="s">
        <v>2494</v>
      </c>
      <c r="C1244" s="1" t="n">
        <v>202396.62265</v>
      </c>
      <c r="D1244" s="1" t="n">
        <v>144.7895662</v>
      </c>
      <c r="E1244" s="1" t="n">
        <v>29304919.1938386</v>
      </c>
      <c r="F1244" s="1" t="n">
        <v>7.46694052818417</v>
      </c>
      <c r="G1244" s="1" t="n">
        <v>328.529047393436</v>
      </c>
      <c r="H1244" s="1" t="n">
        <f aca="false">G1244*$H$2/$G$2</f>
        <v>219.019364928958</v>
      </c>
    </row>
    <row r="1245" customFormat="false" ht="12" hidden="false" customHeight="false" outlineLevel="0" collapsed="false">
      <c r="A1245" s="1" t="s">
        <v>2495</v>
      </c>
      <c r="B1245" s="1" t="s">
        <v>2496</v>
      </c>
      <c r="C1245" s="1" t="n">
        <v>188186.12068</v>
      </c>
      <c r="D1245" s="1" t="n">
        <v>155.374714</v>
      </c>
      <c r="E1245" s="1" t="n">
        <v>29239364.6794245</v>
      </c>
      <c r="F1245" s="1" t="n">
        <v>7.46596793192407</v>
      </c>
      <c r="G1245" s="1" t="n">
        <v>327.794134526748</v>
      </c>
      <c r="H1245" s="1" t="n">
        <f aca="false">G1245*$H$2/$G$2</f>
        <v>218.529423017832</v>
      </c>
    </row>
    <row r="1246" customFormat="false" ht="12" hidden="false" customHeight="false" outlineLevel="0" collapsed="false">
      <c r="A1246" s="1" t="s">
        <v>2497</v>
      </c>
      <c r="B1246" s="1" t="s">
        <v>2498</v>
      </c>
      <c r="C1246" s="1" t="n">
        <v>87028.9805500003</v>
      </c>
      <c r="D1246" s="1" t="n">
        <v>335.3302462</v>
      </c>
      <c r="E1246" s="1" t="n">
        <v>29183449.4743666</v>
      </c>
      <c r="F1246" s="1" t="n">
        <v>7.46513662405992</v>
      </c>
      <c r="G1246" s="1" t="n">
        <v>327.167285193673</v>
      </c>
      <c r="H1246" s="1" t="n">
        <f aca="false">G1246*$H$2/$G$2</f>
        <v>218.111523462449</v>
      </c>
    </row>
    <row r="1247" customFormat="false" ht="12" hidden="false" customHeight="false" outlineLevel="0" collapsed="false">
      <c r="A1247" s="1" t="s">
        <v>2499</v>
      </c>
      <c r="B1247" s="1" t="s">
        <v>2500</v>
      </c>
      <c r="C1247" s="1" t="n">
        <v>64659.3823100001</v>
      </c>
      <c r="D1247" s="1" t="n">
        <v>450.74512</v>
      </c>
      <c r="E1247" s="1" t="n">
        <v>29144901.0384469</v>
      </c>
      <c r="F1247" s="1" t="n">
        <v>7.46456258501043</v>
      </c>
      <c r="G1247" s="1" t="n">
        <v>326.735129730372</v>
      </c>
      <c r="H1247" s="1" t="n">
        <f aca="false">G1247*$H$2/$G$2</f>
        <v>217.823419820248</v>
      </c>
    </row>
    <row r="1248" customFormat="false" ht="12" hidden="false" customHeight="false" outlineLevel="0" collapsed="false">
      <c r="A1248" s="1" t="s">
        <v>2501</v>
      </c>
      <c r="B1248" s="1" t="s">
        <v>2502</v>
      </c>
      <c r="C1248" s="1" t="n">
        <v>76984.7170000004</v>
      </c>
      <c r="D1248" s="1" t="n">
        <v>378.4194476</v>
      </c>
      <c r="E1248" s="1" t="n">
        <v>29132514.0807825</v>
      </c>
      <c r="F1248" s="1" t="n">
        <v>7.46437796503608</v>
      </c>
      <c r="G1248" s="1" t="n">
        <v>326.596263099324</v>
      </c>
      <c r="H1248" s="1" t="n">
        <f aca="false">G1248*$H$2/$G$2</f>
        <v>217.730842066216</v>
      </c>
    </row>
    <row r="1249" customFormat="false" ht="12" hidden="false" customHeight="false" outlineLevel="0" collapsed="false">
      <c r="A1249" s="1" t="s">
        <v>2503</v>
      </c>
      <c r="B1249" s="1" t="s">
        <v>2504</v>
      </c>
      <c r="C1249" s="1" t="n">
        <v>67217.5670099999</v>
      </c>
      <c r="D1249" s="1" t="n">
        <v>431.4233185</v>
      </c>
      <c r="E1249" s="1" t="n">
        <v>28999225.8209503</v>
      </c>
      <c r="F1249" s="1" t="n">
        <v>7.46238640389284</v>
      </c>
      <c r="G1249" s="1" t="n">
        <v>325.102006631945</v>
      </c>
      <c r="H1249" s="1" t="n">
        <f aca="false">G1249*$H$2/$G$2</f>
        <v>216.734671087963</v>
      </c>
    </row>
    <row r="1250" customFormat="false" ht="12" hidden="false" customHeight="false" outlineLevel="0" collapsed="false">
      <c r="A1250" s="1" t="s">
        <v>2505</v>
      </c>
      <c r="B1250" s="1" t="s">
        <v>2506</v>
      </c>
      <c r="C1250" s="1" t="n">
        <v>39063.0826800001</v>
      </c>
      <c r="D1250" s="1" t="n">
        <v>739.999448</v>
      </c>
      <c r="E1250" s="1" t="n">
        <v>28906659.6203784</v>
      </c>
      <c r="F1250" s="1" t="n">
        <v>7.46099790861103</v>
      </c>
      <c r="G1250" s="1" t="n">
        <v>324.064273495964</v>
      </c>
      <c r="H1250" s="1" t="n">
        <f aca="false">G1250*$H$2/$G$2</f>
        <v>216.042848997309</v>
      </c>
    </row>
    <row r="1251" customFormat="false" ht="12" hidden="false" customHeight="false" outlineLevel="0" collapsed="false">
      <c r="A1251" s="1" t="s">
        <v>2507</v>
      </c>
      <c r="B1251" s="1" t="s">
        <v>2508</v>
      </c>
      <c r="C1251" s="1" t="n">
        <v>119795.874300001</v>
      </c>
      <c r="D1251" s="1" t="n">
        <v>240.9426377</v>
      </c>
      <c r="E1251" s="1" t="n">
        <v>28863933.9394199</v>
      </c>
      <c r="F1251" s="1" t="n">
        <v>7.4603555218978</v>
      </c>
      <c r="G1251" s="1" t="n">
        <v>323.585288136144</v>
      </c>
      <c r="H1251" s="1" t="n">
        <f aca="false">G1251*$H$2/$G$2</f>
        <v>215.723525424096</v>
      </c>
    </row>
    <row r="1252" customFormat="false" ht="12" hidden="false" customHeight="false" outlineLevel="0" collapsed="false">
      <c r="A1252" s="1" t="s">
        <v>2509</v>
      </c>
      <c r="B1252" s="1" t="s">
        <v>2510</v>
      </c>
      <c r="C1252" s="1" t="n">
        <v>20681.21606</v>
      </c>
      <c r="D1252" s="1" t="n">
        <v>1394.562796</v>
      </c>
      <c r="E1252" s="1" t="n">
        <v>28841254.4933137</v>
      </c>
      <c r="F1252" s="1" t="n">
        <v>7.46001414674346</v>
      </c>
      <c r="G1252" s="1" t="n">
        <v>323.331035368021</v>
      </c>
      <c r="H1252" s="1" t="n">
        <f aca="false">G1252*$H$2/$G$2</f>
        <v>215.55402357868</v>
      </c>
    </row>
    <row r="1253" customFormat="false" ht="12" hidden="false" customHeight="false" outlineLevel="0" collapsed="false">
      <c r="A1253" s="1" t="s">
        <v>2511</v>
      </c>
      <c r="B1253" s="1" t="s">
        <v>2512</v>
      </c>
      <c r="C1253" s="1" t="n">
        <v>191971.88187</v>
      </c>
      <c r="D1253" s="1" t="n">
        <v>149.3987728</v>
      </c>
      <c r="E1253" s="1" t="n">
        <v>28680363.5634846</v>
      </c>
      <c r="F1253" s="1" t="n">
        <v>7.45758465231705</v>
      </c>
      <c r="G1253" s="1" t="n">
        <v>321.527333280962</v>
      </c>
      <c r="H1253" s="1" t="n">
        <f aca="false">G1253*$H$2/$G$2</f>
        <v>214.351555520641</v>
      </c>
    </row>
    <row r="1254" customFormat="false" ht="12" hidden="false" customHeight="false" outlineLevel="0" collapsed="false">
      <c r="A1254" s="1" t="s">
        <v>2513</v>
      </c>
      <c r="B1254" s="1" t="s">
        <v>2514</v>
      </c>
      <c r="C1254" s="1" t="n">
        <v>74776.1632800001</v>
      </c>
      <c r="D1254" s="1" t="n">
        <v>383.2814373</v>
      </c>
      <c r="E1254" s="1" t="n">
        <v>28660315.3377379</v>
      </c>
      <c r="F1254" s="1" t="n">
        <v>7.45728096445233</v>
      </c>
      <c r="G1254" s="1" t="n">
        <v>321.302578369921</v>
      </c>
      <c r="H1254" s="1" t="n">
        <f aca="false">G1254*$H$2/$G$2</f>
        <v>214.201718913281</v>
      </c>
    </row>
    <row r="1255" customFormat="false" ht="12" hidden="false" customHeight="false" outlineLevel="0" collapsed="false">
      <c r="A1255" s="1" t="s">
        <v>2515</v>
      </c>
      <c r="B1255" s="1" t="s">
        <v>2516</v>
      </c>
      <c r="C1255" s="1" t="n">
        <v>65061.0886800002</v>
      </c>
      <c r="D1255" s="1" t="n">
        <v>435.038155</v>
      </c>
      <c r="E1255" s="1" t="n">
        <v>28304055.9816387</v>
      </c>
      <c r="F1255" s="1" t="n">
        <v>7.45184867454292</v>
      </c>
      <c r="G1255" s="1" t="n">
        <v>317.308656867865</v>
      </c>
      <c r="H1255" s="1" t="n">
        <f aca="false">G1255*$H$2/$G$2</f>
        <v>211.539104578577</v>
      </c>
    </row>
    <row r="1256" customFormat="false" ht="12" hidden="false" customHeight="false" outlineLevel="0" collapsed="false">
      <c r="A1256" s="1" t="s">
        <v>2517</v>
      </c>
      <c r="B1256" s="1" t="s">
        <v>2518</v>
      </c>
      <c r="C1256" s="1" t="n">
        <v>41241.77298</v>
      </c>
      <c r="D1256" s="1" t="n">
        <v>684.3317386</v>
      </c>
      <c r="E1256" s="1" t="n">
        <v>28223054.2063499</v>
      </c>
      <c r="F1256" s="1" t="n">
        <v>7.45060400988577</v>
      </c>
      <c r="G1256" s="1" t="n">
        <v>316.400569188224</v>
      </c>
      <c r="H1256" s="1" t="n">
        <f aca="false">G1256*$H$2/$G$2</f>
        <v>210.933712792149</v>
      </c>
    </row>
    <row r="1257" customFormat="false" ht="12" hidden="false" customHeight="false" outlineLevel="0" collapsed="false">
      <c r="A1257" s="1" t="s">
        <v>2519</v>
      </c>
      <c r="B1257" s="1" t="s">
        <v>2520</v>
      </c>
      <c r="C1257" s="1" t="n">
        <v>37441.26606</v>
      </c>
      <c r="D1257" s="1" t="n">
        <v>751.8082046</v>
      </c>
      <c r="E1257" s="1" t="n">
        <v>28148651.0145195</v>
      </c>
      <c r="F1257" s="1" t="n">
        <v>7.44945758671886</v>
      </c>
      <c r="G1257" s="1" t="n">
        <v>315.566456335928</v>
      </c>
      <c r="H1257" s="1" t="n">
        <f aca="false">G1257*$H$2/$G$2</f>
        <v>210.377637557286</v>
      </c>
    </row>
    <row r="1258" customFormat="false" ht="12" hidden="false" customHeight="false" outlineLevel="0" collapsed="false">
      <c r="A1258" s="1" t="s">
        <v>2521</v>
      </c>
      <c r="B1258" s="1" t="s">
        <v>2522</v>
      </c>
      <c r="C1258" s="1" t="n">
        <v>49277.3044400001</v>
      </c>
      <c r="D1258" s="1" t="n">
        <v>567.7621605</v>
      </c>
      <c r="E1258" s="1" t="n">
        <v>27977788.8324707</v>
      </c>
      <c r="F1258" s="1" t="n">
        <v>7.44681338793268</v>
      </c>
      <c r="G1258" s="1" t="n">
        <v>313.650969398982</v>
      </c>
      <c r="H1258" s="1" t="n">
        <f aca="false">G1258*$H$2/$G$2</f>
        <v>209.100646265988</v>
      </c>
    </row>
    <row r="1259" customFormat="false" ht="12" hidden="false" customHeight="false" outlineLevel="0" collapsed="false">
      <c r="A1259" s="1" t="s">
        <v>2523</v>
      </c>
      <c r="B1259" s="1" t="s">
        <v>2524</v>
      </c>
      <c r="C1259" s="1" t="n">
        <v>69933.4778400002</v>
      </c>
      <c r="D1259" s="1" t="n">
        <v>397.4405349</v>
      </c>
      <c r="E1259" s="1" t="n">
        <v>27794398.840147</v>
      </c>
      <c r="F1259" s="1" t="n">
        <v>7.44395728520205</v>
      </c>
      <c r="G1259" s="1" t="n">
        <v>311.595036772754</v>
      </c>
      <c r="H1259" s="1" t="n">
        <f aca="false">G1259*$H$2/$G$2</f>
        <v>207.730024515169</v>
      </c>
    </row>
    <row r="1260" customFormat="false" ht="12" hidden="false" customHeight="false" outlineLevel="0" collapsed="false">
      <c r="A1260" s="1" t="s">
        <v>2525</v>
      </c>
      <c r="B1260" s="1" t="s">
        <v>2526</v>
      </c>
      <c r="C1260" s="1" t="n">
        <v>27603.77332</v>
      </c>
      <c r="D1260" s="1" t="n">
        <v>1002.525605</v>
      </c>
      <c r="E1260" s="1" t="n">
        <v>27673489.5479159</v>
      </c>
      <c r="F1260" s="1" t="n">
        <v>7.44206392588655</v>
      </c>
      <c r="G1260" s="1" t="n">
        <v>310.239557362114</v>
      </c>
      <c r="H1260" s="1" t="n">
        <f aca="false">G1260*$H$2/$G$2</f>
        <v>206.826371574743</v>
      </c>
    </row>
    <row r="1261" customFormat="false" ht="12" hidden="false" customHeight="false" outlineLevel="0" collapsed="false">
      <c r="A1261" s="1" t="s">
        <v>2527</v>
      </c>
      <c r="B1261" s="1" t="s">
        <v>2528</v>
      </c>
      <c r="C1261" s="1" t="n">
        <v>85815.9091700003</v>
      </c>
      <c r="D1261" s="1" t="n">
        <v>322.0971936</v>
      </c>
      <c r="E1261" s="1" t="n">
        <v>27641063.5098896</v>
      </c>
      <c r="F1261" s="1" t="n">
        <v>7.44155474881761</v>
      </c>
      <c r="G1261" s="1" t="n">
        <v>309.876038346312</v>
      </c>
      <c r="H1261" s="1" t="n">
        <f aca="false">G1261*$H$2/$G$2</f>
        <v>206.584025564208</v>
      </c>
    </row>
    <row r="1262" customFormat="false" ht="12" hidden="false" customHeight="false" outlineLevel="0" collapsed="false">
      <c r="A1262" s="1" t="s">
        <v>2529</v>
      </c>
      <c r="B1262" s="1" t="s">
        <v>2530</v>
      </c>
      <c r="C1262" s="1" t="n">
        <v>60305.5705900001</v>
      </c>
      <c r="D1262" s="1" t="n">
        <v>456.4611345</v>
      </c>
      <c r="E1262" s="1" t="n">
        <v>27527149.1681813</v>
      </c>
      <c r="F1262" s="1" t="n">
        <v>7.43976123628846</v>
      </c>
      <c r="G1262" s="1" t="n">
        <v>308.598977320539</v>
      </c>
      <c r="H1262" s="1" t="n">
        <f aca="false">G1262*$H$2/$G$2</f>
        <v>205.732651547026</v>
      </c>
    </row>
    <row r="1263" customFormat="false" ht="12" hidden="false" customHeight="false" outlineLevel="0" collapsed="false">
      <c r="A1263" s="1" t="s">
        <v>2531</v>
      </c>
      <c r="B1263" s="1" t="s">
        <v>2532</v>
      </c>
      <c r="C1263" s="1" t="n">
        <v>17742.06313</v>
      </c>
      <c r="D1263" s="1" t="n">
        <v>1551.396435</v>
      </c>
      <c r="E1263" s="1" t="n">
        <v>27524973.4894269</v>
      </c>
      <c r="F1263" s="1" t="n">
        <v>7.43972690935492</v>
      </c>
      <c r="G1263" s="1" t="n">
        <v>308.574586409789</v>
      </c>
      <c r="H1263" s="1" t="n">
        <f aca="false">G1263*$H$2/$G$2</f>
        <v>205.716390939859</v>
      </c>
    </row>
    <row r="1264" customFormat="false" ht="12" hidden="false" customHeight="false" outlineLevel="0" collapsed="false">
      <c r="A1264" s="1" t="s">
        <v>2533</v>
      </c>
      <c r="B1264" s="1" t="s">
        <v>2534</v>
      </c>
      <c r="C1264" s="1" t="n">
        <v>25420.57995</v>
      </c>
      <c r="D1264" s="1" t="n">
        <v>1071.882944</v>
      </c>
      <c r="E1264" s="1" t="n">
        <v>27247886.0749934</v>
      </c>
      <c r="F1264" s="1" t="n">
        <v>7.43533281481167</v>
      </c>
      <c r="G1264" s="1" t="n">
        <v>305.468238847236</v>
      </c>
      <c r="H1264" s="1" t="n">
        <f aca="false">G1264*$H$2/$G$2</f>
        <v>203.645492564824</v>
      </c>
    </row>
    <row r="1265" customFormat="false" ht="12" hidden="false" customHeight="false" outlineLevel="0" collapsed="false">
      <c r="A1265" s="1" t="s">
        <v>2535</v>
      </c>
      <c r="B1265" s="1" t="s">
        <v>2536</v>
      </c>
      <c r="C1265" s="1" t="n">
        <v>44310.9021500001</v>
      </c>
      <c r="D1265" s="1" t="n">
        <v>614.4960119</v>
      </c>
      <c r="E1265" s="1" t="n">
        <v>27228872.6548662</v>
      </c>
      <c r="F1265" s="1" t="n">
        <v>7.43502966080724</v>
      </c>
      <c r="G1265" s="1" t="n">
        <v>305.255084845318</v>
      </c>
      <c r="H1265" s="1" t="n">
        <f aca="false">G1265*$H$2/$G$2</f>
        <v>203.503389896878</v>
      </c>
    </row>
    <row r="1266" customFormat="false" ht="12" hidden="false" customHeight="false" outlineLevel="0" collapsed="false">
      <c r="A1266" s="1" t="s">
        <v>2537</v>
      </c>
      <c r="B1266" s="1" t="s">
        <v>2538</v>
      </c>
      <c r="C1266" s="1" t="n">
        <v>110590.553120001</v>
      </c>
      <c r="D1266" s="1" t="n">
        <v>245.4470471</v>
      </c>
      <c r="E1266" s="1" t="n">
        <v>27144124.7004599</v>
      </c>
      <c r="F1266" s="1" t="n">
        <v>7.43367584179611</v>
      </c>
      <c r="G1266" s="1" t="n">
        <v>304.304999825616</v>
      </c>
      <c r="H1266" s="1" t="n">
        <f aca="false">G1266*$H$2/$G$2</f>
        <v>202.869999883744</v>
      </c>
    </row>
    <row r="1267" customFormat="false" ht="12" hidden="false" customHeight="false" outlineLevel="0" collapsed="false">
      <c r="A1267" s="1" t="s">
        <v>2539</v>
      </c>
      <c r="B1267" s="1" t="s">
        <v>2540</v>
      </c>
      <c r="C1267" s="1" t="n">
        <v>50846.3959500001</v>
      </c>
      <c r="D1267" s="1" t="n">
        <v>533.1993548</v>
      </c>
      <c r="E1267" s="1" t="n">
        <v>27111265.5144454</v>
      </c>
      <c r="F1267" s="1" t="n">
        <v>7.43314979028845</v>
      </c>
      <c r="G1267" s="1" t="n">
        <v>303.9366249119</v>
      </c>
      <c r="H1267" s="1" t="n">
        <f aca="false">G1267*$H$2/$G$2</f>
        <v>202.624416607933</v>
      </c>
    </row>
    <row r="1268" customFormat="false" ht="12" hidden="false" customHeight="false" outlineLevel="0" collapsed="false">
      <c r="A1268" s="1" t="s">
        <v>2541</v>
      </c>
      <c r="B1268" s="1" t="s">
        <v>2542</v>
      </c>
      <c r="C1268" s="1" t="n">
        <v>108511.922330001</v>
      </c>
      <c r="D1268" s="1" t="n">
        <v>249.3096902</v>
      </c>
      <c r="E1268" s="1" t="n">
        <v>27053073.739099</v>
      </c>
      <c r="F1268" s="1" t="n">
        <v>7.43221661628515</v>
      </c>
      <c r="G1268" s="1" t="n">
        <v>303.284253602011</v>
      </c>
      <c r="H1268" s="1" t="n">
        <f aca="false">G1268*$H$2/$G$2</f>
        <v>202.189502401341</v>
      </c>
    </row>
    <row r="1269" customFormat="false" ht="12" hidden="false" customHeight="false" outlineLevel="0" collapsed="false">
      <c r="A1269" s="1" t="s">
        <v>2543</v>
      </c>
      <c r="B1269" s="1" t="s">
        <v>2544</v>
      </c>
      <c r="C1269" s="1" t="n">
        <v>57507.8782200001</v>
      </c>
      <c r="D1269" s="1" t="n">
        <v>469.4380525</v>
      </c>
      <c r="E1269" s="1" t="n">
        <v>26996386.355004</v>
      </c>
      <c r="F1269" s="1" t="n">
        <v>7.43130563485851</v>
      </c>
      <c r="G1269" s="1" t="n">
        <v>302.648747591134</v>
      </c>
      <c r="H1269" s="1" t="n">
        <f aca="false">G1269*$H$2/$G$2</f>
        <v>201.765831727423</v>
      </c>
    </row>
    <row r="1270" customFormat="false" ht="12" hidden="false" customHeight="false" outlineLevel="0" collapsed="false">
      <c r="A1270" s="1" t="s">
        <v>2545</v>
      </c>
      <c r="B1270" s="1" t="s">
        <v>2546</v>
      </c>
      <c r="C1270" s="1" t="n">
        <v>11992.00503</v>
      </c>
      <c r="D1270" s="1" t="n">
        <v>2245.202311</v>
      </c>
      <c r="E1270" s="1" t="n">
        <v>26924477.4068796</v>
      </c>
      <c r="F1270" s="1" t="n">
        <v>7.43014728257314</v>
      </c>
      <c r="G1270" s="1" t="n">
        <v>301.842596989929</v>
      </c>
      <c r="H1270" s="1" t="n">
        <f aca="false">G1270*$H$2/$G$2</f>
        <v>201.228397993286</v>
      </c>
    </row>
    <row r="1271" customFormat="false" ht="12" hidden="false" customHeight="false" outlineLevel="0" collapsed="false">
      <c r="A1271" s="1" t="s">
        <v>2547</v>
      </c>
      <c r="B1271" s="1" t="s">
        <v>2548</v>
      </c>
      <c r="C1271" s="1" t="n">
        <v>130456.527960001</v>
      </c>
      <c r="D1271" s="1" t="n">
        <v>205.645735</v>
      </c>
      <c r="E1271" s="1" t="n">
        <v>26827828.5778825</v>
      </c>
      <c r="F1271" s="1" t="n">
        <v>7.4285855226605</v>
      </c>
      <c r="G1271" s="1" t="n">
        <v>300.759094677157</v>
      </c>
      <c r="H1271" s="1" t="n">
        <f aca="false">G1271*$H$2/$G$2</f>
        <v>200.506063118104</v>
      </c>
    </row>
    <row r="1272" customFormat="false" ht="12" hidden="false" customHeight="false" outlineLevel="0" collapsed="false">
      <c r="A1272" s="1" t="s">
        <v>2549</v>
      </c>
      <c r="B1272" s="1" t="s">
        <v>2550</v>
      </c>
      <c r="C1272" s="1" t="n">
        <v>56670.1105900001</v>
      </c>
      <c r="D1272" s="1" t="n">
        <v>471.9260221</v>
      </c>
      <c r="E1272" s="1" t="n">
        <v>26744099.8627058</v>
      </c>
      <c r="F1272" s="1" t="n">
        <v>7.42722798524698</v>
      </c>
      <c r="G1272" s="1" t="n">
        <v>299.820436056244</v>
      </c>
      <c r="H1272" s="1" t="n">
        <f aca="false">G1272*$H$2/$G$2</f>
        <v>199.880290704163</v>
      </c>
    </row>
    <row r="1273" customFormat="false" ht="12" hidden="false" customHeight="false" outlineLevel="0" collapsed="false">
      <c r="A1273" s="1" t="s">
        <v>2551</v>
      </c>
      <c r="B1273" s="1" t="s">
        <v>2552</v>
      </c>
      <c r="C1273" s="1" t="n">
        <v>77685.5993000004</v>
      </c>
      <c r="D1273" s="1" t="n">
        <v>343.2586796</v>
      </c>
      <c r="E1273" s="1" t="n">
        <v>26666256.2396528</v>
      </c>
      <c r="F1273" s="1" t="n">
        <v>7.42596204798882</v>
      </c>
      <c r="G1273" s="1" t="n">
        <v>298.947753515879</v>
      </c>
      <c r="H1273" s="1" t="n">
        <f aca="false">G1273*$H$2/$G$2</f>
        <v>199.298502343919</v>
      </c>
    </row>
    <row r="1274" customFormat="false" ht="12" hidden="false" customHeight="false" outlineLevel="0" collapsed="false">
      <c r="A1274" s="1" t="s">
        <v>2553</v>
      </c>
      <c r="B1274" s="1" t="s">
        <v>2554</v>
      </c>
      <c r="C1274" s="1" t="n">
        <v>139351.09377</v>
      </c>
      <c r="D1274" s="1" t="n">
        <v>190.7107267</v>
      </c>
      <c r="E1274" s="1" t="n">
        <v>26575748.3593165</v>
      </c>
      <c r="F1274" s="1" t="n">
        <v>7.42448550287532</v>
      </c>
      <c r="G1274" s="1" t="n">
        <v>297.933095617941</v>
      </c>
      <c r="H1274" s="1" t="n">
        <f aca="false">G1274*$H$2/$G$2</f>
        <v>198.622063745294</v>
      </c>
    </row>
    <row r="1275" customFormat="false" ht="12" hidden="false" customHeight="false" outlineLevel="0" collapsed="false">
      <c r="A1275" s="1" t="s">
        <v>2555</v>
      </c>
      <c r="B1275" s="1" t="s">
        <v>2556</v>
      </c>
      <c r="C1275" s="1" t="n">
        <v>59632.7959100001</v>
      </c>
      <c r="D1275" s="1" t="n">
        <v>444.743719</v>
      </c>
      <c r="E1275" s="1" t="n">
        <v>26521311.4273814</v>
      </c>
      <c r="F1275" s="1" t="n">
        <v>7.42359499528302</v>
      </c>
      <c r="G1275" s="1" t="n">
        <v>297.322818781026</v>
      </c>
      <c r="H1275" s="1" t="n">
        <f aca="false">G1275*$H$2/$G$2</f>
        <v>198.215212520684</v>
      </c>
    </row>
    <row r="1276" customFormat="false" ht="12" hidden="false" customHeight="false" outlineLevel="0" collapsed="false">
      <c r="A1276" s="1" t="s">
        <v>2557</v>
      </c>
      <c r="B1276" s="1" t="s">
        <v>2558</v>
      </c>
      <c r="C1276" s="1" t="n">
        <v>54255.4442500001</v>
      </c>
      <c r="D1276" s="1" t="n">
        <v>486.7411161</v>
      </c>
      <c r="E1276" s="1" t="n">
        <v>26408355.4887464</v>
      </c>
      <c r="F1276" s="1" t="n">
        <v>7.42174135749621</v>
      </c>
      <c r="G1276" s="1" t="n">
        <v>296.056502137334</v>
      </c>
      <c r="H1276" s="1" t="n">
        <f aca="false">G1276*$H$2/$G$2</f>
        <v>197.371001424889</v>
      </c>
    </row>
    <row r="1277" customFormat="false" ht="12" hidden="false" customHeight="false" outlineLevel="0" collapsed="false">
      <c r="A1277" s="1" t="s">
        <v>2559</v>
      </c>
      <c r="B1277" s="1" t="s">
        <v>2560</v>
      </c>
      <c r="C1277" s="1" t="n">
        <v>47724.3152300001</v>
      </c>
      <c r="D1277" s="1" t="n">
        <v>551.9830916</v>
      </c>
      <c r="E1277" s="1" t="n">
        <v>26343015.0651484</v>
      </c>
      <c r="F1277" s="1" t="n">
        <v>7.42066548023925</v>
      </c>
      <c r="G1277" s="1" t="n">
        <v>295.323989381406</v>
      </c>
      <c r="H1277" s="1" t="n">
        <f aca="false">G1277*$H$2/$G$2</f>
        <v>196.882659587604</v>
      </c>
    </row>
    <row r="1278" customFormat="false" ht="12" hidden="false" customHeight="false" outlineLevel="0" collapsed="false">
      <c r="A1278" s="1" t="s">
        <v>2561</v>
      </c>
      <c r="B1278" s="1" t="s">
        <v>2562</v>
      </c>
      <c r="C1278" s="1" t="n">
        <v>63577.9171400001</v>
      </c>
      <c r="D1278" s="1" t="n">
        <v>414.3166261</v>
      </c>
      <c r="E1278" s="1" t="n">
        <v>26341388.1239102</v>
      </c>
      <c r="F1278" s="1" t="n">
        <v>7.42063865743934</v>
      </c>
      <c r="G1278" s="1" t="n">
        <v>295.305750209627</v>
      </c>
      <c r="H1278" s="1" t="n">
        <f aca="false">G1278*$H$2/$G$2</f>
        <v>196.870500139751</v>
      </c>
    </row>
    <row r="1279" customFormat="false" ht="12" hidden="false" customHeight="false" outlineLevel="0" collapsed="false">
      <c r="A1279" s="1" t="s">
        <v>2563</v>
      </c>
      <c r="B1279" s="1" t="s">
        <v>2564</v>
      </c>
      <c r="C1279" s="1" t="n">
        <v>37394.50477</v>
      </c>
      <c r="D1279" s="1" t="n">
        <v>702.9291454</v>
      </c>
      <c r="E1279" s="1" t="n">
        <v>26285687.2806323</v>
      </c>
      <c r="F1279" s="1" t="n">
        <v>7.41971933681512</v>
      </c>
      <c r="G1279" s="1" t="n">
        <v>294.68130402501</v>
      </c>
      <c r="H1279" s="1" t="n">
        <f aca="false">G1279*$H$2/$G$2</f>
        <v>196.45420268334</v>
      </c>
    </row>
    <row r="1280" customFormat="false" ht="12" hidden="false" customHeight="false" outlineLevel="0" collapsed="false">
      <c r="A1280" s="1" t="s">
        <v>2565</v>
      </c>
      <c r="B1280" s="1" t="s">
        <v>2566</v>
      </c>
      <c r="C1280" s="1" t="n">
        <v>79201.3909100002</v>
      </c>
      <c r="D1280" s="1" t="n">
        <v>331.1375129</v>
      </c>
      <c r="E1280" s="1" t="n">
        <v>26226551.6041581</v>
      </c>
      <c r="F1280" s="1" t="n">
        <v>7.41874119117219</v>
      </c>
      <c r="G1280" s="1" t="n">
        <v>294.018350910192</v>
      </c>
      <c r="H1280" s="1" t="n">
        <f aca="false">G1280*$H$2/$G$2</f>
        <v>196.012233940128</v>
      </c>
    </row>
    <row r="1281" customFormat="false" ht="12" hidden="false" customHeight="false" outlineLevel="0" collapsed="false">
      <c r="A1281" s="1" t="s">
        <v>2567</v>
      </c>
      <c r="B1281" s="1" t="s">
        <v>2568</v>
      </c>
      <c r="C1281" s="1" t="n">
        <v>86369.0961900005</v>
      </c>
      <c r="D1281" s="1" t="n">
        <v>303.5490154</v>
      </c>
      <c r="E1281" s="1" t="n">
        <v>26217254.1094625</v>
      </c>
      <c r="F1281" s="1" t="n">
        <v>7.41858720346557</v>
      </c>
      <c r="G1281" s="1" t="n">
        <v>293.914119362742</v>
      </c>
      <c r="H1281" s="1" t="n">
        <f aca="false">G1281*$H$2/$G$2</f>
        <v>195.942746241828</v>
      </c>
    </row>
    <row r="1282" customFormat="false" ht="12" hidden="false" customHeight="false" outlineLevel="0" collapsed="false">
      <c r="A1282" s="1" t="s">
        <v>2569</v>
      </c>
      <c r="B1282" s="1" t="s">
        <v>2570</v>
      </c>
      <c r="C1282" s="1" t="n">
        <v>46748.88762</v>
      </c>
      <c r="D1282" s="1" t="n">
        <v>552.4592429</v>
      </c>
      <c r="E1282" s="1" t="n">
        <v>25826855.0609624</v>
      </c>
      <c r="F1282" s="1" t="n">
        <v>7.41207152530513</v>
      </c>
      <c r="G1282" s="1" t="n">
        <v>289.537467556992</v>
      </c>
      <c r="H1282" s="1" t="n">
        <f aca="false">G1282*$H$2/$G$2</f>
        <v>193.024978371328</v>
      </c>
    </row>
    <row r="1283" customFormat="false" ht="12" hidden="false" customHeight="false" outlineLevel="0" collapsed="false">
      <c r="A1283" s="1" t="s">
        <v>2571</v>
      </c>
      <c r="B1283" s="1" t="s">
        <v>2572</v>
      </c>
      <c r="C1283" s="1" t="n">
        <v>19582.56936</v>
      </c>
      <c r="D1283" s="1" t="n">
        <v>1318.102474</v>
      </c>
      <c r="E1283" s="1" t="n">
        <v>25811833.1206926</v>
      </c>
      <c r="F1283" s="1" t="n">
        <v>7.41181884863265</v>
      </c>
      <c r="G1283" s="1" t="n">
        <v>289.369060891402</v>
      </c>
      <c r="H1283" s="1" t="n">
        <f aca="false">G1283*$H$2/$G$2</f>
        <v>192.912707260934</v>
      </c>
    </row>
    <row r="1284" customFormat="false" ht="12" hidden="false" customHeight="false" outlineLevel="0" collapsed="false">
      <c r="A1284" s="1" t="s">
        <v>2573</v>
      </c>
      <c r="B1284" s="1" t="s">
        <v>2574</v>
      </c>
      <c r="C1284" s="1" t="n">
        <v>63485.1842800001</v>
      </c>
      <c r="D1284" s="1" t="n">
        <v>401.3332618</v>
      </c>
      <c r="E1284" s="1" t="n">
        <v>25478716.0830665</v>
      </c>
      <c r="F1284" s="1" t="n">
        <v>7.40617753935843</v>
      </c>
      <c r="G1284" s="1" t="n">
        <v>285.634581286871</v>
      </c>
      <c r="H1284" s="1" t="n">
        <f aca="false">G1284*$H$2/$G$2</f>
        <v>190.423054191247</v>
      </c>
    </row>
    <row r="1285" customFormat="false" ht="12" hidden="false" customHeight="false" outlineLevel="0" collapsed="false">
      <c r="A1285" s="1" t="s">
        <v>2575</v>
      </c>
      <c r="B1285" s="1" t="s">
        <v>2576</v>
      </c>
      <c r="C1285" s="1" t="n">
        <v>28705.00366</v>
      </c>
      <c r="D1285" s="1" t="n">
        <v>885.5412194</v>
      </c>
      <c r="E1285" s="1" t="n">
        <v>25419463.9439579</v>
      </c>
      <c r="F1285" s="1" t="n">
        <v>7.40516638773507</v>
      </c>
      <c r="G1285" s="1" t="n">
        <v>284.970322542848</v>
      </c>
      <c r="H1285" s="1" t="n">
        <f aca="false">G1285*$H$2/$G$2</f>
        <v>189.980215028565</v>
      </c>
    </row>
    <row r="1286" customFormat="false" ht="12" hidden="false" customHeight="false" outlineLevel="0" collapsed="false">
      <c r="A1286" s="1" t="s">
        <v>2577</v>
      </c>
      <c r="B1286" s="1" t="s">
        <v>2578</v>
      </c>
      <c r="C1286" s="1" t="n">
        <v>26472.35882</v>
      </c>
      <c r="D1286" s="1" t="n">
        <v>957.9192066</v>
      </c>
      <c r="E1286" s="1" t="n">
        <v>25358380.9576849</v>
      </c>
      <c r="F1286" s="1" t="n">
        <v>7.40412152193882</v>
      </c>
      <c r="G1286" s="1" t="n">
        <v>284.285538696168</v>
      </c>
      <c r="H1286" s="1" t="n">
        <f aca="false">G1286*$H$2/$G$2</f>
        <v>189.523692464112</v>
      </c>
    </row>
    <row r="1287" customFormat="false" ht="12" hidden="false" customHeight="false" outlineLevel="0" collapsed="false">
      <c r="A1287" s="1" t="s">
        <v>2579</v>
      </c>
      <c r="B1287" s="1" t="s">
        <v>2580</v>
      </c>
      <c r="C1287" s="1" t="n">
        <v>63866.1310700002</v>
      </c>
      <c r="D1287" s="1" t="n">
        <v>395.7793931</v>
      </c>
      <c r="E1287" s="1" t="n">
        <v>25276898.5945297</v>
      </c>
      <c r="F1287" s="1" t="n">
        <v>7.4027237861487</v>
      </c>
      <c r="G1287" s="1" t="n">
        <v>283.372063283741</v>
      </c>
      <c r="H1287" s="1" t="n">
        <f aca="false">G1287*$H$2/$G$2</f>
        <v>188.914708855827</v>
      </c>
    </row>
    <row r="1288" customFormat="false" ht="12" hidden="false" customHeight="false" outlineLevel="0" collapsed="false">
      <c r="A1288" s="1" t="s">
        <v>2581</v>
      </c>
      <c r="B1288" s="1" t="s">
        <v>2582</v>
      </c>
      <c r="C1288" s="1" t="n">
        <v>20007.0913</v>
      </c>
      <c r="D1288" s="1" t="n">
        <v>1246.40023</v>
      </c>
      <c r="E1288" s="1" t="n">
        <v>24936843.197951</v>
      </c>
      <c r="F1288" s="1" t="n">
        <v>7.39684147446392</v>
      </c>
      <c r="G1288" s="1" t="n">
        <v>279.559799726212</v>
      </c>
      <c r="H1288" s="1" t="n">
        <f aca="false">G1288*$H$2/$G$2</f>
        <v>186.373199817474</v>
      </c>
    </row>
    <row r="1289" customFormat="false" ht="12" hidden="false" customHeight="false" outlineLevel="0" collapsed="false">
      <c r="A1289" s="1" t="s">
        <v>2583</v>
      </c>
      <c r="B1289" s="1" t="s">
        <v>2584</v>
      </c>
      <c r="C1289" s="1" t="n">
        <v>43751.8041300001</v>
      </c>
      <c r="D1289" s="1" t="n">
        <v>568.4957216</v>
      </c>
      <c r="E1289" s="1" t="n">
        <v>24872713.4601863</v>
      </c>
      <c r="F1289" s="1" t="n">
        <v>7.39572316671357</v>
      </c>
      <c r="G1289" s="1" t="n">
        <v>278.840859622058</v>
      </c>
      <c r="H1289" s="1" t="n">
        <f aca="false">G1289*$H$2/$G$2</f>
        <v>185.893906414705</v>
      </c>
    </row>
    <row r="1290" customFormat="false" ht="12" hidden="false" customHeight="false" outlineLevel="0" collapsed="false">
      <c r="A1290" s="1" t="s">
        <v>2585</v>
      </c>
      <c r="B1290" s="1" t="s">
        <v>2586</v>
      </c>
      <c r="C1290" s="1" t="n">
        <v>11445.72719</v>
      </c>
      <c r="D1290" s="1" t="n">
        <v>2151.85476</v>
      </c>
      <c r="E1290" s="1" t="n">
        <v>24629542.5354629</v>
      </c>
      <c r="F1290" s="1" t="n">
        <v>7.39145634540917</v>
      </c>
      <c r="G1290" s="1" t="n">
        <v>276.114740101826</v>
      </c>
      <c r="H1290" s="1" t="n">
        <f aca="false">G1290*$H$2/$G$2</f>
        <v>184.076493401217</v>
      </c>
    </row>
    <row r="1291" customFormat="false" ht="12" hidden="false" customHeight="false" outlineLevel="0" collapsed="false">
      <c r="A1291" s="1" t="s">
        <v>2587</v>
      </c>
      <c r="B1291" s="1" t="s">
        <v>2588</v>
      </c>
      <c r="C1291" s="1" t="n">
        <v>36944.38327</v>
      </c>
      <c r="D1291" s="1" t="n">
        <v>666.5837711</v>
      </c>
      <c r="E1291" s="1" t="n">
        <v>24626526.3210804</v>
      </c>
      <c r="F1291" s="1" t="n">
        <v>7.39140315702875</v>
      </c>
      <c r="G1291" s="1" t="n">
        <v>276.080926187128</v>
      </c>
      <c r="H1291" s="1" t="n">
        <f aca="false">G1291*$H$2/$G$2</f>
        <v>184.053950791419</v>
      </c>
    </row>
    <row r="1292" customFormat="false" ht="12" hidden="false" customHeight="false" outlineLevel="0" collapsed="false">
      <c r="A1292" s="1" t="s">
        <v>2589</v>
      </c>
      <c r="B1292" s="1" t="s">
        <v>2590</v>
      </c>
      <c r="C1292" s="1" t="n">
        <v>91939.8047800004</v>
      </c>
      <c r="D1292" s="1" t="n">
        <v>267.513725</v>
      </c>
      <c r="E1292" s="1" t="n">
        <v>24595159.6524707</v>
      </c>
      <c r="F1292" s="1" t="n">
        <v>7.39084964600338</v>
      </c>
      <c r="G1292" s="1" t="n">
        <v>275.729283458136</v>
      </c>
      <c r="H1292" s="1" t="n">
        <f aca="false">G1292*$H$2/$G$2</f>
        <v>183.819522305424</v>
      </c>
    </row>
    <row r="1293" customFormat="false" ht="12" hidden="false" customHeight="false" outlineLevel="0" collapsed="false">
      <c r="A1293" s="1" t="s">
        <v>2591</v>
      </c>
      <c r="B1293" s="1" t="s">
        <v>2592</v>
      </c>
      <c r="C1293" s="1" t="n">
        <v>29968.78624</v>
      </c>
      <c r="D1293" s="1" t="n">
        <v>817.4611873</v>
      </c>
      <c r="E1293" s="1" t="n">
        <v>24498319.5816903</v>
      </c>
      <c r="F1293" s="1" t="n">
        <v>7.38913629573481</v>
      </c>
      <c r="G1293" s="1" t="n">
        <v>274.64363718856</v>
      </c>
      <c r="H1293" s="1" t="n">
        <f aca="false">G1293*$H$2/$G$2</f>
        <v>183.095758125707</v>
      </c>
    </row>
    <row r="1294" customFormat="false" ht="12" hidden="false" customHeight="false" outlineLevel="0" collapsed="false">
      <c r="A1294" s="1" t="s">
        <v>2593</v>
      </c>
      <c r="B1294" s="1" t="s">
        <v>2594</v>
      </c>
      <c r="C1294" s="1" t="n">
        <v>26838.34498</v>
      </c>
      <c r="D1294" s="1" t="n">
        <v>906.1565901</v>
      </c>
      <c r="E1294" s="1" t="n">
        <v>24319743.1710043</v>
      </c>
      <c r="F1294" s="1" t="n">
        <v>7.38595898425182</v>
      </c>
      <c r="G1294" s="1" t="n">
        <v>272.641668246023</v>
      </c>
      <c r="H1294" s="1" t="n">
        <f aca="false">G1294*$H$2/$G$2</f>
        <v>181.761112164015</v>
      </c>
    </row>
    <row r="1295" customFormat="false" ht="12" hidden="false" customHeight="false" outlineLevel="0" collapsed="false">
      <c r="A1295" s="1" t="s">
        <v>2595</v>
      </c>
      <c r="B1295" s="1" t="s">
        <v>2596</v>
      </c>
      <c r="C1295" s="1" t="n">
        <v>31264.40637</v>
      </c>
      <c r="D1295" s="1" t="n">
        <v>775.5589097</v>
      </c>
      <c r="E1295" s="1" t="n">
        <v>24247388.9167349</v>
      </c>
      <c r="F1295" s="1" t="n">
        <v>7.38466497839775</v>
      </c>
      <c r="G1295" s="1" t="n">
        <v>271.830525445296</v>
      </c>
      <c r="H1295" s="1" t="n">
        <f aca="false">G1295*$H$2/$G$2</f>
        <v>181.220350296864</v>
      </c>
    </row>
    <row r="1296" customFormat="false" ht="12" hidden="false" customHeight="false" outlineLevel="0" collapsed="false">
      <c r="A1296" s="1" t="s">
        <v>2597</v>
      </c>
      <c r="B1296" s="1" t="s">
        <v>2598</v>
      </c>
      <c r="C1296" s="1" t="n">
        <v>62599.3942</v>
      </c>
      <c r="D1296" s="1" t="n">
        <v>387.1479943</v>
      </c>
      <c r="E1296" s="1" t="n">
        <v>24235229.9089251</v>
      </c>
      <c r="F1296" s="1" t="n">
        <v>7.38444714403831</v>
      </c>
      <c r="G1296" s="1" t="n">
        <v>271.694214294714</v>
      </c>
      <c r="H1296" s="1" t="n">
        <f aca="false">G1296*$H$2/$G$2</f>
        <v>181.129476196476</v>
      </c>
    </row>
    <row r="1297" customFormat="false" ht="12" hidden="false" customHeight="false" outlineLevel="0" collapsed="false">
      <c r="A1297" s="1" t="s">
        <v>2599</v>
      </c>
      <c r="B1297" s="1" t="s">
        <v>2600</v>
      </c>
      <c r="C1297" s="1" t="n">
        <v>31535.85332</v>
      </c>
      <c r="D1297" s="1" t="n">
        <v>764.4305594</v>
      </c>
      <c r="E1297" s="1" t="n">
        <v>24106969.9945639</v>
      </c>
      <c r="F1297" s="1" t="n">
        <v>7.38214262732742</v>
      </c>
      <c r="G1297" s="1" t="n">
        <v>270.256329166791</v>
      </c>
      <c r="H1297" s="1" t="n">
        <f aca="false">G1297*$H$2/$G$2</f>
        <v>180.170886111194</v>
      </c>
    </row>
    <row r="1298" customFormat="false" ht="12" hidden="false" customHeight="false" outlineLevel="0" collapsed="false">
      <c r="A1298" s="1" t="s">
        <v>2601</v>
      </c>
      <c r="B1298" s="1" t="s">
        <v>2602</v>
      </c>
      <c r="C1298" s="1" t="n">
        <v>41884.8463</v>
      </c>
      <c r="D1298" s="1" t="n">
        <v>572.2914714</v>
      </c>
      <c r="E1298" s="1" t="n">
        <v>23970340.3183898</v>
      </c>
      <c r="F1298" s="1" t="n">
        <v>7.37967419996397</v>
      </c>
      <c r="G1298" s="1" t="n">
        <v>268.724613038783</v>
      </c>
      <c r="H1298" s="1" t="n">
        <f aca="false">G1298*$H$2/$G$2</f>
        <v>179.149742025856</v>
      </c>
    </row>
    <row r="1299" customFormat="false" ht="12" hidden="false" customHeight="false" outlineLevel="0" collapsed="false">
      <c r="A1299" s="1" t="s">
        <v>2603</v>
      </c>
      <c r="B1299" s="1" t="s">
        <v>2604</v>
      </c>
      <c r="C1299" s="1" t="n">
        <v>11276.81672</v>
      </c>
      <c r="D1299" s="1" t="n">
        <v>2106.525044</v>
      </c>
      <c r="E1299" s="1" t="n">
        <v>23754896.8372779</v>
      </c>
      <c r="F1299" s="1" t="n">
        <v>7.37575314870605</v>
      </c>
      <c r="G1299" s="1" t="n">
        <v>266.309337939451</v>
      </c>
      <c r="H1299" s="1" t="n">
        <f aca="false">G1299*$H$2/$G$2</f>
        <v>177.539558626301</v>
      </c>
    </row>
    <row r="1300" customFormat="false" ht="12" hidden="false" customHeight="false" outlineLevel="0" collapsed="false">
      <c r="A1300" s="1" t="s">
        <v>2605</v>
      </c>
      <c r="B1300" s="1" t="s">
        <v>2606</v>
      </c>
      <c r="C1300" s="1" t="n">
        <v>25257.12125</v>
      </c>
      <c r="D1300" s="1" t="n">
        <v>939.9539906</v>
      </c>
      <c r="E1300" s="1" t="n">
        <v>23740531.9100056</v>
      </c>
      <c r="F1300" s="1" t="n">
        <v>7.37549044515743</v>
      </c>
      <c r="G1300" s="1" t="n">
        <v>266.14829685821</v>
      </c>
      <c r="H1300" s="1" t="n">
        <f aca="false">G1300*$H$2/$G$2</f>
        <v>177.432197905473</v>
      </c>
    </row>
    <row r="1301" customFormat="false" ht="12" hidden="false" customHeight="false" outlineLevel="0" collapsed="false">
      <c r="A1301" s="1" t="s">
        <v>2607</v>
      </c>
      <c r="B1301" s="1" t="s">
        <v>2608</v>
      </c>
      <c r="C1301" s="1" t="n">
        <v>97087.0150100004</v>
      </c>
      <c r="D1301" s="1" t="n">
        <v>243.6100827</v>
      </c>
      <c r="E1301" s="1" t="n">
        <v>23651375.7556823</v>
      </c>
      <c r="F1301" s="1" t="n">
        <v>7.37385640789513</v>
      </c>
      <c r="G1301" s="1" t="n">
        <v>265.148792773065</v>
      </c>
      <c r="H1301" s="1" t="n">
        <f aca="false">G1301*$H$2/$G$2</f>
        <v>176.76586184871</v>
      </c>
    </row>
    <row r="1302" customFormat="false" ht="12" hidden="false" customHeight="false" outlineLevel="0" collapsed="false">
      <c r="A1302" s="1" t="s">
        <v>2609</v>
      </c>
      <c r="B1302" s="1" t="s">
        <v>2610</v>
      </c>
      <c r="C1302" s="1" t="n">
        <v>27381.79801</v>
      </c>
      <c r="D1302" s="1" t="n">
        <v>862.9709277</v>
      </c>
      <c r="E1302" s="1" t="n">
        <v>23629695.6307837</v>
      </c>
      <c r="F1302" s="1" t="n">
        <v>7.37345812761111</v>
      </c>
      <c r="G1302" s="1" t="n">
        <v>264.905743108495</v>
      </c>
      <c r="H1302" s="1" t="n">
        <f aca="false">G1302*$H$2/$G$2</f>
        <v>176.603828738997</v>
      </c>
    </row>
    <row r="1303" customFormat="false" ht="12" hidden="false" customHeight="false" outlineLevel="0" collapsed="false">
      <c r="A1303" s="1" t="s">
        <v>2611</v>
      </c>
      <c r="B1303" s="1" t="s">
        <v>2612</v>
      </c>
      <c r="C1303" s="1" t="n">
        <v>121605.903580001</v>
      </c>
      <c r="D1303" s="1" t="n">
        <v>194.2860306</v>
      </c>
      <c r="E1303" s="1" t="n">
        <v>23626328.3040847</v>
      </c>
      <c r="F1303" s="1" t="n">
        <v>7.37339623448998</v>
      </c>
      <c r="G1303" s="1" t="n">
        <v>264.867992974282</v>
      </c>
      <c r="H1303" s="1" t="n">
        <f aca="false">G1303*$H$2/$G$2</f>
        <v>176.578661982855</v>
      </c>
    </row>
    <row r="1304" customFormat="false" ht="12" hidden="false" customHeight="false" outlineLevel="0" collapsed="false">
      <c r="A1304" s="1" t="s">
        <v>2613</v>
      </c>
      <c r="B1304" s="1" t="s">
        <v>2614</v>
      </c>
      <c r="C1304" s="1" t="n">
        <v>41542.67828</v>
      </c>
      <c r="D1304" s="1" t="n">
        <v>568.1702104</v>
      </c>
      <c r="E1304" s="1" t="n">
        <v>23603312.2589271</v>
      </c>
      <c r="F1304" s="1" t="n">
        <v>7.37297295190391</v>
      </c>
      <c r="G1304" s="1" t="n">
        <v>264.609966690695</v>
      </c>
      <c r="H1304" s="1" t="n">
        <f aca="false">G1304*$H$2/$G$2</f>
        <v>176.406644460463</v>
      </c>
    </row>
    <row r="1305" customFormat="false" ht="12" hidden="false" customHeight="false" outlineLevel="0" collapsed="false">
      <c r="A1305" s="1" t="s">
        <v>2615</v>
      </c>
      <c r="B1305" s="1" t="s">
        <v>2616</v>
      </c>
      <c r="C1305" s="1" t="n">
        <v>27712.5503</v>
      </c>
      <c r="D1305" s="1" t="n">
        <v>851.4818571</v>
      </c>
      <c r="E1305" s="1" t="n">
        <v>23596733.7944212</v>
      </c>
      <c r="F1305" s="1" t="n">
        <v>7.37285189308758</v>
      </c>
      <c r="G1305" s="1" t="n">
        <v>264.536217411158</v>
      </c>
      <c r="H1305" s="1" t="n">
        <f aca="false">G1305*$H$2/$G$2</f>
        <v>176.357478274105</v>
      </c>
    </row>
    <row r="1306" customFormat="false" ht="12" hidden="false" customHeight="false" outlineLevel="0" collapsed="false">
      <c r="A1306" s="1" t="s">
        <v>2617</v>
      </c>
      <c r="B1306" s="1" t="s">
        <v>2618</v>
      </c>
      <c r="C1306" s="1" t="n">
        <v>27389.68055</v>
      </c>
      <c r="D1306" s="1" t="n">
        <v>857.3858258</v>
      </c>
      <c r="E1306" s="1" t="n">
        <v>23483523.87676</v>
      </c>
      <c r="F1306" s="1" t="n">
        <v>7.37076326657055</v>
      </c>
      <c r="G1306" s="1" t="n">
        <v>263.267053481419</v>
      </c>
      <c r="H1306" s="1" t="n">
        <f aca="false">G1306*$H$2/$G$2</f>
        <v>175.511368987612</v>
      </c>
    </row>
    <row r="1307" customFormat="false" ht="12" hidden="false" customHeight="false" outlineLevel="0" collapsed="false">
      <c r="A1307" s="1" t="s">
        <v>2619</v>
      </c>
      <c r="B1307" s="1" t="s">
        <v>2620</v>
      </c>
      <c r="C1307" s="1" t="n">
        <v>55957.7188800001</v>
      </c>
      <c r="D1307" s="1" t="n">
        <v>418.7413968</v>
      </c>
      <c r="E1307" s="1" t="n">
        <v>23431813.365553</v>
      </c>
      <c r="F1307" s="1" t="n">
        <v>7.36980589953078</v>
      </c>
      <c r="G1307" s="1" t="n">
        <v>262.687341765625</v>
      </c>
      <c r="H1307" s="1" t="n">
        <f aca="false">G1307*$H$2/$G$2</f>
        <v>175.124894510417</v>
      </c>
    </row>
    <row r="1308" customFormat="false" ht="12" hidden="false" customHeight="false" outlineLevel="0" collapsed="false">
      <c r="A1308" s="1" t="s">
        <v>2621</v>
      </c>
      <c r="B1308" s="1" t="s">
        <v>2622</v>
      </c>
      <c r="C1308" s="1" t="n">
        <v>52528.0084200001</v>
      </c>
      <c r="D1308" s="1" t="n">
        <v>445.5624255</v>
      </c>
      <c r="E1308" s="1" t="n">
        <v>23404506.8382997</v>
      </c>
      <c r="F1308" s="1" t="n">
        <v>7.36929949444182</v>
      </c>
      <c r="G1308" s="1" t="n">
        <v>262.38121611734</v>
      </c>
      <c r="H1308" s="1" t="n">
        <f aca="false">G1308*$H$2/$G$2</f>
        <v>174.920810744893</v>
      </c>
    </row>
    <row r="1309" customFormat="false" ht="12" hidden="false" customHeight="false" outlineLevel="0" collapsed="false">
      <c r="A1309" s="1" t="s">
        <v>2623</v>
      </c>
      <c r="B1309" s="1" t="s">
        <v>2624</v>
      </c>
      <c r="C1309" s="1" t="n">
        <v>304594.398020002</v>
      </c>
      <c r="D1309" s="1" t="n">
        <v>76.61145287</v>
      </c>
      <c r="E1309" s="1" t="n">
        <v>23335419.3683754</v>
      </c>
      <c r="F1309" s="1" t="n">
        <v>7.36801561013803</v>
      </c>
      <c r="G1309" s="1" t="n">
        <v>261.606696299322</v>
      </c>
      <c r="H1309" s="1" t="n">
        <f aca="false">G1309*$H$2/$G$2</f>
        <v>174.404464199548</v>
      </c>
    </row>
    <row r="1310" customFormat="false" ht="12" hidden="false" customHeight="false" outlineLevel="0" collapsed="false">
      <c r="A1310" s="1" t="s">
        <v>2625</v>
      </c>
      <c r="B1310" s="1" t="s">
        <v>2626</v>
      </c>
      <c r="C1310" s="1" t="n">
        <v>25282.62195</v>
      </c>
      <c r="D1310" s="1" t="n">
        <v>921.7288198</v>
      </c>
      <c r="E1310" s="1" t="n">
        <v>23303721.2914231</v>
      </c>
      <c r="F1310" s="1" t="n">
        <v>7.3674252775619</v>
      </c>
      <c r="G1310" s="1" t="n">
        <v>261.251338246414</v>
      </c>
      <c r="H1310" s="1" t="n">
        <f aca="false">G1310*$H$2/$G$2</f>
        <v>174.167558830943</v>
      </c>
    </row>
    <row r="1311" customFormat="false" ht="12" hidden="false" customHeight="false" outlineLevel="0" collapsed="false">
      <c r="A1311" s="1" t="s">
        <v>2627</v>
      </c>
      <c r="B1311" s="1" t="s">
        <v>2628</v>
      </c>
      <c r="C1311" s="1" t="n">
        <v>82483.8213700003</v>
      </c>
      <c r="D1311" s="1" t="n">
        <v>282.3187665</v>
      </c>
      <c r="E1311" s="1" t="n">
        <v>23286730.7053848</v>
      </c>
      <c r="F1311" s="1" t="n">
        <v>7.36710852089733</v>
      </c>
      <c r="G1311" s="1" t="n">
        <v>261.060861657522</v>
      </c>
      <c r="H1311" s="1" t="n">
        <f aca="false">G1311*$H$2/$G$2</f>
        <v>174.040574438348</v>
      </c>
    </row>
    <row r="1312" customFormat="false" ht="12" hidden="false" customHeight="false" outlineLevel="0" collapsed="false">
      <c r="A1312" s="1" t="s">
        <v>2629</v>
      </c>
      <c r="B1312" s="1" t="s">
        <v>2630</v>
      </c>
      <c r="C1312" s="1" t="n">
        <v>45952.69219</v>
      </c>
      <c r="D1312" s="1" t="n">
        <v>504.7712116</v>
      </c>
      <c r="E1312" s="1" t="n">
        <v>23195596.1130282</v>
      </c>
      <c r="F1312" s="1" t="n">
        <v>7.36540553810815</v>
      </c>
      <c r="G1312" s="1" t="n">
        <v>260.039177870801</v>
      </c>
      <c r="H1312" s="1" t="n">
        <f aca="false">G1312*$H$2/$G$2</f>
        <v>173.359451913867</v>
      </c>
    </row>
    <row r="1313" customFormat="false" ht="12" hidden="false" customHeight="false" outlineLevel="0" collapsed="false">
      <c r="A1313" s="1" t="s">
        <v>2631</v>
      </c>
      <c r="B1313" s="1" t="s">
        <v>2632</v>
      </c>
      <c r="C1313" s="1" t="n">
        <v>95725.3202900004</v>
      </c>
      <c r="D1313" s="1" t="n">
        <v>242.2153792</v>
      </c>
      <c r="E1313" s="1" t="n">
        <v>23186144.7530839</v>
      </c>
      <c r="F1313" s="1" t="n">
        <v>7.36522854287467</v>
      </c>
      <c r="G1313" s="1" t="n">
        <v>259.93322138416</v>
      </c>
      <c r="H1313" s="1" t="n">
        <f aca="false">G1313*$H$2/$G$2</f>
        <v>173.288814256107</v>
      </c>
    </row>
    <row r="1314" customFormat="false" ht="12" hidden="false" customHeight="false" outlineLevel="0" collapsed="false">
      <c r="A1314" s="1" t="s">
        <v>2633</v>
      </c>
      <c r="B1314" s="1" t="s">
        <v>2634</v>
      </c>
      <c r="C1314" s="1" t="n">
        <v>35148.85336</v>
      </c>
      <c r="D1314" s="1" t="n">
        <v>659.6315185</v>
      </c>
      <c r="E1314" s="1" t="n">
        <v>23185291.5153906</v>
      </c>
      <c r="F1314" s="1" t="n">
        <v>7.36521256077656</v>
      </c>
      <c r="G1314" s="1" t="n">
        <v>259.923655981003</v>
      </c>
      <c r="H1314" s="1" t="n">
        <f aca="false">G1314*$H$2/$G$2</f>
        <v>173.282437320669</v>
      </c>
    </row>
    <row r="1315" customFormat="false" ht="12" hidden="false" customHeight="false" outlineLevel="0" collapsed="false">
      <c r="A1315" s="1" t="s">
        <v>2635</v>
      </c>
      <c r="B1315" s="1" t="s">
        <v>2636</v>
      </c>
      <c r="C1315" s="1" t="n">
        <v>68240.3828400002</v>
      </c>
      <c r="D1315" s="1" t="n">
        <v>338.8626667</v>
      </c>
      <c r="E1315" s="1" t="n">
        <v>23124118.1057914</v>
      </c>
      <c r="F1315" s="1" t="n">
        <v>7.36406517885575</v>
      </c>
      <c r="G1315" s="1" t="n">
        <v>259.237858424336</v>
      </c>
      <c r="H1315" s="1" t="n">
        <f aca="false">G1315*$H$2/$G$2</f>
        <v>172.825238949558</v>
      </c>
    </row>
    <row r="1316" customFormat="false" ht="12" hidden="false" customHeight="false" outlineLevel="0" collapsed="false">
      <c r="A1316" s="1" t="s">
        <v>2637</v>
      </c>
      <c r="B1316" s="1" t="s">
        <v>2638</v>
      </c>
      <c r="C1316" s="1" t="n">
        <v>53784.8541700001</v>
      </c>
      <c r="D1316" s="1" t="n">
        <v>429.788588</v>
      </c>
      <c r="E1316" s="1" t="n">
        <v>23116116.5295103</v>
      </c>
      <c r="F1316" s="1" t="n">
        <v>7.36391487510027</v>
      </c>
      <c r="G1316" s="1" t="n">
        <v>259.148155046692</v>
      </c>
      <c r="H1316" s="1" t="n">
        <f aca="false">G1316*$H$2/$G$2</f>
        <v>172.765436697795</v>
      </c>
    </row>
    <row r="1317" customFormat="false" ht="12" hidden="false" customHeight="false" outlineLevel="0" collapsed="false">
      <c r="A1317" s="1" t="s">
        <v>2639</v>
      </c>
      <c r="B1317" s="1" t="s">
        <v>2640</v>
      </c>
      <c r="C1317" s="1" t="n">
        <v>29146.8715</v>
      </c>
      <c r="D1317" s="1" t="n">
        <v>791.4026072</v>
      </c>
      <c r="E1317" s="1" t="n">
        <v>23066910.0968234</v>
      </c>
      <c r="F1317" s="1" t="n">
        <v>7.36298942296611</v>
      </c>
      <c r="G1317" s="1" t="n">
        <v>258.596515837271</v>
      </c>
      <c r="H1317" s="1" t="n">
        <f aca="false">G1317*$H$2/$G$2</f>
        <v>172.397677224847</v>
      </c>
    </row>
    <row r="1318" customFormat="false" ht="12" hidden="false" customHeight="false" outlineLevel="0" collapsed="false">
      <c r="A1318" s="1" t="s">
        <v>2641</v>
      </c>
      <c r="B1318" s="1" t="s">
        <v>2642</v>
      </c>
      <c r="C1318" s="1" t="n">
        <v>92134.6739400005</v>
      </c>
      <c r="D1318" s="1" t="n">
        <v>250.0810049</v>
      </c>
      <c r="E1318" s="1" t="n">
        <v>23041131.8450492</v>
      </c>
      <c r="F1318" s="1" t="n">
        <v>7.36250380903875</v>
      </c>
      <c r="G1318" s="1" t="n">
        <v>258.307523247227</v>
      </c>
      <c r="H1318" s="1" t="n">
        <f aca="false">G1318*$H$2/$G$2</f>
        <v>172.205015498151</v>
      </c>
    </row>
    <row r="1319" customFormat="false" ht="12" hidden="false" customHeight="false" outlineLevel="0" collapsed="false">
      <c r="A1319" s="1" t="s">
        <v>2643</v>
      </c>
      <c r="B1319" s="1" t="s">
        <v>2644</v>
      </c>
      <c r="C1319" s="1" t="n">
        <v>30858.80868</v>
      </c>
      <c r="D1319" s="1" t="n">
        <v>743.9317374</v>
      </c>
      <c r="E1319" s="1" t="n">
        <v>22956847.1554066</v>
      </c>
      <c r="F1319" s="1" t="n">
        <v>7.36091224274028</v>
      </c>
      <c r="G1319" s="1" t="n">
        <v>257.362631755974</v>
      </c>
      <c r="H1319" s="1" t="n">
        <f aca="false">G1319*$H$2/$G$2</f>
        <v>171.575087837316</v>
      </c>
    </row>
    <row r="1320" customFormat="false" ht="12" hidden="false" customHeight="false" outlineLevel="0" collapsed="false">
      <c r="A1320" s="1" t="s">
        <v>2645</v>
      </c>
      <c r="B1320" s="1" t="s">
        <v>2646</v>
      </c>
      <c r="C1320" s="1" t="n">
        <v>113322.394000001</v>
      </c>
      <c r="D1320" s="1" t="n">
        <v>201.4828942</v>
      </c>
      <c r="E1320" s="1" t="n">
        <v>22832523.9207929</v>
      </c>
      <c r="F1320" s="1" t="n">
        <v>7.35855392131449</v>
      </c>
      <c r="G1320" s="1" t="n">
        <v>255.968879616057</v>
      </c>
      <c r="H1320" s="1" t="n">
        <f aca="false">G1320*$H$2/$G$2</f>
        <v>170.645919744038</v>
      </c>
    </row>
    <row r="1321" customFormat="false" ht="12" hidden="false" customHeight="false" outlineLevel="0" collapsed="false">
      <c r="A1321" s="1" t="s">
        <v>2647</v>
      </c>
      <c r="B1321" s="1" t="s">
        <v>2648</v>
      </c>
      <c r="C1321" s="1" t="n">
        <v>82537.7853900003</v>
      </c>
      <c r="D1321" s="1" t="n">
        <v>276.532351</v>
      </c>
      <c r="E1321" s="1" t="n">
        <v>22824367.8402302</v>
      </c>
      <c r="F1321" s="1" t="n">
        <v>7.35839875784701</v>
      </c>
      <c r="G1321" s="1" t="n">
        <v>255.877444135208</v>
      </c>
      <c r="H1321" s="1" t="n">
        <f aca="false">G1321*$H$2/$G$2</f>
        <v>170.584962756805</v>
      </c>
    </row>
    <row r="1322" customFormat="false" ht="12" hidden="false" customHeight="false" outlineLevel="0" collapsed="false">
      <c r="A1322" s="1" t="s">
        <v>2649</v>
      </c>
      <c r="B1322" s="1" t="s">
        <v>2650</v>
      </c>
      <c r="C1322" s="1" t="n">
        <v>102888.950440001</v>
      </c>
      <c r="D1322" s="1" t="n">
        <v>221.7642985</v>
      </c>
      <c r="E1322" s="1" t="n">
        <v>22817095.9177281</v>
      </c>
      <c r="F1322" s="1" t="n">
        <v>7.35826036807674</v>
      </c>
      <c r="G1322" s="1" t="n">
        <v>255.795920696889</v>
      </c>
      <c r="H1322" s="1" t="n">
        <f aca="false">G1322*$H$2/$G$2</f>
        <v>170.530613797926</v>
      </c>
    </row>
    <row r="1323" customFormat="false" ht="12" hidden="false" customHeight="false" outlineLevel="0" collapsed="false">
      <c r="A1323" s="1" t="s">
        <v>2651</v>
      </c>
      <c r="B1323" s="1" t="s">
        <v>2652</v>
      </c>
      <c r="C1323" s="1" t="n">
        <v>43081.06266</v>
      </c>
      <c r="D1323" s="1" t="n">
        <v>528.3225168</v>
      </c>
      <c r="E1323" s="1" t="n">
        <v>22760695.4509497</v>
      </c>
      <c r="F1323" s="1" t="n">
        <v>7.3571855277536</v>
      </c>
      <c r="G1323" s="1" t="n">
        <v>255.163631233789</v>
      </c>
      <c r="H1323" s="1" t="n">
        <f aca="false">G1323*$H$2/$G$2</f>
        <v>170.109087489193</v>
      </c>
    </row>
    <row r="1324" customFormat="false" ht="12" hidden="false" customHeight="false" outlineLevel="0" collapsed="false">
      <c r="A1324" s="1" t="s">
        <v>2653</v>
      </c>
      <c r="B1324" s="1" t="s">
        <v>2654</v>
      </c>
      <c r="C1324" s="1" t="n">
        <v>13079.21867</v>
      </c>
      <c r="D1324" s="1" t="n">
        <v>1740.024583</v>
      </c>
      <c r="E1324" s="1" t="n">
        <v>22758162.0122326</v>
      </c>
      <c r="F1324" s="1" t="n">
        <v>7.35713718478026</v>
      </c>
      <c r="G1324" s="1" t="n">
        <v>255.135229578665</v>
      </c>
      <c r="H1324" s="1" t="n">
        <f aca="false">G1324*$H$2/$G$2</f>
        <v>170.090153052444</v>
      </c>
    </row>
    <row r="1325" customFormat="false" ht="12" hidden="false" customHeight="false" outlineLevel="0" collapsed="false">
      <c r="A1325" s="1" t="s">
        <v>2655</v>
      </c>
      <c r="B1325" s="1" t="s">
        <v>2656</v>
      </c>
      <c r="C1325" s="1" t="n">
        <v>26394.19398</v>
      </c>
      <c r="D1325" s="1" t="n">
        <v>861.0031866</v>
      </c>
      <c r="E1325" s="1" t="n">
        <v>22725485.1245185</v>
      </c>
      <c r="F1325" s="1" t="n">
        <v>7.35651316294583</v>
      </c>
      <c r="G1325" s="1" t="n">
        <v>254.768898358932</v>
      </c>
      <c r="H1325" s="1" t="n">
        <f aca="false">G1325*$H$2/$G$2</f>
        <v>169.845932239288</v>
      </c>
    </row>
    <row r="1326" customFormat="false" ht="12" hidden="false" customHeight="false" outlineLevel="0" collapsed="false">
      <c r="A1326" s="1" t="s">
        <v>2657</v>
      </c>
      <c r="B1326" s="1" t="s">
        <v>2658</v>
      </c>
      <c r="C1326" s="1" t="n">
        <v>71063.1076300002</v>
      </c>
      <c r="D1326" s="1" t="n">
        <v>319.628413</v>
      </c>
      <c r="E1326" s="1" t="n">
        <v>22713788.3146252</v>
      </c>
      <c r="F1326" s="1" t="n">
        <v>7.35628957397883</v>
      </c>
      <c r="G1326" s="1" t="n">
        <v>254.63776877668</v>
      </c>
      <c r="H1326" s="1" t="n">
        <f aca="false">G1326*$H$2/$G$2</f>
        <v>169.758512517787</v>
      </c>
    </row>
    <row r="1327" customFormat="false" ht="12" hidden="false" customHeight="false" outlineLevel="0" collapsed="false">
      <c r="A1327" s="1" t="s">
        <v>2659</v>
      </c>
      <c r="B1327" s="1" t="s">
        <v>2660</v>
      </c>
      <c r="C1327" s="1" t="n">
        <v>57115.6618600002</v>
      </c>
      <c r="D1327" s="1" t="n">
        <v>396.2448595</v>
      </c>
      <c r="E1327" s="1" t="n">
        <v>22631787.4089653</v>
      </c>
      <c r="F1327" s="1" t="n">
        <v>7.35471885493555</v>
      </c>
      <c r="G1327" s="1" t="n">
        <v>253.718480132898</v>
      </c>
      <c r="H1327" s="1" t="n">
        <f aca="false">G1327*$H$2/$G$2</f>
        <v>169.145653421932</v>
      </c>
    </row>
    <row r="1328" customFormat="false" ht="12" hidden="false" customHeight="false" outlineLevel="0" collapsed="false">
      <c r="A1328" s="1" t="s">
        <v>2661</v>
      </c>
      <c r="B1328" s="1" t="s">
        <v>2662</v>
      </c>
      <c r="C1328" s="1" t="n">
        <v>40548.29747</v>
      </c>
      <c r="D1328" s="1" t="n">
        <v>556.722363</v>
      </c>
      <c r="E1328" s="1" t="n">
        <v>22574143.9831253</v>
      </c>
      <c r="F1328" s="1" t="n">
        <v>7.35361129074839</v>
      </c>
      <c r="G1328" s="1" t="n">
        <v>253.072256212114</v>
      </c>
      <c r="H1328" s="1" t="n">
        <f aca="false">G1328*$H$2/$G$2</f>
        <v>168.714837474743</v>
      </c>
    </row>
    <row r="1329" customFormat="false" ht="12" hidden="false" customHeight="false" outlineLevel="0" collapsed="false">
      <c r="A1329" s="1" t="s">
        <v>2663</v>
      </c>
      <c r="B1329" s="1" t="s">
        <v>2664</v>
      </c>
      <c r="C1329" s="1" t="n">
        <v>53829.2527800001</v>
      </c>
      <c r="D1329" s="1" t="n">
        <v>419.1443398</v>
      </c>
      <c r="E1329" s="1" t="n">
        <v>22562226.6184005</v>
      </c>
      <c r="F1329" s="1" t="n">
        <v>7.3533819570297</v>
      </c>
      <c r="G1329" s="1" t="n">
        <v>252.938654052879</v>
      </c>
      <c r="H1329" s="1" t="n">
        <f aca="false">G1329*$H$2/$G$2</f>
        <v>168.625769368586</v>
      </c>
    </row>
    <row r="1330" customFormat="false" ht="12" hidden="false" customHeight="false" outlineLevel="0" collapsed="false">
      <c r="A1330" s="1" t="s">
        <v>2665</v>
      </c>
      <c r="B1330" s="1" t="s">
        <v>2666</v>
      </c>
      <c r="C1330" s="1" t="n">
        <v>50164.33614</v>
      </c>
      <c r="D1330" s="1" t="n">
        <v>448.8488457</v>
      </c>
      <c r="E1330" s="1" t="n">
        <v>22516204.3717458</v>
      </c>
      <c r="F1330" s="1" t="n">
        <v>7.35249518194582</v>
      </c>
      <c r="G1330" s="1" t="n">
        <v>252.422711840163</v>
      </c>
      <c r="H1330" s="1" t="n">
        <f aca="false">G1330*$H$2/$G$2</f>
        <v>168.281807893442</v>
      </c>
    </row>
    <row r="1331" customFormat="false" ht="12" hidden="false" customHeight="false" outlineLevel="0" collapsed="false">
      <c r="A1331" s="1" t="s">
        <v>2667</v>
      </c>
      <c r="B1331" s="1" t="s">
        <v>2668</v>
      </c>
      <c r="C1331" s="1" t="n">
        <v>12119.02467</v>
      </c>
      <c r="D1331" s="1" t="n">
        <v>1856.727482</v>
      </c>
      <c r="E1331" s="1" t="n">
        <v>22501726.159825</v>
      </c>
      <c r="F1331" s="1" t="n">
        <v>7.35221583513056</v>
      </c>
      <c r="G1331" s="1" t="n">
        <v>252.260400757206</v>
      </c>
      <c r="H1331" s="1" t="n">
        <f aca="false">G1331*$H$2/$G$2</f>
        <v>168.173600504804</v>
      </c>
    </row>
    <row r="1332" customFormat="false" ht="12" hidden="false" customHeight="false" outlineLevel="0" collapsed="false">
      <c r="A1332" s="1" t="s">
        <v>2669</v>
      </c>
      <c r="B1332" s="1" t="s">
        <v>2670</v>
      </c>
      <c r="C1332" s="1" t="n">
        <v>40396.79965</v>
      </c>
      <c r="D1332" s="1" t="n">
        <v>556.353259</v>
      </c>
      <c r="E1332" s="1" t="n">
        <v>22474891.1384476</v>
      </c>
      <c r="F1332" s="1" t="n">
        <v>7.35169759681968</v>
      </c>
      <c r="G1332" s="1" t="n">
        <v>251.959561026115</v>
      </c>
      <c r="H1332" s="1" t="n">
        <f aca="false">G1332*$H$2/$G$2</f>
        <v>167.973040684077</v>
      </c>
    </row>
    <row r="1333" customFormat="false" ht="12" hidden="false" customHeight="false" outlineLevel="0" collapsed="false">
      <c r="A1333" s="1" t="s">
        <v>2671</v>
      </c>
      <c r="B1333" s="1" t="s">
        <v>2672</v>
      </c>
      <c r="C1333" s="1" t="n">
        <v>30766.99783</v>
      </c>
      <c r="D1333" s="1" t="n">
        <v>729.7009594</v>
      </c>
      <c r="E1333" s="1" t="n">
        <v>22450707.8344087</v>
      </c>
      <c r="F1333" s="1" t="n">
        <v>7.3512300381559</v>
      </c>
      <c r="G1333" s="1" t="n">
        <v>251.688448937863</v>
      </c>
      <c r="H1333" s="1" t="n">
        <f aca="false">G1333*$H$2/$G$2</f>
        <v>167.792299291909</v>
      </c>
    </row>
    <row r="1334" customFormat="false" ht="12" hidden="false" customHeight="false" outlineLevel="0" collapsed="false">
      <c r="A1334" s="1" t="s">
        <v>2673</v>
      </c>
      <c r="B1334" s="1" t="s">
        <v>2674</v>
      </c>
      <c r="C1334" s="1" t="n">
        <v>69707.2177800001</v>
      </c>
      <c r="D1334" s="1" t="n">
        <v>320.6745872</v>
      </c>
      <c r="E1334" s="1" t="n">
        <v>22353333.286462</v>
      </c>
      <c r="F1334" s="1" t="n">
        <v>7.34934229346249</v>
      </c>
      <c r="G1334" s="1" t="n">
        <v>250.596810798011</v>
      </c>
      <c r="H1334" s="1" t="n">
        <f aca="false">G1334*$H$2/$G$2</f>
        <v>167.064540532007</v>
      </c>
    </row>
    <row r="1335" customFormat="false" ht="12" hidden="false" customHeight="false" outlineLevel="0" collapsed="false">
      <c r="A1335" s="1" t="s">
        <v>2675</v>
      </c>
      <c r="B1335" s="1" t="s">
        <v>2676</v>
      </c>
      <c r="C1335" s="1" t="n">
        <v>82946.8620200004</v>
      </c>
      <c r="D1335" s="1" t="n">
        <v>269.3190335</v>
      </c>
      <c r="E1335" s="1" t="n">
        <v>22339168.7110844</v>
      </c>
      <c r="F1335" s="1" t="n">
        <v>7.34906700804073</v>
      </c>
      <c r="G1335" s="1" t="n">
        <v>250.43801580442</v>
      </c>
      <c r="H1335" s="1" t="n">
        <f aca="false">G1335*$H$2/$G$2</f>
        <v>166.958677202947</v>
      </c>
    </row>
    <row r="1336" customFormat="false" ht="12" hidden="false" customHeight="false" outlineLevel="0" collapsed="false">
      <c r="A1336" s="1" t="s">
        <v>2677</v>
      </c>
      <c r="B1336" s="1" t="s">
        <v>2678</v>
      </c>
      <c r="C1336" s="1" t="n">
        <v>76661.2367100002</v>
      </c>
      <c r="D1336" s="1" t="n">
        <v>290.8381409</v>
      </c>
      <c r="E1336" s="1" t="n">
        <v>22296011.5638313</v>
      </c>
      <c r="F1336" s="1" t="n">
        <v>7.34822718095223</v>
      </c>
      <c r="G1336" s="1" t="n">
        <v>249.954193399673</v>
      </c>
      <c r="H1336" s="1" t="n">
        <f aca="false">G1336*$H$2/$G$2</f>
        <v>166.636128933116</v>
      </c>
    </row>
    <row r="1337" customFormat="false" ht="12" hidden="false" customHeight="false" outlineLevel="0" collapsed="false">
      <c r="A1337" s="1" t="s">
        <v>2679</v>
      </c>
      <c r="B1337" s="1" t="s">
        <v>2680</v>
      </c>
      <c r="C1337" s="1" t="n">
        <v>53131.5953800001</v>
      </c>
      <c r="D1337" s="1" t="n">
        <v>418.7974748</v>
      </c>
      <c r="E1337" s="1" t="n">
        <v>22251377.9772394</v>
      </c>
      <c r="F1337" s="1" t="n">
        <v>7.34735691101945</v>
      </c>
      <c r="G1337" s="1" t="n">
        <v>249.453819056793</v>
      </c>
      <c r="H1337" s="1" t="n">
        <f aca="false">G1337*$H$2/$G$2</f>
        <v>166.302546037862</v>
      </c>
    </row>
    <row r="1338" customFormat="false" ht="12" hidden="false" customHeight="false" outlineLevel="0" collapsed="false">
      <c r="A1338" s="1" t="s">
        <v>2681</v>
      </c>
      <c r="B1338" s="1" t="s">
        <v>2682</v>
      </c>
      <c r="C1338" s="1" t="n">
        <v>42096.50314</v>
      </c>
      <c r="D1338" s="1" t="n">
        <v>527.1277881</v>
      </c>
      <c r="E1338" s="1" t="n">
        <v>22190236.5869329</v>
      </c>
      <c r="F1338" s="1" t="n">
        <v>7.34616193259937</v>
      </c>
      <c r="G1338" s="1" t="n">
        <v>248.768380459237</v>
      </c>
      <c r="H1338" s="1" t="n">
        <f aca="false">G1338*$H$2/$G$2</f>
        <v>165.845586972825</v>
      </c>
    </row>
    <row r="1339" customFormat="false" ht="12" hidden="false" customHeight="false" outlineLevel="0" collapsed="false">
      <c r="A1339" s="1" t="s">
        <v>2683</v>
      </c>
      <c r="B1339" s="1" t="s">
        <v>2684</v>
      </c>
      <c r="C1339" s="1" t="n">
        <v>185241.00819</v>
      </c>
      <c r="D1339" s="1" t="n">
        <v>119.5799837</v>
      </c>
      <c r="E1339" s="1" t="n">
        <v>22151116.7399318</v>
      </c>
      <c r="F1339" s="1" t="n">
        <v>7.34539562589834</v>
      </c>
      <c r="G1339" s="1" t="n">
        <v>248.329819070125</v>
      </c>
      <c r="H1339" s="1" t="n">
        <f aca="false">G1339*$H$2/$G$2</f>
        <v>165.553212713417</v>
      </c>
    </row>
    <row r="1340" customFormat="false" ht="12" hidden="false" customHeight="false" outlineLevel="0" collapsed="false">
      <c r="A1340" s="1" t="s">
        <v>2685</v>
      </c>
      <c r="B1340" s="1" t="s">
        <v>2686</v>
      </c>
      <c r="C1340" s="1" t="n">
        <v>102134.074680001</v>
      </c>
      <c r="D1340" s="1" t="n">
        <v>216.1726218</v>
      </c>
      <c r="E1340" s="1" t="n">
        <v>22078590.6986928</v>
      </c>
      <c r="F1340" s="1" t="n">
        <v>7.34397134843603</v>
      </c>
      <c r="G1340" s="1" t="n">
        <v>247.516750414933</v>
      </c>
      <c r="H1340" s="1" t="n">
        <f aca="false">G1340*$H$2/$G$2</f>
        <v>165.011166943289</v>
      </c>
    </row>
    <row r="1341" customFormat="false" ht="12" hidden="false" customHeight="false" outlineLevel="0" collapsed="false">
      <c r="A1341" s="1" t="s">
        <v>2687</v>
      </c>
      <c r="B1341" s="1" t="s">
        <v>2688</v>
      </c>
      <c r="C1341" s="1" t="n">
        <v>92161.9134300005</v>
      </c>
      <c r="D1341" s="1" t="n">
        <v>238.7832041</v>
      </c>
      <c r="E1341" s="1" t="n">
        <v>22006716.9848023</v>
      </c>
      <c r="F1341" s="1" t="n">
        <v>7.3425552582857</v>
      </c>
      <c r="G1341" s="1" t="n">
        <v>246.710994814623</v>
      </c>
      <c r="H1341" s="1" t="n">
        <f aca="false">G1341*$H$2/$G$2</f>
        <v>164.473996543082</v>
      </c>
    </row>
    <row r="1342" customFormat="false" ht="12" hidden="false" customHeight="false" outlineLevel="0" collapsed="false">
      <c r="A1342" s="1" t="s">
        <v>2689</v>
      </c>
      <c r="B1342" s="1" t="s">
        <v>2690</v>
      </c>
      <c r="C1342" s="1" t="n">
        <v>57268.6123400001</v>
      </c>
      <c r="D1342" s="1" t="n">
        <v>384.2438329</v>
      </c>
      <c r="E1342" s="1" t="n">
        <v>22005111.1103859</v>
      </c>
      <c r="F1342" s="1" t="n">
        <v>7.3425235657872</v>
      </c>
      <c r="G1342" s="1" t="n">
        <v>246.692991816943</v>
      </c>
      <c r="H1342" s="1" t="n">
        <f aca="false">G1342*$H$2/$G$2</f>
        <v>164.461994544628</v>
      </c>
    </row>
    <row r="1343" customFormat="false" ht="12" hidden="false" customHeight="false" outlineLevel="0" collapsed="false">
      <c r="A1343" s="1" t="s">
        <v>2691</v>
      </c>
      <c r="B1343" s="1" t="s">
        <v>2692</v>
      </c>
      <c r="C1343" s="1" t="n">
        <v>44982.4573200001</v>
      </c>
      <c r="D1343" s="1" t="n">
        <v>488.6388635</v>
      </c>
      <c r="E1343" s="1" t="n">
        <v>21980176.8222821</v>
      </c>
      <c r="F1343" s="1" t="n">
        <v>7.34203118183781</v>
      </c>
      <c r="G1343" s="1" t="n">
        <v>246.413460661645</v>
      </c>
      <c r="H1343" s="1" t="n">
        <f aca="false">G1343*$H$2/$G$2</f>
        <v>164.275640441096</v>
      </c>
    </row>
    <row r="1344" customFormat="false" ht="12" hidden="false" customHeight="false" outlineLevel="0" collapsed="false">
      <c r="A1344" s="1" t="s">
        <v>2693</v>
      </c>
      <c r="B1344" s="1" t="s">
        <v>2694</v>
      </c>
      <c r="C1344" s="1" t="n">
        <v>28662.97556</v>
      </c>
      <c r="D1344" s="1" t="n">
        <v>766.5405591</v>
      </c>
      <c r="E1344" s="1" t="n">
        <v>21971333.311232</v>
      </c>
      <c r="F1344" s="1" t="n">
        <v>7.34185641250271</v>
      </c>
      <c r="G1344" s="1" t="n">
        <v>246.314318594687</v>
      </c>
      <c r="H1344" s="1" t="n">
        <f aca="false">G1344*$H$2/$G$2</f>
        <v>164.209545729792</v>
      </c>
    </row>
    <row r="1345" customFormat="false" ht="12" hidden="false" customHeight="false" outlineLevel="0" collapsed="false">
      <c r="A1345" s="1" t="s">
        <v>2695</v>
      </c>
      <c r="B1345" s="1" t="s">
        <v>2696</v>
      </c>
      <c r="C1345" s="1" t="n">
        <v>32213.57319</v>
      </c>
      <c r="D1345" s="1" t="n">
        <v>681.5614251</v>
      </c>
      <c r="E1345" s="1" t="n">
        <v>21955528.8509396</v>
      </c>
      <c r="F1345" s="1" t="n">
        <v>7.34154390257813</v>
      </c>
      <c r="G1345" s="1" t="n">
        <v>246.13713932147</v>
      </c>
      <c r="H1345" s="1" t="n">
        <f aca="false">G1345*$H$2/$G$2</f>
        <v>164.091426214313</v>
      </c>
    </row>
    <row r="1346" customFormat="false" ht="12" hidden="false" customHeight="false" outlineLevel="0" collapsed="false">
      <c r="A1346" s="1" t="s">
        <v>2697</v>
      </c>
      <c r="B1346" s="1" t="s">
        <v>2698</v>
      </c>
      <c r="C1346" s="1" t="n">
        <v>70865.9668000002</v>
      </c>
      <c r="D1346" s="1" t="n">
        <v>308.6382361</v>
      </c>
      <c r="E1346" s="1" t="n">
        <v>21871946.9926732</v>
      </c>
      <c r="F1346" s="1" t="n">
        <v>7.33988744469918</v>
      </c>
      <c r="G1346" s="1" t="n">
        <v>245.200127071275</v>
      </c>
      <c r="H1346" s="1" t="n">
        <f aca="false">G1346*$H$2/$G$2</f>
        <v>163.46675138085</v>
      </c>
    </row>
    <row r="1347" customFormat="false" ht="12" hidden="false" customHeight="false" outlineLevel="0" collapsed="false">
      <c r="A1347" s="1" t="s">
        <v>2699</v>
      </c>
      <c r="B1347" s="1" t="s">
        <v>2700</v>
      </c>
      <c r="C1347" s="1" t="n">
        <v>56178.5998900001</v>
      </c>
      <c r="D1347" s="1" t="n">
        <v>388.3916166</v>
      </c>
      <c r="E1347" s="1" t="n">
        <v>21819297.2296017</v>
      </c>
      <c r="F1347" s="1" t="n">
        <v>7.33884075843284</v>
      </c>
      <c r="G1347" s="1" t="n">
        <v>244.60988567211</v>
      </c>
      <c r="H1347" s="1" t="n">
        <f aca="false">G1347*$H$2/$G$2</f>
        <v>163.07325711474</v>
      </c>
    </row>
    <row r="1348" customFormat="false" ht="12" hidden="false" customHeight="false" outlineLevel="0" collapsed="false">
      <c r="A1348" s="1" t="s">
        <v>2701</v>
      </c>
      <c r="B1348" s="1" t="s">
        <v>2702</v>
      </c>
      <c r="C1348" s="1" t="n">
        <v>47325.60732</v>
      </c>
      <c r="D1348" s="1" t="n">
        <v>458.6149154</v>
      </c>
      <c r="E1348" s="1" t="n">
        <v>21704229.3973154</v>
      </c>
      <c r="F1348" s="1" t="n">
        <v>7.33654437094253</v>
      </c>
      <c r="G1348" s="1" t="n">
        <v>243.319893194172</v>
      </c>
      <c r="H1348" s="1" t="n">
        <f aca="false">G1348*$H$2/$G$2</f>
        <v>162.213262129448</v>
      </c>
    </row>
    <row r="1349" customFormat="false" ht="12" hidden="false" customHeight="false" outlineLevel="0" collapsed="false">
      <c r="A1349" s="1" t="s">
        <v>2703</v>
      </c>
      <c r="B1349" s="1" t="s">
        <v>2704</v>
      </c>
      <c r="C1349" s="1" t="n">
        <v>29185.46688</v>
      </c>
      <c r="D1349" s="1" t="n">
        <v>741.3130306</v>
      </c>
      <c r="E1349" s="1" t="n">
        <v>21635566.9022887</v>
      </c>
      <c r="F1349" s="1" t="n">
        <v>7.33516827921167</v>
      </c>
      <c r="G1349" s="1" t="n">
        <v>242.550137647891</v>
      </c>
      <c r="H1349" s="1" t="n">
        <f aca="false">G1349*$H$2/$G$2</f>
        <v>161.70009176526</v>
      </c>
    </row>
    <row r="1350" customFormat="false" ht="12" hidden="false" customHeight="false" outlineLevel="0" collapsed="false">
      <c r="A1350" s="1" t="s">
        <v>2705</v>
      </c>
      <c r="B1350" s="1" t="s">
        <v>2706</v>
      </c>
      <c r="C1350" s="1" t="n">
        <v>34478.29603</v>
      </c>
      <c r="D1350" s="1" t="n">
        <v>627.2269128</v>
      </c>
      <c r="E1350" s="1" t="n">
        <v>21625715.1775014</v>
      </c>
      <c r="F1350" s="1" t="n">
        <v>7.33497047879611</v>
      </c>
      <c r="G1350" s="1" t="n">
        <v>242.439692785779</v>
      </c>
      <c r="H1350" s="1" t="n">
        <f aca="false">G1350*$H$2/$G$2</f>
        <v>161.626461857186</v>
      </c>
    </row>
    <row r="1351" customFormat="false" ht="12" hidden="false" customHeight="false" outlineLevel="0" collapsed="false">
      <c r="A1351" s="1" t="s">
        <v>2707</v>
      </c>
      <c r="B1351" s="1" t="s">
        <v>2708</v>
      </c>
      <c r="C1351" s="1" t="n">
        <v>68022.3911000002</v>
      </c>
      <c r="D1351" s="1" t="n">
        <v>317.8090769</v>
      </c>
      <c r="E1351" s="1" t="n">
        <v>21618133.3240218</v>
      </c>
      <c r="F1351" s="1" t="n">
        <v>7.33481819090886</v>
      </c>
      <c r="G1351" s="1" t="n">
        <v>242.354694800129</v>
      </c>
      <c r="H1351" s="1" t="n">
        <f aca="false">G1351*$H$2/$G$2</f>
        <v>161.569796533419</v>
      </c>
    </row>
    <row r="1352" customFormat="false" ht="12" hidden="false" customHeight="false" outlineLevel="0" collapsed="false">
      <c r="A1352" s="1" t="s">
        <v>2709</v>
      </c>
      <c r="B1352" s="1" t="s">
        <v>2710</v>
      </c>
      <c r="C1352" s="1" t="n">
        <v>27644.77585</v>
      </c>
      <c r="D1352" s="1" t="n">
        <v>781.9326635</v>
      </c>
      <c r="E1352" s="1" t="n">
        <v>21616353.212251</v>
      </c>
      <c r="F1352" s="1" t="n">
        <v>7.33478242812865</v>
      </c>
      <c r="G1352" s="1" t="n">
        <v>242.334738477422</v>
      </c>
      <c r="H1352" s="1" t="n">
        <f aca="false">G1352*$H$2/$G$2</f>
        <v>161.556492318281</v>
      </c>
    </row>
    <row r="1353" customFormat="false" ht="12" hidden="false" customHeight="false" outlineLevel="0" collapsed="false">
      <c r="A1353" s="1" t="s">
        <v>2711</v>
      </c>
      <c r="B1353" s="1" t="s">
        <v>2712</v>
      </c>
      <c r="C1353" s="1" t="n">
        <v>58217.2497300001</v>
      </c>
      <c r="D1353" s="1" t="n">
        <v>371.2886912</v>
      </c>
      <c r="E1353" s="1" t="n">
        <v>21615406.4575153</v>
      </c>
      <c r="F1353" s="1" t="n">
        <v>7.33476340644827</v>
      </c>
      <c r="G1353" s="1" t="n">
        <v>242.324124681514</v>
      </c>
      <c r="H1353" s="1" t="n">
        <f aca="false">G1353*$H$2/$G$2</f>
        <v>161.549416454342</v>
      </c>
    </row>
    <row r="1354" customFormat="false" ht="12" hidden="false" customHeight="false" outlineLevel="0" collapsed="false">
      <c r="A1354" s="1" t="s">
        <v>2713</v>
      </c>
      <c r="B1354" s="1" t="s">
        <v>2714</v>
      </c>
      <c r="C1354" s="1" t="n">
        <v>33676.51238</v>
      </c>
      <c r="D1354" s="1" t="n">
        <v>639.8859215</v>
      </c>
      <c r="E1354" s="1" t="n">
        <v>21549126.1571825</v>
      </c>
      <c r="F1354" s="1" t="n">
        <v>7.33342966369358</v>
      </c>
      <c r="G1354" s="1" t="n">
        <v>241.581075236973</v>
      </c>
      <c r="H1354" s="1" t="n">
        <f aca="false">G1354*$H$2/$G$2</f>
        <v>161.054050157982</v>
      </c>
    </row>
    <row r="1355" customFormat="false" ht="12" hidden="false" customHeight="false" outlineLevel="0" collapsed="false">
      <c r="A1355" s="1" t="s">
        <v>2715</v>
      </c>
      <c r="B1355" s="1" t="s">
        <v>2716</v>
      </c>
      <c r="C1355" s="1" t="n">
        <v>28162.12775</v>
      </c>
      <c r="D1355" s="1" t="n">
        <v>764.7223587</v>
      </c>
      <c r="E1355" s="1" t="n">
        <v>21536208.7589907</v>
      </c>
      <c r="F1355" s="1" t="n">
        <v>7.3331692523525</v>
      </c>
      <c r="G1355" s="1" t="n">
        <v>241.436261989249</v>
      </c>
      <c r="H1355" s="1" t="n">
        <f aca="false">G1355*$H$2/$G$2</f>
        <v>160.957507992833</v>
      </c>
    </row>
    <row r="1356" customFormat="false" ht="12" hidden="false" customHeight="false" outlineLevel="0" collapsed="false">
      <c r="A1356" s="1" t="s">
        <v>2717</v>
      </c>
      <c r="B1356" s="1" t="s">
        <v>2718</v>
      </c>
      <c r="C1356" s="1" t="n">
        <v>43095.4449900001</v>
      </c>
      <c r="D1356" s="1" t="n">
        <v>499.4589768</v>
      </c>
      <c r="E1356" s="1" t="n">
        <v>21524406.8594461</v>
      </c>
      <c r="F1356" s="1" t="n">
        <v>7.3329311925894</v>
      </c>
      <c r="G1356" s="1" t="n">
        <v>241.303954277047</v>
      </c>
      <c r="H1356" s="1" t="n">
        <f aca="false">G1356*$H$2/$G$2</f>
        <v>160.869302851364</v>
      </c>
    </row>
    <row r="1357" customFormat="false" ht="12" hidden="false" customHeight="false" outlineLevel="0" collapsed="false">
      <c r="A1357" s="1" t="s">
        <v>2719</v>
      </c>
      <c r="B1357" s="1" t="s">
        <v>2720</v>
      </c>
      <c r="C1357" s="1" t="n">
        <v>159828.00682</v>
      </c>
      <c r="D1357" s="1" t="n">
        <v>134.6409948</v>
      </c>
      <c r="E1357" s="1" t="n">
        <v>21519401.835146</v>
      </c>
      <c r="F1357" s="1" t="n">
        <v>7.3328301952794</v>
      </c>
      <c r="G1357" s="1" t="n">
        <v>241.247844384553</v>
      </c>
      <c r="H1357" s="1" t="n">
        <f aca="false">G1357*$H$2/$G$2</f>
        <v>160.831896256369</v>
      </c>
    </row>
    <row r="1358" customFormat="false" ht="12" hidden="false" customHeight="false" outlineLevel="0" collapsed="false">
      <c r="A1358" s="1" t="s">
        <v>2721</v>
      </c>
      <c r="B1358" s="1" t="s">
        <v>2722</v>
      </c>
      <c r="C1358" s="1" t="n">
        <v>20127.26245</v>
      </c>
      <c r="D1358" s="1" t="n">
        <v>1068.551286</v>
      </c>
      <c r="E1358" s="1" t="n">
        <v>21507012.174607</v>
      </c>
      <c r="F1358" s="1" t="n">
        <v>7.33258008094952</v>
      </c>
      <c r="G1358" s="1" t="n">
        <v>241.108947452353</v>
      </c>
      <c r="H1358" s="1" t="n">
        <f aca="false">G1358*$H$2/$G$2</f>
        <v>160.739298301568</v>
      </c>
    </row>
    <row r="1359" customFormat="false" ht="12" hidden="false" customHeight="false" outlineLevel="0" collapsed="false">
      <c r="A1359" s="1" t="s">
        <v>2723</v>
      </c>
      <c r="B1359" s="1" t="s">
        <v>2724</v>
      </c>
      <c r="C1359" s="1" t="n">
        <v>44359.4888900001</v>
      </c>
      <c r="D1359" s="1" t="n">
        <v>484.0655499</v>
      </c>
      <c r="E1359" s="1" t="n">
        <v>21472900.3828208</v>
      </c>
      <c r="F1359" s="1" t="n">
        <v>7.33189070932591</v>
      </c>
      <c r="G1359" s="1" t="n">
        <v>240.726529934452</v>
      </c>
      <c r="H1359" s="1" t="n">
        <f aca="false">G1359*$H$2/$G$2</f>
        <v>160.484353289634</v>
      </c>
    </row>
    <row r="1360" customFormat="false" ht="12" hidden="false" customHeight="false" outlineLevel="0" collapsed="false">
      <c r="A1360" s="1" t="s">
        <v>2725</v>
      </c>
      <c r="B1360" s="1" t="s">
        <v>2726</v>
      </c>
      <c r="C1360" s="1" t="n">
        <v>40303.7749</v>
      </c>
      <c r="D1360" s="1" t="n">
        <v>532.3240916</v>
      </c>
      <c r="E1360" s="1" t="n">
        <v>21454670.3616934</v>
      </c>
      <c r="F1360" s="1" t="n">
        <v>7.33152184624239</v>
      </c>
      <c r="G1360" s="1" t="n">
        <v>240.522158394119</v>
      </c>
      <c r="H1360" s="1" t="n">
        <f aca="false">G1360*$H$2/$G$2</f>
        <v>160.348105596079</v>
      </c>
    </row>
    <row r="1361" customFormat="false" ht="12" hidden="false" customHeight="false" outlineLevel="0" collapsed="false">
      <c r="A1361" s="1" t="s">
        <v>2727</v>
      </c>
      <c r="B1361" s="1" t="s">
        <v>2728</v>
      </c>
      <c r="C1361" s="1" t="n">
        <v>36711.94838</v>
      </c>
      <c r="D1361" s="1" t="n">
        <v>584.2563782</v>
      </c>
      <c r="E1361" s="1" t="n">
        <v>21449189.9971642</v>
      </c>
      <c r="F1361" s="1" t="n">
        <v>7.33141089622218</v>
      </c>
      <c r="G1361" s="1" t="n">
        <v>240.460719598597</v>
      </c>
      <c r="H1361" s="1" t="n">
        <f aca="false">G1361*$H$2/$G$2</f>
        <v>160.307146399064</v>
      </c>
    </row>
    <row r="1362" customFormat="false" ht="12" hidden="false" customHeight="false" outlineLevel="0" collapsed="false">
      <c r="A1362" s="1" t="s">
        <v>2729</v>
      </c>
      <c r="B1362" s="1" t="s">
        <v>2730</v>
      </c>
      <c r="C1362" s="1" t="n">
        <v>35009.8829</v>
      </c>
      <c r="D1362" s="1" t="n">
        <v>611.2409852</v>
      </c>
      <c r="E1362" s="1" t="n">
        <v>21399475.3155326</v>
      </c>
      <c r="F1362" s="1" t="n">
        <v>7.33040312520142</v>
      </c>
      <c r="G1362" s="1" t="n">
        <v>239.903382555971</v>
      </c>
      <c r="H1362" s="1" t="n">
        <f aca="false">G1362*$H$2/$G$2</f>
        <v>159.935588370647</v>
      </c>
    </row>
    <row r="1363" customFormat="false" ht="12" hidden="false" customHeight="false" outlineLevel="0" collapsed="false">
      <c r="A1363" s="1" t="s">
        <v>2731</v>
      </c>
      <c r="B1363" s="1" t="s">
        <v>2732</v>
      </c>
      <c r="C1363" s="1" t="n">
        <v>38257.24778</v>
      </c>
      <c r="D1363" s="1" t="n">
        <v>559.2684162</v>
      </c>
      <c r="E1363" s="1" t="n">
        <v>21396070.3740916</v>
      </c>
      <c r="F1363" s="1" t="n">
        <v>7.33033401766892</v>
      </c>
      <c r="G1363" s="1" t="n">
        <v>239.865210733668</v>
      </c>
      <c r="H1363" s="1" t="n">
        <f aca="false">G1363*$H$2/$G$2</f>
        <v>159.910140489112</v>
      </c>
    </row>
    <row r="1364" customFormat="false" ht="12" hidden="false" customHeight="false" outlineLevel="0" collapsed="false">
      <c r="A1364" s="1" t="s">
        <v>2733</v>
      </c>
      <c r="B1364" s="1" t="s">
        <v>2734</v>
      </c>
      <c r="C1364" s="1" t="n">
        <v>12219.09988</v>
      </c>
      <c r="D1364" s="1" t="n">
        <v>1747.456121</v>
      </c>
      <c r="E1364" s="1" t="n">
        <v>21352340.8784164</v>
      </c>
      <c r="F1364" s="1" t="n">
        <v>7.32944549410811</v>
      </c>
      <c r="G1364" s="1" t="n">
        <v>239.374971894853</v>
      </c>
      <c r="H1364" s="1" t="n">
        <f aca="false">G1364*$H$2/$G$2</f>
        <v>159.583314596569</v>
      </c>
    </row>
    <row r="1365" customFormat="false" ht="12" hidden="false" customHeight="false" outlineLevel="0" collapsed="false">
      <c r="A1365" s="1" t="s">
        <v>2735</v>
      </c>
      <c r="B1365" s="1" t="s">
        <v>2736</v>
      </c>
      <c r="C1365" s="1" t="n">
        <v>35525.86697</v>
      </c>
      <c r="D1365" s="1" t="n">
        <v>597.2253706</v>
      </c>
      <c r="E1365" s="1" t="n">
        <v>21216949.0670446</v>
      </c>
      <c r="F1365" s="1" t="n">
        <v>7.32668293382506</v>
      </c>
      <c r="G1365" s="1" t="n">
        <v>237.85713311425</v>
      </c>
      <c r="H1365" s="1" t="n">
        <f aca="false">G1365*$H$2/$G$2</f>
        <v>158.571422076166</v>
      </c>
    </row>
    <row r="1366" customFormat="false" ht="12" hidden="false" customHeight="false" outlineLevel="0" collapsed="false">
      <c r="A1366" s="1" t="s">
        <v>2737</v>
      </c>
      <c r="B1366" s="1" t="s">
        <v>2738</v>
      </c>
      <c r="C1366" s="1" t="n">
        <v>84087.6742700004</v>
      </c>
      <c r="D1366" s="1" t="n">
        <v>251.2573051</v>
      </c>
      <c r="E1366" s="1" t="n">
        <v>21127642.4292069</v>
      </c>
      <c r="F1366" s="1" t="n">
        <v>7.32485103812615</v>
      </c>
      <c r="G1366" s="1" t="n">
        <v>236.855942001568</v>
      </c>
      <c r="H1366" s="1" t="n">
        <f aca="false">G1366*$H$2/$G$2</f>
        <v>157.903961334379</v>
      </c>
    </row>
    <row r="1367" customFormat="false" ht="12" hidden="false" customHeight="false" outlineLevel="0" collapsed="false">
      <c r="A1367" s="1" t="s">
        <v>2739</v>
      </c>
      <c r="B1367" s="1" t="s">
        <v>2740</v>
      </c>
      <c r="C1367" s="1" t="n">
        <v>51254.6021200002</v>
      </c>
      <c r="D1367" s="1" t="n">
        <v>412.0483214</v>
      </c>
      <c r="E1367" s="1" t="n">
        <v>21119372.767571</v>
      </c>
      <c r="F1367" s="1" t="n">
        <v>7.32468101577333</v>
      </c>
      <c r="G1367" s="1" t="n">
        <v>236.763233195871</v>
      </c>
      <c r="H1367" s="1" t="n">
        <f aca="false">G1367*$H$2/$G$2</f>
        <v>157.842155463914</v>
      </c>
    </row>
    <row r="1368" customFormat="false" ht="12" hidden="false" customHeight="false" outlineLevel="0" collapsed="false">
      <c r="A1368" s="1" t="s">
        <v>2741</v>
      </c>
      <c r="B1368" s="1" t="s">
        <v>2742</v>
      </c>
      <c r="C1368" s="1" t="n">
        <v>79529.8054300003</v>
      </c>
      <c r="D1368" s="1" t="n">
        <v>264.3205664</v>
      </c>
      <c r="E1368" s="1" t="n">
        <v>21021363.2169395</v>
      </c>
      <c r="F1368" s="1" t="n">
        <v>7.32266087622112</v>
      </c>
      <c r="G1368" s="1" t="n">
        <v>235.664476222974</v>
      </c>
      <c r="H1368" s="1" t="n">
        <f aca="false">G1368*$H$2/$G$2</f>
        <v>157.109650815316</v>
      </c>
    </row>
    <row r="1369" customFormat="false" ht="12" hidden="false" customHeight="false" outlineLevel="0" collapsed="false">
      <c r="A1369" s="1" t="s">
        <v>2743</v>
      </c>
      <c r="B1369" s="1" t="s">
        <v>2744</v>
      </c>
      <c r="C1369" s="1" t="n">
        <v>11741.11568</v>
      </c>
      <c r="D1369" s="1" t="n">
        <v>1786.21594</v>
      </c>
      <c r="E1369" s="1" t="n">
        <v>20972167.9809999</v>
      </c>
      <c r="F1369" s="1" t="n">
        <v>7.32164332762881</v>
      </c>
      <c r="G1369" s="1" t="n">
        <v>235.112962537077</v>
      </c>
      <c r="H1369" s="1" t="n">
        <f aca="false">G1369*$H$2/$G$2</f>
        <v>156.741975024718</v>
      </c>
    </row>
    <row r="1370" customFormat="false" ht="12" hidden="false" customHeight="false" outlineLevel="0" collapsed="false">
      <c r="A1370" s="1" t="s">
        <v>2745</v>
      </c>
      <c r="B1370" s="1" t="s">
        <v>2746</v>
      </c>
      <c r="C1370" s="1" t="n">
        <v>20954.26746</v>
      </c>
      <c r="D1370" s="1" t="n">
        <v>998.387235</v>
      </c>
      <c r="E1370" s="1" t="n">
        <v>20920473.1508399</v>
      </c>
      <c r="F1370" s="1" t="n">
        <v>7.32057150258889</v>
      </c>
      <c r="G1370" s="1" t="n">
        <v>234.533426617004</v>
      </c>
      <c r="H1370" s="1" t="n">
        <f aca="false">G1370*$H$2/$G$2</f>
        <v>156.355617744669</v>
      </c>
    </row>
    <row r="1371" customFormat="false" ht="12" hidden="false" customHeight="false" outlineLevel="0" collapsed="false">
      <c r="A1371" s="1" t="s">
        <v>2747</v>
      </c>
      <c r="B1371" s="1" t="s">
        <v>2748</v>
      </c>
      <c r="C1371" s="1" t="n">
        <v>25926.32909</v>
      </c>
      <c r="D1371" s="1" t="n">
        <v>805.8342902</v>
      </c>
      <c r="E1371" s="1" t="n">
        <v>20892324.9997318</v>
      </c>
      <c r="F1371" s="1" t="n">
        <v>7.31998677307594</v>
      </c>
      <c r="G1371" s="1" t="n">
        <v>234.217865764976</v>
      </c>
      <c r="H1371" s="1" t="n">
        <f aca="false">G1371*$H$2/$G$2</f>
        <v>156.145243843317</v>
      </c>
    </row>
    <row r="1372" customFormat="false" ht="12" hidden="false" customHeight="false" outlineLevel="0" collapsed="false">
      <c r="A1372" s="1" t="s">
        <v>2749</v>
      </c>
      <c r="B1372" s="1" t="s">
        <v>2750</v>
      </c>
      <c r="C1372" s="1" t="n">
        <v>16951.44563</v>
      </c>
      <c r="D1372" s="1" t="n">
        <v>1230.825428</v>
      </c>
      <c r="E1372" s="1" t="n">
        <v>20864270.3227635</v>
      </c>
      <c r="F1372" s="1" t="n">
        <v>7.31940320091743</v>
      </c>
      <c r="G1372" s="1" t="n">
        <v>233.90335282473</v>
      </c>
      <c r="H1372" s="1" t="n">
        <f aca="false">G1372*$H$2/$G$2</f>
        <v>155.93556854982</v>
      </c>
    </row>
    <row r="1373" customFormat="false" ht="12" hidden="false" customHeight="false" outlineLevel="0" collapsed="false">
      <c r="A1373" s="1" t="s">
        <v>2751</v>
      </c>
      <c r="B1373" s="1" t="s">
        <v>2752</v>
      </c>
      <c r="C1373" s="1" t="n">
        <v>142073.541580001</v>
      </c>
      <c r="D1373" s="1" t="n">
        <v>146.6594265</v>
      </c>
      <c r="E1373" s="1" t="n">
        <v>20836424.1289469</v>
      </c>
      <c r="F1373" s="1" t="n">
        <v>7.31882318898846</v>
      </c>
      <c r="G1373" s="1" t="n">
        <v>233.591177129325</v>
      </c>
      <c r="H1373" s="1" t="n">
        <f aca="false">G1373*$H$2/$G$2</f>
        <v>155.72745141955</v>
      </c>
    </row>
    <row r="1374" customFormat="false" ht="12" hidden="false" customHeight="false" outlineLevel="0" collapsed="false">
      <c r="A1374" s="1" t="s">
        <v>2753</v>
      </c>
      <c r="B1374" s="1" t="s">
        <v>2754</v>
      </c>
      <c r="C1374" s="1" t="n">
        <v>71393.9195100004</v>
      </c>
      <c r="D1374" s="1" t="n">
        <v>291.5172964</v>
      </c>
      <c r="E1374" s="1" t="n">
        <v>20812562.3949545</v>
      </c>
      <c r="F1374" s="1" t="n">
        <v>7.31832555284409</v>
      </c>
      <c r="G1374" s="1" t="n">
        <v>233.323670070671</v>
      </c>
      <c r="H1374" s="1" t="n">
        <f aca="false">G1374*$H$2/$G$2</f>
        <v>155.549113380447</v>
      </c>
    </row>
    <row r="1375" customFormat="false" ht="12" hidden="false" customHeight="false" outlineLevel="0" collapsed="false">
      <c r="A1375" s="1" t="s">
        <v>2755</v>
      </c>
      <c r="B1375" s="1" t="s">
        <v>2756</v>
      </c>
      <c r="C1375" s="1" t="n">
        <v>256887.080999996</v>
      </c>
      <c r="D1375" s="1" t="n">
        <v>80.92597437</v>
      </c>
      <c r="E1375" s="1" t="n">
        <v>20788837.3329898</v>
      </c>
      <c r="F1375" s="1" t="n">
        <v>7.31783020102043</v>
      </c>
      <c r="G1375" s="1" t="n">
        <v>233.057695202934</v>
      </c>
      <c r="H1375" s="1" t="n">
        <f aca="false">G1375*$H$2/$G$2</f>
        <v>155.371796801956</v>
      </c>
    </row>
    <row r="1376" customFormat="false" ht="12" hidden="false" customHeight="false" outlineLevel="0" collapsed="false">
      <c r="A1376" s="1" t="s">
        <v>2757</v>
      </c>
      <c r="B1376" s="1" t="s">
        <v>2758</v>
      </c>
      <c r="C1376" s="1" t="n">
        <v>45408.81464</v>
      </c>
      <c r="D1376" s="1" t="n">
        <v>456.8873742</v>
      </c>
      <c r="E1376" s="1" t="n">
        <v>20746714.0864041</v>
      </c>
      <c r="F1376" s="1" t="n">
        <v>7.3169493219085</v>
      </c>
      <c r="G1376" s="1" t="n">
        <v>232.585463562151</v>
      </c>
      <c r="H1376" s="1" t="n">
        <f aca="false">G1376*$H$2/$G$2</f>
        <v>155.056975708101</v>
      </c>
    </row>
    <row r="1377" customFormat="false" ht="12" hidden="false" customHeight="false" outlineLevel="0" collapsed="false">
      <c r="A1377" s="1" t="s">
        <v>2759</v>
      </c>
      <c r="B1377" s="1" t="s">
        <v>2760</v>
      </c>
      <c r="C1377" s="1" t="n">
        <v>33157.38118</v>
      </c>
      <c r="D1377" s="1" t="n">
        <v>622.6405113</v>
      </c>
      <c r="E1377" s="1" t="n">
        <v>20645128.7712842</v>
      </c>
      <c r="F1377" s="1" t="n">
        <v>7.31481759607407</v>
      </c>
      <c r="G1377" s="1" t="n">
        <v>231.446619718742</v>
      </c>
      <c r="H1377" s="1" t="n">
        <f aca="false">G1377*$H$2/$G$2</f>
        <v>154.297746479161</v>
      </c>
    </row>
    <row r="1378" customFormat="false" ht="12" hidden="false" customHeight="false" outlineLevel="0" collapsed="false">
      <c r="A1378" s="1" t="s">
        <v>2761</v>
      </c>
      <c r="B1378" s="1" t="s">
        <v>2762</v>
      </c>
      <c r="C1378" s="1" t="n">
        <v>126174.280470001</v>
      </c>
      <c r="D1378" s="1" t="n">
        <v>163.4968356</v>
      </c>
      <c r="E1378" s="1" t="n">
        <v>20629095.590952</v>
      </c>
      <c r="F1378" s="1" t="n">
        <v>7.31448018829943</v>
      </c>
      <c r="G1378" s="1" t="n">
        <v>231.266876330733</v>
      </c>
      <c r="H1378" s="1" t="n">
        <f aca="false">G1378*$H$2/$G$2</f>
        <v>154.177917553822</v>
      </c>
    </row>
    <row r="1379" customFormat="false" ht="12" hidden="false" customHeight="false" outlineLevel="0" collapsed="false">
      <c r="A1379" s="1" t="s">
        <v>2763</v>
      </c>
      <c r="B1379" s="1" t="s">
        <v>2764</v>
      </c>
      <c r="C1379" s="1" t="n">
        <v>58434.64674</v>
      </c>
      <c r="D1379" s="1" t="n">
        <v>351.8565529</v>
      </c>
      <c r="E1379" s="1" t="n">
        <v>20560613.3718656</v>
      </c>
      <c r="F1379" s="1" t="n">
        <v>7.31303606655102</v>
      </c>
      <c r="G1379" s="1" t="n">
        <v>230.499141806334</v>
      </c>
      <c r="H1379" s="1" t="n">
        <f aca="false">G1379*$H$2/$G$2</f>
        <v>153.666094537556</v>
      </c>
    </row>
    <row r="1380" customFormat="false" ht="12" hidden="false" customHeight="false" outlineLevel="0" collapsed="false">
      <c r="A1380" s="1" t="s">
        <v>2765</v>
      </c>
      <c r="B1380" s="1" t="s">
        <v>2766</v>
      </c>
      <c r="C1380" s="1" t="n">
        <v>54792.73349</v>
      </c>
      <c r="D1380" s="1" t="n">
        <v>375.137049</v>
      </c>
      <c r="E1380" s="1" t="n">
        <v>20554784.3480821</v>
      </c>
      <c r="F1380" s="1" t="n">
        <v>7.31291292471018</v>
      </c>
      <c r="G1380" s="1" t="n">
        <v>230.433794291871</v>
      </c>
      <c r="H1380" s="1" t="n">
        <f aca="false">G1380*$H$2/$G$2</f>
        <v>153.622529527914</v>
      </c>
    </row>
    <row r="1381" customFormat="false" ht="12" hidden="false" customHeight="false" outlineLevel="0" collapsed="false">
      <c r="A1381" s="1" t="s">
        <v>2767</v>
      </c>
      <c r="B1381" s="1" t="s">
        <v>2768</v>
      </c>
      <c r="C1381" s="1" t="n">
        <v>12766.36753</v>
      </c>
      <c r="D1381" s="1" t="n">
        <v>1608.924451</v>
      </c>
      <c r="E1381" s="1" t="n">
        <v>20540120.8694695</v>
      </c>
      <c r="F1381" s="1" t="n">
        <v>7.31260299489851</v>
      </c>
      <c r="G1381" s="1" t="n">
        <v>230.269406237149</v>
      </c>
      <c r="H1381" s="1" t="n">
        <f aca="false">G1381*$H$2/$G$2</f>
        <v>153.512937491433</v>
      </c>
    </row>
    <row r="1382" customFormat="false" ht="12" hidden="false" customHeight="false" outlineLevel="0" collapsed="false">
      <c r="A1382" s="1" t="s">
        <v>2769</v>
      </c>
      <c r="B1382" s="1" t="s">
        <v>2770</v>
      </c>
      <c r="C1382" s="1" t="n">
        <v>152835.13883</v>
      </c>
      <c r="D1382" s="1" t="n">
        <v>134.1035191</v>
      </c>
      <c r="E1382" s="1" t="n">
        <v>20495729.9592401</v>
      </c>
      <c r="F1382" s="1" t="n">
        <v>7.31166339040683</v>
      </c>
      <c r="G1382" s="1" t="n">
        <v>229.771752469393</v>
      </c>
      <c r="H1382" s="1" t="n">
        <f aca="false">G1382*$H$2/$G$2</f>
        <v>153.181168312929</v>
      </c>
    </row>
    <row r="1383" customFormat="false" ht="12" hidden="false" customHeight="false" outlineLevel="0" collapsed="false">
      <c r="A1383" s="1" t="s">
        <v>2771</v>
      </c>
      <c r="B1383" s="1" t="s">
        <v>2772</v>
      </c>
      <c r="C1383" s="1" t="n">
        <v>24190.15171</v>
      </c>
      <c r="D1383" s="1" t="n">
        <v>845.5497629</v>
      </c>
      <c r="E1383" s="1" t="n">
        <v>20453977.0429055</v>
      </c>
      <c r="F1383" s="1" t="n">
        <v>7.31077776417022</v>
      </c>
      <c r="G1383" s="1" t="n">
        <v>229.303672494882</v>
      </c>
      <c r="H1383" s="1" t="n">
        <f aca="false">G1383*$H$2/$G$2</f>
        <v>152.869114996588</v>
      </c>
    </row>
    <row r="1384" customFormat="false" ht="12" hidden="false" customHeight="false" outlineLevel="0" collapsed="false">
      <c r="A1384" s="1" t="s">
        <v>2773</v>
      </c>
      <c r="B1384" s="1" t="s">
        <v>2774</v>
      </c>
      <c r="C1384" s="1" t="n">
        <v>96803.6452200001</v>
      </c>
      <c r="D1384" s="1" t="n">
        <v>209.2967785</v>
      </c>
      <c r="E1384" s="1" t="n">
        <v>20260691.0916029</v>
      </c>
      <c r="F1384" s="1" t="n">
        <v>7.30665425504947</v>
      </c>
      <c r="G1384" s="1" t="n">
        <v>227.136799109703</v>
      </c>
      <c r="H1384" s="1" t="n">
        <f aca="false">G1384*$H$2/$G$2</f>
        <v>151.424532739802</v>
      </c>
    </row>
    <row r="1385" customFormat="false" ht="12" hidden="false" customHeight="false" outlineLevel="0" collapsed="false">
      <c r="A1385" s="1" t="s">
        <v>2775</v>
      </c>
      <c r="B1385" s="1" t="s">
        <v>2776</v>
      </c>
      <c r="C1385" s="1" t="n">
        <v>37471.29172</v>
      </c>
      <c r="D1385" s="1" t="n">
        <v>539.9515681</v>
      </c>
      <c r="E1385" s="1" t="n">
        <v>20232682.7229465</v>
      </c>
      <c r="F1385" s="1" t="n">
        <v>7.30605347122987</v>
      </c>
      <c r="G1385" s="1" t="n">
        <v>226.822805318665</v>
      </c>
      <c r="H1385" s="1" t="n">
        <f aca="false">G1385*$H$2/$G$2</f>
        <v>151.215203545777</v>
      </c>
    </row>
    <row r="1386" customFormat="false" ht="12" hidden="false" customHeight="false" outlineLevel="0" collapsed="false">
      <c r="A1386" s="1" t="s">
        <v>2777</v>
      </c>
      <c r="B1386" s="1" t="s">
        <v>2778</v>
      </c>
      <c r="C1386" s="1" t="n">
        <v>15658.40499</v>
      </c>
      <c r="D1386" s="1" t="n">
        <v>1292.050402</v>
      </c>
      <c r="E1386" s="1" t="n">
        <v>20231448.4620083</v>
      </c>
      <c r="F1386" s="1" t="n">
        <v>7.30602697701392</v>
      </c>
      <c r="G1386" s="1" t="n">
        <v>226.808968373148</v>
      </c>
      <c r="H1386" s="1" t="n">
        <f aca="false">G1386*$H$2/$G$2</f>
        <v>151.205978915432</v>
      </c>
    </row>
    <row r="1387" customFormat="false" ht="12" hidden="false" customHeight="false" outlineLevel="0" collapsed="false">
      <c r="A1387" s="1" t="s">
        <v>2779</v>
      </c>
      <c r="B1387" s="1" t="s">
        <v>2780</v>
      </c>
      <c r="C1387" s="1" t="n">
        <v>75204.2452700002</v>
      </c>
      <c r="D1387" s="1" t="n">
        <v>268.1089168</v>
      </c>
      <c r="E1387" s="1" t="n">
        <v>20162928.7381013</v>
      </c>
      <c r="F1387" s="1" t="n">
        <v>7.30455361519488</v>
      </c>
      <c r="G1387" s="1" t="n">
        <v>226.040813392957</v>
      </c>
      <c r="H1387" s="1" t="n">
        <f aca="false">G1387*$H$2/$G$2</f>
        <v>150.693875595304</v>
      </c>
    </row>
    <row r="1388" customFormat="false" ht="12" hidden="false" customHeight="false" outlineLevel="0" collapsed="false">
      <c r="A1388" s="1" t="s">
        <v>2781</v>
      </c>
      <c r="B1388" s="1" t="s">
        <v>2782</v>
      </c>
      <c r="C1388" s="1" t="n">
        <v>48091.2505100001</v>
      </c>
      <c r="D1388" s="1" t="n">
        <v>418.9097342</v>
      </c>
      <c r="E1388" s="1" t="n">
        <v>20145892.9684898</v>
      </c>
      <c r="F1388" s="1" t="n">
        <v>7.30418652229241</v>
      </c>
      <c r="G1388" s="1" t="n">
        <v>225.849830263979</v>
      </c>
      <c r="H1388" s="1" t="n">
        <f aca="false">G1388*$H$2/$G$2</f>
        <v>150.566553509319</v>
      </c>
    </row>
    <row r="1389" customFormat="false" ht="12" hidden="false" customHeight="false" outlineLevel="0" collapsed="false">
      <c r="A1389" s="1" t="s">
        <v>2783</v>
      </c>
      <c r="B1389" s="1" t="s">
        <v>2784</v>
      </c>
      <c r="C1389" s="1" t="n">
        <v>45389.65468</v>
      </c>
      <c r="D1389" s="1" t="n">
        <v>443.7685421</v>
      </c>
      <c r="E1389" s="1" t="n">
        <v>20142500.883766</v>
      </c>
      <c r="F1389" s="1" t="n">
        <v>7.30411339137106</v>
      </c>
      <c r="G1389" s="1" t="n">
        <v>225.811802574648</v>
      </c>
      <c r="H1389" s="1" t="n">
        <f aca="false">G1389*$H$2/$G$2</f>
        <v>150.541201716432</v>
      </c>
    </row>
    <row r="1390" customFormat="false" ht="12" hidden="false" customHeight="false" outlineLevel="0" collapsed="false">
      <c r="A1390" s="1" t="s">
        <v>2785</v>
      </c>
      <c r="B1390" s="1" t="s">
        <v>2786</v>
      </c>
      <c r="C1390" s="1" t="n">
        <v>61016.3699200002</v>
      </c>
      <c r="D1390" s="1" t="n">
        <v>329.954069</v>
      </c>
      <c r="E1390" s="1" t="n">
        <v>20132599.5307133</v>
      </c>
      <c r="F1390" s="1" t="n">
        <v>7.30389985481688</v>
      </c>
      <c r="G1390" s="1" t="n">
        <v>225.700801344281</v>
      </c>
      <c r="H1390" s="1" t="n">
        <f aca="false">G1390*$H$2/$G$2</f>
        <v>150.467200896188</v>
      </c>
    </row>
    <row r="1391" customFormat="false" ht="12" hidden="false" customHeight="false" outlineLevel="0" collapsed="false">
      <c r="A1391" s="1" t="s">
        <v>2787</v>
      </c>
      <c r="B1391" s="1" t="s">
        <v>2788</v>
      </c>
      <c r="C1391" s="1" t="n">
        <v>59982.5083500002</v>
      </c>
      <c r="D1391" s="1" t="n">
        <v>335.1806179</v>
      </c>
      <c r="E1391" s="1" t="n">
        <v>20104974.211945</v>
      </c>
      <c r="F1391" s="1" t="n">
        <v>7.30330352038262</v>
      </c>
      <c r="G1391" s="1" t="n">
        <v>225.391101815718</v>
      </c>
      <c r="H1391" s="1" t="n">
        <f aca="false">G1391*$H$2/$G$2</f>
        <v>150.260734543812</v>
      </c>
    </row>
    <row r="1392" customFormat="false" ht="12" hidden="false" customHeight="false" outlineLevel="0" collapsed="false">
      <c r="A1392" s="1" t="s">
        <v>2789</v>
      </c>
      <c r="B1392" s="1" t="s">
        <v>2790</v>
      </c>
      <c r="C1392" s="1" t="n">
        <v>23530.75977</v>
      </c>
      <c r="D1392" s="1" t="n">
        <v>854.1336805</v>
      </c>
      <c r="E1392" s="1" t="n">
        <v>20098414.4473114</v>
      </c>
      <c r="F1392" s="1" t="n">
        <v>7.30316179752277</v>
      </c>
      <c r="G1392" s="1" t="n">
        <v>225.317562175089</v>
      </c>
      <c r="H1392" s="1" t="n">
        <f aca="false">G1392*$H$2/$G$2</f>
        <v>150.211708116726</v>
      </c>
    </row>
    <row r="1393" customFormat="false" ht="12" hidden="false" customHeight="false" outlineLevel="0" collapsed="false">
      <c r="A1393" s="1" t="s">
        <v>2791</v>
      </c>
      <c r="B1393" s="1" t="s">
        <v>2792</v>
      </c>
      <c r="C1393" s="1" t="n">
        <v>50993.7894200001</v>
      </c>
      <c r="D1393" s="1" t="n">
        <v>391.7399628</v>
      </c>
      <c r="E1393" s="1" t="n">
        <v>19976305.1704219</v>
      </c>
      <c r="F1393" s="1" t="n">
        <v>7.30051516394571</v>
      </c>
      <c r="G1393" s="1" t="n">
        <v>223.948630080478</v>
      </c>
      <c r="H1393" s="1" t="n">
        <f aca="false">G1393*$H$2/$G$2</f>
        <v>149.299086720319</v>
      </c>
    </row>
    <row r="1394" customFormat="false" ht="12" hidden="false" customHeight="false" outlineLevel="0" collapsed="false">
      <c r="A1394" s="1" t="s">
        <v>2793</v>
      </c>
      <c r="B1394" s="1" t="s">
        <v>2794</v>
      </c>
      <c r="C1394" s="1" t="n">
        <v>31367.11985</v>
      </c>
      <c r="D1394" s="1" t="n">
        <v>634.7374107</v>
      </c>
      <c r="E1394" s="1" t="n">
        <v>19909884.4347056</v>
      </c>
      <c r="F1394" s="1" t="n">
        <v>7.29906873920796</v>
      </c>
      <c r="G1394" s="1" t="n">
        <v>223.204006255116</v>
      </c>
      <c r="H1394" s="1" t="n">
        <f aca="false">G1394*$H$2/$G$2</f>
        <v>148.802670836744</v>
      </c>
    </row>
    <row r="1395" customFormat="false" ht="12" hidden="false" customHeight="false" outlineLevel="0" collapsed="false">
      <c r="A1395" s="1" t="s">
        <v>2795</v>
      </c>
      <c r="B1395" s="1" t="s">
        <v>2796</v>
      </c>
      <c r="C1395" s="1" t="n">
        <v>27435.31097</v>
      </c>
      <c r="D1395" s="1" t="n">
        <v>725.3270384</v>
      </c>
      <c r="E1395" s="1" t="n">
        <v>19899572.8534531</v>
      </c>
      <c r="F1395" s="1" t="n">
        <v>7.29884375433035</v>
      </c>
      <c r="G1395" s="1" t="n">
        <v>223.088406074014</v>
      </c>
      <c r="H1395" s="1" t="n">
        <f aca="false">G1395*$H$2/$G$2</f>
        <v>148.725604049343</v>
      </c>
    </row>
    <row r="1396" customFormat="false" ht="12" hidden="false" customHeight="false" outlineLevel="0" collapsed="false">
      <c r="A1396" s="1" t="s">
        <v>2797</v>
      </c>
      <c r="B1396" s="1" t="s">
        <v>2798</v>
      </c>
      <c r="C1396" s="1" t="n">
        <v>61078.5812000001</v>
      </c>
      <c r="D1396" s="1" t="n">
        <v>325.2101535</v>
      </c>
      <c r="E1396" s="1" t="n">
        <v>19863374.7676142</v>
      </c>
      <c r="F1396" s="1" t="n">
        <v>7.29805303662864</v>
      </c>
      <c r="G1396" s="1" t="n">
        <v>222.682599711626</v>
      </c>
      <c r="H1396" s="1" t="n">
        <f aca="false">G1396*$H$2/$G$2</f>
        <v>148.455066474418</v>
      </c>
    </row>
    <row r="1397" customFormat="false" ht="12" hidden="false" customHeight="false" outlineLevel="0" collapsed="false">
      <c r="A1397" s="1" t="s">
        <v>2799</v>
      </c>
      <c r="B1397" s="1" t="s">
        <v>2800</v>
      </c>
      <c r="C1397" s="1" t="n">
        <v>531465.967020017</v>
      </c>
      <c r="D1397" s="1" t="n">
        <v>37.11240112</v>
      </c>
      <c r="E1397" s="1" t="n">
        <v>19723978.1496756</v>
      </c>
      <c r="F1397" s="1" t="n">
        <v>7.29499451274571</v>
      </c>
      <c r="G1397" s="1" t="n">
        <v>221.119864192776</v>
      </c>
      <c r="H1397" s="1" t="n">
        <f aca="false">G1397*$H$2/$G$2</f>
        <v>147.413242795184</v>
      </c>
    </row>
    <row r="1398" customFormat="false" ht="12" hidden="false" customHeight="false" outlineLevel="0" collapsed="false">
      <c r="A1398" s="1" t="s">
        <v>2801</v>
      </c>
      <c r="B1398" s="1" t="s">
        <v>2802</v>
      </c>
      <c r="C1398" s="1" t="n">
        <v>18844.78234</v>
      </c>
      <c r="D1398" s="1" t="n">
        <v>1039.224209</v>
      </c>
      <c r="E1398" s="1" t="n">
        <v>19583954.0210637</v>
      </c>
      <c r="F1398" s="1" t="n">
        <v>7.29190038083609</v>
      </c>
      <c r="G1398" s="1" t="n">
        <v>219.550093831674</v>
      </c>
      <c r="H1398" s="1" t="n">
        <f aca="false">G1398*$H$2/$G$2</f>
        <v>146.366729221116</v>
      </c>
    </row>
    <row r="1399" customFormat="false" ht="12" hidden="false" customHeight="false" outlineLevel="0" collapsed="false">
      <c r="A1399" s="1" t="s">
        <v>2803</v>
      </c>
      <c r="B1399" s="1" t="s">
        <v>2804</v>
      </c>
      <c r="C1399" s="1" t="n">
        <v>31654.23422</v>
      </c>
      <c r="D1399" s="1" t="n">
        <v>617.5543262</v>
      </c>
      <c r="E1399" s="1" t="n">
        <v>19548209.2851091</v>
      </c>
      <c r="F1399" s="1" t="n">
        <v>7.29110697998175</v>
      </c>
      <c r="G1399" s="1" t="n">
        <v>219.149369844865</v>
      </c>
      <c r="H1399" s="1" t="n">
        <f aca="false">G1399*$H$2/$G$2</f>
        <v>146.099579896576</v>
      </c>
    </row>
    <row r="1400" customFormat="false" ht="12" hidden="false" customHeight="false" outlineLevel="0" collapsed="false">
      <c r="A1400" s="1" t="s">
        <v>2805</v>
      </c>
      <c r="B1400" s="1" t="s">
        <v>2806</v>
      </c>
      <c r="C1400" s="1" t="n">
        <v>83291.7236700004</v>
      </c>
      <c r="D1400" s="1" t="n">
        <v>234.5327249</v>
      </c>
      <c r="E1400" s="1" t="n">
        <v>19534634.913943</v>
      </c>
      <c r="F1400" s="1" t="n">
        <v>7.29080529903449</v>
      </c>
      <c r="G1400" s="1" t="n">
        <v>218.997191461479</v>
      </c>
      <c r="H1400" s="1" t="n">
        <f aca="false">G1400*$H$2/$G$2</f>
        <v>145.998127640986</v>
      </c>
    </row>
    <row r="1401" customFormat="false" ht="12" hidden="false" customHeight="false" outlineLevel="0" collapsed="false">
      <c r="A1401" s="1" t="s">
        <v>2807</v>
      </c>
      <c r="B1401" s="1" t="s">
        <v>2808</v>
      </c>
      <c r="C1401" s="1" t="n">
        <v>97793.1095000004</v>
      </c>
      <c r="D1401" s="1" t="n">
        <v>199.4854511</v>
      </c>
      <c r="E1401" s="1" t="n">
        <v>19508302.5630793</v>
      </c>
      <c r="F1401" s="1" t="n">
        <v>7.29021948264112</v>
      </c>
      <c r="G1401" s="1" t="n">
        <v>218.701987025403</v>
      </c>
      <c r="H1401" s="1" t="n">
        <f aca="false">G1401*$H$2/$G$2</f>
        <v>145.801324683602</v>
      </c>
    </row>
    <row r="1402" customFormat="false" ht="12" hidden="false" customHeight="false" outlineLevel="0" collapsed="false">
      <c r="A1402" s="1" t="s">
        <v>2809</v>
      </c>
      <c r="B1402" s="1" t="s">
        <v>2810</v>
      </c>
      <c r="C1402" s="1" t="n">
        <v>462238.67191001</v>
      </c>
      <c r="D1402" s="1" t="n">
        <v>42.105103</v>
      </c>
      <c r="E1402" s="1" t="n">
        <v>19462606.8913542</v>
      </c>
      <c r="F1402" s="1" t="n">
        <v>7.28920101078865</v>
      </c>
      <c r="G1402" s="1" t="n">
        <v>218.189705950592</v>
      </c>
      <c r="H1402" s="1" t="n">
        <f aca="false">G1402*$H$2/$G$2</f>
        <v>145.459803967061</v>
      </c>
    </row>
    <row r="1403" customFormat="false" ht="12" hidden="false" customHeight="false" outlineLevel="0" collapsed="false">
      <c r="A1403" s="1" t="s">
        <v>2811</v>
      </c>
      <c r="B1403" s="1" t="s">
        <v>2812</v>
      </c>
      <c r="C1403" s="1" t="n">
        <v>42176.0025</v>
      </c>
      <c r="D1403" s="1" t="n">
        <v>460.7074899</v>
      </c>
      <c r="E1403" s="1" t="n">
        <v>19430800.2457911</v>
      </c>
      <c r="F1403" s="1" t="n">
        <v>7.28849068712446</v>
      </c>
      <c r="G1403" s="1" t="n">
        <v>217.833130766116</v>
      </c>
      <c r="H1403" s="1" t="n">
        <f aca="false">G1403*$H$2/$G$2</f>
        <v>145.222087177411</v>
      </c>
    </row>
    <row r="1404" customFormat="false" ht="12" hidden="false" customHeight="false" outlineLevel="0" collapsed="false">
      <c r="A1404" s="1" t="s">
        <v>2813</v>
      </c>
      <c r="B1404" s="1" t="s">
        <v>2814</v>
      </c>
      <c r="C1404" s="1" t="n">
        <v>65360.6091100002</v>
      </c>
      <c r="D1404" s="1" t="n">
        <v>297.2673885</v>
      </c>
      <c r="E1404" s="1" t="n">
        <v>19429577.5808991</v>
      </c>
      <c r="F1404" s="1" t="n">
        <v>7.28846335869145</v>
      </c>
      <c r="G1404" s="1" t="n">
        <v>217.819423820548</v>
      </c>
      <c r="H1404" s="1" t="n">
        <f aca="false">G1404*$H$2/$G$2</f>
        <v>145.212949213699</v>
      </c>
    </row>
    <row r="1405" customFormat="false" ht="12" hidden="false" customHeight="false" outlineLevel="0" collapsed="false">
      <c r="A1405" s="1" t="s">
        <v>2815</v>
      </c>
      <c r="B1405" s="1" t="s">
        <v>2816</v>
      </c>
      <c r="C1405" s="1" t="n">
        <v>39260.54324</v>
      </c>
      <c r="D1405" s="1" t="n">
        <v>494.3930467</v>
      </c>
      <c r="E1405" s="1" t="n">
        <v>19410139.5875207</v>
      </c>
      <c r="F1405" s="1" t="n">
        <v>7.28802865861721</v>
      </c>
      <c r="G1405" s="1" t="n">
        <v>217.601510049634</v>
      </c>
      <c r="H1405" s="1" t="n">
        <f aca="false">G1405*$H$2/$G$2</f>
        <v>145.067673366423</v>
      </c>
    </row>
    <row r="1406" customFormat="false" ht="12" hidden="false" customHeight="false" outlineLevel="0" collapsed="false">
      <c r="A1406" s="1" t="s">
        <v>2817</v>
      </c>
      <c r="B1406" s="1" t="s">
        <v>2818</v>
      </c>
      <c r="C1406" s="1" t="n">
        <v>68851.1589100001</v>
      </c>
      <c r="D1406" s="1" t="n">
        <v>280.9437635</v>
      </c>
      <c r="E1406" s="1" t="n">
        <v>19343303.705512</v>
      </c>
      <c r="F1406" s="1" t="n">
        <v>7.28653065064364</v>
      </c>
      <c r="G1406" s="1" t="n">
        <v>216.85223213821</v>
      </c>
      <c r="H1406" s="1" t="n">
        <f aca="false">G1406*$H$2/$G$2</f>
        <v>144.568154758807</v>
      </c>
    </row>
    <row r="1407" customFormat="false" ht="12" hidden="false" customHeight="false" outlineLevel="0" collapsed="false">
      <c r="A1407" s="1" t="s">
        <v>2819</v>
      </c>
      <c r="B1407" s="1" t="s">
        <v>2820</v>
      </c>
      <c r="C1407" s="1" t="n">
        <v>41281.48457</v>
      </c>
      <c r="D1407" s="1" t="n">
        <v>468.2449402</v>
      </c>
      <c r="E1407" s="1" t="n">
        <v>19329846.2738469</v>
      </c>
      <c r="F1407" s="1" t="n">
        <v>7.28622840019071</v>
      </c>
      <c r="G1407" s="1" t="n">
        <v>216.701364730044</v>
      </c>
      <c r="H1407" s="1" t="n">
        <f aca="false">G1407*$H$2/$G$2</f>
        <v>144.467576486696</v>
      </c>
    </row>
    <row r="1408" customFormat="false" ht="12" hidden="false" customHeight="false" outlineLevel="0" collapsed="false">
      <c r="A1408" s="1" t="s">
        <v>2821</v>
      </c>
      <c r="B1408" s="1" t="s">
        <v>2822</v>
      </c>
      <c r="C1408" s="1" t="n">
        <v>66678.4690500002</v>
      </c>
      <c r="D1408" s="1" t="n">
        <v>289.3788521</v>
      </c>
      <c r="E1408" s="1" t="n">
        <v>19295338.8334744</v>
      </c>
      <c r="F1408" s="1" t="n">
        <v>7.28545240935034</v>
      </c>
      <c r="G1408" s="1" t="n">
        <v>216.314511709274</v>
      </c>
      <c r="H1408" s="1" t="n">
        <f aca="false">G1408*$H$2/$G$2</f>
        <v>144.209674472849</v>
      </c>
    </row>
    <row r="1409" customFormat="false" ht="12" hidden="false" customHeight="false" outlineLevel="0" collapsed="false">
      <c r="A1409" s="1" t="s">
        <v>2823</v>
      </c>
      <c r="B1409" s="1" t="s">
        <v>2824</v>
      </c>
      <c r="C1409" s="1" t="n">
        <v>97108.0026300002</v>
      </c>
      <c r="D1409" s="1" t="n">
        <v>198.295006</v>
      </c>
      <c r="E1409" s="1" t="n">
        <v>19256031.9641639</v>
      </c>
      <c r="F1409" s="1" t="n">
        <v>7.28456679817726</v>
      </c>
      <c r="G1409" s="1" t="n">
        <v>215.873853666671</v>
      </c>
      <c r="H1409" s="1" t="n">
        <f aca="false">G1409*$H$2/$G$2</f>
        <v>143.915902444447</v>
      </c>
    </row>
    <row r="1410" customFormat="false" ht="12" hidden="false" customHeight="false" outlineLevel="0" collapsed="false">
      <c r="A1410" s="1" t="s">
        <v>2825</v>
      </c>
      <c r="B1410" s="1" t="s">
        <v>2826</v>
      </c>
      <c r="C1410" s="1" t="n">
        <v>73608.1137800003</v>
      </c>
      <c r="D1410" s="1" t="n">
        <v>261.4548454</v>
      </c>
      <c r="E1410" s="1" t="n">
        <v>19245198.0085356</v>
      </c>
      <c r="F1410" s="1" t="n">
        <v>7.28432238378977</v>
      </c>
      <c r="G1410" s="1" t="n">
        <v>215.752397296205</v>
      </c>
      <c r="H1410" s="1" t="n">
        <f aca="false">G1410*$H$2/$G$2</f>
        <v>143.834931530803</v>
      </c>
    </row>
    <row r="1411" customFormat="false" ht="12" hidden="false" customHeight="false" outlineLevel="0" collapsed="false">
      <c r="A1411" s="1" t="s">
        <v>2827</v>
      </c>
      <c r="B1411" s="1" t="s">
        <v>2828</v>
      </c>
      <c r="C1411" s="1" t="n">
        <v>118844.085140001</v>
      </c>
      <c r="D1411" s="1" t="n">
        <v>161.7352545</v>
      </c>
      <c r="E1411" s="1" t="n">
        <v>19221278.3559377</v>
      </c>
      <c r="F1411" s="1" t="n">
        <v>7.28378226806028</v>
      </c>
      <c r="G1411" s="1" t="n">
        <v>215.484240928669</v>
      </c>
      <c r="H1411" s="1" t="n">
        <f aca="false">G1411*$H$2/$G$2</f>
        <v>143.656160619113</v>
      </c>
    </row>
    <row r="1412" customFormat="false" ht="12" hidden="false" customHeight="false" outlineLevel="0" collapsed="false">
      <c r="A1412" s="1" t="s">
        <v>2829</v>
      </c>
      <c r="B1412" s="1" t="s">
        <v>2830</v>
      </c>
      <c r="C1412" s="1" t="n">
        <v>98494.5859900005</v>
      </c>
      <c r="D1412" s="1" t="n">
        <v>194.9055653</v>
      </c>
      <c r="E1412" s="1" t="n">
        <v>19197142.9613705</v>
      </c>
      <c r="F1412" s="1" t="n">
        <v>7.28323659909739</v>
      </c>
      <c r="G1412" s="1" t="n">
        <v>215.213665939767</v>
      </c>
      <c r="H1412" s="1" t="n">
        <f aca="false">G1412*$H$2/$G$2</f>
        <v>143.475777293178</v>
      </c>
    </row>
    <row r="1413" customFormat="false" ht="12" hidden="false" customHeight="false" outlineLevel="0" collapsed="false">
      <c r="A1413" s="1" t="s">
        <v>2831</v>
      </c>
      <c r="B1413" s="1" t="s">
        <v>2832</v>
      </c>
      <c r="C1413" s="1" t="n">
        <v>140320.505410001</v>
      </c>
      <c r="D1413" s="1" t="n">
        <v>136.4736407</v>
      </c>
      <c r="E1413" s="1" t="n">
        <v>19150050.2381669</v>
      </c>
      <c r="F1413" s="1" t="n">
        <v>7.28216991763258</v>
      </c>
      <c r="G1413" s="1" t="n">
        <v>214.685722921364</v>
      </c>
      <c r="H1413" s="1" t="n">
        <f aca="false">G1413*$H$2/$G$2</f>
        <v>143.12381528091</v>
      </c>
    </row>
    <row r="1414" customFormat="false" ht="12" hidden="false" customHeight="false" outlineLevel="0" collapsed="false">
      <c r="A1414" s="1" t="s">
        <v>2833</v>
      </c>
      <c r="B1414" s="1" t="s">
        <v>2834</v>
      </c>
      <c r="C1414" s="1" t="n">
        <v>66410.4836500002</v>
      </c>
      <c r="D1414" s="1" t="n">
        <v>287.7547427</v>
      </c>
      <c r="E1414" s="1" t="n">
        <v>19109931.6352884</v>
      </c>
      <c r="F1414" s="1" t="n">
        <v>7.28125913339357</v>
      </c>
      <c r="G1414" s="1" t="n">
        <v>214.235964766454</v>
      </c>
      <c r="H1414" s="1" t="n">
        <f aca="false">G1414*$H$2/$G$2</f>
        <v>142.823976510969</v>
      </c>
    </row>
    <row r="1415" customFormat="false" ht="12" hidden="false" customHeight="false" outlineLevel="0" collapsed="false">
      <c r="A1415" s="1" t="s">
        <v>2835</v>
      </c>
      <c r="B1415" s="1" t="s">
        <v>2836</v>
      </c>
      <c r="C1415" s="1" t="n">
        <v>46988.3445000001</v>
      </c>
      <c r="D1415" s="1" t="n">
        <v>405.5006637</v>
      </c>
      <c r="E1415" s="1" t="n">
        <v>19053804.8809143</v>
      </c>
      <c r="F1415" s="1" t="n">
        <v>7.27998171354369</v>
      </c>
      <c r="G1415" s="1" t="n">
        <v>213.606743814646</v>
      </c>
      <c r="H1415" s="1" t="n">
        <f aca="false">G1415*$H$2/$G$2</f>
        <v>142.40449587643</v>
      </c>
    </row>
    <row r="1416" customFormat="false" ht="12" hidden="false" customHeight="false" outlineLevel="0" collapsed="false">
      <c r="A1416" s="1" t="s">
        <v>2837</v>
      </c>
      <c r="B1416" s="1" t="s">
        <v>2838</v>
      </c>
      <c r="C1416" s="1" t="n">
        <v>78801.8187100003</v>
      </c>
      <c r="D1416" s="1" t="n">
        <v>241.5128728</v>
      </c>
      <c r="E1416" s="1" t="n">
        <v>19031653.618517</v>
      </c>
      <c r="F1416" s="1" t="n">
        <v>7.27947652481864</v>
      </c>
      <c r="G1416" s="1" t="n">
        <v>213.358412362652</v>
      </c>
      <c r="H1416" s="1" t="n">
        <f aca="false">G1416*$H$2/$G$2</f>
        <v>142.238941575101</v>
      </c>
    </row>
    <row r="1417" customFormat="false" ht="12" hidden="false" customHeight="false" outlineLevel="0" collapsed="false">
      <c r="A1417" s="1" t="s">
        <v>2839</v>
      </c>
      <c r="B1417" s="1" t="s">
        <v>2840</v>
      </c>
      <c r="C1417" s="1" t="n">
        <v>34251.78645</v>
      </c>
      <c r="D1417" s="1" t="n">
        <v>555.4715956</v>
      </c>
      <c r="E1417" s="1" t="n">
        <v>19025894.471532</v>
      </c>
      <c r="F1417" s="1" t="n">
        <v>7.27934508357238</v>
      </c>
      <c r="G1417" s="1" t="n">
        <v>213.293848216945</v>
      </c>
      <c r="H1417" s="1" t="n">
        <f aca="false">G1417*$H$2/$G$2</f>
        <v>142.195898811296</v>
      </c>
    </row>
    <row r="1418" customFormat="false" ht="12" hidden="false" customHeight="false" outlineLevel="0" collapsed="false">
      <c r="A1418" s="1" t="s">
        <v>2841</v>
      </c>
      <c r="B1418" s="1" t="s">
        <v>2842</v>
      </c>
      <c r="C1418" s="1" t="n">
        <v>99056.0067300004</v>
      </c>
      <c r="D1418" s="1" t="n">
        <v>191.7801731</v>
      </c>
      <c r="E1418" s="1" t="n">
        <v>18996978.1172742</v>
      </c>
      <c r="F1418" s="1" t="n">
        <v>7.27868452245972</v>
      </c>
      <c r="G1418" s="1" t="n">
        <v>212.969675259649</v>
      </c>
      <c r="H1418" s="1" t="n">
        <f aca="false">G1418*$H$2/$G$2</f>
        <v>141.979783506433</v>
      </c>
    </row>
    <row r="1419" customFormat="false" ht="12" hidden="false" customHeight="false" outlineLevel="0" collapsed="false">
      <c r="A1419" s="1" t="s">
        <v>2843</v>
      </c>
      <c r="B1419" s="1" t="s">
        <v>2844</v>
      </c>
      <c r="C1419" s="1" t="n">
        <v>50970.5559700001</v>
      </c>
      <c r="D1419" s="1" t="n">
        <v>372.6793152</v>
      </c>
      <c r="E1419" s="1" t="n">
        <v>18995671.8942629</v>
      </c>
      <c r="F1419" s="1" t="n">
        <v>7.27865465955487</v>
      </c>
      <c r="G1419" s="1" t="n">
        <v>212.955031567962</v>
      </c>
      <c r="H1419" s="1" t="n">
        <f aca="false">G1419*$H$2/$G$2</f>
        <v>141.970021045308</v>
      </c>
    </row>
    <row r="1420" customFormat="false" ht="12" hidden="false" customHeight="false" outlineLevel="0" collapsed="false">
      <c r="A1420" s="1" t="s">
        <v>2845</v>
      </c>
      <c r="B1420" s="1" t="s">
        <v>2846</v>
      </c>
      <c r="C1420" s="1" t="n">
        <v>138255.258910001</v>
      </c>
      <c r="D1420" s="1" t="n">
        <v>137.3757685</v>
      </c>
      <c r="E1420" s="1" t="n">
        <v>18992922.4419279</v>
      </c>
      <c r="F1420" s="1" t="n">
        <v>7.27859179479241</v>
      </c>
      <c r="G1420" s="1" t="n">
        <v>212.924208246098</v>
      </c>
      <c r="H1420" s="1" t="n">
        <f aca="false">G1420*$H$2/$G$2</f>
        <v>141.949472164066</v>
      </c>
    </row>
    <row r="1421" customFormat="false" ht="12" hidden="false" customHeight="false" outlineLevel="0" collapsed="false">
      <c r="A1421" s="1" t="s">
        <v>2847</v>
      </c>
      <c r="B1421" s="1" t="s">
        <v>2848</v>
      </c>
      <c r="C1421" s="1" t="n">
        <v>47012.1933400001</v>
      </c>
      <c r="D1421" s="1" t="n">
        <v>401.8364872</v>
      </c>
      <c r="E1421" s="1" t="n">
        <v>18891214.6273129</v>
      </c>
      <c r="F1421" s="1" t="n">
        <v>7.27625988216646</v>
      </c>
      <c r="G1421" s="1" t="n">
        <v>211.78399109597</v>
      </c>
      <c r="H1421" s="1" t="n">
        <f aca="false">G1421*$H$2/$G$2</f>
        <v>141.189327397314</v>
      </c>
    </row>
    <row r="1422" customFormat="false" ht="12" hidden="false" customHeight="false" outlineLevel="0" collapsed="false">
      <c r="A1422" s="1" t="s">
        <v>2849</v>
      </c>
      <c r="B1422" s="1" t="s">
        <v>2850</v>
      </c>
      <c r="C1422" s="1" t="n">
        <v>111520.847320001</v>
      </c>
      <c r="D1422" s="1" t="n">
        <v>169.2986422</v>
      </c>
      <c r="E1422" s="1" t="n">
        <v>18880328.0282697</v>
      </c>
      <c r="F1422" s="1" t="n">
        <v>7.27600953549329</v>
      </c>
      <c r="G1422" s="1" t="n">
        <v>211.661944555273</v>
      </c>
      <c r="H1422" s="1" t="n">
        <f aca="false">G1422*$H$2/$G$2</f>
        <v>141.107963036849</v>
      </c>
    </row>
    <row r="1423" customFormat="false" ht="12" hidden="false" customHeight="false" outlineLevel="0" collapsed="false">
      <c r="A1423" s="1" t="s">
        <v>2851</v>
      </c>
      <c r="B1423" s="1" t="s">
        <v>2852</v>
      </c>
      <c r="C1423" s="1" t="n">
        <v>143799.772110001</v>
      </c>
      <c r="D1423" s="1" t="n">
        <v>131.1217891</v>
      </c>
      <c r="E1423" s="1" t="n">
        <v>18855283.3912356</v>
      </c>
      <c r="F1423" s="1" t="n">
        <v>7.27543306415214</v>
      </c>
      <c r="G1423" s="1" t="n">
        <v>211.381176309755</v>
      </c>
      <c r="H1423" s="1" t="n">
        <f aca="false">G1423*$H$2/$G$2</f>
        <v>140.920784206503</v>
      </c>
    </row>
    <row r="1424" customFormat="false" ht="12" hidden="false" customHeight="false" outlineLevel="0" collapsed="false">
      <c r="A1424" s="1" t="s">
        <v>2853</v>
      </c>
      <c r="B1424" s="1" t="s">
        <v>2854</v>
      </c>
      <c r="C1424" s="1" t="n">
        <v>20442.74809</v>
      </c>
      <c r="D1424" s="1" t="n">
        <v>917.0045197</v>
      </c>
      <c r="E1424" s="1" t="n">
        <v>18746092.3936185</v>
      </c>
      <c r="F1424" s="1" t="n">
        <v>7.27291075319701</v>
      </c>
      <c r="G1424" s="1" t="n">
        <v>210.157067340411</v>
      </c>
      <c r="H1424" s="1" t="n">
        <f aca="false">G1424*$H$2/$G$2</f>
        <v>140.104711560274</v>
      </c>
    </row>
    <row r="1425" customFormat="false" ht="12" hidden="false" customHeight="false" outlineLevel="0" collapsed="false">
      <c r="A1425" s="1" t="s">
        <v>2855</v>
      </c>
      <c r="B1425" s="1" t="s">
        <v>2856</v>
      </c>
      <c r="C1425" s="1" t="n">
        <v>83214.3015000004</v>
      </c>
      <c r="D1425" s="1" t="n">
        <v>224.7273056</v>
      </c>
      <c r="E1425" s="1" t="n">
        <v>18700525.7634811</v>
      </c>
      <c r="F1425" s="1" t="n">
        <v>7.27185381685569</v>
      </c>
      <c r="G1425" s="1" t="n">
        <v>209.646232913844</v>
      </c>
      <c r="H1425" s="1" t="n">
        <f aca="false">G1425*$H$2/$G$2</f>
        <v>139.764155275896</v>
      </c>
    </row>
    <row r="1426" customFormat="false" ht="12" hidden="false" customHeight="false" outlineLevel="0" collapsed="false">
      <c r="A1426" s="1" t="s">
        <v>2857</v>
      </c>
      <c r="B1426" s="1" t="s">
        <v>2858</v>
      </c>
      <c r="C1426" s="1" t="n">
        <v>61680.5838900002</v>
      </c>
      <c r="D1426" s="1" t="n">
        <v>301.9120318</v>
      </c>
      <c r="E1426" s="1" t="n">
        <v>18622110.4048403</v>
      </c>
      <c r="F1426" s="1" t="n">
        <v>7.27002889712009</v>
      </c>
      <c r="G1426" s="1" t="n">
        <v>208.76714080972</v>
      </c>
      <c r="H1426" s="1" t="n">
        <f aca="false">G1426*$H$2/$G$2</f>
        <v>139.178093873147</v>
      </c>
    </row>
    <row r="1427" customFormat="false" ht="12" hidden="false" customHeight="false" outlineLevel="0" collapsed="false">
      <c r="A1427" s="1" t="s">
        <v>2859</v>
      </c>
      <c r="B1427" s="1" t="s">
        <v>2860</v>
      </c>
      <c r="C1427" s="1" t="n">
        <v>150983.627330001</v>
      </c>
      <c r="D1427" s="1" t="n">
        <v>123.3286162</v>
      </c>
      <c r="E1427" s="1" t="n">
        <v>18620601.8274655</v>
      </c>
      <c r="F1427" s="1" t="n">
        <v>7.26999371349406</v>
      </c>
      <c r="G1427" s="1" t="n">
        <v>208.750228581279</v>
      </c>
      <c r="H1427" s="1" t="n">
        <f aca="false">G1427*$H$2/$G$2</f>
        <v>139.166819054186</v>
      </c>
    </row>
    <row r="1428" customFormat="false" ht="12" hidden="false" customHeight="false" outlineLevel="0" collapsed="false">
      <c r="A1428" s="1" t="s">
        <v>2861</v>
      </c>
      <c r="B1428" s="1" t="s">
        <v>2862</v>
      </c>
      <c r="C1428" s="1" t="n">
        <v>110178.94168</v>
      </c>
      <c r="D1428" s="1" t="n">
        <v>168.7742001</v>
      </c>
      <c r="E1428" s="1" t="n">
        <v>18595362.7499066</v>
      </c>
      <c r="F1428" s="1" t="n">
        <v>7.2694046547975</v>
      </c>
      <c r="G1428" s="1" t="n">
        <v>208.467280518782</v>
      </c>
      <c r="H1428" s="1" t="n">
        <f aca="false">G1428*$H$2/$G$2</f>
        <v>138.978187012521</v>
      </c>
    </row>
    <row r="1429" customFormat="false" ht="12" hidden="false" customHeight="false" outlineLevel="0" collapsed="false">
      <c r="A1429" s="1" t="s">
        <v>2863</v>
      </c>
      <c r="B1429" s="1" t="s">
        <v>2864</v>
      </c>
      <c r="C1429" s="1" t="n">
        <v>134125.961620001</v>
      </c>
      <c r="D1429" s="1" t="n">
        <v>138.56966</v>
      </c>
      <c r="E1429" s="1" t="n">
        <v>18585788.8988566</v>
      </c>
      <c r="F1429" s="1" t="n">
        <v>7.26918100003754</v>
      </c>
      <c r="G1429" s="1" t="n">
        <v>208.359950819473</v>
      </c>
      <c r="H1429" s="1" t="n">
        <f aca="false">G1429*$H$2/$G$2</f>
        <v>138.906633879649</v>
      </c>
    </row>
    <row r="1430" customFormat="false" ht="12" hidden="false" customHeight="false" outlineLevel="0" collapsed="false">
      <c r="A1430" s="1" t="s">
        <v>2865</v>
      </c>
      <c r="B1430" s="1" t="s">
        <v>2866</v>
      </c>
      <c r="C1430" s="1" t="n">
        <v>33211.26844</v>
      </c>
      <c r="D1430" s="1" t="n">
        <v>557.0762032</v>
      </c>
      <c r="E1430" s="1" t="n">
        <v>18501207.3260112</v>
      </c>
      <c r="F1430" s="1" t="n">
        <v>7.26720006991199</v>
      </c>
      <c r="G1430" s="1" t="n">
        <v>207.411731055749</v>
      </c>
      <c r="H1430" s="1" t="n">
        <f aca="false">G1430*$H$2/$G$2</f>
        <v>138.2744873705</v>
      </c>
    </row>
    <row r="1431" customFormat="false" ht="12" hidden="false" customHeight="false" outlineLevel="0" collapsed="false">
      <c r="A1431" s="1" t="s">
        <v>2867</v>
      </c>
      <c r="B1431" s="1" t="s">
        <v>2868</v>
      </c>
      <c r="C1431" s="1" t="n">
        <v>93439.8048400006</v>
      </c>
      <c r="D1431" s="1" t="n">
        <v>197.781157</v>
      </c>
      <c r="E1431" s="1" t="n">
        <v>18480632.7111095</v>
      </c>
      <c r="F1431" s="1" t="n">
        <v>7.26671683583645</v>
      </c>
      <c r="G1431" s="1" t="n">
        <v>207.181074946807</v>
      </c>
      <c r="H1431" s="1" t="n">
        <f aca="false">G1431*$H$2/$G$2</f>
        <v>138.120716631204</v>
      </c>
    </row>
    <row r="1432" customFormat="false" ht="12" hidden="false" customHeight="false" outlineLevel="0" collapsed="false">
      <c r="A1432" s="1" t="s">
        <v>2869</v>
      </c>
      <c r="B1432" s="1" t="s">
        <v>2870</v>
      </c>
      <c r="C1432" s="1" t="n">
        <v>21028.5641</v>
      </c>
      <c r="D1432" s="1" t="n">
        <v>878.7022061</v>
      </c>
      <c r="E1432" s="1" t="n">
        <v>18477845.6657853</v>
      </c>
      <c r="F1432" s="1" t="n">
        <v>7.26665133539051</v>
      </c>
      <c r="G1432" s="1" t="n">
        <v>207.149830180719</v>
      </c>
      <c r="H1432" s="1" t="n">
        <f aca="false">G1432*$H$2/$G$2</f>
        <v>138.099886787146</v>
      </c>
    </row>
    <row r="1433" customFormat="false" ht="12" hidden="false" customHeight="false" outlineLevel="0" collapsed="false">
      <c r="A1433" s="1" t="s">
        <v>2871</v>
      </c>
      <c r="B1433" s="1" t="s">
        <v>2872</v>
      </c>
      <c r="C1433" s="1" t="n">
        <v>94452.5086800002</v>
      </c>
      <c r="D1433" s="1" t="n">
        <v>195.5977859</v>
      </c>
      <c r="E1433" s="1" t="n">
        <v>18474701.5705086</v>
      </c>
      <c r="F1433" s="1" t="n">
        <v>7.26657743178523</v>
      </c>
      <c r="G1433" s="1" t="n">
        <v>207.114582629981</v>
      </c>
      <c r="H1433" s="1" t="n">
        <f aca="false">G1433*$H$2/$G$2</f>
        <v>138.076388419988</v>
      </c>
    </row>
    <row r="1434" customFormat="false" ht="12" hidden="false" customHeight="false" outlineLevel="0" collapsed="false">
      <c r="A1434" s="1" t="s">
        <v>2873</v>
      </c>
      <c r="B1434" s="1" t="s">
        <v>2874</v>
      </c>
      <c r="C1434" s="1" t="n">
        <v>84980.7718400005</v>
      </c>
      <c r="D1434" s="1" t="n">
        <v>217.2880857</v>
      </c>
      <c r="E1434" s="1" t="n">
        <v>18465309.2344222</v>
      </c>
      <c r="F1434" s="1" t="n">
        <v>7.26635658508088</v>
      </c>
      <c r="G1434" s="1" t="n">
        <v>207.009287842889</v>
      </c>
      <c r="H1434" s="1" t="n">
        <f aca="false">G1434*$H$2/$G$2</f>
        <v>138.006191895259</v>
      </c>
    </row>
    <row r="1435" customFormat="false" ht="12" hidden="false" customHeight="false" outlineLevel="0" collapsed="false">
      <c r="A1435" s="1" t="s">
        <v>2875</v>
      </c>
      <c r="B1435" s="1" t="s">
        <v>2876</v>
      </c>
      <c r="C1435" s="1" t="n">
        <v>124318.520250001</v>
      </c>
      <c r="D1435" s="1" t="n">
        <v>147.8062918</v>
      </c>
      <c r="E1435" s="1" t="n">
        <v>18375059.4802159</v>
      </c>
      <c r="F1435" s="1" t="n">
        <v>7.26422875357325</v>
      </c>
      <c r="G1435" s="1" t="n">
        <v>205.997523722989</v>
      </c>
      <c r="H1435" s="1" t="n">
        <f aca="false">G1435*$H$2/$G$2</f>
        <v>137.331682481993</v>
      </c>
    </row>
    <row r="1436" customFormat="false" ht="12" hidden="false" customHeight="false" outlineLevel="0" collapsed="false">
      <c r="A1436" s="1" t="s">
        <v>2877</v>
      </c>
      <c r="B1436" s="1" t="s">
        <v>2878</v>
      </c>
      <c r="C1436" s="1" t="n">
        <v>45170.63209</v>
      </c>
      <c r="D1436" s="1" t="n">
        <v>406.495752</v>
      </c>
      <c r="E1436" s="1" t="n">
        <v>18361670.0597399</v>
      </c>
      <c r="F1436" s="1" t="n">
        <v>7.26391217930228</v>
      </c>
      <c r="G1436" s="1" t="n">
        <v>205.847418768765</v>
      </c>
      <c r="H1436" s="1" t="n">
        <f aca="false">G1436*$H$2/$G$2</f>
        <v>137.23161251251</v>
      </c>
    </row>
    <row r="1437" customFormat="false" ht="12" hidden="false" customHeight="false" outlineLevel="0" collapsed="false">
      <c r="A1437" s="1" t="s">
        <v>2879</v>
      </c>
      <c r="B1437" s="1" t="s">
        <v>2880</v>
      </c>
      <c r="C1437" s="1" t="n">
        <v>28914.45991</v>
      </c>
      <c r="D1437" s="1" t="n">
        <v>633.768289</v>
      </c>
      <c r="E1437" s="1" t="n">
        <v>18325067.7845198</v>
      </c>
      <c r="F1437" s="1" t="n">
        <v>7.26304558977366</v>
      </c>
      <c r="G1437" s="1" t="n">
        <v>205.437081155106</v>
      </c>
      <c r="H1437" s="1" t="n">
        <f aca="false">G1437*$H$2/$G$2</f>
        <v>136.958054103404</v>
      </c>
    </row>
    <row r="1438" customFormat="false" ht="12" hidden="false" customHeight="false" outlineLevel="0" collapsed="false">
      <c r="A1438" s="1" t="s">
        <v>2881</v>
      </c>
      <c r="B1438" s="1" t="s">
        <v>2882</v>
      </c>
      <c r="C1438" s="1" t="n">
        <v>161998.380080001</v>
      </c>
      <c r="D1438" s="1" t="n">
        <v>113.0035958</v>
      </c>
      <c r="E1438" s="1" t="n">
        <v>18306399.4628152</v>
      </c>
      <c r="F1438" s="1" t="n">
        <v>7.26260293484259</v>
      </c>
      <c r="G1438" s="1" t="n">
        <v>205.227795952663</v>
      </c>
      <c r="H1438" s="1" t="n">
        <f aca="false">G1438*$H$2/$G$2</f>
        <v>136.818530635109</v>
      </c>
    </row>
    <row r="1439" customFormat="false" ht="12" hidden="false" customHeight="false" outlineLevel="0" collapsed="false">
      <c r="A1439" s="1" t="s">
        <v>2883</v>
      </c>
      <c r="B1439" s="1" t="s">
        <v>2884</v>
      </c>
      <c r="C1439" s="1" t="n">
        <v>100008.51292</v>
      </c>
      <c r="D1439" s="1" t="n">
        <v>182.3469787</v>
      </c>
      <c r="E1439" s="1" t="n">
        <v>18236250.1752419</v>
      </c>
      <c r="F1439" s="1" t="n">
        <v>7.26093554146927</v>
      </c>
      <c r="G1439" s="1" t="n">
        <v>204.441372401404</v>
      </c>
      <c r="H1439" s="1" t="n">
        <f aca="false">G1439*$H$2/$G$2</f>
        <v>136.294248267603</v>
      </c>
    </row>
    <row r="1440" customFormat="false" ht="12" hidden="false" customHeight="false" outlineLevel="0" collapsed="false">
      <c r="A1440" s="1" t="s">
        <v>2885</v>
      </c>
      <c r="B1440" s="1" t="s">
        <v>2886</v>
      </c>
      <c r="C1440" s="1" t="n">
        <v>76072.0452100003</v>
      </c>
      <c r="D1440" s="1" t="n">
        <v>239.4803248</v>
      </c>
      <c r="E1440" s="1" t="n">
        <v>18217758.0950912</v>
      </c>
      <c r="F1440" s="1" t="n">
        <v>7.26049493098837</v>
      </c>
      <c r="G1440" s="1" t="n">
        <v>204.234062992493</v>
      </c>
      <c r="H1440" s="1" t="n">
        <f aca="false">G1440*$H$2/$G$2</f>
        <v>136.156041994996</v>
      </c>
    </row>
    <row r="1441" customFormat="false" ht="12" hidden="false" customHeight="false" outlineLevel="0" collapsed="false">
      <c r="A1441" s="1" t="s">
        <v>2887</v>
      </c>
      <c r="B1441" s="1" t="s">
        <v>2888</v>
      </c>
      <c r="C1441" s="1" t="n">
        <v>24407.60677</v>
      </c>
      <c r="D1441" s="1" t="n">
        <v>743.3497755</v>
      </c>
      <c r="E1441" s="1" t="n">
        <v>18143389.0129718</v>
      </c>
      <c r="F1441" s="1" t="n">
        <v>7.25871841239124</v>
      </c>
      <c r="G1441" s="1" t="n">
        <v>203.400332534389</v>
      </c>
      <c r="H1441" s="1" t="n">
        <f aca="false">G1441*$H$2/$G$2</f>
        <v>135.600221689592</v>
      </c>
    </row>
    <row r="1442" customFormat="false" ht="12" hidden="false" customHeight="false" outlineLevel="0" collapsed="false">
      <c r="A1442" s="1" t="s">
        <v>2889</v>
      </c>
      <c r="B1442" s="1" t="s">
        <v>2890</v>
      </c>
      <c r="C1442" s="1" t="n">
        <v>295040.924719995</v>
      </c>
      <c r="D1442" s="1" t="n">
        <v>61.36488797</v>
      </c>
      <c r="E1442" s="1" t="n">
        <v>18105153.2920077</v>
      </c>
      <c r="F1442" s="1" t="n">
        <v>7.25780220623622</v>
      </c>
      <c r="G1442" s="1" t="n">
        <v>202.9716828288</v>
      </c>
      <c r="H1442" s="1" t="n">
        <f aca="false">G1442*$H$2/$G$2</f>
        <v>135.3144552192</v>
      </c>
    </row>
    <row r="1443" customFormat="false" ht="12" hidden="false" customHeight="false" outlineLevel="0" collapsed="false">
      <c r="A1443" s="1" t="s">
        <v>2891</v>
      </c>
      <c r="B1443" s="1" t="s">
        <v>2892</v>
      </c>
      <c r="C1443" s="1" t="n">
        <v>31102.77206</v>
      </c>
      <c r="D1443" s="1" t="n">
        <v>581.8223706</v>
      </c>
      <c r="E1443" s="1" t="n">
        <v>18096288.5721806</v>
      </c>
      <c r="F1443" s="1" t="n">
        <v>7.25758951310671</v>
      </c>
      <c r="G1443" s="1" t="n">
        <v>202.872302996325</v>
      </c>
      <c r="H1443" s="1" t="n">
        <f aca="false">G1443*$H$2/$G$2</f>
        <v>135.24820199755</v>
      </c>
    </row>
    <row r="1444" customFormat="false" ht="12" hidden="false" customHeight="false" outlineLevel="0" collapsed="false">
      <c r="A1444" s="1" t="s">
        <v>2893</v>
      </c>
      <c r="B1444" s="1" t="s">
        <v>2894</v>
      </c>
      <c r="C1444" s="1" t="n">
        <v>42973.78188</v>
      </c>
      <c r="D1444" s="1" t="n">
        <v>420.9552479</v>
      </c>
      <c r="E1444" s="1" t="n">
        <v>18090039.0044959</v>
      </c>
      <c r="F1444" s="1" t="n">
        <v>7.25743950325667</v>
      </c>
      <c r="G1444" s="1" t="n">
        <v>202.802240884756</v>
      </c>
      <c r="H1444" s="1" t="n">
        <f aca="false">G1444*$H$2/$G$2</f>
        <v>135.20149392317</v>
      </c>
    </row>
    <row r="1445" customFormat="false" ht="12" hidden="false" customHeight="false" outlineLevel="0" collapsed="false">
      <c r="A1445" s="1" t="s">
        <v>2895</v>
      </c>
      <c r="B1445" s="1" t="s">
        <v>2896</v>
      </c>
      <c r="C1445" s="1" t="n">
        <v>38723.03861</v>
      </c>
      <c r="D1445" s="1" t="n">
        <v>466.3681655</v>
      </c>
      <c r="E1445" s="1" t="n">
        <v>18059192.4791314</v>
      </c>
      <c r="F1445" s="1" t="n">
        <v>7.25669832683585</v>
      </c>
      <c r="G1445" s="1" t="n">
        <v>202.456429332559</v>
      </c>
      <c r="H1445" s="1" t="n">
        <f aca="false">G1445*$H$2/$G$2</f>
        <v>134.970952888373</v>
      </c>
    </row>
    <row r="1446" customFormat="false" ht="12" hidden="false" customHeight="false" outlineLevel="0" collapsed="false">
      <c r="A1446" s="1" t="s">
        <v>2897</v>
      </c>
      <c r="B1446" s="1" t="s">
        <v>2898</v>
      </c>
      <c r="C1446" s="1" t="n">
        <v>46780.6348200001</v>
      </c>
      <c r="D1446" s="1" t="n">
        <v>384.9076443</v>
      </c>
      <c r="E1446" s="1" t="n">
        <v>18006223.9474248</v>
      </c>
      <c r="F1446" s="1" t="n">
        <v>7.25542264725946</v>
      </c>
      <c r="G1446" s="1" t="n">
        <v>201.862614309617</v>
      </c>
      <c r="H1446" s="1" t="n">
        <f aca="false">G1446*$H$2/$G$2</f>
        <v>134.575076206412</v>
      </c>
    </row>
    <row r="1447" customFormat="false" ht="12" hidden="false" customHeight="false" outlineLevel="0" collapsed="false">
      <c r="A1447" s="1" t="s">
        <v>2899</v>
      </c>
      <c r="B1447" s="1" t="s">
        <v>2900</v>
      </c>
      <c r="C1447" s="1" t="n">
        <v>33273.57112</v>
      </c>
      <c r="D1447" s="1" t="n">
        <v>539.6387517</v>
      </c>
      <c r="E1447" s="1" t="n">
        <v>17955708.383798</v>
      </c>
      <c r="F1447" s="1" t="n">
        <v>7.25420254346966</v>
      </c>
      <c r="G1447" s="1" t="n">
        <v>201.296298808555</v>
      </c>
      <c r="H1447" s="1" t="n">
        <f aca="false">G1447*$H$2/$G$2</f>
        <v>134.197532539036</v>
      </c>
    </row>
    <row r="1448" customFormat="false" ht="12" hidden="false" customHeight="false" outlineLevel="0" collapsed="false">
      <c r="A1448" s="1" t="s">
        <v>2901</v>
      </c>
      <c r="B1448" s="1" t="s">
        <v>2902</v>
      </c>
      <c r="C1448" s="1" t="n">
        <v>55847.0537500001</v>
      </c>
      <c r="D1448" s="1" t="n">
        <v>321.4694034</v>
      </c>
      <c r="E1448" s="1" t="n">
        <v>17953119.0506603</v>
      </c>
      <c r="F1448" s="1" t="n">
        <v>7.25413991078707</v>
      </c>
      <c r="G1448" s="1" t="n">
        <v>201.267270537107</v>
      </c>
      <c r="H1448" s="1" t="n">
        <f aca="false">G1448*$H$2/$G$2</f>
        <v>134.178180358071</v>
      </c>
    </row>
    <row r="1449" customFormat="false" ht="12" hidden="false" customHeight="false" outlineLevel="0" collapsed="false">
      <c r="A1449" s="1" t="s">
        <v>2903</v>
      </c>
      <c r="B1449" s="1" t="s">
        <v>2904</v>
      </c>
      <c r="C1449" s="1" t="n">
        <v>69024.6622400001</v>
      </c>
      <c r="D1449" s="1" t="n">
        <v>259.2982426</v>
      </c>
      <c r="E1449" s="1" t="n">
        <v>17897973.6148906</v>
      </c>
      <c r="F1449" s="1" t="n">
        <v>7.25280386351127</v>
      </c>
      <c r="G1449" s="1" t="n">
        <v>200.64905086683</v>
      </c>
      <c r="H1449" s="1" t="n">
        <f aca="false">G1449*$H$2/$G$2</f>
        <v>133.76603391122</v>
      </c>
    </row>
    <row r="1450" customFormat="false" ht="12" hidden="false" customHeight="false" outlineLevel="0" collapsed="false">
      <c r="A1450" s="1" t="s">
        <v>2905</v>
      </c>
      <c r="B1450" s="1" t="s">
        <v>2906</v>
      </c>
      <c r="C1450" s="1" t="n">
        <v>53331.7917300001</v>
      </c>
      <c r="D1450" s="1" t="n">
        <v>332.890067</v>
      </c>
      <c r="E1450" s="1" t="n">
        <v>17753623.7222298</v>
      </c>
      <c r="F1450" s="1" t="n">
        <v>7.24928701102186</v>
      </c>
      <c r="G1450" s="1" t="n">
        <v>199.030785605168</v>
      </c>
      <c r="H1450" s="1" t="n">
        <f aca="false">G1450*$H$2/$G$2</f>
        <v>132.687190403445</v>
      </c>
    </row>
    <row r="1451" customFormat="false" ht="12" hidden="false" customHeight="false" outlineLevel="0" collapsed="false">
      <c r="A1451" s="1" t="s">
        <v>2907</v>
      </c>
      <c r="B1451" s="1" t="s">
        <v>2908</v>
      </c>
      <c r="C1451" s="1" t="n">
        <v>15334.70123</v>
      </c>
      <c r="D1451" s="1" t="n">
        <v>1155.178213</v>
      </c>
      <c r="E1451" s="1" t="n">
        <v>17714312.7637603</v>
      </c>
      <c r="F1451" s="1" t="n">
        <v>7.24832430830927</v>
      </c>
      <c r="G1451" s="1" t="n">
        <v>198.590081720176</v>
      </c>
      <c r="H1451" s="1" t="n">
        <f aca="false">G1451*$H$2/$G$2</f>
        <v>132.393387813451</v>
      </c>
    </row>
    <row r="1452" customFormat="false" ht="12" hidden="false" customHeight="false" outlineLevel="0" collapsed="false">
      <c r="A1452" s="1" t="s">
        <v>2909</v>
      </c>
      <c r="B1452" s="1" t="s">
        <v>2910</v>
      </c>
      <c r="C1452" s="1" t="n">
        <v>108196.801870001</v>
      </c>
      <c r="D1452" s="1" t="n">
        <v>163.0132473</v>
      </c>
      <c r="E1452" s="1" t="n">
        <v>17637512.0203036</v>
      </c>
      <c r="F1452" s="1" t="n">
        <v>7.24643732274255</v>
      </c>
      <c r="G1452" s="1" t="n">
        <v>197.729090603973</v>
      </c>
      <c r="H1452" s="1" t="n">
        <f aca="false">G1452*$H$2/$G$2</f>
        <v>131.819393735982</v>
      </c>
    </row>
    <row r="1453" customFormat="false" ht="12" hidden="false" customHeight="false" outlineLevel="0" collapsed="false">
      <c r="A1453" s="1" t="s">
        <v>2911</v>
      </c>
      <c r="B1453" s="1" t="s">
        <v>2912</v>
      </c>
      <c r="C1453" s="1" t="n">
        <v>51227.6746600001</v>
      </c>
      <c r="D1453" s="1" t="n">
        <v>343.5007562</v>
      </c>
      <c r="E1453" s="1" t="n">
        <v>17596744.9840776</v>
      </c>
      <c r="F1453" s="1" t="n">
        <v>7.24543234018963</v>
      </c>
      <c r="G1453" s="1" t="n">
        <v>197.272063048709</v>
      </c>
      <c r="H1453" s="1" t="n">
        <f aca="false">G1453*$H$2/$G$2</f>
        <v>131.514708699139</v>
      </c>
    </row>
    <row r="1454" customFormat="false" ht="12" hidden="false" customHeight="false" outlineLevel="0" collapsed="false">
      <c r="A1454" s="1" t="s">
        <v>2913</v>
      </c>
      <c r="B1454" s="1" t="s">
        <v>2914</v>
      </c>
      <c r="C1454" s="1" t="n">
        <v>19289.14775</v>
      </c>
      <c r="D1454" s="1" t="n">
        <v>912.0554457</v>
      </c>
      <c r="E1454" s="1" t="n">
        <v>17592772.2482994</v>
      </c>
      <c r="F1454" s="1" t="n">
        <v>7.24533428046222</v>
      </c>
      <c r="G1454" s="1" t="n">
        <v>197.227525846878</v>
      </c>
      <c r="H1454" s="1" t="n">
        <f aca="false">G1454*$H$2/$G$2</f>
        <v>131.485017231252</v>
      </c>
    </row>
    <row r="1455" customFormat="false" ht="12" hidden="false" customHeight="false" outlineLevel="0" collapsed="false">
      <c r="A1455" s="1" t="s">
        <v>2915</v>
      </c>
      <c r="B1455" s="1" t="s">
        <v>2916</v>
      </c>
      <c r="C1455" s="1" t="n">
        <v>22224.26008</v>
      </c>
      <c r="D1455" s="1" t="n">
        <v>791.2199912</v>
      </c>
      <c r="E1455" s="1" t="n">
        <v>17584278.8649241</v>
      </c>
      <c r="F1455" s="1" t="n">
        <v>7.24512456250761</v>
      </c>
      <c r="G1455" s="1" t="n">
        <v>197.132308960902</v>
      </c>
      <c r="H1455" s="1" t="n">
        <f aca="false">G1455*$H$2/$G$2</f>
        <v>131.421539307268</v>
      </c>
    </row>
    <row r="1456" customFormat="false" ht="12" hidden="false" customHeight="false" outlineLevel="0" collapsed="false">
      <c r="A1456" s="1" t="s">
        <v>2917</v>
      </c>
      <c r="B1456" s="1" t="s">
        <v>2918</v>
      </c>
      <c r="C1456" s="1" t="n">
        <v>48456.8169000001</v>
      </c>
      <c r="D1456" s="1" t="n">
        <v>362.3151543</v>
      </c>
      <c r="E1456" s="1" t="n">
        <v>17556639.0920104</v>
      </c>
      <c r="F1456" s="1" t="n">
        <v>7.24444138153052</v>
      </c>
      <c r="G1456" s="1" t="n">
        <v>196.822447391059</v>
      </c>
      <c r="H1456" s="1" t="n">
        <f aca="false">G1456*$H$2/$G$2</f>
        <v>131.214964927373</v>
      </c>
    </row>
    <row r="1457" customFormat="false" ht="12" hidden="false" customHeight="false" outlineLevel="0" collapsed="false">
      <c r="A1457" s="1" t="s">
        <v>2919</v>
      </c>
      <c r="B1457" s="1" t="s">
        <v>2920</v>
      </c>
      <c r="C1457" s="1" t="n">
        <v>50404.1749600001</v>
      </c>
      <c r="D1457" s="1" t="n">
        <v>348.0751577</v>
      </c>
      <c r="E1457" s="1" t="n">
        <v>17544441.1479404</v>
      </c>
      <c r="F1457" s="1" t="n">
        <v>7.24413953896743</v>
      </c>
      <c r="G1457" s="1" t="n">
        <v>196.685699737228</v>
      </c>
      <c r="H1457" s="1" t="n">
        <f aca="false">G1457*$H$2/$G$2</f>
        <v>131.123799824819</v>
      </c>
    </row>
    <row r="1458" customFormat="false" ht="12" hidden="false" customHeight="false" outlineLevel="0" collapsed="false">
      <c r="A1458" s="1" t="s">
        <v>2921</v>
      </c>
      <c r="B1458" s="1" t="s">
        <v>2922</v>
      </c>
      <c r="C1458" s="1" t="n">
        <v>12052.88381</v>
      </c>
      <c r="D1458" s="1" t="n">
        <v>1452.70537</v>
      </c>
      <c r="E1458" s="1" t="n">
        <v>17509289.0347731</v>
      </c>
      <c r="F1458" s="1" t="n">
        <v>7.24326851190049</v>
      </c>
      <c r="G1458" s="1" t="n">
        <v>196.291619474582</v>
      </c>
      <c r="H1458" s="1" t="n">
        <f aca="false">G1458*$H$2/$G$2</f>
        <v>130.861079649721</v>
      </c>
    </row>
    <row r="1459" customFormat="false" ht="12" hidden="false" customHeight="false" outlineLevel="0" collapsed="false">
      <c r="A1459" s="1" t="s">
        <v>2923</v>
      </c>
      <c r="B1459" s="1" t="s">
        <v>2924</v>
      </c>
      <c r="C1459" s="1" t="n">
        <v>26252.89843</v>
      </c>
      <c r="D1459" s="1" t="n">
        <v>665.3271703</v>
      </c>
      <c r="E1459" s="1" t="n">
        <v>17466766.6246052</v>
      </c>
      <c r="F1459" s="1" t="n">
        <v>7.24221251762992</v>
      </c>
      <c r="G1459" s="1" t="n">
        <v>195.814912925319</v>
      </c>
      <c r="H1459" s="1" t="n">
        <f aca="false">G1459*$H$2/$G$2</f>
        <v>130.543275283546</v>
      </c>
    </row>
    <row r="1460" customFormat="false" ht="12" hidden="false" customHeight="false" outlineLevel="0" collapsed="false">
      <c r="A1460" s="1" t="s">
        <v>2925</v>
      </c>
      <c r="B1460" s="1" t="s">
        <v>2926</v>
      </c>
      <c r="C1460" s="1" t="n">
        <v>254428.99121</v>
      </c>
      <c r="D1460" s="1" t="n">
        <v>68.25490273</v>
      </c>
      <c r="E1460" s="1" t="n">
        <v>17366026.0467306</v>
      </c>
      <c r="F1460" s="1" t="n">
        <v>7.23970044807114</v>
      </c>
      <c r="G1460" s="1" t="n">
        <v>194.685539188981</v>
      </c>
      <c r="H1460" s="1" t="n">
        <f aca="false">G1460*$H$2/$G$2</f>
        <v>129.790359459321</v>
      </c>
    </row>
    <row r="1461" customFormat="false" ht="12" hidden="false" customHeight="false" outlineLevel="0" collapsed="false">
      <c r="A1461" s="1" t="s">
        <v>2927</v>
      </c>
      <c r="B1461" s="1" t="s">
        <v>2928</v>
      </c>
      <c r="C1461" s="1" t="n">
        <v>35678.68022</v>
      </c>
      <c r="D1461" s="1" t="n">
        <v>485.7101897</v>
      </c>
      <c r="E1461" s="1" t="n">
        <v>17329498.5379018</v>
      </c>
      <c r="F1461" s="1" t="n">
        <v>7.23878599575644</v>
      </c>
      <c r="G1461" s="1" t="n">
        <v>194.2760397599</v>
      </c>
      <c r="H1461" s="1" t="n">
        <f aca="false">G1461*$H$2/$G$2</f>
        <v>129.517359839933</v>
      </c>
    </row>
    <row r="1462" customFormat="false" ht="12" hidden="false" customHeight="false" outlineLevel="0" collapsed="false">
      <c r="A1462" s="1" t="s">
        <v>2929</v>
      </c>
      <c r="B1462" s="1" t="s">
        <v>2930</v>
      </c>
      <c r="C1462" s="1" t="n">
        <v>24027.75323</v>
      </c>
      <c r="D1462" s="1" t="n">
        <v>720.5376872</v>
      </c>
      <c r="E1462" s="1" t="n">
        <v>17312901.7409565</v>
      </c>
      <c r="F1462" s="1" t="n">
        <v>7.23836986420528</v>
      </c>
      <c r="G1462" s="1" t="n">
        <v>194.08997782763</v>
      </c>
      <c r="H1462" s="1" t="n">
        <f aca="false">G1462*$H$2/$G$2</f>
        <v>129.393318551753</v>
      </c>
    </row>
    <row r="1463" customFormat="false" ht="12" hidden="false" customHeight="false" outlineLevel="0" collapsed="false">
      <c r="A1463" s="1" t="s">
        <v>2931</v>
      </c>
      <c r="B1463" s="1" t="s">
        <v>2932</v>
      </c>
      <c r="C1463" s="1" t="n">
        <v>49034.1920600001</v>
      </c>
      <c r="D1463" s="1" t="n">
        <v>352.8207905</v>
      </c>
      <c r="E1463" s="1" t="n">
        <v>17300282.4041381</v>
      </c>
      <c r="F1463" s="1" t="n">
        <v>7.2380531924674</v>
      </c>
      <c r="G1463" s="1" t="n">
        <v>193.948506060508</v>
      </c>
      <c r="H1463" s="1" t="n">
        <f aca="false">G1463*$H$2/$G$2</f>
        <v>129.299004040339</v>
      </c>
    </row>
    <row r="1464" customFormat="false" ht="12" hidden="false" customHeight="false" outlineLevel="0" collapsed="false">
      <c r="A1464" s="1" t="s">
        <v>2933</v>
      </c>
      <c r="B1464" s="1" t="s">
        <v>2934</v>
      </c>
      <c r="C1464" s="1" t="n">
        <v>48176.0093800001</v>
      </c>
      <c r="D1464" s="1" t="n">
        <v>357.5599406</v>
      </c>
      <c r="E1464" s="1" t="n">
        <v>17225811.0522579</v>
      </c>
      <c r="F1464" s="1" t="n">
        <v>7.23617967918505</v>
      </c>
      <c r="G1464" s="1" t="n">
        <v>193.113629085435</v>
      </c>
      <c r="H1464" s="1" t="n">
        <f aca="false">G1464*$H$2/$G$2</f>
        <v>128.74241939029</v>
      </c>
    </row>
    <row r="1465" customFormat="false" ht="12" hidden="false" customHeight="false" outlineLevel="0" collapsed="false">
      <c r="A1465" s="1" t="s">
        <v>2935</v>
      </c>
      <c r="B1465" s="1" t="s">
        <v>2936</v>
      </c>
      <c r="C1465" s="1" t="n">
        <v>92988.1569200003</v>
      </c>
      <c r="D1465" s="1" t="n">
        <v>185.235487</v>
      </c>
      <c r="E1465" s="1" t="n">
        <v>17224706.5323087</v>
      </c>
      <c r="F1465" s="1" t="n">
        <v>7.23615183130624</v>
      </c>
      <c r="G1465" s="1" t="n">
        <v>193.10124662895</v>
      </c>
      <c r="H1465" s="1" t="n">
        <f aca="false">G1465*$H$2/$G$2</f>
        <v>128.7341644193</v>
      </c>
    </row>
    <row r="1466" customFormat="false" ht="12" hidden="false" customHeight="false" outlineLevel="0" collapsed="false">
      <c r="A1466" s="1" t="s">
        <v>2937</v>
      </c>
      <c r="B1466" s="1" t="s">
        <v>2938</v>
      </c>
      <c r="C1466" s="1" t="n">
        <v>29797.31214</v>
      </c>
      <c r="D1466" s="1" t="n">
        <v>570.6132836</v>
      </c>
      <c r="E1466" s="1" t="n">
        <v>17002742.1226595</v>
      </c>
      <c r="F1466" s="1" t="n">
        <v>7.23051896800793</v>
      </c>
      <c r="G1466" s="1" t="n">
        <v>190.61286726933</v>
      </c>
      <c r="H1466" s="1" t="n">
        <f aca="false">G1466*$H$2/$G$2</f>
        <v>127.07524484622</v>
      </c>
    </row>
    <row r="1467" customFormat="false" ht="12" hidden="false" customHeight="false" outlineLevel="0" collapsed="false">
      <c r="A1467" s="1" t="s">
        <v>2939</v>
      </c>
      <c r="B1467" s="1" t="s">
        <v>2940</v>
      </c>
      <c r="C1467" s="1" t="n">
        <v>12907.47335</v>
      </c>
      <c r="D1467" s="1" t="n">
        <v>1315.951016</v>
      </c>
      <c r="E1467" s="1" t="n">
        <v>16985602.6689254</v>
      </c>
      <c r="F1467" s="1" t="n">
        <v>7.23008096075243</v>
      </c>
      <c r="G1467" s="1" t="n">
        <v>190.420721767379</v>
      </c>
      <c r="H1467" s="1" t="n">
        <f aca="false">G1467*$H$2/$G$2</f>
        <v>126.94714784492</v>
      </c>
    </row>
    <row r="1468" customFormat="false" ht="12" hidden="false" customHeight="false" outlineLevel="0" collapsed="false">
      <c r="A1468" s="1" t="s">
        <v>2941</v>
      </c>
      <c r="B1468" s="1" t="s">
        <v>2942</v>
      </c>
      <c r="C1468" s="1" t="n">
        <v>49315.54213</v>
      </c>
      <c r="D1468" s="1" t="n">
        <v>343.7177183</v>
      </c>
      <c r="E1468" s="1" t="n">
        <v>16950625.6176511</v>
      </c>
      <c r="F1468" s="1" t="n">
        <v>7.22918573187713</v>
      </c>
      <c r="G1468" s="1" t="n">
        <v>190.028604073426</v>
      </c>
      <c r="H1468" s="1" t="n">
        <f aca="false">G1468*$H$2/$G$2</f>
        <v>126.685736048951</v>
      </c>
    </row>
    <row r="1469" customFormat="false" ht="12" hidden="false" customHeight="false" outlineLevel="0" collapsed="false">
      <c r="A1469" s="1" t="s">
        <v>2943</v>
      </c>
      <c r="B1469" s="1" t="s">
        <v>2944</v>
      </c>
      <c r="C1469" s="1" t="n">
        <v>35054.54692</v>
      </c>
      <c r="D1469" s="1" t="n">
        <v>483.4763712</v>
      </c>
      <c r="E1469" s="1" t="n">
        <v>16948045.1389417</v>
      </c>
      <c r="F1469" s="1" t="n">
        <v>7.22911961201807</v>
      </c>
      <c r="G1469" s="1" t="n">
        <v>189.999675066436</v>
      </c>
      <c r="H1469" s="1" t="n">
        <f aca="false">G1469*$H$2/$G$2</f>
        <v>126.66645004429</v>
      </c>
    </row>
    <row r="1470" customFormat="false" ht="12" hidden="false" customHeight="false" outlineLevel="0" collapsed="false">
      <c r="A1470" s="1" t="s">
        <v>2945</v>
      </c>
      <c r="B1470" s="1" t="s">
        <v>2946</v>
      </c>
      <c r="C1470" s="1" t="n">
        <v>35552.31824</v>
      </c>
      <c r="D1470" s="1" t="n">
        <v>476.5860422</v>
      </c>
      <c r="E1470" s="1" t="n">
        <v>16943738.6410365</v>
      </c>
      <c r="F1470" s="1" t="n">
        <v>7.22900924377668</v>
      </c>
      <c r="G1470" s="1" t="n">
        <v>189.951396153088</v>
      </c>
      <c r="H1470" s="1" t="n">
        <f aca="false">G1470*$H$2/$G$2</f>
        <v>126.634264102059</v>
      </c>
    </row>
    <row r="1471" customFormat="false" ht="12" hidden="false" customHeight="false" outlineLevel="0" collapsed="false">
      <c r="A1471" s="1" t="s">
        <v>2947</v>
      </c>
      <c r="B1471" s="1" t="s">
        <v>2948</v>
      </c>
      <c r="C1471" s="1" t="n">
        <v>109789.650570001</v>
      </c>
      <c r="D1471" s="1" t="n">
        <v>154.3103679</v>
      </c>
      <c r="E1471" s="1" t="n">
        <v>16941681.3710693</v>
      </c>
      <c r="F1471" s="1" t="n">
        <v>7.22895650953315</v>
      </c>
      <c r="G1471" s="1" t="n">
        <v>189.928332689303</v>
      </c>
      <c r="H1471" s="1" t="n">
        <f aca="false">G1471*$H$2/$G$2</f>
        <v>126.618888459535</v>
      </c>
    </row>
    <row r="1472" customFormat="false" ht="12" hidden="false" customHeight="false" outlineLevel="0" collapsed="false">
      <c r="A1472" s="1" t="s">
        <v>2949</v>
      </c>
      <c r="B1472" s="1" t="s">
        <v>2950</v>
      </c>
      <c r="C1472" s="1" t="n">
        <v>39592.45575</v>
      </c>
      <c r="D1472" s="1" t="n">
        <v>424.0034629</v>
      </c>
      <c r="E1472" s="1" t="n">
        <v>16787338.342715</v>
      </c>
      <c r="F1472" s="1" t="n">
        <v>7.22498184356479</v>
      </c>
      <c r="G1472" s="1" t="n">
        <v>188.198037248403</v>
      </c>
      <c r="H1472" s="1" t="n">
        <f aca="false">G1472*$H$2/$G$2</f>
        <v>125.465358165602</v>
      </c>
    </row>
    <row r="1473" customFormat="false" ht="12" hidden="false" customHeight="false" outlineLevel="0" collapsed="false">
      <c r="A1473" s="1" t="s">
        <v>2951</v>
      </c>
      <c r="B1473" s="1" t="s">
        <v>2952</v>
      </c>
      <c r="C1473" s="1" t="n">
        <v>16262.52196</v>
      </c>
      <c r="D1473" s="1" t="n">
        <v>1030.222578</v>
      </c>
      <c r="E1473" s="1" t="n">
        <v>16754017.2984128</v>
      </c>
      <c r="F1473" s="1" t="n">
        <v>7.22411895951281</v>
      </c>
      <c r="G1473" s="1" t="n">
        <v>187.824484573838</v>
      </c>
      <c r="H1473" s="1" t="n">
        <f aca="false">G1473*$H$2/$G$2</f>
        <v>125.216323049225</v>
      </c>
    </row>
    <row r="1474" customFormat="false" ht="12" hidden="false" customHeight="false" outlineLevel="0" collapsed="false">
      <c r="A1474" s="1" t="s">
        <v>2953</v>
      </c>
      <c r="B1474" s="1" t="s">
        <v>2954</v>
      </c>
      <c r="C1474" s="1" t="n">
        <v>25190.42288</v>
      </c>
      <c r="D1474" s="1" t="n">
        <v>664.8282524</v>
      </c>
      <c r="E1474" s="1" t="n">
        <v>16747304.8205274</v>
      </c>
      <c r="F1474" s="1" t="n">
        <v>7.22394492505923</v>
      </c>
      <c r="G1474" s="1" t="n">
        <v>187.749232908725</v>
      </c>
      <c r="H1474" s="1" t="n">
        <f aca="false">G1474*$H$2/$G$2</f>
        <v>125.166155272483</v>
      </c>
    </row>
    <row r="1475" customFormat="false" ht="12" hidden="false" customHeight="false" outlineLevel="0" collapsed="false">
      <c r="A1475" s="1" t="s">
        <v>2955</v>
      </c>
      <c r="B1475" s="1" t="s">
        <v>2956</v>
      </c>
      <c r="C1475" s="1" t="n">
        <v>20533.3637</v>
      </c>
      <c r="D1475" s="1" t="n">
        <v>812.5953385</v>
      </c>
      <c r="E1475" s="1" t="n">
        <v>16685315.6263451</v>
      </c>
      <c r="F1475" s="1" t="n">
        <v>7.22233442636292</v>
      </c>
      <c r="G1475" s="1" t="n">
        <v>187.054289824982</v>
      </c>
      <c r="H1475" s="1" t="n">
        <f aca="false">G1475*$H$2/$G$2</f>
        <v>124.702859883322</v>
      </c>
    </row>
    <row r="1476" customFormat="false" ht="12" hidden="false" customHeight="false" outlineLevel="0" collapsed="false">
      <c r="A1476" s="1" t="s">
        <v>2957</v>
      </c>
      <c r="B1476" s="1" t="s">
        <v>2958</v>
      </c>
      <c r="C1476" s="1" t="n">
        <v>13322.76334</v>
      </c>
      <c r="D1476" s="1" t="n">
        <v>1248.677413</v>
      </c>
      <c r="E1476" s="1" t="n">
        <v>16635833.6614024</v>
      </c>
      <c r="F1476" s="1" t="n">
        <v>7.22104456928509</v>
      </c>
      <c r="G1476" s="1" t="n">
        <v>186.499561702436</v>
      </c>
      <c r="H1476" s="1" t="n">
        <f aca="false">G1476*$H$2/$G$2</f>
        <v>124.333041134957</v>
      </c>
    </row>
    <row r="1477" customFormat="false" ht="12" hidden="false" customHeight="false" outlineLevel="0" collapsed="false">
      <c r="A1477" s="1" t="s">
        <v>2959</v>
      </c>
      <c r="B1477" s="1" t="s">
        <v>2960</v>
      </c>
      <c r="C1477" s="1" t="n">
        <v>37305.11028</v>
      </c>
      <c r="D1477" s="1" t="n">
        <v>445.8549902</v>
      </c>
      <c r="E1477" s="1" t="n">
        <v>16632669.5782993</v>
      </c>
      <c r="F1477" s="1" t="n">
        <v>7.22096195998787</v>
      </c>
      <c r="G1477" s="1" t="n">
        <v>186.464090073906</v>
      </c>
      <c r="H1477" s="1" t="n">
        <f aca="false">G1477*$H$2/$G$2</f>
        <v>124.309393382604</v>
      </c>
    </row>
    <row r="1478" customFormat="false" ht="12" hidden="false" customHeight="false" outlineLevel="0" collapsed="false">
      <c r="A1478" s="1" t="s">
        <v>2961</v>
      </c>
      <c r="B1478" s="1" t="s">
        <v>2962</v>
      </c>
      <c r="C1478" s="1" t="n">
        <v>133708.68042</v>
      </c>
      <c r="D1478" s="1" t="n">
        <v>124.3038044</v>
      </c>
      <c r="E1478" s="1" t="n">
        <v>16620497.6575098</v>
      </c>
      <c r="F1478" s="1" t="n">
        <v>7.2206440234598</v>
      </c>
      <c r="G1478" s="1" t="n">
        <v>186.327634159611</v>
      </c>
      <c r="H1478" s="1" t="n">
        <f aca="false">G1478*$H$2/$G$2</f>
        <v>124.218422773074</v>
      </c>
    </row>
    <row r="1479" customFormat="false" ht="12" hidden="false" customHeight="false" outlineLevel="0" collapsed="false">
      <c r="A1479" s="1" t="s">
        <v>2963</v>
      </c>
      <c r="B1479" s="1" t="s">
        <v>2964</v>
      </c>
      <c r="C1479" s="1" t="n">
        <v>38866.15331</v>
      </c>
      <c r="D1479" s="1" t="n">
        <v>427.5657851</v>
      </c>
      <c r="E1479" s="1" t="n">
        <v>16617837.3538071</v>
      </c>
      <c r="F1479" s="1" t="n">
        <v>7.22057450401965</v>
      </c>
      <c r="G1479" s="1" t="n">
        <v>186.297810257507</v>
      </c>
      <c r="H1479" s="1" t="n">
        <f aca="false">G1479*$H$2/$G$2</f>
        <v>124.198540171671</v>
      </c>
    </row>
    <row r="1480" customFormat="false" ht="12" hidden="false" customHeight="false" outlineLevel="0" collapsed="false">
      <c r="A1480" s="1" t="s">
        <v>2965</v>
      </c>
      <c r="B1480" s="1" t="s">
        <v>2966</v>
      </c>
      <c r="C1480" s="1" t="n">
        <v>65793.2909400003</v>
      </c>
      <c r="D1480" s="1" t="n">
        <v>250.2369648</v>
      </c>
      <c r="E1480" s="1" t="n">
        <v>16463913.429029</v>
      </c>
      <c r="F1480" s="1" t="n">
        <v>7.216533073806</v>
      </c>
      <c r="G1480" s="1" t="n">
        <v>184.572213266642</v>
      </c>
      <c r="H1480" s="1" t="n">
        <f aca="false">G1480*$H$2/$G$2</f>
        <v>123.048142177762</v>
      </c>
    </row>
    <row r="1481" customFormat="false" ht="12" hidden="false" customHeight="false" outlineLevel="0" collapsed="false">
      <c r="A1481" s="1" t="s">
        <v>2967</v>
      </c>
      <c r="B1481" s="1" t="s">
        <v>2968</v>
      </c>
      <c r="C1481" s="1" t="n">
        <v>53212.5233400001</v>
      </c>
      <c r="D1481" s="1" t="n">
        <v>306.0231049</v>
      </c>
      <c r="E1481" s="1" t="n">
        <v>16284261.6120706</v>
      </c>
      <c r="F1481" s="1" t="n">
        <v>7.21176807084848</v>
      </c>
      <c r="G1481" s="1" t="n">
        <v>182.558188252703</v>
      </c>
      <c r="H1481" s="1" t="n">
        <f aca="false">G1481*$H$2/$G$2</f>
        <v>121.705458835135</v>
      </c>
    </row>
    <row r="1482" customFormat="false" ht="12" hidden="false" customHeight="false" outlineLevel="0" collapsed="false">
      <c r="A1482" s="1" t="s">
        <v>2969</v>
      </c>
      <c r="B1482" s="1" t="s">
        <v>2970</v>
      </c>
      <c r="C1482" s="1" t="n">
        <v>78361.5274100003</v>
      </c>
      <c r="D1482" s="1" t="n">
        <v>207.7980245</v>
      </c>
      <c r="E1482" s="1" t="n">
        <v>16283370.5926007</v>
      </c>
      <c r="F1482" s="1" t="n">
        <v>7.2117443070798</v>
      </c>
      <c r="G1482" s="1" t="n">
        <v>182.548199288881</v>
      </c>
      <c r="H1482" s="1" t="n">
        <f aca="false">G1482*$H$2/$G$2</f>
        <v>121.69879952592</v>
      </c>
    </row>
    <row r="1483" customFormat="false" ht="12" hidden="false" customHeight="false" outlineLevel="0" collapsed="false">
      <c r="A1483" s="1" t="s">
        <v>2971</v>
      </c>
      <c r="B1483" s="1" t="s">
        <v>2972</v>
      </c>
      <c r="C1483" s="1" t="n">
        <v>17407.90152</v>
      </c>
      <c r="D1483" s="1" t="n">
        <v>931.8052327</v>
      </c>
      <c r="E1483" s="1" t="n">
        <v>16220773.7266623</v>
      </c>
      <c r="F1483" s="1" t="n">
        <v>7.21007156610237</v>
      </c>
      <c r="G1483" s="1" t="n">
        <v>181.846443771299</v>
      </c>
      <c r="H1483" s="1" t="n">
        <f aca="false">G1483*$H$2/$G$2</f>
        <v>121.2309625142</v>
      </c>
    </row>
    <row r="1484" customFormat="false" ht="12" hidden="false" customHeight="false" outlineLevel="0" collapsed="false">
      <c r="A1484" s="1" t="s">
        <v>2973</v>
      </c>
      <c r="B1484" s="1" t="s">
        <v>2974</v>
      </c>
      <c r="C1484" s="1" t="n">
        <v>57802.6406700001</v>
      </c>
      <c r="D1484" s="1" t="n">
        <v>280.1988103</v>
      </c>
      <c r="E1484" s="1" t="n">
        <v>16196231.1479324</v>
      </c>
      <c r="F1484" s="1" t="n">
        <v>7.209413966266</v>
      </c>
      <c r="G1484" s="1" t="n">
        <v>181.57130395749</v>
      </c>
      <c r="H1484" s="1" t="n">
        <f aca="false">G1484*$H$2/$G$2</f>
        <v>121.04753597166</v>
      </c>
    </row>
    <row r="1485" customFormat="false" ht="12" hidden="false" customHeight="false" outlineLevel="0" collapsed="false">
      <c r="A1485" s="1" t="s">
        <v>2975</v>
      </c>
      <c r="B1485" s="1" t="s">
        <v>2976</v>
      </c>
      <c r="C1485" s="1" t="n">
        <v>244000.478869999</v>
      </c>
      <c r="D1485" s="1" t="n">
        <v>66.15697565</v>
      </c>
      <c r="E1485" s="1" t="n">
        <v>16142333.7391909</v>
      </c>
      <c r="F1485" s="1" t="n">
        <v>7.20796632200841</v>
      </c>
      <c r="G1485" s="1" t="n">
        <v>180.967075560417</v>
      </c>
      <c r="H1485" s="1" t="n">
        <f aca="false">G1485*$H$2/$G$2</f>
        <v>120.644717040278</v>
      </c>
    </row>
    <row r="1486" customFormat="false" ht="12" hidden="false" customHeight="false" outlineLevel="0" collapsed="false">
      <c r="A1486" s="1" t="s">
        <v>2977</v>
      </c>
      <c r="B1486" s="1" t="s">
        <v>2978</v>
      </c>
      <c r="C1486" s="1" t="n">
        <v>67003.4617400002</v>
      </c>
      <c r="D1486" s="1" t="n">
        <v>238.9707461</v>
      </c>
      <c r="E1486" s="1" t="n">
        <v>16011867.2432907</v>
      </c>
      <c r="F1486" s="1" t="n">
        <v>7.20444198064957</v>
      </c>
      <c r="G1486" s="1" t="n">
        <v>179.504453079483</v>
      </c>
      <c r="H1486" s="1" t="n">
        <f aca="false">G1486*$H$2/$G$2</f>
        <v>119.669635386322</v>
      </c>
    </row>
    <row r="1487" customFormat="false" ht="12" hidden="false" customHeight="false" outlineLevel="0" collapsed="false">
      <c r="A1487" s="1" t="s">
        <v>2979</v>
      </c>
      <c r="B1487" s="1" t="s">
        <v>2980</v>
      </c>
      <c r="C1487" s="1" t="n">
        <v>51461.1054400001</v>
      </c>
      <c r="D1487" s="1" t="n">
        <v>309.0556844</v>
      </c>
      <c r="E1487" s="1" t="n">
        <v>15904347.1617398</v>
      </c>
      <c r="F1487" s="1" t="n">
        <v>7.20151584698171</v>
      </c>
      <c r="G1487" s="1" t="n">
        <v>178.299076271108</v>
      </c>
      <c r="H1487" s="1" t="n">
        <f aca="false">G1487*$H$2/$G$2</f>
        <v>118.866050847405</v>
      </c>
    </row>
    <row r="1488" customFormat="false" ht="12" hidden="false" customHeight="false" outlineLevel="0" collapsed="false">
      <c r="A1488" s="1" t="s">
        <v>2981</v>
      </c>
      <c r="B1488" s="1" t="s">
        <v>2982</v>
      </c>
      <c r="C1488" s="1" t="n">
        <v>44145.0876900001</v>
      </c>
      <c r="D1488" s="1" t="n">
        <v>360.2629445</v>
      </c>
      <c r="E1488" s="1" t="n">
        <v>15903839.2764101</v>
      </c>
      <c r="F1488" s="1" t="n">
        <v>7.20150197811204</v>
      </c>
      <c r="G1488" s="1" t="n">
        <v>178.293382514287</v>
      </c>
      <c r="H1488" s="1" t="n">
        <f aca="false">G1488*$H$2/$G$2</f>
        <v>118.862255009525</v>
      </c>
    </row>
    <row r="1489" customFormat="false" ht="12" hidden="false" customHeight="false" outlineLevel="0" collapsed="false">
      <c r="A1489" s="1" t="s">
        <v>2983</v>
      </c>
      <c r="B1489" s="1" t="s">
        <v>2984</v>
      </c>
      <c r="C1489" s="1" t="n">
        <v>91809.1084200004</v>
      </c>
      <c r="D1489" s="1" t="n">
        <v>173.1661557</v>
      </c>
      <c r="E1489" s="1" t="n">
        <v>15898230.363336</v>
      </c>
      <c r="F1489" s="1" t="n">
        <v>7.20134878556511</v>
      </c>
      <c r="G1489" s="1" t="n">
        <v>178.230502597882</v>
      </c>
      <c r="H1489" s="1" t="n">
        <f aca="false">G1489*$H$2/$G$2</f>
        <v>118.820335065255</v>
      </c>
    </row>
    <row r="1490" customFormat="false" ht="12" hidden="false" customHeight="false" outlineLevel="0" collapsed="false">
      <c r="A1490" s="1" t="s">
        <v>2985</v>
      </c>
      <c r="B1490" s="1" t="s">
        <v>2986</v>
      </c>
      <c r="C1490" s="1" t="n">
        <v>22759.73011</v>
      </c>
      <c r="D1490" s="1" t="n">
        <v>697.1551239</v>
      </c>
      <c r="E1490" s="1" t="n">
        <v>15867062.4647676</v>
      </c>
      <c r="F1490" s="1" t="n">
        <v>7.20049653145381</v>
      </c>
      <c r="G1490" s="1" t="n">
        <v>177.881088222835</v>
      </c>
      <c r="H1490" s="1" t="n">
        <f aca="false">G1490*$H$2/$G$2</f>
        <v>118.587392148557</v>
      </c>
    </row>
    <row r="1491" customFormat="false" ht="12" hidden="false" customHeight="false" outlineLevel="0" collapsed="false">
      <c r="A1491" s="1" t="s">
        <v>2987</v>
      </c>
      <c r="B1491" s="1" t="s">
        <v>2988</v>
      </c>
      <c r="C1491" s="1" t="n">
        <v>210625.32824</v>
      </c>
      <c r="D1491" s="1" t="n">
        <v>74.93256737</v>
      </c>
      <c r="E1491" s="1" t="n">
        <v>15782696.5981722</v>
      </c>
      <c r="F1491" s="1" t="n">
        <v>7.19818120785015</v>
      </c>
      <c r="G1491" s="1" t="n">
        <v>176.935286680036</v>
      </c>
      <c r="H1491" s="1" t="n">
        <f aca="false">G1491*$H$2/$G$2</f>
        <v>117.956857786691</v>
      </c>
    </row>
    <row r="1492" customFormat="false" ht="12" hidden="false" customHeight="false" outlineLevel="0" collapsed="false">
      <c r="A1492" s="1" t="s">
        <v>2989</v>
      </c>
      <c r="B1492" s="1" t="s">
        <v>2990</v>
      </c>
      <c r="C1492" s="1" t="n">
        <v>23393.9302</v>
      </c>
      <c r="D1492" s="1" t="n">
        <v>673.016077</v>
      </c>
      <c r="E1492" s="1" t="n">
        <v>15744491.1288158</v>
      </c>
      <c r="F1492" s="1" t="n">
        <v>7.19712862854712</v>
      </c>
      <c r="G1492" s="1" t="n">
        <v>176.506976116549</v>
      </c>
      <c r="H1492" s="1" t="n">
        <f aca="false">G1492*$H$2/$G$2</f>
        <v>117.671317411033</v>
      </c>
    </row>
    <row r="1493" customFormat="false" ht="12" hidden="false" customHeight="false" outlineLevel="0" collapsed="false">
      <c r="A1493" s="1" t="s">
        <v>2991</v>
      </c>
      <c r="B1493" s="1" t="s">
        <v>2992</v>
      </c>
      <c r="C1493" s="1" t="n">
        <v>11553.6248</v>
      </c>
      <c r="D1493" s="1" t="n">
        <v>1361.532921</v>
      </c>
      <c r="E1493" s="1" t="n">
        <v>15730640.522082</v>
      </c>
      <c r="F1493" s="1" t="n">
        <v>7.19674640663742</v>
      </c>
      <c r="G1493" s="1" t="n">
        <v>176.351700935411</v>
      </c>
      <c r="H1493" s="1" t="n">
        <f aca="false">G1493*$H$2/$G$2</f>
        <v>117.567800623607</v>
      </c>
    </row>
    <row r="1494" customFormat="false" ht="12" hidden="false" customHeight="false" outlineLevel="0" collapsed="false">
      <c r="A1494" s="1" t="s">
        <v>2993</v>
      </c>
      <c r="B1494" s="1" t="s">
        <v>2994</v>
      </c>
      <c r="C1494" s="1" t="n">
        <v>117274.21829</v>
      </c>
      <c r="D1494" s="1" t="n">
        <v>134.0267876</v>
      </c>
      <c r="E1494" s="1" t="n">
        <v>15717886.7457099</v>
      </c>
      <c r="F1494" s="1" t="n">
        <v>7.19639415516578</v>
      </c>
      <c r="G1494" s="1" t="n">
        <v>176.208722004996</v>
      </c>
      <c r="H1494" s="1" t="n">
        <f aca="false">G1494*$H$2/$G$2</f>
        <v>117.472481336664</v>
      </c>
    </row>
    <row r="1495" customFormat="false" ht="12" hidden="false" customHeight="false" outlineLevel="0" collapsed="false">
      <c r="A1495" s="1" t="s">
        <v>2995</v>
      </c>
      <c r="B1495" s="1" t="s">
        <v>2996</v>
      </c>
      <c r="C1495" s="1" t="n">
        <v>70684.6339400002</v>
      </c>
      <c r="D1495" s="1" t="n">
        <v>221.9134099</v>
      </c>
      <c r="E1495" s="1" t="n">
        <v>15685868.1451587</v>
      </c>
      <c r="F1495" s="1" t="n">
        <v>7.19550856002568</v>
      </c>
      <c r="G1495" s="1" t="n">
        <v>175.849770653915</v>
      </c>
      <c r="H1495" s="1" t="n">
        <f aca="false">G1495*$H$2/$G$2</f>
        <v>117.233180435944</v>
      </c>
    </row>
    <row r="1496" customFormat="false" ht="12" hidden="false" customHeight="false" outlineLevel="0" collapsed="false">
      <c r="A1496" s="1" t="s">
        <v>2997</v>
      </c>
      <c r="B1496" s="1" t="s">
        <v>2998</v>
      </c>
      <c r="C1496" s="1" t="n">
        <v>22123.09708</v>
      </c>
      <c r="D1496" s="1" t="n">
        <v>706.0899606</v>
      </c>
      <c r="E1496" s="1" t="n">
        <v>15620896.7455672</v>
      </c>
      <c r="F1496" s="1" t="n">
        <v>7.19370596170983</v>
      </c>
      <c r="G1496" s="1" t="n">
        <v>175.121394920325</v>
      </c>
      <c r="H1496" s="1" t="n">
        <f aca="false">G1496*$H$2/$G$2</f>
        <v>116.74759661355</v>
      </c>
    </row>
    <row r="1497" customFormat="false" ht="12" hidden="false" customHeight="false" outlineLevel="0" collapsed="false">
      <c r="A1497" s="1" t="s">
        <v>2999</v>
      </c>
      <c r="B1497" s="1" t="s">
        <v>3000</v>
      </c>
      <c r="C1497" s="1" t="n">
        <v>29022.35067</v>
      </c>
      <c r="D1497" s="1" t="n">
        <v>538.1240609</v>
      </c>
      <c r="E1497" s="1" t="n">
        <v>15617625.1994042</v>
      </c>
      <c r="F1497" s="1" t="n">
        <v>7.19361499617352</v>
      </c>
      <c r="G1497" s="1" t="n">
        <v>175.084718554241</v>
      </c>
      <c r="H1497" s="1" t="n">
        <f aca="false">G1497*$H$2/$G$2</f>
        <v>116.723145702827</v>
      </c>
    </row>
    <row r="1498" customFormat="false" ht="12" hidden="false" customHeight="false" outlineLevel="0" collapsed="false">
      <c r="A1498" s="1" t="s">
        <v>3001</v>
      </c>
      <c r="B1498" s="1" t="s">
        <v>3002</v>
      </c>
      <c r="C1498" s="1" t="n">
        <v>23339.52411</v>
      </c>
      <c r="D1498" s="1" t="n">
        <v>668.6279704</v>
      </c>
      <c r="E1498" s="1" t="n">
        <v>15605458.6357712</v>
      </c>
      <c r="F1498" s="1" t="n">
        <v>7.19327653686278</v>
      </c>
      <c r="G1498" s="1" t="n">
        <v>174.948322697491</v>
      </c>
      <c r="H1498" s="1" t="n">
        <f aca="false">G1498*$H$2/$G$2</f>
        <v>116.632215131661</v>
      </c>
    </row>
    <row r="1499" customFormat="false" ht="12" hidden="false" customHeight="false" outlineLevel="0" collapsed="false">
      <c r="A1499" s="1" t="s">
        <v>3003</v>
      </c>
      <c r="B1499" s="1" t="s">
        <v>3004</v>
      </c>
      <c r="C1499" s="1" t="n">
        <v>50208.4255400001</v>
      </c>
      <c r="D1499" s="1" t="n">
        <v>310.5189798</v>
      </c>
      <c r="E1499" s="1" t="n">
        <v>15590669.0760451</v>
      </c>
      <c r="F1499" s="1" t="n">
        <v>7.1928647534056</v>
      </c>
      <c r="G1499" s="1" t="n">
        <v>174.782521183553</v>
      </c>
      <c r="H1499" s="1" t="n">
        <f aca="false">G1499*$H$2/$G$2</f>
        <v>116.521680789035</v>
      </c>
    </row>
    <row r="1500" customFormat="false" ht="12" hidden="false" customHeight="false" outlineLevel="0" collapsed="false">
      <c r="A1500" s="1" t="s">
        <v>3005</v>
      </c>
      <c r="B1500" s="1" t="s">
        <v>3006</v>
      </c>
      <c r="C1500" s="1" t="n">
        <v>36771.77339</v>
      </c>
      <c r="D1500" s="1" t="n">
        <v>423.562248</v>
      </c>
      <c r="E1500" s="1" t="n">
        <v>15575135.000015</v>
      </c>
      <c r="F1500" s="1" t="n">
        <v>7.19243181966556</v>
      </c>
      <c r="G1500" s="1" t="n">
        <v>174.608373110782</v>
      </c>
      <c r="H1500" s="1" t="n">
        <f aca="false">G1500*$H$2/$G$2</f>
        <v>116.405582073855</v>
      </c>
    </row>
    <row r="1501" customFormat="false" ht="12" hidden="false" customHeight="false" outlineLevel="0" collapsed="false">
      <c r="A1501" s="1" t="s">
        <v>3007</v>
      </c>
      <c r="B1501" s="1" t="s">
        <v>3008</v>
      </c>
      <c r="C1501" s="1" t="n">
        <v>27931.07885</v>
      </c>
      <c r="D1501" s="1" t="n">
        <v>555.6418267</v>
      </c>
      <c r="E1501" s="1" t="n">
        <v>15519675.6739157</v>
      </c>
      <c r="F1501" s="1" t="n">
        <v>7.19088264124559</v>
      </c>
      <c r="G1501" s="1" t="n">
        <v>173.986634506012</v>
      </c>
      <c r="H1501" s="1" t="n">
        <f aca="false">G1501*$H$2/$G$2</f>
        <v>115.991089670675</v>
      </c>
    </row>
    <row r="1502" customFormat="false" ht="12" hidden="false" customHeight="false" outlineLevel="0" collapsed="false">
      <c r="A1502" s="1" t="s">
        <v>3009</v>
      </c>
      <c r="B1502" s="1" t="s">
        <v>3010</v>
      </c>
      <c r="C1502" s="1" t="n">
        <v>85610.9887900004</v>
      </c>
      <c r="D1502" s="1" t="n">
        <v>180.720383</v>
      </c>
      <c r="E1502" s="1" t="n">
        <v>15471650.6831376</v>
      </c>
      <c r="F1502" s="1" t="n">
        <v>7.18953665140682</v>
      </c>
      <c r="G1502" s="1" t="n">
        <v>173.448240103111</v>
      </c>
      <c r="H1502" s="1" t="n">
        <f aca="false">G1502*$H$2/$G$2</f>
        <v>115.632160068741</v>
      </c>
    </row>
    <row r="1503" customFormat="false" ht="12" hidden="false" customHeight="false" outlineLevel="0" collapsed="false">
      <c r="A1503" s="1" t="s">
        <v>3011</v>
      </c>
      <c r="B1503" s="1" t="s">
        <v>3012</v>
      </c>
      <c r="C1503" s="1" t="n">
        <v>107166.24564</v>
      </c>
      <c r="D1503" s="1" t="n">
        <v>143.9125338</v>
      </c>
      <c r="E1503" s="1" t="n">
        <v>15422565.9478856</v>
      </c>
      <c r="F1503" s="1" t="n">
        <v>7.18815663599117</v>
      </c>
      <c r="G1503" s="1" t="n">
        <v>172.897965208742</v>
      </c>
      <c r="H1503" s="1" t="n">
        <f aca="false">G1503*$H$2/$G$2</f>
        <v>115.265310139161</v>
      </c>
    </row>
    <row r="1504" customFormat="false" ht="12" hidden="false" customHeight="false" outlineLevel="0" collapsed="false">
      <c r="A1504" s="1" t="s">
        <v>3013</v>
      </c>
      <c r="B1504" s="1" t="s">
        <v>3014</v>
      </c>
      <c r="C1504" s="1" t="n">
        <v>42598.38864</v>
      </c>
      <c r="D1504" s="1" t="n">
        <v>361.5457574</v>
      </c>
      <c r="E1504" s="1" t="n">
        <v>15401266.6848684</v>
      </c>
      <c r="F1504" s="1" t="n">
        <v>7.18755644107191</v>
      </c>
      <c r="G1504" s="1" t="n">
        <v>172.659185277531</v>
      </c>
      <c r="H1504" s="1" t="n">
        <f aca="false">G1504*$H$2/$G$2</f>
        <v>115.106123518354</v>
      </c>
    </row>
    <row r="1505" customFormat="false" ht="12" hidden="false" customHeight="false" outlineLevel="0" collapsed="false">
      <c r="A1505" s="1" t="s">
        <v>3015</v>
      </c>
      <c r="B1505" s="1" t="s">
        <v>3016</v>
      </c>
      <c r="C1505" s="1" t="n">
        <v>21981.03483</v>
      </c>
      <c r="D1505" s="1" t="n">
        <v>699.4805121</v>
      </c>
      <c r="E1505" s="1" t="n">
        <v>15375305.4993763</v>
      </c>
      <c r="F1505" s="1" t="n">
        <v>7.18682375374015</v>
      </c>
      <c r="G1505" s="1" t="n">
        <v>172.368141870024</v>
      </c>
      <c r="H1505" s="1" t="n">
        <f aca="false">G1505*$H$2/$G$2</f>
        <v>114.912094580016</v>
      </c>
    </row>
    <row r="1506" customFormat="false" ht="12" hidden="false" customHeight="false" outlineLevel="0" collapsed="false">
      <c r="A1506" s="1" t="s">
        <v>3017</v>
      </c>
      <c r="B1506" s="1" t="s">
        <v>3018</v>
      </c>
      <c r="C1506" s="1" t="n">
        <v>37849.99544</v>
      </c>
      <c r="D1506" s="1" t="n">
        <v>405.4424837</v>
      </c>
      <c r="E1506" s="1" t="n">
        <v>15345996.1592273</v>
      </c>
      <c r="F1506" s="1" t="n">
        <v>7.18599508517016</v>
      </c>
      <c r="G1506" s="1" t="n">
        <v>172.039563260569</v>
      </c>
      <c r="H1506" s="1" t="n">
        <f aca="false">G1506*$H$2/$G$2</f>
        <v>114.693042173713</v>
      </c>
    </row>
    <row r="1507" customFormat="false" ht="12" hidden="false" customHeight="false" outlineLevel="0" collapsed="false">
      <c r="A1507" s="1" t="s">
        <v>3019</v>
      </c>
      <c r="B1507" s="1" t="s">
        <v>3020</v>
      </c>
      <c r="C1507" s="1" t="n">
        <v>42586.8941900001</v>
      </c>
      <c r="D1507" s="1" t="n">
        <v>360.3363233</v>
      </c>
      <c r="E1507" s="1" t="n">
        <v>15345604.8731908</v>
      </c>
      <c r="F1507" s="1" t="n">
        <v>7.185984011563</v>
      </c>
      <c r="G1507" s="1" t="n">
        <v>172.035176664995</v>
      </c>
      <c r="H1507" s="1" t="n">
        <f aca="false">G1507*$H$2/$G$2</f>
        <v>114.690117776664</v>
      </c>
    </row>
    <row r="1508" customFormat="false" ht="12" hidden="false" customHeight="false" outlineLevel="0" collapsed="false">
      <c r="A1508" s="1" t="s">
        <v>3021</v>
      </c>
      <c r="B1508" s="1" t="s">
        <v>3022</v>
      </c>
      <c r="C1508" s="1" t="n">
        <v>38589.3317200001</v>
      </c>
      <c r="D1508" s="1" t="n">
        <v>397.3836182</v>
      </c>
      <c r="E1508" s="1" t="n">
        <v>15334768.2628137</v>
      </c>
      <c r="F1508" s="1" t="n">
        <v>7.18567721736176</v>
      </c>
      <c r="G1508" s="1" t="n">
        <v>171.913690532902</v>
      </c>
      <c r="H1508" s="1" t="n">
        <f aca="false">G1508*$H$2/$G$2</f>
        <v>114.609127021935</v>
      </c>
    </row>
    <row r="1509" customFormat="false" ht="12" hidden="false" customHeight="false" outlineLevel="0" collapsed="false">
      <c r="A1509" s="1" t="s">
        <v>3023</v>
      </c>
      <c r="B1509" s="1" t="s">
        <v>3024</v>
      </c>
      <c r="C1509" s="1" t="n">
        <v>34271.92499</v>
      </c>
      <c r="D1509" s="1" t="n">
        <v>446.1052619</v>
      </c>
      <c r="E1509" s="1" t="n">
        <v>15288886.0734811</v>
      </c>
      <c r="F1509" s="1" t="n">
        <v>7.184375844486</v>
      </c>
      <c r="G1509" s="1" t="n">
        <v>171.399318462669</v>
      </c>
      <c r="H1509" s="1" t="n">
        <f aca="false">G1509*$H$2/$G$2</f>
        <v>114.266212308446</v>
      </c>
    </row>
    <row r="1510" customFormat="false" ht="12" hidden="false" customHeight="false" outlineLevel="0" collapsed="false">
      <c r="A1510" s="1" t="s">
        <v>3025</v>
      </c>
      <c r="B1510" s="1" t="s">
        <v>3026</v>
      </c>
      <c r="C1510" s="1" t="n">
        <v>27915.45647</v>
      </c>
      <c r="D1510" s="1" t="n">
        <v>546.9764039</v>
      </c>
      <c r="E1510" s="1" t="n">
        <v>15269095.9931876</v>
      </c>
      <c r="F1510" s="1" t="n">
        <v>7.18381332541319</v>
      </c>
      <c r="G1510" s="1" t="n">
        <v>171.177457546293</v>
      </c>
      <c r="H1510" s="1" t="n">
        <f aca="false">G1510*$H$2/$G$2</f>
        <v>114.118305030862</v>
      </c>
    </row>
    <row r="1511" customFormat="false" ht="12" hidden="false" customHeight="false" outlineLevel="0" collapsed="false">
      <c r="A1511" s="1" t="s">
        <v>3027</v>
      </c>
      <c r="B1511" s="1" t="s">
        <v>3028</v>
      </c>
      <c r="C1511" s="1" t="n">
        <v>26165.96253</v>
      </c>
      <c r="D1511" s="1" t="n">
        <v>583.2823431</v>
      </c>
      <c r="E1511" s="1" t="n">
        <v>15262143.9339652</v>
      </c>
      <c r="F1511" s="1" t="n">
        <v>7.1836155449747</v>
      </c>
      <c r="G1511" s="1" t="n">
        <v>171.099520003499</v>
      </c>
      <c r="H1511" s="1" t="n">
        <f aca="false">G1511*$H$2/$G$2</f>
        <v>114.066346668999</v>
      </c>
    </row>
    <row r="1512" customFormat="false" ht="12" hidden="false" customHeight="false" outlineLevel="0" collapsed="false">
      <c r="A1512" s="1" t="s">
        <v>3029</v>
      </c>
      <c r="B1512" s="1" t="s">
        <v>3030</v>
      </c>
      <c r="C1512" s="1" t="n">
        <v>149596.48036</v>
      </c>
      <c r="D1512" s="1" t="n">
        <v>101.3535778</v>
      </c>
      <c r="E1512" s="1" t="n">
        <v>15162138.5107734</v>
      </c>
      <c r="F1512" s="1" t="n">
        <v>7.18076045973462</v>
      </c>
      <c r="G1512" s="1" t="n">
        <v>169.978387875543</v>
      </c>
      <c r="H1512" s="1" t="n">
        <f aca="false">G1512*$H$2/$G$2</f>
        <v>113.318925250362</v>
      </c>
    </row>
    <row r="1513" customFormat="false" ht="12" hidden="false" customHeight="false" outlineLevel="0" collapsed="false">
      <c r="A1513" s="1" t="s">
        <v>3031</v>
      </c>
      <c r="B1513" s="1" t="s">
        <v>3032</v>
      </c>
      <c r="C1513" s="1" t="n">
        <v>73480.1926600002</v>
      </c>
      <c r="D1513" s="1" t="n">
        <v>205.8096117</v>
      </c>
      <c r="E1513" s="1" t="n">
        <v>15122929.9189958</v>
      </c>
      <c r="F1513" s="1" t="n">
        <v>7.17963593960317</v>
      </c>
      <c r="G1513" s="1" t="n">
        <v>169.538831594185</v>
      </c>
      <c r="H1513" s="1" t="n">
        <f aca="false">G1513*$H$2/$G$2</f>
        <v>113.025887729457</v>
      </c>
    </row>
    <row r="1514" customFormat="false" ht="12" hidden="false" customHeight="false" outlineLevel="0" collapsed="false">
      <c r="A1514" s="1" t="s">
        <v>3033</v>
      </c>
      <c r="B1514" s="1" t="s">
        <v>3034</v>
      </c>
      <c r="C1514" s="1" t="n">
        <v>21621.29632</v>
      </c>
      <c r="D1514" s="1" t="n">
        <v>697.8006252</v>
      </c>
      <c r="E1514" s="1" t="n">
        <v>15087354.0897305</v>
      </c>
      <c r="F1514" s="1" t="n">
        <v>7.17861308305031</v>
      </c>
      <c r="G1514" s="1" t="n">
        <v>169.140001171843</v>
      </c>
      <c r="H1514" s="1" t="n">
        <f aca="false">G1514*$H$2/$G$2</f>
        <v>112.760000781228</v>
      </c>
    </row>
    <row r="1515" customFormat="false" ht="12" hidden="false" customHeight="false" outlineLevel="0" collapsed="false">
      <c r="A1515" s="1" t="s">
        <v>3035</v>
      </c>
      <c r="B1515" s="1" t="s">
        <v>3036</v>
      </c>
      <c r="C1515" s="1" t="n">
        <v>34326.45632</v>
      </c>
      <c r="D1515" s="1" t="n">
        <v>437.9584175</v>
      </c>
      <c r="E1515" s="1" t="n">
        <v>15033560.4882901</v>
      </c>
      <c r="F1515" s="1" t="n">
        <v>7.17706184933561</v>
      </c>
      <c r="G1515" s="1" t="n">
        <v>168.536936528662</v>
      </c>
      <c r="H1515" s="1" t="n">
        <f aca="false">G1515*$H$2/$G$2</f>
        <v>112.357957685775</v>
      </c>
    </row>
    <row r="1516" customFormat="false" ht="12" hidden="false" customHeight="false" outlineLevel="0" collapsed="false">
      <c r="A1516" s="1" t="s">
        <v>3037</v>
      </c>
      <c r="B1516" s="1" t="s">
        <v>3038</v>
      </c>
      <c r="C1516" s="1" t="n">
        <v>64423.5193800002</v>
      </c>
      <c r="D1516" s="1" t="n">
        <v>233.2226416</v>
      </c>
      <c r="E1516" s="1" t="n">
        <v>15025023.3709724</v>
      </c>
      <c r="F1516" s="1" t="n">
        <v>7.17681515620732</v>
      </c>
      <c r="G1516" s="1" t="n">
        <v>168.441229353996</v>
      </c>
      <c r="H1516" s="1" t="n">
        <f aca="false">G1516*$H$2/$G$2</f>
        <v>112.294152902664</v>
      </c>
    </row>
    <row r="1517" customFormat="false" ht="12" hidden="false" customHeight="false" outlineLevel="0" collapsed="false">
      <c r="A1517" s="1" t="s">
        <v>3039</v>
      </c>
      <c r="B1517" s="1" t="s">
        <v>3040</v>
      </c>
      <c r="C1517" s="1" t="n">
        <v>165638.707</v>
      </c>
      <c r="D1517" s="1" t="n">
        <v>90.62106753</v>
      </c>
      <c r="E1517" s="1" t="n">
        <v>15010356.4526289</v>
      </c>
      <c r="F1517" s="1" t="n">
        <v>7.17639100560581</v>
      </c>
      <c r="G1517" s="1" t="n">
        <v>168.276802737436</v>
      </c>
      <c r="H1517" s="1" t="n">
        <f aca="false">G1517*$H$2/$G$2</f>
        <v>112.184535158291</v>
      </c>
    </row>
    <row r="1518" customFormat="false" ht="12" hidden="false" customHeight="false" outlineLevel="0" collapsed="false">
      <c r="A1518" s="1" t="s">
        <v>3041</v>
      </c>
      <c r="B1518" s="1" t="s">
        <v>3042</v>
      </c>
      <c r="C1518" s="1" t="n">
        <v>47045.9346</v>
      </c>
      <c r="D1518" s="1" t="n">
        <v>317.5266517</v>
      </c>
      <c r="E1518" s="1" t="n">
        <v>14938338.0896352</v>
      </c>
      <c r="F1518" s="1" t="n">
        <v>7.17430228431689</v>
      </c>
      <c r="G1518" s="1" t="n">
        <v>167.469425517501</v>
      </c>
      <c r="H1518" s="1" t="n">
        <f aca="false">G1518*$H$2/$G$2</f>
        <v>111.646283678334</v>
      </c>
    </row>
    <row r="1519" customFormat="false" ht="12" hidden="false" customHeight="false" outlineLevel="0" collapsed="false">
      <c r="A1519" s="1" t="s">
        <v>3043</v>
      </c>
      <c r="B1519" s="1" t="s">
        <v>3044</v>
      </c>
      <c r="C1519" s="1" t="n">
        <v>23470.29137</v>
      </c>
      <c r="D1519" s="1" t="n">
        <v>636.0885895</v>
      </c>
      <c r="E1519" s="1" t="n">
        <v>14929184.5326973</v>
      </c>
      <c r="F1519" s="1" t="n">
        <v>7.17403608618304</v>
      </c>
      <c r="G1519" s="1" t="n">
        <v>167.366807614985</v>
      </c>
      <c r="H1519" s="1" t="n">
        <f aca="false">G1519*$H$2/$G$2</f>
        <v>111.577871743323</v>
      </c>
    </row>
    <row r="1520" customFormat="false" ht="12" hidden="false" customHeight="false" outlineLevel="0" collapsed="false">
      <c r="A1520" s="1" t="s">
        <v>3045</v>
      </c>
      <c r="B1520" s="1" t="s">
        <v>3046</v>
      </c>
      <c r="C1520" s="1" t="n">
        <v>13749.0723</v>
      </c>
      <c r="D1520" s="1" t="n">
        <v>1077.070581</v>
      </c>
      <c r="E1520" s="1" t="n">
        <v>14808721.290372</v>
      </c>
      <c r="F1520" s="1" t="n">
        <v>7.17051755949954</v>
      </c>
      <c r="G1520" s="1" t="n">
        <v>166.016328741958</v>
      </c>
      <c r="H1520" s="1" t="n">
        <f aca="false">G1520*$H$2/$G$2</f>
        <v>110.677552494638</v>
      </c>
    </row>
    <row r="1521" customFormat="false" ht="12" hidden="false" customHeight="false" outlineLevel="0" collapsed="false">
      <c r="A1521" s="1" t="s">
        <v>3047</v>
      </c>
      <c r="B1521" s="1" t="s">
        <v>3048</v>
      </c>
      <c r="C1521" s="1" t="n">
        <v>61732.6936200002</v>
      </c>
      <c r="D1521" s="1" t="n">
        <v>239.720554</v>
      </c>
      <c r="E1521" s="1" t="n">
        <v>14798595.5144987</v>
      </c>
      <c r="F1521" s="1" t="n">
        <v>7.17022049990531</v>
      </c>
      <c r="G1521" s="1" t="n">
        <v>165.902811571691</v>
      </c>
      <c r="H1521" s="1" t="n">
        <f aca="false">G1521*$H$2/$G$2</f>
        <v>110.601874381127</v>
      </c>
    </row>
    <row r="1522" customFormat="false" ht="12" hidden="false" customHeight="false" outlineLevel="0" collapsed="false">
      <c r="A1522" s="1" t="s">
        <v>3049</v>
      </c>
      <c r="B1522" s="1" t="s">
        <v>3050</v>
      </c>
      <c r="C1522" s="1" t="n">
        <v>11720.72134</v>
      </c>
      <c r="D1522" s="1" t="n">
        <v>1258.546706</v>
      </c>
      <c r="E1522" s="1" t="n">
        <v>14751075.2344009</v>
      </c>
      <c r="F1522" s="1" t="n">
        <v>7.16882367803266</v>
      </c>
      <c r="G1522" s="1" t="n">
        <v>165.370075335528</v>
      </c>
      <c r="H1522" s="1" t="n">
        <f aca="false">G1522*$H$2/$G$2</f>
        <v>110.246716890352</v>
      </c>
    </row>
    <row r="1523" customFormat="false" ht="12" hidden="false" customHeight="false" outlineLevel="0" collapsed="false">
      <c r="A1523" s="1" t="s">
        <v>3051</v>
      </c>
      <c r="B1523" s="1" t="s">
        <v>3052</v>
      </c>
      <c r="C1523" s="1" t="n">
        <v>37469.98496</v>
      </c>
      <c r="D1523" s="1" t="n">
        <v>391.4278749</v>
      </c>
      <c r="E1523" s="1" t="n">
        <v>14666796.5854278</v>
      </c>
      <c r="F1523" s="1" t="n">
        <v>7.16633526877228</v>
      </c>
      <c r="G1523" s="1" t="n">
        <v>164.425251564487</v>
      </c>
      <c r="H1523" s="1" t="n">
        <f aca="false">G1523*$H$2/$G$2</f>
        <v>109.616834376325</v>
      </c>
    </row>
    <row r="1524" customFormat="false" ht="12" hidden="false" customHeight="false" outlineLevel="0" collapsed="false">
      <c r="A1524" s="1" t="s">
        <v>3053</v>
      </c>
      <c r="B1524" s="1" t="s">
        <v>3054</v>
      </c>
      <c r="C1524" s="1" t="n">
        <v>88936.7588900003</v>
      </c>
      <c r="D1524" s="1" t="n">
        <v>164.8241138</v>
      </c>
      <c r="E1524" s="1" t="n">
        <v>14658922.4682886</v>
      </c>
      <c r="F1524" s="1" t="n">
        <v>7.16610204784431</v>
      </c>
      <c r="G1524" s="1" t="n">
        <v>164.336977094741</v>
      </c>
      <c r="H1524" s="1" t="n">
        <f aca="false">G1524*$H$2/$G$2</f>
        <v>109.557984729827</v>
      </c>
    </row>
    <row r="1525" customFormat="false" ht="12" hidden="false" customHeight="false" outlineLevel="0" collapsed="false">
      <c r="A1525" s="1" t="s">
        <v>3055</v>
      </c>
      <c r="B1525" s="1" t="s">
        <v>3056</v>
      </c>
      <c r="C1525" s="1" t="n">
        <v>132930.995630001</v>
      </c>
      <c r="D1525" s="1" t="n">
        <v>109.8045556</v>
      </c>
      <c r="E1525" s="1" t="n">
        <v>14596428.9006178</v>
      </c>
      <c r="F1525" s="1" t="n">
        <v>7.1642466161639</v>
      </c>
      <c r="G1525" s="1" t="n">
        <v>163.636379624422</v>
      </c>
      <c r="H1525" s="1" t="n">
        <f aca="false">G1525*$H$2/$G$2</f>
        <v>109.090919749615</v>
      </c>
    </row>
    <row r="1526" customFormat="false" ht="12" hidden="false" customHeight="false" outlineLevel="0" collapsed="false">
      <c r="A1526" s="1" t="s">
        <v>3057</v>
      </c>
      <c r="B1526" s="1" t="s">
        <v>3058</v>
      </c>
      <c r="C1526" s="1" t="n">
        <v>39570.28875</v>
      </c>
      <c r="D1526" s="1" t="n">
        <v>367.4337089</v>
      </c>
      <c r="E1526" s="1" t="n">
        <v>14539457.9576564</v>
      </c>
      <c r="F1526" s="1" t="n">
        <v>7.16254821598748</v>
      </c>
      <c r="G1526" s="1" t="n">
        <v>162.99769471639</v>
      </c>
      <c r="H1526" s="1" t="n">
        <f aca="false">G1526*$H$2/$G$2</f>
        <v>108.665129810927</v>
      </c>
    </row>
    <row r="1527" customFormat="false" ht="12" hidden="false" customHeight="false" outlineLevel="0" collapsed="false">
      <c r="A1527" s="1" t="s">
        <v>3059</v>
      </c>
      <c r="B1527" s="1" t="s">
        <v>3060</v>
      </c>
      <c r="C1527" s="1" t="n">
        <v>276805.04475</v>
      </c>
      <c r="D1527" s="1" t="n">
        <v>52.52364589</v>
      </c>
      <c r="E1527" s="1" t="n">
        <v>14538810.1510146</v>
      </c>
      <c r="F1527" s="1" t="n">
        <v>7.16252886553312</v>
      </c>
      <c r="G1527" s="1" t="n">
        <v>162.990432341854</v>
      </c>
      <c r="H1527" s="1" t="n">
        <f aca="false">G1527*$H$2/$G$2</f>
        <v>108.660288227903</v>
      </c>
    </row>
    <row r="1528" customFormat="false" ht="12" hidden="false" customHeight="false" outlineLevel="0" collapsed="false">
      <c r="A1528" s="1" t="s">
        <v>3061</v>
      </c>
      <c r="B1528" s="1" t="s">
        <v>3062</v>
      </c>
      <c r="C1528" s="1" t="n">
        <v>61214.4878300002</v>
      </c>
      <c r="D1528" s="1" t="n">
        <v>236.2968658</v>
      </c>
      <c r="E1528" s="1" t="n">
        <v>14464791.6157813</v>
      </c>
      <c r="F1528" s="1" t="n">
        <v>7.16031218144973</v>
      </c>
      <c r="G1528" s="1" t="n">
        <v>162.160631764387</v>
      </c>
      <c r="H1528" s="1" t="n">
        <f aca="false">G1528*$H$2/$G$2</f>
        <v>108.107087842925</v>
      </c>
    </row>
    <row r="1529" customFormat="false" ht="12" hidden="false" customHeight="false" outlineLevel="0" collapsed="false">
      <c r="A1529" s="1" t="s">
        <v>3063</v>
      </c>
      <c r="B1529" s="1" t="s">
        <v>3064</v>
      </c>
      <c r="C1529" s="1" t="n">
        <v>43421.16236</v>
      </c>
      <c r="D1529" s="1" t="n">
        <v>332.7432124</v>
      </c>
      <c r="E1529" s="1" t="n">
        <v>14448097.0498084</v>
      </c>
      <c r="F1529" s="1" t="n">
        <v>7.15981065019359</v>
      </c>
      <c r="G1529" s="1" t="n">
        <v>161.973473771579</v>
      </c>
      <c r="H1529" s="1" t="n">
        <f aca="false">G1529*$H$2/$G$2</f>
        <v>107.982315847719</v>
      </c>
    </row>
    <row r="1530" customFormat="false" ht="12" hidden="false" customHeight="false" outlineLevel="0" collapsed="false">
      <c r="A1530" s="1" t="s">
        <v>3065</v>
      </c>
      <c r="B1530" s="1" t="s">
        <v>3066</v>
      </c>
      <c r="C1530" s="1" t="n">
        <v>29360.86163</v>
      </c>
      <c r="D1530" s="1" t="n">
        <v>491.3616062</v>
      </c>
      <c r="E1530" s="1" t="n">
        <v>14426800.1299328</v>
      </c>
      <c r="F1530" s="1" t="n">
        <v>7.15917001508393</v>
      </c>
      <c r="G1530" s="1" t="n">
        <v>161.734720108657</v>
      </c>
      <c r="H1530" s="1" t="n">
        <f aca="false">G1530*$H$2/$G$2</f>
        <v>107.823146739105</v>
      </c>
    </row>
    <row r="1531" customFormat="false" ht="12" hidden="false" customHeight="false" outlineLevel="0" collapsed="false">
      <c r="A1531" s="1" t="s">
        <v>3067</v>
      </c>
      <c r="B1531" s="1" t="s">
        <v>3068</v>
      </c>
      <c r="C1531" s="1" t="n">
        <v>33468.69427</v>
      </c>
      <c r="D1531" s="1" t="n">
        <v>428.8939023</v>
      </c>
      <c r="E1531" s="1" t="n">
        <v>14354518.890346</v>
      </c>
      <c r="F1531" s="1" t="n">
        <v>7.15698864115371</v>
      </c>
      <c r="G1531" s="1" t="n">
        <v>160.924395854603</v>
      </c>
      <c r="H1531" s="1" t="n">
        <f aca="false">G1531*$H$2/$G$2</f>
        <v>107.282930569735</v>
      </c>
    </row>
    <row r="1532" customFormat="false" ht="12" hidden="false" customHeight="false" outlineLevel="0" collapsed="false">
      <c r="A1532" s="1" t="s">
        <v>3069</v>
      </c>
      <c r="B1532" s="1" t="s">
        <v>3070</v>
      </c>
      <c r="C1532" s="1" t="n">
        <v>260568.79087</v>
      </c>
      <c r="D1532" s="1" t="n">
        <v>54.92829772</v>
      </c>
      <c r="E1532" s="1" t="n">
        <v>14312600.1214478</v>
      </c>
      <c r="F1532" s="1" t="n">
        <v>7.15571853773044</v>
      </c>
      <c r="G1532" s="1" t="n">
        <v>160.454456554551</v>
      </c>
      <c r="H1532" s="1" t="n">
        <f aca="false">G1532*$H$2/$G$2</f>
        <v>106.969637703034</v>
      </c>
    </row>
    <row r="1533" customFormat="false" ht="12" hidden="false" customHeight="false" outlineLevel="0" collapsed="false">
      <c r="A1533" s="1" t="s">
        <v>3071</v>
      </c>
      <c r="B1533" s="1" t="s">
        <v>3072</v>
      </c>
      <c r="C1533" s="1" t="n">
        <v>14994.48438</v>
      </c>
      <c r="D1533" s="1" t="n">
        <v>954.4376069</v>
      </c>
      <c r="E1533" s="1" t="n">
        <v>14311299.7883466</v>
      </c>
      <c r="F1533" s="1" t="n">
        <v>7.15567907927142</v>
      </c>
      <c r="G1533" s="1" t="n">
        <v>160.439878892959</v>
      </c>
      <c r="H1533" s="1" t="n">
        <f aca="false">G1533*$H$2/$G$2</f>
        <v>106.959919261972</v>
      </c>
    </row>
    <row r="1534" customFormat="false" ht="12" hidden="false" customHeight="false" outlineLevel="0" collapsed="false">
      <c r="A1534" s="1" t="s">
        <v>3073</v>
      </c>
      <c r="B1534" s="1" t="s">
        <v>3074</v>
      </c>
      <c r="C1534" s="1" t="n">
        <v>36951.65736</v>
      </c>
      <c r="D1534" s="1" t="n">
        <v>386.6844161</v>
      </c>
      <c r="E1534" s="1" t="n">
        <v>14288630.0501789</v>
      </c>
      <c r="F1534" s="1" t="n">
        <v>7.15499059197023</v>
      </c>
      <c r="G1534" s="1" t="n">
        <v>160.185734957749</v>
      </c>
      <c r="H1534" s="1" t="n">
        <f aca="false">G1534*$H$2/$G$2</f>
        <v>106.790489971833</v>
      </c>
    </row>
    <row r="1535" customFormat="false" ht="12" hidden="false" customHeight="false" outlineLevel="0" collapsed="false">
      <c r="A1535" s="1" t="s">
        <v>3075</v>
      </c>
      <c r="B1535" s="1" t="s">
        <v>3076</v>
      </c>
      <c r="C1535" s="1" t="n">
        <v>52955.6849900001</v>
      </c>
      <c r="D1535" s="1" t="n">
        <v>269.0717357</v>
      </c>
      <c r="E1535" s="1" t="n">
        <v>14248878.0754418</v>
      </c>
      <c r="F1535" s="1" t="n">
        <v>7.15378067032161</v>
      </c>
      <c r="G1535" s="1" t="n">
        <v>159.74008696582</v>
      </c>
      <c r="H1535" s="1" t="n">
        <f aca="false">G1535*$H$2/$G$2</f>
        <v>106.493391310547</v>
      </c>
    </row>
    <row r="1536" customFormat="false" ht="12" hidden="false" customHeight="false" outlineLevel="0" collapsed="false">
      <c r="A1536" s="1" t="s">
        <v>3077</v>
      </c>
      <c r="B1536" s="1" t="s">
        <v>3078</v>
      </c>
      <c r="C1536" s="1" t="n">
        <v>99813.2821500006</v>
      </c>
      <c r="D1536" s="1" t="n">
        <v>142.4859604</v>
      </c>
      <c r="E1536" s="1" t="n">
        <v>14221991.367819</v>
      </c>
      <c r="F1536" s="1" t="n">
        <v>7.15296041070492</v>
      </c>
      <c r="G1536" s="1" t="n">
        <v>159.438667795051</v>
      </c>
      <c r="H1536" s="1" t="n">
        <f aca="false">G1536*$H$2/$G$2</f>
        <v>106.292445196701</v>
      </c>
    </row>
    <row r="1537" customFormat="false" ht="12" hidden="false" customHeight="false" outlineLevel="0" collapsed="false">
      <c r="A1537" s="1" t="s">
        <v>3079</v>
      </c>
      <c r="B1537" s="1" t="s">
        <v>3080</v>
      </c>
      <c r="C1537" s="1" t="n">
        <v>434921.67739001</v>
      </c>
      <c r="D1537" s="1" t="n">
        <v>32.65806065</v>
      </c>
      <c r="E1537" s="1" t="n">
        <v>14203698.5182027</v>
      </c>
      <c r="F1537" s="1" t="n">
        <v>7.15240144557336</v>
      </c>
      <c r="G1537" s="1" t="n">
        <v>159.233591902543</v>
      </c>
      <c r="H1537" s="1" t="n">
        <f aca="false">G1537*$H$2/$G$2</f>
        <v>106.155727935029</v>
      </c>
    </row>
    <row r="1538" customFormat="false" ht="12" hidden="false" customHeight="false" outlineLevel="0" collapsed="false">
      <c r="A1538" s="1" t="s">
        <v>3081</v>
      </c>
      <c r="B1538" s="1" t="s">
        <v>3082</v>
      </c>
      <c r="C1538" s="1" t="n">
        <v>71111.7685200002</v>
      </c>
      <c r="D1538" s="1" t="n">
        <v>199.4064423</v>
      </c>
      <c r="E1538" s="1" t="n">
        <v>14180144.7662344</v>
      </c>
      <c r="F1538" s="1" t="n">
        <v>7.15168066461685</v>
      </c>
      <c r="G1538" s="1" t="n">
        <v>158.969537542061</v>
      </c>
      <c r="H1538" s="1" t="n">
        <f aca="false">G1538*$H$2/$G$2</f>
        <v>105.979691694708</v>
      </c>
    </row>
    <row r="1539" customFormat="false" ht="12" hidden="false" customHeight="false" outlineLevel="0" collapsed="false">
      <c r="A1539" s="1" t="s">
        <v>3083</v>
      </c>
      <c r="B1539" s="1" t="s">
        <v>3084</v>
      </c>
      <c r="C1539" s="1" t="n">
        <v>28245.30949</v>
      </c>
      <c r="D1539" s="1" t="n">
        <v>500.4801595</v>
      </c>
      <c r="E1539" s="1" t="n">
        <v>14136216.9986821</v>
      </c>
      <c r="F1539" s="1" t="n">
        <v>7.15033320320831</v>
      </c>
      <c r="G1539" s="1" t="n">
        <v>158.477075934076</v>
      </c>
      <c r="H1539" s="1" t="n">
        <f aca="false">G1539*$H$2/$G$2</f>
        <v>105.651383956051</v>
      </c>
    </row>
    <row r="1540" customFormat="false" ht="12" hidden="false" customHeight="false" outlineLevel="0" collapsed="false">
      <c r="A1540" s="1" t="s">
        <v>3085</v>
      </c>
      <c r="B1540" s="1" t="s">
        <v>3086</v>
      </c>
      <c r="C1540" s="1" t="n">
        <v>56847.0647300002</v>
      </c>
      <c r="D1540" s="1" t="n">
        <v>247.723549</v>
      </c>
      <c r="E1540" s="1" t="n">
        <v>14082356.6251484</v>
      </c>
      <c r="F1540" s="1" t="n">
        <v>7.14867533830442</v>
      </c>
      <c r="G1540" s="1" t="n">
        <v>157.873262728101</v>
      </c>
      <c r="H1540" s="1" t="n">
        <f aca="false">G1540*$H$2/$G$2</f>
        <v>105.248841818734</v>
      </c>
    </row>
    <row r="1541" customFormat="false" ht="12" hidden="false" customHeight="false" outlineLevel="0" collapsed="false">
      <c r="A1541" s="1" t="s">
        <v>3087</v>
      </c>
      <c r="B1541" s="1" t="s">
        <v>3088</v>
      </c>
      <c r="C1541" s="1" t="n">
        <v>72131.1676900001</v>
      </c>
      <c r="D1541" s="1" t="n">
        <v>194.7748073</v>
      </c>
      <c r="E1541" s="1" t="n">
        <v>14049334.2871438</v>
      </c>
      <c r="F1541" s="1" t="n">
        <v>7.14765574614362</v>
      </c>
      <c r="G1541" s="1" t="n">
        <v>157.503058764199</v>
      </c>
      <c r="H1541" s="1" t="n">
        <f aca="false">G1541*$H$2/$G$2</f>
        <v>105.002039176133</v>
      </c>
    </row>
    <row r="1542" customFormat="false" ht="12" hidden="false" customHeight="false" outlineLevel="0" collapsed="false">
      <c r="A1542" s="1" t="s">
        <v>3089</v>
      </c>
      <c r="B1542" s="1" t="s">
        <v>3090</v>
      </c>
      <c r="C1542" s="1" t="n">
        <v>50087.1309300001</v>
      </c>
      <c r="D1542" s="1" t="n">
        <v>279.8297633</v>
      </c>
      <c r="E1542" s="1" t="n">
        <v>14015869.992518</v>
      </c>
      <c r="F1542" s="1" t="n">
        <v>7.14662006044259</v>
      </c>
      <c r="G1542" s="1" t="n">
        <v>157.127900151328</v>
      </c>
      <c r="H1542" s="1" t="n">
        <f aca="false">G1542*$H$2/$G$2</f>
        <v>104.751933434218</v>
      </c>
    </row>
    <row r="1543" customFormat="false" ht="12" hidden="false" customHeight="false" outlineLevel="0" collapsed="false">
      <c r="A1543" s="1" t="s">
        <v>3091</v>
      </c>
      <c r="B1543" s="1" t="s">
        <v>3092</v>
      </c>
      <c r="C1543" s="1" t="n">
        <v>100726.67032</v>
      </c>
      <c r="D1543" s="1" t="n">
        <v>138.8619656</v>
      </c>
      <c r="E1543" s="1" t="n">
        <v>13987103.4289784</v>
      </c>
      <c r="F1543" s="1" t="n">
        <v>7.14572778632476</v>
      </c>
      <c r="G1543" s="1" t="n">
        <v>156.805406454827</v>
      </c>
      <c r="H1543" s="1" t="n">
        <f aca="false">G1543*$H$2/$G$2</f>
        <v>104.536937636552</v>
      </c>
    </row>
    <row r="1544" customFormat="false" ht="12" hidden="false" customHeight="false" outlineLevel="0" collapsed="false">
      <c r="A1544" s="1" t="s">
        <v>3093</v>
      </c>
      <c r="B1544" s="1" t="s">
        <v>3094</v>
      </c>
      <c r="C1544" s="1" t="n">
        <v>45984.7167000001</v>
      </c>
      <c r="D1544" s="1" t="n">
        <v>303.6459768</v>
      </c>
      <c r="E1544" s="1" t="n">
        <v>13963074.2202428</v>
      </c>
      <c r="F1544" s="1" t="n">
        <v>7.14498104650361</v>
      </c>
      <c r="G1544" s="1" t="n">
        <v>156.536021884841</v>
      </c>
      <c r="H1544" s="1" t="n">
        <f aca="false">G1544*$H$2/$G$2</f>
        <v>104.357347923227</v>
      </c>
    </row>
    <row r="1545" customFormat="false" ht="12" hidden="false" customHeight="false" outlineLevel="0" collapsed="false">
      <c r="A1545" s="1" t="s">
        <v>3095</v>
      </c>
      <c r="B1545" s="1" t="s">
        <v>3096</v>
      </c>
      <c r="C1545" s="1" t="n">
        <v>26092.69857</v>
      </c>
      <c r="D1545" s="1" t="n">
        <v>535.0684878</v>
      </c>
      <c r="E1545" s="1" t="n">
        <v>13961380.7664711</v>
      </c>
      <c r="F1545" s="1" t="n">
        <v>7.14492837169727</v>
      </c>
      <c r="G1545" s="1" t="n">
        <v>156.517037060118</v>
      </c>
      <c r="H1545" s="1" t="n">
        <f aca="false">G1545*$H$2/$G$2</f>
        <v>104.344691373412</v>
      </c>
    </row>
    <row r="1546" customFormat="false" ht="12" hidden="false" customHeight="false" outlineLevel="0" collapsed="false">
      <c r="A1546" s="1" t="s">
        <v>3097</v>
      </c>
      <c r="B1546" s="1" t="s">
        <v>3098</v>
      </c>
      <c r="C1546" s="1" t="n">
        <v>107838.689950001</v>
      </c>
      <c r="D1546" s="1" t="n">
        <v>128.9783591</v>
      </c>
      <c r="E1546" s="1" t="n">
        <v>13908857.2772448</v>
      </c>
      <c r="F1546" s="1" t="n">
        <v>7.14329145072728</v>
      </c>
      <c r="G1546" s="1" t="n">
        <v>155.928211280829</v>
      </c>
      <c r="H1546" s="1" t="n">
        <f aca="false">G1546*$H$2/$G$2</f>
        <v>103.952140853886</v>
      </c>
    </row>
    <row r="1547" customFormat="false" ht="12" hidden="false" customHeight="false" outlineLevel="0" collapsed="false">
      <c r="A1547" s="1" t="s">
        <v>3099</v>
      </c>
      <c r="B1547" s="1" t="s">
        <v>3100</v>
      </c>
      <c r="C1547" s="1" t="n">
        <v>85371.9121800003</v>
      </c>
      <c r="D1547" s="1" t="n">
        <v>162.8557331</v>
      </c>
      <c r="E1547" s="1" t="n">
        <v>13903305.3442228</v>
      </c>
      <c r="F1547" s="1" t="n">
        <v>7.14311806083738</v>
      </c>
      <c r="G1547" s="1" t="n">
        <v>155.865970151453</v>
      </c>
      <c r="H1547" s="1" t="n">
        <f aca="false">G1547*$H$2/$G$2</f>
        <v>103.910646767635</v>
      </c>
    </row>
    <row r="1548" customFormat="false" ht="12" hidden="false" customHeight="false" outlineLevel="0" collapsed="false">
      <c r="A1548" s="1" t="s">
        <v>3101</v>
      </c>
      <c r="B1548" s="1" t="s">
        <v>3102</v>
      </c>
      <c r="C1548" s="1" t="n">
        <v>96000.4997000007</v>
      </c>
      <c r="D1548" s="1" t="n">
        <v>144.680935</v>
      </c>
      <c r="E1548" s="1" t="n">
        <v>13889442.0570633</v>
      </c>
      <c r="F1548" s="1" t="n">
        <v>7.14268480035206</v>
      </c>
      <c r="G1548" s="1" t="n">
        <v>155.710552813697</v>
      </c>
      <c r="H1548" s="1" t="n">
        <f aca="false">G1548*$H$2/$G$2</f>
        <v>103.807035209132</v>
      </c>
    </row>
    <row r="1549" customFormat="false" ht="12" hidden="false" customHeight="false" outlineLevel="0" collapsed="false">
      <c r="A1549" s="1" t="s">
        <v>3103</v>
      </c>
      <c r="B1549" s="1" t="s">
        <v>3104</v>
      </c>
      <c r="C1549" s="1" t="n">
        <v>67602.5471500002</v>
      </c>
      <c r="D1549" s="1" t="n">
        <v>205.1003966</v>
      </c>
      <c r="E1549" s="1" t="n">
        <v>13865309.2316352</v>
      </c>
      <c r="F1549" s="1" t="n">
        <v>7.14192955989262</v>
      </c>
      <c r="G1549" s="1" t="n">
        <v>155.440006626678</v>
      </c>
      <c r="H1549" s="1" t="n">
        <f aca="false">G1549*$H$2/$G$2</f>
        <v>103.626671084452</v>
      </c>
    </row>
    <row r="1550" customFormat="false" ht="12" hidden="false" customHeight="false" outlineLevel="0" collapsed="false">
      <c r="A1550" s="1" t="s">
        <v>3105</v>
      </c>
      <c r="B1550" s="1" t="s">
        <v>3106</v>
      </c>
      <c r="C1550" s="1" t="n">
        <v>13429.86122</v>
      </c>
      <c r="D1550" s="1" t="n">
        <v>1030.71937</v>
      </c>
      <c r="E1550" s="1" t="n">
        <v>13842418.0958658</v>
      </c>
      <c r="F1550" s="1" t="n">
        <v>7.14121196251673</v>
      </c>
      <c r="G1550" s="1" t="n">
        <v>155.183380666431</v>
      </c>
      <c r="H1550" s="1" t="n">
        <f aca="false">G1550*$H$2/$G$2</f>
        <v>103.455587110954</v>
      </c>
    </row>
    <row r="1551" customFormat="false" ht="12" hidden="false" customHeight="false" outlineLevel="0" collapsed="false">
      <c r="A1551" s="1" t="s">
        <v>3107</v>
      </c>
      <c r="B1551" s="1" t="s">
        <v>3108</v>
      </c>
      <c r="C1551" s="1" t="n">
        <v>51560.4246600001</v>
      </c>
      <c r="D1551" s="1" t="n">
        <v>268.0589129</v>
      </c>
      <c r="E1551" s="1" t="n">
        <v>13821231.383022</v>
      </c>
      <c r="F1551" s="1" t="n">
        <v>7.14054673761329</v>
      </c>
      <c r="G1551" s="1" t="n">
        <v>154.945862502947</v>
      </c>
      <c r="H1551" s="1" t="n">
        <f aca="false">G1551*$H$2/$G$2</f>
        <v>103.297241668631</v>
      </c>
    </row>
    <row r="1552" customFormat="false" ht="12" hidden="false" customHeight="false" outlineLevel="0" collapsed="false">
      <c r="A1552" s="1" t="s">
        <v>3109</v>
      </c>
      <c r="B1552" s="1" t="s">
        <v>3110</v>
      </c>
      <c r="C1552" s="1" t="n">
        <v>39486.00977</v>
      </c>
      <c r="D1552" s="1" t="n">
        <v>349.7930266</v>
      </c>
      <c r="E1552" s="1" t="n">
        <v>13811930.8658055</v>
      </c>
      <c r="F1552" s="1" t="n">
        <v>7.14025439586665</v>
      </c>
      <c r="G1552" s="1" t="n">
        <v>154.84159707088</v>
      </c>
      <c r="H1552" s="1" t="n">
        <f aca="false">G1552*$H$2/$G$2</f>
        <v>103.227731380587</v>
      </c>
    </row>
    <row r="1553" customFormat="false" ht="12" hidden="false" customHeight="false" outlineLevel="0" collapsed="false">
      <c r="A1553" s="1" t="s">
        <v>3111</v>
      </c>
      <c r="B1553" s="1" t="s">
        <v>3112</v>
      </c>
      <c r="C1553" s="1" t="n">
        <v>192576.39821</v>
      </c>
      <c r="D1553" s="1" t="n">
        <v>71.65245393</v>
      </c>
      <c r="E1553" s="1" t="n">
        <v>13798571.5007474</v>
      </c>
      <c r="F1553" s="1" t="n">
        <v>7.13983412832481</v>
      </c>
      <c r="G1553" s="1" t="n">
        <v>154.69182905933</v>
      </c>
      <c r="H1553" s="1" t="n">
        <f aca="false">G1553*$H$2/$G$2</f>
        <v>103.127886039553</v>
      </c>
    </row>
    <row r="1554" customFormat="false" ht="12" hidden="false" customHeight="false" outlineLevel="0" collapsed="false">
      <c r="A1554" s="1" t="s">
        <v>3113</v>
      </c>
      <c r="B1554" s="1" t="s">
        <v>3114</v>
      </c>
      <c r="C1554" s="1" t="n">
        <v>26301.12063</v>
      </c>
      <c r="D1554" s="1" t="n">
        <v>524.1066325</v>
      </c>
      <c r="E1554" s="1" t="n">
        <v>13784591.7643656</v>
      </c>
      <c r="F1554" s="1" t="n">
        <v>7.13939390884523</v>
      </c>
      <c r="G1554" s="1" t="n">
        <v>154.535106242729</v>
      </c>
      <c r="H1554" s="1" t="n">
        <f aca="false">G1554*$H$2/$G$2</f>
        <v>103.023404161819</v>
      </c>
    </row>
    <row r="1555" customFormat="false" ht="12" hidden="false" customHeight="false" outlineLevel="0" collapsed="false">
      <c r="A1555" s="1" t="s">
        <v>3115</v>
      </c>
      <c r="B1555" s="1" t="s">
        <v>3116</v>
      </c>
      <c r="C1555" s="1" t="n">
        <v>35393.1700700001</v>
      </c>
      <c r="D1555" s="1" t="n">
        <v>388.5435668</v>
      </c>
      <c r="E1555" s="1" t="n">
        <v>13751788.5393568</v>
      </c>
      <c r="F1555" s="1" t="n">
        <v>7.13835918560333</v>
      </c>
      <c r="G1555" s="1" t="n">
        <v>154.167358691805</v>
      </c>
      <c r="H1555" s="1" t="n">
        <f aca="false">G1555*$H$2/$G$2</f>
        <v>102.77823912787</v>
      </c>
    </row>
    <row r="1556" customFormat="false" ht="12" hidden="false" customHeight="false" outlineLevel="0" collapsed="false">
      <c r="A1556" s="1" t="s">
        <v>3117</v>
      </c>
      <c r="B1556" s="1" t="s">
        <v>3118</v>
      </c>
      <c r="C1556" s="1" t="n">
        <v>98003.1537900006</v>
      </c>
      <c r="D1556" s="1" t="n">
        <v>140.1347851</v>
      </c>
      <c r="E1556" s="1" t="n">
        <v>13733650.895484</v>
      </c>
      <c r="F1556" s="1" t="n">
        <v>7.13778600358739</v>
      </c>
      <c r="G1556" s="1" t="n">
        <v>153.964022766389</v>
      </c>
      <c r="H1556" s="1" t="n">
        <f aca="false">G1556*$H$2/$G$2</f>
        <v>102.64268184426</v>
      </c>
    </row>
    <row r="1557" customFormat="false" ht="12" hidden="false" customHeight="false" outlineLevel="0" collapsed="false">
      <c r="A1557" s="1" t="s">
        <v>3119</v>
      </c>
      <c r="B1557" s="1" t="s">
        <v>3120</v>
      </c>
      <c r="C1557" s="1" t="n">
        <v>75341.0083700002</v>
      </c>
      <c r="D1557" s="1" t="n">
        <v>180.9432639</v>
      </c>
      <c r="E1557" s="1" t="n">
        <v>13632447.9599851</v>
      </c>
      <c r="F1557" s="1" t="n">
        <v>7.13457384850194</v>
      </c>
      <c r="G1557" s="1" t="n">
        <v>152.829465671283</v>
      </c>
      <c r="H1557" s="1" t="n">
        <f aca="false">G1557*$H$2/$G$2</f>
        <v>101.886310447522</v>
      </c>
    </row>
    <row r="1558" customFormat="false" ht="12" hidden="false" customHeight="false" outlineLevel="0" collapsed="false">
      <c r="A1558" s="1" t="s">
        <v>3121</v>
      </c>
      <c r="B1558" s="1" t="s">
        <v>3122</v>
      </c>
      <c r="C1558" s="1" t="n">
        <v>49191.79376</v>
      </c>
      <c r="D1558" s="1" t="n">
        <v>276.2552471</v>
      </c>
      <c r="E1558" s="1" t="n">
        <v>13589491.140461</v>
      </c>
      <c r="F1558" s="1" t="n">
        <v>7.13320319484674</v>
      </c>
      <c r="G1558" s="1" t="n">
        <v>152.347889083273</v>
      </c>
      <c r="H1558" s="1" t="n">
        <f aca="false">G1558*$H$2/$G$2</f>
        <v>101.565259388849</v>
      </c>
    </row>
    <row r="1559" customFormat="false" ht="12" hidden="false" customHeight="false" outlineLevel="0" collapsed="false">
      <c r="A1559" s="1" t="s">
        <v>3123</v>
      </c>
      <c r="B1559" s="1" t="s">
        <v>3124</v>
      </c>
      <c r="C1559" s="1" t="n">
        <v>19654.2929</v>
      </c>
      <c r="D1559" s="1" t="n">
        <v>690.4361333</v>
      </c>
      <c r="E1559" s="1" t="n">
        <v>13570033.9926216</v>
      </c>
      <c r="F1559" s="1" t="n">
        <v>7.13258093555874</v>
      </c>
      <c r="G1559" s="1" t="n">
        <v>152.129760577189</v>
      </c>
      <c r="H1559" s="1" t="n">
        <f aca="false">G1559*$H$2/$G$2</f>
        <v>101.419840384793</v>
      </c>
    </row>
    <row r="1560" customFormat="false" ht="12" hidden="false" customHeight="false" outlineLevel="0" collapsed="false">
      <c r="A1560" s="1" t="s">
        <v>3125</v>
      </c>
      <c r="B1560" s="1" t="s">
        <v>3126</v>
      </c>
      <c r="C1560" s="1" t="n">
        <v>37644.08493</v>
      </c>
      <c r="D1560" s="1" t="n">
        <v>360.0030506</v>
      </c>
      <c r="E1560" s="1" t="n">
        <v>13551985.4118455</v>
      </c>
      <c r="F1560" s="1" t="n">
        <v>7.13200292548675</v>
      </c>
      <c r="G1560" s="1" t="n">
        <v>151.927423112616</v>
      </c>
      <c r="H1560" s="1" t="n">
        <f aca="false">G1560*$H$2/$G$2</f>
        <v>101.284948741744</v>
      </c>
    </row>
    <row r="1561" customFormat="false" ht="12" hidden="false" customHeight="false" outlineLevel="0" collapsed="false">
      <c r="A1561" s="1" t="s">
        <v>3127</v>
      </c>
      <c r="B1561" s="1" t="s">
        <v>3128</v>
      </c>
      <c r="C1561" s="1" t="n">
        <v>103079.87335</v>
      </c>
      <c r="D1561" s="1" t="n">
        <v>131.2401581</v>
      </c>
      <c r="E1561" s="1" t="n">
        <v>13528218.875382</v>
      </c>
      <c r="F1561" s="1" t="n">
        <v>7.13124062117171</v>
      </c>
      <c r="G1561" s="1" t="n">
        <v>151.660983286164</v>
      </c>
      <c r="H1561" s="1" t="n">
        <f aca="false">G1561*$H$2/$G$2</f>
        <v>101.107322190776</v>
      </c>
    </row>
    <row r="1562" customFormat="false" ht="12" hidden="false" customHeight="false" outlineLevel="0" collapsed="false">
      <c r="A1562" s="1" t="s">
        <v>3129</v>
      </c>
      <c r="B1562" s="1" t="s">
        <v>3130</v>
      </c>
      <c r="C1562" s="1" t="n">
        <v>42027.95206</v>
      </c>
      <c r="D1562" s="1" t="n">
        <v>319.6199036</v>
      </c>
      <c r="E1562" s="1" t="n">
        <v>13432969.9859226</v>
      </c>
      <c r="F1562" s="1" t="n">
        <v>7.12817204438103</v>
      </c>
      <c r="G1562" s="1" t="n">
        <v>150.593175294189</v>
      </c>
      <c r="H1562" s="1" t="n">
        <f aca="false">G1562*$H$2/$G$2</f>
        <v>100.395450196126</v>
      </c>
    </row>
    <row r="1563" customFormat="false" ht="12" hidden="false" customHeight="false" outlineLevel="0" collapsed="false">
      <c r="A1563" s="1" t="s">
        <v>3131</v>
      </c>
      <c r="B1563" s="1" t="s">
        <v>3132</v>
      </c>
      <c r="C1563" s="1" t="n">
        <v>21625.95974</v>
      </c>
      <c r="D1563" s="1" t="n">
        <v>616.9873225</v>
      </c>
      <c r="E1563" s="1" t="n">
        <v>13342942.9964754</v>
      </c>
      <c r="F1563" s="1" t="n">
        <v>7.12525163064227</v>
      </c>
      <c r="G1563" s="1" t="n">
        <v>149.583908526137</v>
      </c>
      <c r="H1563" s="1" t="n">
        <f aca="false">G1563*$H$2/$G$2</f>
        <v>99.7226056840911</v>
      </c>
    </row>
    <row r="1564" customFormat="false" ht="12" hidden="false" customHeight="false" outlineLevel="0" collapsed="false">
      <c r="A1564" s="1" t="s">
        <v>3133</v>
      </c>
      <c r="B1564" s="1" t="s">
        <v>3134</v>
      </c>
      <c r="C1564" s="1" t="n">
        <v>38274.36545</v>
      </c>
      <c r="D1564" s="1" t="n">
        <v>348.0558927</v>
      </c>
      <c r="E1564" s="1" t="n">
        <v>13321618.4342258</v>
      </c>
      <c r="F1564" s="1" t="n">
        <v>7.12455699017631</v>
      </c>
      <c r="G1564" s="1" t="n">
        <v>149.344844972485</v>
      </c>
      <c r="H1564" s="1" t="n">
        <f aca="false">G1564*$H$2/$G$2</f>
        <v>99.5632299816569</v>
      </c>
    </row>
    <row r="1565" customFormat="false" ht="12" hidden="false" customHeight="false" outlineLevel="0" collapsed="false">
      <c r="A1565" s="1" t="s">
        <v>3135</v>
      </c>
      <c r="B1565" s="1" t="s">
        <v>3136</v>
      </c>
      <c r="C1565" s="1" t="n">
        <v>243468.122499999</v>
      </c>
      <c r="D1565" s="1" t="n">
        <v>54.69525785</v>
      </c>
      <c r="E1565" s="1" t="n">
        <v>13316551.7383928</v>
      </c>
      <c r="F1565" s="1" t="n">
        <v>7.12439178077536</v>
      </c>
      <c r="G1565" s="1" t="n">
        <v>149.288043698118</v>
      </c>
      <c r="H1565" s="1" t="n">
        <f aca="false">G1565*$H$2/$G$2</f>
        <v>99.5253624654122</v>
      </c>
    </row>
    <row r="1566" customFormat="false" ht="12" hidden="false" customHeight="false" outlineLevel="0" collapsed="false">
      <c r="A1566" s="1" t="s">
        <v>3137</v>
      </c>
      <c r="B1566" s="1" t="s">
        <v>3138</v>
      </c>
      <c r="C1566" s="1" t="n">
        <v>21215.5037</v>
      </c>
      <c r="D1566" s="1" t="n">
        <v>623.4877657</v>
      </c>
      <c r="E1566" s="1" t="n">
        <v>13227607.0001131</v>
      </c>
      <c r="F1566" s="1" t="n">
        <v>7.12148128329203</v>
      </c>
      <c r="G1566" s="1" t="n">
        <v>148.290909737625</v>
      </c>
      <c r="H1566" s="1" t="n">
        <f aca="false">G1566*$H$2/$G$2</f>
        <v>98.8606064917497</v>
      </c>
    </row>
    <row r="1567" customFormat="false" ht="12" hidden="false" customHeight="false" outlineLevel="0" collapsed="false">
      <c r="A1567" s="1" t="s">
        <v>3139</v>
      </c>
      <c r="B1567" s="1" t="s">
        <v>3140</v>
      </c>
      <c r="C1567" s="1" t="n">
        <v>57544.1600700001</v>
      </c>
      <c r="D1567" s="1" t="n">
        <v>229.0363807</v>
      </c>
      <c r="E1567" s="1" t="n">
        <v>13179706.1528543</v>
      </c>
      <c r="F1567" s="1" t="n">
        <v>7.11990572758602</v>
      </c>
      <c r="G1567" s="1" t="n">
        <v>147.753907072127</v>
      </c>
      <c r="H1567" s="1" t="n">
        <f aca="false">G1567*$H$2/$G$2</f>
        <v>98.5026047147515</v>
      </c>
    </row>
    <row r="1568" customFormat="false" ht="12" hidden="false" customHeight="false" outlineLevel="0" collapsed="false">
      <c r="A1568" s="1" t="s">
        <v>3141</v>
      </c>
      <c r="B1568" s="1" t="s">
        <v>3142</v>
      </c>
      <c r="C1568" s="1" t="n">
        <v>161709.49663</v>
      </c>
      <c r="D1568" s="1" t="n">
        <v>81.46959529</v>
      </c>
      <c r="E1568" s="1" t="n">
        <v>13174407.2449957</v>
      </c>
      <c r="F1568" s="1" t="n">
        <v>7.11973108414882</v>
      </c>
      <c r="G1568" s="1" t="n">
        <v>147.694502535316</v>
      </c>
      <c r="H1568" s="1" t="n">
        <f aca="false">G1568*$H$2/$G$2</f>
        <v>98.4630016902107</v>
      </c>
    </row>
    <row r="1569" customFormat="false" ht="12" hidden="false" customHeight="false" outlineLevel="0" collapsed="false">
      <c r="A1569" s="1" t="s">
        <v>3143</v>
      </c>
      <c r="B1569" s="1" t="s">
        <v>3144</v>
      </c>
      <c r="C1569" s="1" t="n">
        <v>149933.294570001</v>
      </c>
      <c r="D1569" s="1" t="n">
        <v>87.4898725</v>
      </c>
      <c r="E1569" s="1" t="n">
        <v>13117644.8254343</v>
      </c>
      <c r="F1569" s="1" t="n">
        <v>7.11785586772761</v>
      </c>
      <c r="G1569" s="1" t="n">
        <v>147.058155323338</v>
      </c>
      <c r="H1569" s="1" t="n">
        <f aca="false">G1569*$H$2/$G$2</f>
        <v>98.0387702155585</v>
      </c>
    </row>
    <row r="1570" customFormat="false" ht="12" hidden="false" customHeight="false" outlineLevel="0" collapsed="false">
      <c r="A1570" s="1" t="s">
        <v>3145</v>
      </c>
      <c r="B1570" s="1" t="s">
        <v>3146</v>
      </c>
      <c r="C1570" s="1" t="n">
        <v>14706.18851</v>
      </c>
      <c r="D1570" s="1" t="n">
        <v>888.8322697</v>
      </c>
      <c r="E1570" s="1" t="n">
        <v>13071334.9119794</v>
      </c>
      <c r="F1570" s="1" t="n">
        <v>7.11631994223259</v>
      </c>
      <c r="G1570" s="1" t="n">
        <v>146.538988160596</v>
      </c>
      <c r="H1570" s="1" t="n">
        <f aca="false">G1570*$H$2/$G$2</f>
        <v>97.6926587737309</v>
      </c>
    </row>
    <row r="1571" customFormat="false" ht="12" hidden="false" customHeight="false" outlineLevel="0" collapsed="false">
      <c r="A1571" s="1" t="s">
        <v>3147</v>
      </c>
      <c r="B1571" s="1" t="s">
        <v>3148</v>
      </c>
      <c r="C1571" s="1" t="n">
        <v>63925.4211100001</v>
      </c>
      <c r="D1571" s="1" t="n">
        <v>203.9371837</v>
      </c>
      <c r="E1571" s="1" t="n">
        <v>13036770.3480099</v>
      </c>
      <c r="F1571" s="1" t="n">
        <v>7.11517001518718</v>
      </c>
      <c r="G1571" s="1" t="n">
        <v>146.151494743558</v>
      </c>
      <c r="H1571" s="1" t="n">
        <f aca="false">G1571*$H$2/$G$2</f>
        <v>97.4343298290389</v>
      </c>
    </row>
    <row r="1572" customFormat="false" ht="12" hidden="false" customHeight="false" outlineLevel="0" collapsed="false">
      <c r="A1572" s="1" t="s">
        <v>3149</v>
      </c>
      <c r="B1572" s="1" t="s">
        <v>3150</v>
      </c>
      <c r="C1572" s="1" t="n">
        <v>92418.0126800009</v>
      </c>
      <c r="D1572" s="1" t="n">
        <v>141.0241414</v>
      </c>
      <c r="E1572" s="1" t="n">
        <v>13033170.8880914</v>
      </c>
      <c r="F1572" s="1" t="n">
        <v>7.11505008967018</v>
      </c>
      <c r="G1572" s="1" t="n">
        <v>146.111142230373</v>
      </c>
      <c r="H1572" s="1" t="n">
        <f aca="false">G1572*$H$2/$G$2</f>
        <v>97.4074281535822</v>
      </c>
    </row>
    <row r="1573" customFormat="false" ht="12" hidden="false" customHeight="false" outlineLevel="0" collapsed="false">
      <c r="A1573" s="1" t="s">
        <v>3151</v>
      </c>
      <c r="B1573" s="1" t="s">
        <v>3152</v>
      </c>
      <c r="C1573" s="1" t="n">
        <v>49924.1609400001</v>
      </c>
      <c r="D1573" s="1" t="n">
        <v>260.7617433</v>
      </c>
      <c r="E1573" s="1" t="n">
        <v>13018311.2395042</v>
      </c>
      <c r="F1573" s="1" t="n">
        <v>7.11455465036637</v>
      </c>
      <c r="G1573" s="1" t="n">
        <v>145.944554970307</v>
      </c>
      <c r="H1573" s="1" t="n">
        <f aca="false">G1573*$H$2/$G$2</f>
        <v>97.2963699802046</v>
      </c>
    </row>
    <row r="1574" customFormat="false" ht="12" hidden="false" customHeight="false" outlineLevel="0" collapsed="false">
      <c r="A1574" s="1" t="s">
        <v>3153</v>
      </c>
      <c r="B1574" s="1" t="s">
        <v>3154</v>
      </c>
      <c r="C1574" s="1" t="n">
        <v>23578.54726</v>
      </c>
      <c r="D1574" s="1" t="n">
        <v>549.7155459</v>
      </c>
      <c r="E1574" s="1" t="n">
        <v>12961493.9785599</v>
      </c>
      <c r="F1574" s="1" t="n">
        <v>7.11265506243352</v>
      </c>
      <c r="G1574" s="1" t="n">
        <v>145.307592947307</v>
      </c>
      <c r="H1574" s="1" t="n">
        <f aca="false">G1574*$H$2/$G$2</f>
        <v>96.8717286315381</v>
      </c>
    </row>
    <row r="1575" customFormat="false" ht="12" hidden="false" customHeight="false" outlineLevel="0" collapsed="false">
      <c r="A1575" s="1" t="s">
        <v>3155</v>
      </c>
      <c r="B1575" s="1" t="s">
        <v>3156</v>
      </c>
      <c r="C1575" s="1" t="n">
        <v>22037.22815</v>
      </c>
      <c r="D1575" s="1" t="n">
        <v>588.0366553</v>
      </c>
      <c r="E1575" s="1" t="n">
        <v>12958697.933409</v>
      </c>
      <c r="F1575" s="1" t="n">
        <v>7.11256136660064</v>
      </c>
      <c r="G1575" s="1" t="n">
        <v>145.276247286744</v>
      </c>
      <c r="H1575" s="1" t="n">
        <f aca="false">G1575*$H$2/$G$2</f>
        <v>96.8508315244961</v>
      </c>
    </row>
    <row r="1576" customFormat="false" ht="12" hidden="false" customHeight="false" outlineLevel="0" collapsed="false">
      <c r="A1576" s="1" t="s">
        <v>3157</v>
      </c>
      <c r="B1576" s="1" t="s">
        <v>3158</v>
      </c>
      <c r="C1576" s="1" t="n">
        <v>33407.82614</v>
      </c>
      <c r="D1576" s="1" t="n">
        <v>387.0114994</v>
      </c>
      <c r="E1576" s="1" t="n">
        <v>12929212.8861359</v>
      </c>
      <c r="F1576" s="1" t="n">
        <v>7.11157208639525</v>
      </c>
      <c r="G1576" s="1" t="n">
        <v>144.945698875097</v>
      </c>
      <c r="H1576" s="1" t="n">
        <f aca="false">G1576*$H$2/$G$2</f>
        <v>96.6304659167311</v>
      </c>
    </row>
    <row r="1577" customFormat="false" ht="12" hidden="false" customHeight="false" outlineLevel="0" collapsed="false">
      <c r="A1577" s="1" t="s">
        <v>3159</v>
      </c>
      <c r="B1577" s="1" t="s">
        <v>3160</v>
      </c>
      <c r="C1577" s="1" t="n">
        <v>49754.33654</v>
      </c>
      <c r="D1577" s="1" t="n">
        <v>259.8179932</v>
      </c>
      <c r="E1577" s="1" t="n">
        <v>12927071.8728202</v>
      </c>
      <c r="F1577" s="1" t="n">
        <v>7.11150016343497</v>
      </c>
      <c r="G1577" s="1" t="n">
        <v>144.921696588641</v>
      </c>
      <c r="H1577" s="1" t="n">
        <f aca="false">G1577*$H$2/$G$2</f>
        <v>96.6144643924272</v>
      </c>
    </row>
    <row r="1578" customFormat="false" ht="12" hidden="false" customHeight="false" outlineLevel="0" collapsed="false">
      <c r="A1578" s="1" t="s">
        <v>3161</v>
      </c>
      <c r="B1578" s="1" t="s">
        <v>3162</v>
      </c>
      <c r="C1578" s="1" t="n">
        <v>36026.67894</v>
      </c>
      <c r="D1578" s="1" t="n">
        <v>358.6584554</v>
      </c>
      <c r="E1578" s="1" t="n">
        <v>12921273.0218121</v>
      </c>
      <c r="F1578" s="1" t="n">
        <v>7.11130530306409</v>
      </c>
      <c r="G1578" s="1" t="n">
        <v>144.856687332513</v>
      </c>
      <c r="H1578" s="1" t="n">
        <f aca="false">G1578*$H$2/$G$2</f>
        <v>96.5711248883421</v>
      </c>
    </row>
    <row r="1579" customFormat="false" ht="12" hidden="false" customHeight="false" outlineLevel="0" collapsed="false">
      <c r="A1579" s="1" t="s">
        <v>3163</v>
      </c>
      <c r="B1579" s="1" t="s">
        <v>3164</v>
      </c>
      <c r="C1579" s="1" t="n">
        <v>80222.0058400006</v>
      </c>
      <c r="D1579" s="1" t="n">
        <v>161.01204</v>
      </c>
      <c r="E1579" s="1" t="n">
        <v>12916708.8131904</v>
      </c>
      <c r="F1579" s="1" t="n">
        <v>7.11115186920443</v>
      </c>
      <c r="G1579" s="1" t="n">
        <v>144.805519298209</v>
      </c>
      <c r="H1579" s="1" t="n">
        <f aca="false">G1579*$H$2/$G$2</f>
        <v>96.5370128654726</v>
      </c>
    </row>
    <row r="1580" customFormat="false" ht="12" hidden="false" customHeight="false" outlineLevel="0" collapsed="false">
      <c r="A1580" s="1" t="s">
        <v>3165</v>
      </c>
      <c r="B1580" s="1" t="s">
        <v>3166</v>
      </c>
      <c r="C1580" s="1" t="n">
        <v>33952.16469</v>
      </c>
      <c r="D1580" s="1" t="n">
        <v>380.2442341</v>
      </c>
      <c r="E1580" s="1" t="n">
        <v>12910114.8585861</v>
      </c>
      <c r="F1580" s="1" t="n">
        <v>7.11093010611059</v>
      </c>
      <c r="G1580" s="1" t="n">
        <v>144.73159636362</v>
      </c>
      <c r="H1580" s="1" t="n">
        <f aca="false">G1580*$H$2/$G$2</f>
        <v>96.4877309090799</v>
      </c>
    </row>
    <row r="1581" customFormat="false" ht="12" hidden="false" customHeight="false" outlineLevel="0" collapsed="false">
      <c r="A1581" s="1" t="s">
        <v>3167</v>
      </c>
      <c r="B1581" s="1" t="s">
        <v>3168</v>
      </c>
      <c r="C1581" s="1" t="n">
        <v>42821.20385</v>
      </c>
      <c r="D1581" s="1" t="n">
        <v>300.0619169</v>
      </c>
      <c r="E1581" s="1" t="n">
        <v>12849012.5111967</v>
      </c>
      <c r="F1581" s="1" t="n">
        <v>7.1088697519928</v>
      </c>
      <c r="G1581" s="1" t="n">
        <v>144.046595465014</v>
      </c>
      <c r="H1581" s="1" t="n">
        <f aca="false">G1581*$H$2/$G$2</f>
        <v>96.0310636433424</v>
      </c>
    </row>
    <row r="1582" customFormat="false" ht="12" hidden="false" customHeight="false" outlineLevel="0" collapsed="false">
      <c r="A1582" s="1" t="s">
        <v>3169</v>
      </c>
      <c r="B1582" s="1" t="s">
        <v>3170</v>
      </c>
      <c r="C1582" s="1" t="n">
        <v>40257.66735</v>
      </c>
      <c r="D1582" s="1" t="n">
        <v>319.1498826</v>
      </c>
      <c r="E1582" s="1" t="n">
        <v>12848229.8085024</v>
      </c>
      <c r="F1582" s="1" t="n">
        <v>7.10884329596635</v>
      </c>
      <c r="G1582" s="1" t="n">
        <v>144.037820809508</v>
      </c>
      <c r="H1582" s="1" t="n">
        <f aca="false">G1582*$H$2/$G$2</f>
        <v>96.0252138730052</v>
      </c>
    </row>
    <row r="1583" customFormat="false" ht="12" hidden="false" customHeight="false" outlineLevel="0" collapsed="false">
      <c r="A1583" s="1" t="s">
        <v>3171</v>
      </c>
      <c r="B1583" s="1" t="s">
        <v>3172</v>
      </c>
      <c r="C1583" s="1" t="n">
        <v>23771.92281</v>
      </c>
      <c r="D1583" s="1" t="n">
        <v>538.9317855</v>
      </c>
      <c r="E1583" s="1" t="n">
        <v>12811444.8047615</v>
      </c>
      <c r="F1583" s="1" t="n">
        <v>7.10759810986589</v>
      </c>
      <c r="G1583" s="1" t="n">
        <v>143.62543467879</v>
      </c>
      <c r="H1583" s="1" t="n">
        <f aca="false">G1583*$H$2/$G$2</f>
        <v>95.7502897858598</v>
      </c>
    </row>
    <row r="1584" customFormat="false" ht="12" hidden="false" customHeight="false" outlineLevel="0" collapsed="false">
      <c r="A1584" s="1" t="s">
        <v>3173</v>
      </c>
      <c r="B1584" s="1" t="s">
        <v>3174</v>
      </c>
      <c r="C1584" s="1" t="n">
        <v>161587.28544</v>
      </c>
      <c r="D1584" s="1" t="n">
        <v>79.25437602</v>
      </c>
      <c r="E1584" s="1" t="n">
        <v>12806499.4803128</v>
      </c>
      <c r="F1584" s="1" t="n">
        <v>7.10743043621323</v>
      </c>
      <c r="G1584" s="1" t="n">
        <v>143.569994064215</v>
      </c>
      <c r="H1584" s="1" t="n">
        <f aca="false">G1584*$H$2/$G$2</f>
        <v>95.7133293761434</v>
      </c>
    </row>
    <row r="1585" customFormat="false" ht="12" hidden="false" customHeight="false" outlineLevel="0" collapsed="false">
      <c r="A1585" s="1" t="s">
        <v>3175</v>
      </c>
      <c r="B1585" s="1" t="s">
        <v>3176</v>
      </c>
      <c r="C1585" s="1" t="n">
        <v>53503.1385200001</v>
      </c>
      <c r="D1585" s="1" t="n">
        <v>238.5622083</v>
      </c>
      <c r="E1585" s="1" t="n">
        <v>12763826.876312</v>
      </c>
      <c r="F1585" s="1" t="n">
        <v>7.10598090495642</v>
      </c>
      <c r="G1585" s="1" t="n">
        <v>143.091603734952</v>
      </c>
      <c r="H1585" s="1" t="n">
        <f aca="false">G1585*$H$2/$G$2</f>
        <v>95.3944024899677</v>
      </c>
    </row>
    <row r="1586" customFormat="false" ht="12" hidden="false" customHeight="false" outlineLevel="0" collapsed="false">
      <c r="A1586" s="1" t="s">
        <v>3177</v>
      </c>
      <c r="B1586" s="1" t="s">
        <v>3178</v>
      </c>
      <c r="C1586" s="1" t="n">
        <v>129907.760180001</v>
      </c>
      <c r="D1586" s="1" t="n">
        <v>98.22059352</v>
      </c>
      <c r="E1586" s="1" t="n">
        <v>12759617.3077335</v>
      </c>
      <c r="F1586" s="1" t="n">
        <v>7.10583764902214</v>
      </c>
      <c r="G1586" s="1" t="n">
        <v>143.044411468497</v>
      </c>
      <c r="H1586" s="1" t="n">
        <f aca="false">G1586*$H$2/$G$2</f>
        <v>95.3629409789978</v>
      </c>
    </row>
    <row r="1587" customFormat="false" ht="12" hidden="false" customHeight="false" outlineLevel="0" collapsed="false">
      <c r="A1587" s="1" t="s">
        <v>3179</v>
      </c>
      <c r="B1587" s="1" t="s">
        <v>3180</v>
      </c>
      <c r="C1587" s="1" t="n">
        <v>68310.1886400002</v>
      </c>
      <c r="D1587" s="1" t="n">
        <v>185.5839309</v>
      </c>
      <c r="E1587" s="1" t="n">
        <v>12677273.3283318</v>
      </c>
      <c r="F1587" s="1" t="n">
        <v>7.10302585403476</v>
      </c>
      <c r="G1587" s="1" t="n">
        <v>142.121276723354</v>
      </c>
      <c r="H1587" s="1" t="n">
        <f aca="false">G1587*$H$2/$G$2</f>
        <v>94.747517815569</v>
      </c>
    </row>
    <row r="1588" customFormat="false" ht="12" hidden="false" customHeight="false" outlineLevel="0" collapsed="false">
      <c r="A1588" s="1" t="s">
        <v>3181</v>
      </c>
      <c r="B1588" s="1" t="s">
        <v>3182</v>
      </c>
      <c r="C1588" s="1" t="n">
        <v>79195.1857500003</v>
      </c>
      <c r="D1588" s="1" t="n">
        <v>159.6578867</v>
      </c>
      <c r="E1588" s="1" t="n">
        <v>12644135.993659</v>
      </c>
      <c r="F1588" s="1" t="n">
        <v>7.10188915823509</v>
      </c>
      <c r="G1588" s="1" t="n">
        <v>141.749783564775</v>
      </c>
      <c r="H1588" s="1" t="n">
        <f aca="false">G1588*$H$2/$G$2</f>
        <v>94.4998557098502</v>
      </c>
    </row>
    <row r="1589" customFormat="false" ht="12" hidden="false" customHeight="false" outlineLevel="0" collapsed="false">
      <c r="A1589" s="1" t="s">
        <v>3183</v>
      </c>
      <c r="B1589" s="1" t="s">
        <v>3184</v>
      </c>
      <c r="C1589" s="1" t="n">
        <v>22113.24695</v>
      </c>
      <c r="D1589" s="1" t="n">
        <v>566.4654564</v>
      </c>
      <c r="E1589" s="1" t="n">
        <v>12526390.5260177</v>
      </c>
      <c r="F1589" s="1" t="n">
        <v>7.09782594725438</v>
      </c>
      <c r="G1589" s="1" t="n">
        <v>140.429772884547</v>
      </c>
      <c r="H1589" s="1" t="n">
        <f aca="false">G1589*$H$2/$G$2</f>
        <v>93.6198485896977</v>
      </c>
    </row>
    <row r="1590" customFormat="false" ht="12" hidden="false" customHeight="false" outlineLevel="0" collapsed="false">
      <c r="A1590" s="1" t="s">
        <v>3185</v>
      </c>
      <c r="B1590" s="1" t="s">
        <v>3186</v>
      </c>
      <c r="C1590" s="1" t="n">
        <v>54179.6582200001</v>
      </c>
      <c r="D1590" s="1" t="n">
        <v>231.1356278</v>
      </c>
      <c r="E1590" s="1" t="n">
        <v>12522849.3166692</v>
      </c>
      <c r="F1590" s="1" t="n">
        <v>7.09770315489028</v>
      </c>
      <c r="G1590" s="1" t="n">
        <v>140.390073401801</v>
      </c>
      <c r="H1590" s="1" t="n">
        <f aca="false">G1590*$H$2/$G$2</f>
        <v>93.5933822678676</v>
      </c>
    </row>
    <row r="1591" customFormat="false" ht="12" hidden="false" customHeight="false" outlineLevel="0" collapsed="false">
      <c r="A1591" s="1" t="s">
        <v>3187</v>
      </c>
      <c r="B1591" s="1" t="s">
        <v>3188</v>
      </c>
      <c r="C1591" s="1" t="n">
        <v>366414.023220007</v>
      </c>
      <c r="D1591" s="1" t="n">
        <v>34.10345851</v>
      </c>
      <c r="E1591" s="1" t="n">
        <v>12495985.4383657</v>
      </c>
      <c r="F1591" s="1" t="n">
        <v>7.09677051044799</v>
      </c>
      <c r="G1591" s="1" t="n">
        <v>140.088910163986</v>
      </c>
      <c r="H1591" s="1" t="n">
        <f aca="false">G1591*$H$2/$G$2</f>
        <v>93.3926067759908</v>
      </c>
    </row>
    <row r="1592" customFormat="false" ht="12" hidden="false" customHeight="false" outlineLevel="0" collapsed="false">
      <c r="A1592" s="1" t="s">
        <v>3189</v>
      </c>
      <c r="B1592" s="1" t="s">
        <v>3190</v>
      </c>
      <c r="C1592" s="1" t="n">
        <v>29536.84965</v>
      </c>
      <c r="D1592" s="1" t="n">
        <v>421.9014878</v>
      </c>
      <c r="E1592" s="1" t="n">
        <v>12461640.8122599</v>
      </c>
      <c r="F1592" s="1" t="n">
        <v>7.09557522922483</v>
      </c>
      <c r="G1592" s="1" t="n">
        <v>139.703882407282</v>
      </c>
      <c r="H1592" s="1" t="n">
        <f aca="false">G1592*$H$2/$G$2</f>
        <v>93.1359216048543</v>
      </c>
    </row>
    <row r="1593" customFormat="false" ht="12" hidden="false" customHeight="false" outlineLevel="0" collapsed="false">
      <c r="A1593" s="1" t="s">
        <v>3191</v>
      </c>
      <c r="B1593" s="1" t="s">
        <v>3192</v>
      </c>
      <c r="C1593" s="1" t="n">
        <v>36199.69896</v>
      </c>
      <c r="D1593" s="1" t="n">
        <v>341.9541791</v>
      </c>
      <c r="E1593" s="1" t="n">
        <v>12378638.3415339</v>
      </c>
      <c r="F1593" s="1" t="n">
        <v>7.09267287462902</v>
      </c>
      <c r="G1593" s="1" t="n">
        <v>138.773365504691</v>
      </c>
      <c r="H1593" s="1" t="n">
        <f aca="false">G1593*$H$2/$G$2</f>
        <v>92.5155770031275</v>
      </c>
    </row>
    <row r="1594" customFormat="false" ht="12" hidden="false" customHeight="false" outlineLevel="0" collapsed="false">
      <c r="A1594" s="1" t="s">
        <v>3193</v>
      </c>
      <c r="B1594" s="1" t="s">
        <v>3194</v>
      </c>
      <c r="C1594" s="1" t="n">
        <v>43138.58617</v>
      </c>
      <c r="D1594" s="1" t="n">
        <v>286.8259376</v>
      </c>
      <c r="E1594" s="1" t="n">
        <v>12373265.4249486</v>
      </c>
      <c r="F1594" s="1" t="n">
        <v>7.09248432928856</v>
      </c>
      <c r="G1594" s="1" t="n">
        <v>138.713131277263</v>
      </c>
      <c r="H1594" s="1" t="n">
        <f aca="false">G1594*$H$2/$G$2</f>
        <v>92.4754208515086</v>
      </c>
    </row>
    <row r="1595" customFormat="false" ht="12" hidden="false" customHeight="false" outlineLevel="0" collapsed="false">
      <c r="A1595" s="1" t="s">
        <v>3195</v>
      </c>
      <c r="B1595" s="1" t="s">
        <v>3196</v>
      </c>
      <c r="C1595" s="1" t="n">
        <v>51744.9854700001</v>
      </c>
      <c r="D1595" s="1" t="n">
        <v>238.7341426</v>
      </c>
      <c r="E1595" s="1" t="n">
        <v>12353294.7400299</v>
      </c>
      <c r="F1595" s="1" t="n">
        <v>7.09178280347275</v>
      </c>
      <c r="G1595" s="1" t="n">
        <v>138.489245654213</v>
      </c>
      <c r="H1595" s="1" t="n">
        <f aca="false">G1595*$H$2/$G$2</f>
        <v>92.3261637694754</v>
      </c>
    </row>
    <row r="1596" customFormat="false" ht="12" hidden="false" customHeight="false" outlineLevel="0" collapsed="false">
      <c r="A1596" s="1" t="s">
        <v>3197</v>
      </c>
      <c r="B1596" s="1" t="s">
        <v>3198</v>
      </c>
      <c r="C1596" s="1" t="n">
        <v>135980.599090001</v>
      </c>
      <c r="D1596" s="1" t="n">
        <v>89.96404893</v>
      </c>
      <c r="E1596" s="1" t="n">
        <v>12233365.2700636</v>
      </c>
      <c r="F1596" s="1" t="n">
        <v>7.08754594331398</v>
      </c>
      <c r="G1596" s="1" t="n">
        <v>137.14475075007</v>
      </c>
      <c r="H1596" s="1" t="n">
        <f aca="false">G1596*$H$2/$G$2</f>
        <v>91.4298338333798</v>
      </c>
    </row>
    <row r="1597" customFormat="false" ht="12" hidden="false" customHeight="false" outlineLevel="0" collapsed="false">
      <c r="A1597" s="1" t="s">
        <v>3199</v>
      </c>
      <c r="B1597" s="1" t="s">
        <v>3200</v>
      </c>
      <c r="C1597" s="1" t="n">
        <v>46678.53026</v>
      </c>
      <c r="D1597" s="1" t="n">
        <v>260.8016328</v>
      </c>
      <c r="E1597" s="1" t="n">
        <v>12173836.9085122</v>
      </c>
      <c r="F1597" s="1" t="n">
        <v>7.08542747926292</v>
      </c>
      <c r="G1597" s="1" t="n">
        <v>136.477395355434</v>
      </c>
      <c r="H1597" s="1" t="n">
        <f aca="false">G1597*$H$2/$G$2</f>
        <v>90.9849302369563</v>
      </c>
    </row>
    <row r="1598" customFormat="false" ht="12" hidden="false" customHeight="false" outlineLevel="0" collapsed="false">
      <c r="A1598" s="1" t="s">
        <v>3201</v>
      </c>
      <c r="B1598" s="1" t="s">
        <v>3202</v>
      </c>
      <c r="C1598" s="1" t="n">
        <v>43782.1440100001</v>
      </c>
      <c r="D1598" s="1" t="n">
        <v>277.9689637</v>
      </c>
      <c r="E1598" s="1" t="n">
        <v>12170077.1990239</v>
      </c>
      <c r="F1598" s="1" t="n">
        <v>7.08529333311944</v>
      </c>
      <c r="G1598" s="1" t="n">
        <v>136.435246330266</v>
      </c>
      <c r="H1598" s="1" t="n">
        <f aca="false">G1598*$H$2/$G$2</f>
        <v>90.9568308868437</v>
      </c>
    </row>
    <row r="1599" customFormat="false" ht="12" hidden="false" customHeight="false" outlineLevel="0" collapsed="false">
      <c r="A1599" s="1" t="s">
        <v>3203</v>
      </c>
      <c r="B1599" s="1" t="s">
        <v>3204</v>
      </c>
      <c r="C1599" s="1" t="n">
        <v>9225.49083</v>
      </c>
      <c r="D1599" s="1" t="n">
        <v>1316.287377</v>
      </c>
      <c r="E1599" s="1" t="n">
        <v>12143397.1261583</v>
      </c>
      <c r="F1599" s="1" t="n">
        <v>7.08434019800447</v>
      </c>
      <c r="G1599" s="1" t="n">
        <v>136.136143682517</v>
      </c>
      <c r="H1599" s="1" t="n">
        <f aca="false">G1599*$H$2/$G$2</f>
        <v>90.757429121678</v>
      </c>
    </row>
    <row r="1600" customFormat="false" ht="12" hidden="false" customHeight="false" outlineLevel="0" collapsed="false">
      <c r="A1600" s="1" t="s">
        <v>3205</v>
      </c>
      <c r="B1600" s="1" t="s">
        <v>3206</v>
      </c>
      <c r="C1600" s="1" t="n">
        <v>33784.30657</v>
      </c>
      <c r="D1600" s="1" t="n">
        <v>356.4148282</v>
      </c>
      <c r="E1600" s="1" t="n">
        <v>12041227.8220027</v>
      </c>
      <c r="F1600" s="1" t="n">
        <v>7.08067077339465</v>
      </c>
      <c r="G1600" s="1" t="n">
        <v>134.990752905458</v>
      </c>
      <c r="H1600" s="1" t="n">
        <f aca="false">G1600*$H$2/$G$2</f>
        <v>89.9938352703054</v>
      </c>
    </row>
    <row r="1601" customFormat="false" ht="12" hidden="false" customHeight="false" outlineLevel="0" collapsed="false">
      <c r="A1601" s="1" t="s">
        <v>3207</v>
      </c>
      <c r="B1601" s="1" t="s">
        <v>3208</v>
      </c>
      <c r="C1601" s="1" t="n">
        <v>47665.0692900001</v>
      </c>
      <c r="D1601" s="1" t="n">
        <v>251.4011212</v>
      </c>
      <c r="E1601" s="1" t="n">
        <v>11983051.8615817</v>
      </c>
      <c r="F1601" s="1" t="n">
        <v>7.07856743890904</v>
      </c>
      <c r="G1601" s="1" t="n">
        <v>134.338558892164</v>
      </c>
      <c r="H1601" s="1" t="n">
        <f aca="false">G1601*$H$2/$G$2</f>
        <v>89.5590392614424</v>
      </c>
    </row>
    <row r="1602" customFormat="false" ht="12" hidden="false" customHeight="false" outlineLevel="0" collapsed="false">
      <c r="A1602" s="1" t="s">
        <v>3209</v>
      </c>
      <c r="B1602" s="1" t="s">
        <v>3210</v>
      </c>
      <c r="C1602" s="1" t="n">
        <v>10343.05477</v>
      </c>
      <c r="D1602" s="1" t="n">
        <v>1158.048059</v>
      </c>
      <c r="E1602" s="1" t="n">
        <v>11977754.5005292</v>
      </c>
      <c r="F1602" s="1" t="n">
        <v>7.0783754074159</v>
      </c>
      <c r="G1602" s="1" t="n">
        <v>134.279171696152</v>
      </c>
      <c r="H1602" s="1" t="n">
        <f aca="false">G1602*$H$2/$G$2</f>
        <v>89.5194477974344</v>
      </c>
    </row>
    <row r="1603" customFormat="false" ht="12" hidden="false" customHeight="false" outlineLevel="0" collapsed="false">
      <c r="A1603" s="1" t="s">
        <v>3211</v>
      </c>
      <c r="B1603" s="1" t="s">
        <v>3212</v>
      </c>
      <c r="C1603" s="1" t="n">
        <v>13911.86207</v>
      </c>
      <c r="D1603" s="1" t="n">
        <v>857.4685328</v>
      </c>
      <c r="E1603" s="1" t="n">
        <v>11928983.9576789</v>
      </c>
      <c r="F1603" s="1" t="n">
        <v>7.07660345453665</v>
      </c>
      <c r="G1603" s="1" t="n">
        <v>133.732419122719</v>
      </c>
      <c r="H1603" s="1" t="n">
        <f aca="false">G1603*$H$2/$G$2</f>
        <v>89.1549460818124</v>
      </c>
    </row>
    <row r="1604" customFormat="false" ht="12" hidden="false" customHeight="false" outlineLevel="0" collapsed="false">
      <c r="A1604" s="1" t="s">
        <v>3213</v>
      </c>
      <c r="B1604" s="1" t="s">
        <v>3214</v>
      </c>
      <c r="C1604" s="1" t="n">
        <v>47487.3051000001</v>
      </c>
      <c r="D1604" s="1" t="n">
        <v>250.3493616</v>
      </c>
      <c r="E1604" s="1" t="n">
        <v>11888416.5158894</v>
      </c>
      <c r="F1604" s="1" t="n">
        <v>7.0751240123808</v>
      </c>
      <c r="G1604" s="1" t="n">
        <v>133.277629163459</v>
      </c>
      <c r="H1604" s="1" t="n">
        <f aca="false">G1604*$H$2/$G$2</f>
        <v>88.8517527756394</v>
      </c>
    </row>
    <row r="1605" customFormat="false" ht="12" hidden="false" customHeight="false" outlineLevel="0" collapsed="false">
      <c r="A1605" s="1" t="s">
        <v>3215</v>
      </c>
      <c r="B1605" s="1" t="s">
        <v>3216</v>
      </c>
      <c r="C1605" s="1" t="n">
        <v>28588.6841</v>
      </c>
      <c r="D1605" s="1" t="n">
        <v>414.930244</v>
      </c>
      <c r="E1605" s="1" t="n">
        <v>11862309.6692519</v>
      </c>
      <c r="F1605" s="1" t="n">
        <v>7.07416925723668</v>
      </c>
      <c r="G1605" s="1" t="n">
        <v>132.984952790611</v>
      </c>
      <c r="H1605" s="1" t="n">
        <f aca="false">G1605*$H$2/$G$2</f>
        <v>88.6566351937403</v>
      </c>
    </row>
    <row r="1606" customFormat="false" ht="12" hidden="false" customHeight="false" outlineLevel="0" collapsed="false">
      <c r="A1606" s="1" t="s">
        <v>3217</v>
      </c>
      <c r="B1606" s="1" t="s">
        <v>3218</v>
      </c>
      <c r="C1606" s="1" t="n">
        <v>86340.9785600005</v>
      </c>
      <c r="D1606" s="1" t="n">
        <v>136.6519246</v>
      </c>
      <c r="E1606" s="1" t="n">
        <v>11798660.8920714</v>
      </c>
      <c r="F1606" s="1" t="n">
        <v>7.07183271915479</v>
      </c>
      <c r="G1606" s="1" t="n">
        <v>132.271404597675</v>
      </c>
      <c r="H1606" s="1" t="n">
        <f aca="false">G1606*$H$2/$G$2</f>
        <v>88.1809363984503</v>
      </c>
    </row>
    <row r="1607" customFormat="false" ht="12" hidden="false" customHeight="false" outlineLevel="0" collapsed="false">
      <c r="A1607" s="1" t="s">
        <v>3219</v>
      </c>
      <c r="B1607" s="1" t="s">
        <v>3220</v>
      </c>
      <c r="C1607" s="1" t="n">
        <v>42266.7127100001</v>
      </c>
      <c r="D1607" s="1" t="n">
        <v>278.7678016</v>
      </c>
      <c r="E1607" s="1" t="n">
        <v>11782598.5830255</v>
      </c>
      <c r="F1607" s="1" t="n">
        <v>7.07124108211594</v>
      </c>
      <c r="G1607" s="1" t="n">
        <v>132.091334656009</v>
      </c>
      <c r="H1607" s="1" t="n">
        <f aca="false">G1607*$H$2/$G$2</f>
        <v>88.0608897706723</v>
      </c>
    </row>
    <row r="1608" customFormat="false" ht="12" hidden="false" customHeight="false" outlineLevel="0" collapsed="false">
      <c r="A1608" s="1" t="s">
        <v>3221</v>
      </c>
      <c r="B1608" s="1" t="s">
        <v>3222</v>
      </c>
      <c r="C1608" s="1" t="n">
        <v>51232.1381700001</v>
      </c>
      <c r="D1608" s="1" t="n">
        <v>229.7269384</v>
      </c>
      <c r="E1608" s="1" t="n">
        <v>11769402.2494799</v>
      </c>
      <c r="F1608" s="1" t="n">
        <v>7.07075440622961</v>
      </c>
      <c r="G1608" s="1" t="n">
        <v>131.943394344003</v>
      </c>
      <c r="H1608" s="1" t="n">
        <f aca="false">G1608*$H$2/$G$2</f>
        <v>87.9622628960022</v>
      </c>
    </row>
    <row r="1609" customFormat="false" ht="12" hidden="false" customHeight="false" outlineLevel="0" collapsed="false">
      <c r="A1609" s="1" t="s">
        <v>3223</v>
      </c>
      <c r="B1609" s="1" t="s">
        <v>3224</v>
      </c>
      <c r="C1609" s="1" t="n">
        <v>28846.08593</v>
      </c>
      <c r="D1609" s="1" t="n">
        <v>406.8079688</v>
      </c>
      <c r="E1609" s="1" t="n">
        <v>11734817.6250136</v>
      </c>
      <c r="F1609" s="1" t="n">
        <v>7.06947634446161</v>
      </c>
      <c r="G1609" s="1" t="n">
        <v>131.555676034486</v>
      </c>
      <c r="H1609" s="1" t="n">
        <f aca="false">G1609*$H$2/$G$2</f>
        <v>87.7037840229904</v>
      </c>
    </row>
    <row r="1610" customFormat="false" ht="12" hidden="false" customHeight="false" outlineLevel="0" collapsed="false">
      <c r="A1610" s="1" t="s">
        <v>3225</v>
      </c>
      <c r="B1610" s="1" t="s">
        <v>3226</v>
      </c>
      <c r="C1610" s="1" t="n">
        <v>20734.49861</v>
      </c>
      <c r="D1610" s="1" t="n">
        <v>565.5831145</v>
      </c>
      <c r="E1610" s="1" t="n">
        <v>11727082.3014397</v>
      </c>
      <c r="F1610" s="1" t="n">
        <v>7.06918997307002</v>
      </c>
      <c r="G1610" s="1" t="n">
        <v>131.468957539608</v>
      </c>
      <c r="H1610" s="1" t="n">
        <f aca="false">G1610*$H$2/$G$2</f>
        <v>87.6459716930722</v>
      </c>
    </row>
    <row r="1611" customFormat="false" ht="12" hidden="false" customHeight="false" outlineLevel="0" collapsed="false">
      <c r="A1611" s="1" t="s">
        <v>3227</v>
      </c>
      <c r="B1611" s="1" t="s">
        <v>3228</v>
      </c>
      <c r="C1611" s="1" t="n">
        <v>27317.54705</v>
      </c>
      <c r="D1611" s="1" t="n">
        <v>428.7961557</v>
      </c>
      <c r="E1611" s="1" t="n">
        <v>11713659.1581939</v>
      </c>
      <c r="F1611" s="1" t="n">
        <v>7.06869258285831</v>
      </c>
      <c r="G1611" s="1" t="n">
        <v>131.31847452908</v>
      </c>
      <c r="H1611" s="1" t="n">
        <f aca="false">G1611*$H$2/$G$2</f>
        <v>87.5456496860532</v>
      </c>
    </row>
    <row r="1612" customFormat="false" ht="12" hidden="false" customHeight="false" outlineLevel="0" collapsed="false">
      <c r="A1612" s="1" t="s">
        <v>3229</v>
      </c>
      <c r="B1612" s="1" t="s">
        <v>3230</v>
      </c>
      <c r="C1612" s="1" t="n">
        <v>17196.86772</v>
      </c>
      <c r="D1612" s="1" t="n">
        <v>680.8013717</v>
      </c>
      <c r="E1612" s="1" t="n">
        <v>11707651.1327195</v>
      </c>
      <c r="F1612" s="1" t="n">
        <v>7.06846977274773</v>
      </c>
      <c r="G1612" s="1" t="n">
        <v>131.25112027798</v>
      </c>
      <c r="H1612" s="1" t="n">
        <f aca="false">G1612*$H$2/$G$2</f>
        <v>87.5007468519869</v>
      </c>
    </row>
    <row r="1613" customFormat="false" ht="12" hidden="false" customHeight="false" outlineLevel="0" collapsed="false">
      <c r="A1613" s="1" t="s">
        <v>3231</v>
      </c>
      <c r="B1613" s="1" t="s">
        <v>3232</v>
      </c>
      <c r="C1613" s="1" t="n">
        <v>49232.2758000001</v>
      </c>
      <c r="D1613" s="1" t="n">
        <v>237.4624968</v>
      </c>
      <c r="E1613" s="1" t="n">
        <v>11690819.1346142</v>
      </c>
      <c r="F1613" s="1" t="n">
        <v>7.06784494171613</v>
      </c>
      <c r="G1613" s="1" t="n">
        <v>131.062421572939</v>
      </c>
      <c r="H1613" s="1" t="n">
        <f aca="false">G1613*$H$2/$G$2</f>
        <v>87.3749477152924</v>
      </c>
    </row>
    <row r="1614" customFormat="false" ht="12" hidden="false" customHeight="false" outlineLevel="0" collapsed="false">
      <c r="A1614" s="1" t="s">
        <v>3233</v>
      </c>
      <c r="B1614" s="1" t="s">
        <v>3234</v>
      </c>
      <c r="C1614" s="1" t="n">
        <v>26671.41918</v>
      </c>
      <c r="D1614" s="1" t="n">
        <v>436.3633829</v>
      </c>
      <c r="E1614" s="1" t="n">
        <v>11638430.7001287</v>
      </c>
      <c r="F1614" s="1" t="n">
        <v>7.06589442496842</v>
      </c>
      <c r="G1614" s="1" t="n">
        <v>130.475109853629</v>
      </c>
      <c r="H1614" s="1" t="n">
        <f aca="false">G1614*$H$2/$G$2</f>
        <v>86.9834065690862</v>
      </c>
    </row>
    <row r="1615" customFormat="false" ht="12" hidden="false" customHeight="false" outlineLevel="0" collapsed="false">
      <c r="A1615" s="1" t="s">
        <v>3235</v>
      </c>
      <c r="B1615" s="1" t="s">
        <v>3236</v>
      </c>
      <c r="C1615" s="1" t="n">
        <v>134190.238620001</v>
      </c>
      <c r="D1615" s="1" t="n">
        <v>86.26703687</v>
      </c>
      <c r="E1615" s="1" t="n">
        <v>11576194.2626257</v>
      </c>
      <c r="F1615" s="1" t="n">
        <v>7.06356580616199</v>
      </c>
      <c r="G1615" s="1" t="n">
        <v>129.777394995903</v>
      </c>
      <c r="H1615" s="1" t="n">
        <f aca="false">G1615*$H$2/$G$2</f>
        <v>86.5182633306017</v>
      </c>
    </row>
    <row r="1616" customFormat="false" ht="12" hidden="false" customHeight="false" outlineLevel="0" collapsed="false">
      <c r="A1616" s="1" t="s">
        <v>3237</v>
      </c>
      <c r="B1616" s="1" t="s">
        <v>3238</v>
      </c>
      <c r="C1616" s="1" t="n">
        <v>24310.10604</v>
      </c>
      <c r="D1616" s="1" t="n">
        <v>474.8802493</v>
      </c>
      <c r="E1616" s="1" t="n">
        <v>11544389.2167846</v>
      </c>
      <c r="F1616" s="1" t="n">
        <v>7.06237096048429</v>
      </c>
      <c r="G1616" s="1" t="n">
        <v>129.42083774545</v>
      </c>
      <c r="H1616" s="1" t="n">
        <f aca="false">G1616*$H$2/$G$2</f>
        <v>86.2805584969668</v>
      </c>
    </row>
    <row r="1617" customFormat="false" ht="12" hidden="false" customHeight="false" outlineLevel="0" collapsed="false">
      <c r="A1617" s="1" t="s">
        <v>3239</v>
      </c>
      <c r="B1617" s="1" t="s">
        <v>3240</v>
      </c>
      <c r="C1617" s="1" t="n">
        <v>27260.18079</v>
      </c>
      <c r="D1617" s="1" t="n">
        <v>422.8493183</v>
      </c>
      <c r="E1617" s="1" t="n">
        <v>11526948.8637863</v>
      </c>
      <c r="F1617" s="1" t="n">
        <v>7.06171436653331</v>
      </c>
      <c r="G1617" s="1" t="n">
        <v>129.225318948116</v>
      </c>
      <c r="H1617" s="1" t="n">
        <f aca="false">G1617*$H$2/$G$2</f>
        <v>86.1502126320771</v>
      </c>
    </row>
    <row r="1618" customFormat="false" ht="12" hidden="false" customHeight="false" outlineLevel="0" collapsed="false">
      <c r="A1618" s="1" t="s">
        <v>3241</v>
      </c>
      <c r="B1618" s="1" t="s">
        <v>3242</v>
      </c>
      <c r="C1618" s="1" t="n">
        <v>40281.4423400001</v>
      </c>
      <c r="D1618" s="1" t="n">
        <v>282.3822821</v>
      </c>
      <c r="E1618" s="1" t="n">
        <v>11374765.6142488</v>
      </c>
      <c r="F1618" s="1" t="n">
        <v>7.05594245645116</v>
      </c>
      <c r="G1618" s="1" t="n">
        <v>127.519236168325</v>
      </c>
      <c r="H1618" s="1" t="n">
        <f aca="false">G1618*$H$2/$G$2</f>
        <v>85.0128241122163</v>
      </c>
    </row>
    <row r="1619" customFormat="false" ht="12" hidden="false" customHeight="false" outlineLevel="0" collapsed="false">
      <c r="A1619" s="1" t="s">
        <v>3243</v>
      </c>
      <c r="B1619" s="1" t="s">
        <v>3244</v>
      </c>
      <c r="C1619" s="1" t="n">
        <v>38199.79242</v>
      </c>
      <c r="D1619" s="1" t="n">
        <v>297.5472324</v>
      </c>
      <c r="E1619" s="1" t="n">
        <v>11366242.5128255</v>
      </c>
      <c r="F1619" s="1" t="n">
        <v>7.05561691801685</v>
      </c>
      <c r="G1619" s="1" t="n">
        <v>127.423686121832</v>
      </c>
      <c r="H1619" s="1" t="n">
        <f aca="false">G1619*$H$2/$G$2</f>
        <v>84.9491240812213</v>
      </c>
    </row>
    <row r="1620" customFormat="false" ht="12" hidden="false" customHeight="false" outlineLevel="0" collapsed="false">
      <c r="A1620" s="1" t="s">
        <v>3245</v>
      </c>
      <c r="B1620" s="1" t="s">
        <v>3246</v>
      </c>
      <c r="C1620" s="1" t="n">
        <v>51513.2725900001</v>
      </c>
      <c r="D1620" s="1" t="n">
        <v>220.2761914</v>
      </c>
      <c r="E1620" s="1" t="n">
        <v>11347147.4926752</v>
      </c>
      <c r="F1620" s="1" t="n">
        <v>7.05488669995299</v>
      </c>
      <c r="G1620" s="1" t="n">
        <v>127.209617325449</v>
      </c>
      <c r="H1620" s="1" t="n">
        <f aca="false">G1620*$H$2/$G$2</f>
        <v>84.8064115502993</v>
      </c>
    </row>
    <row r="1621" customFormat="false" ht="12" hidden="false" customHeight="false" outlineLevel="0" collapsed="false">
      <c r="A1621" s="1" t="s">
        <v>3247</v>
      </c>
      <c r="B1621" s="1" t="s">
        <v>3248</v>
      </c>
      <c r="C1621" s="1" t="n">
        <v>22933.44025</v>
      </c>
      <c r="D1621" s="1" t="n">
        <v>491.5627618</v>
      </c>
      <c r="E1621" s="1" t="n">
        <v>11273225.2268653</v>
      </c>
      <c r="F1621" s="1" t="n">
        <v>7.05204818382287</v>
      </c>
      <c r="G1621" s="1" t="n">
        <v>126.380895996887</v>
      </c>
      <c r="H1621" s="1" t="n">
        <f aca="false">G1621*$H$2/$G$2</f>
        <v>84.2539306645916</v>
      </c>
    </row>
    <row r="1622" customFormat="false" ht="12" hidden="false" customHeight="false" outlineLevel="0" collapsed="false">
      <c r="A1622" s="1" t="s">
        <v>3249</v>
      </c>
      <c r="B1622" s="1" t="s">
        <v>3250</v>
      </c>
      <c r="C1622" s="1" t="n">
        <v>37098.6471</v>
      </c>
      <c r="D1622" s="1" t="n">
        <v>303.7446793</v>
      </c>
      <c r="E1622" s="1" t="n">
        <v>11268516.6658534</v>
      </c>
      <c r="F1622" s="1" t="n">
        <v>7.05186675134044</v>
      </c>
      <c r="G1622" s="1" t="n">
        <v>126.328109669322</v>
      </c>
      <c r="H1622" s="1" t="n">
        <f aca="false">G1622*$H$2/$G$2</f>
        <v>84.2187397795482</v>
      </c>
    </row>
    <row r="1623" customFormat="false" ht="12" hidden="false" customHeight="false" outlineLevel="0" collapsed="false">
      <c r="A1623" s="1" t="s">
        <v>3251</v>
      </c>
      <c r="B1623" s="1" t="s">
        <v>3252</v>
      </c>
      <c r="C1623" s="1" t="n">
        <v>25175.11886</v>
      </c>
      <c r="D1623" s="1" t="n">
        <v>447.3256385</v>
      </c>
      <c r="E1623" s="1" t="n">
        <v>11261476.1183629</v>
      </c>
      <c r="F1623" s="1" t="n">
        <v>7.05159532018168</v>
      </c>
      <c r="G1623" s="1" t="n">
        <v>126.249180109924</v>
      </c>
      <c r="H1623" s="1" t="n">
        <f aca="false">G1623*$H$2/$G$2</f>
        <v>84.1661200732825</v>
      </c>
    </row>
    <row r="1624" customFormat="false" ht="12" hidden="false" customHeight="false" outlineLevel="0" collapsed="false">
      <c r="A1624" s="1" t="s">
        <v>3253</v>
      </c>
      <c r="B1624" s="1" t="s">
        <v>3254</v>
      </c>
      <c r="C1624" s="1" t="n">
        <v>38767.40573</v>
      </c>
      <c r="D1624" s="1" t="n">
        <v>289.7895271</v>
      </c>
      <c r="E1624" s="1" t="n">
        <v>11234388.1733905</v>
      </c>
      <c r="F1624" s="1" t="n">
        <v>7.05054942565095</v>
      </c>
      <c r="G1624" s="1" t="n">
        <v>125.945504924923</v>
      </c>
      <c r="H1624" s="1" t="n">
        <f aca="false">G1624*$H$2/$G$2</f>
        <v>83.9636699499488</v>
      </c>
    </row>
    <row r="1625" customFormat="false" ht="12" hidden="false" customHeight="false" outlineLevel="0" collapsed="false">
      <c r="A1625" s="1" t="s">
        <v>3255</v>
      </c>
      <c r="B1625" s="1" t="s">
        <v>3256</v>
      </c>
      <c r="C1625" s="1" t="n">
        <v>59218.9811700001</v>
      </c>
      <c r="D1625" s="1" t="n">
        <v>188.5352729</v>
      </c>
      <c r="E1625" s="1" t="n">
        <v>11164866.7757459</v>
      </c>
      <c r="F1625" s="1" t="n">
        <v>7.04785354523965</v>
      </c>
      <c r="G1625" s="1" t="n">
        <v>125.166120467639</v>
      </c>
      <c r="H1625" s="1" t="n">
        <f aca="false">G1625*$H$2/$G$2</f>
        <v>83.4440803117595</v>
      </c>
    </row>
    <row r="1626" customFormat="false" ht="12" hidden="false" customHeight="false" outlineLevel="0" collapsed="false">
      <c r="A1626" s="1" t="s">
        <v>3257</v>
      </c>
      <c r="B1626" s="1" t="s">
        <v>3258</v>
      </c>
      <c r="C1626" s="1" t="n">
        <v>36390.77331</v>
      </c>
      <c r="D1626" s="1" t="n">
        <v>306.58545</v>
      </c>
      <c r="E1626" s="1" t="n">
        <v>11156881.6110943</v>
      </c>
      <c r="F1626" s="1" t="n">
        <v>7.04754282467842</v>
      </c>
      <c r="G1626" s="1" t="n">
        <v>125.076601076068</v>
      </c>
      <c r="H1626" s="1" t="n">
        <f aca="false">G1626*$H$2/$G$2</f>
        <v>83.3844007173789</v>
      </c>
    </row>
    <row r="1627" customFormat="false" ht="12" hidden="false" customHeight="false" outlineLevel="0" collapsed="false">
      <c r="A1627" s="1" t="s">
        <v>3259</v>
      </c>
      <c r="B1627" s="1" t="s">
        <v>3260</v>
      </c>
      <c r="C1627" s="1" t="n">
        <v>53865.0539000001</v>
      </c>
      <c r="D1627" s="1" t="n">
        <v>206.8887662</v>
      </c>
      <c r="E1627" s="1" t="n">
        <v>11144074.5426675</v>
      </c>
      <c r="F1627" s="1" t="n">
        <v>7.04704400841958</v>
      </c>
      <c r="G1627" s="1" t="n">
        <v>124.933024703708</v>
      </c>
      <c r="H1627" s="1" t="n">
        <f aca="false">G1627*$H$2/$G$2</f>
        <v>83.2886831358053</v>
      </c>
    </row>
    <row r="1628" customFormat="false" ht="12" hidden="false" customHeight="false" outlineLevel="0" collapsed="false">
      <c r="A1628" s="1" t="s">
        <v>3261</v>
      </c>
      <c r="B1628" s="1" t="s">
        <v>3262</v>
      </c>
      <c r="C1628" s="1" t="n">
        <v>24748.25119</v>
      </c>
      <c r="D1628" s="1" t="n">
        <v>447.0818443</v>
      </c>
      <c r="E1628" s="1" t="n">
        <v>11064493.7852249</v>
      </c>
      <c r="F1628" s="1" t="n">
        <v>7.04393154918849</v>
      </c>
      <c r="G1628" s="1" t="n">
        <v>124.040867647736</v>
      </c>
      <c r="H1628" s="1" t="n">
        <f aca="false">G1628*$H$2/$G$2</f>
        <v>82.6939117651571</v>
      </c>
    </row>
    <row r="1629" customFormat="false" ht="12" hidden="false" customHeight="false" outlineLevel="0" collapsed="false">
      <c r="A1629" s="1" t="s">
        <v>3263</v>
      </c>
      <c r="B1629" s="1" t="s">
        <v>3264</v>
      </c>
      <c r="C1629" s="1" t="n">
        <v>22263.5315</v>
      </c>
      <c r="D1629" s="1" t="n">
        <v>496.43448</v>
      </c>
      <c r="E1629" s="1" t="n">
        <v>11052384.6831661</v>
      </c>
      <c r="F1629" s="1" t="n">
        <v>7.0434559923202</v>
      </c>
      <c r="G1629" s="1" t="n">
        <v>123.905115976222</v>
      </c>
      <c r="H1629" s="1" t="n">
        <f aca="false">G1629*$H$2/$G$2</f>
        <v>82.6034106508143</v>
      </c>
    </row>
    <row r="1630" customFormat="false" ht="12" hidden="false" customHeight="false" outlineLevel="0" collapsed="false">
      <c r="A1630" s="1" t="s">
        <v>3265</v>
      </c>
      <c r="B1630" s="1" t="s">
        <v>3266</v>
      </c>
      <c r="C1630" s="1" t="n">
        <v>29579.0427</v>
      </c>
      <c r="D1630" s="1" t="n">
        <v>373.547704</v>
      </c>
      <c r="E1630" s="1" t="n">
        <v>11049183.487103</v>
      </c>
      <c r="F1630" s="1" t="n">
        <v>7.04333018570008</v>
      </c>
      <c r="G1630" s="1" t="n">
        <v>123.869228284937</v>
      </c>
      <c r="H1630" s="1" t="n">
        <f aca="false">G1630*$H$2/$G$2</f>
        <v>82.5794855232912</v>
      </c>
    </row>
    <row r="1631" customFormat="false" ht="12" hidden="false" customHeight="false" outlineLevel="0" collapsed="false">
      <c r="A1631" s="1" t="s">
        <v>3267</v>
      </c>
      <c r="B1631" s="1" t="s">
        <v>3268</v>
      </c>
      <c r="C1631" s="1" t="n">
        <v>19564.03766</v>
      </c>
      <c r="D1631" s="1" t="n">
        <v>564.7509606</v>
      </c>
      <c r="E1631" s="1" t="n">
        <v>11048809.0616996</v>
      </c>
      <c r="F1631" s="1" t="n">
        <v>7.0433154684459</v>
      </c>
      <c r="G1631" s="1" t="n">
        <v>123.865030709087</v>
      </c>
      <c r="H1631" s="1" t="n">
        <f aca="false">G1631*$H$2/$G$2</f>
        <v>82.5766871393913</v>
      </c>
    </row>
    <row r="1632" customFormat="false" ht="12" hidden="false" customHeight="false" outlineLevel="0" collapsed="false">
      <c r="A1632" s="1" t="s">
        <v>3269</v>
      </c>
      <c r="B1632" s="1" t="s">
        <v>3270</v>
      </c>
      <c r="C1632" s="1" t="n">
        <v>39062.76115</v>
      </c>
      <c r="D1632" s="1" t="n">
        <v>282.5059503</v>
      </c>
      <c r="E1632" s="1" t="n">
        <v>11035462.4600227</v>
      </c>
      <c r="F1632" s="1" t="n">
        <v>7.04279053773578</v>
      </c>
      <c r="G1632" s="1" t="n">
        <v>123.715405784143</v>
      </c>
      <c r="H1632" s="1" t="n">
        <f aca="false">G1632*$H$2/$G$2</f>
        <v>82.4769371894289</v>
      </c>
    </row>
    <row r="1633" customFormat="false" ht="12" hidden="false" customHeight="false" outlineLevel="0" collapsed="false">
      <c r="A1633" s="1" t="s">
        <v>3271</v>
      </c>
      <c r="B1633" s="1" t="s">
        <v>3272</v>
      </c>
      <c r="C1633" s="1" t="n">
        <v>49000.1383800001</v>
      </c>
      <c r="D1633" s="1" t="n">
        <v>224.808032</v>
      </c>
      <c r="E1633" s="1" t="n">
        <v>11015624.6769355</v>
      </c>
      <c r="F1633" s="1" t="n">
        <v>7.04200913027059</v>
      </c>
      <c r="G1633" s="1" t="n">
        <v>123.493010085424</v>
      </c>
      <c r="H1633" s="1" t="n">
        <f aca="false">G1633*$H$2/$G$2</f>
        <v>82.3286733902827</v>
      </c>
    </row>
    <row r="1634" customFormat="false" ht="12" hidden="false" customHeight="false" outlineLevel="0" collapsed="false">
      <c r="A1634" s="1" t="s">
        <v>3273</v>
      </c>
      <c r="B1634" s="1" t="s">
        <v>3274</v>
      </c>
      <c r="C1634" s="1" t="n">
        <v>15229.30092</v>
      </c>
      <c r="D1634" s="1" t="n">
        <v>720.299805</v>
      </c>
      <c r="E1634" s="1" t="n">
        <v>10969662.4829623</v>
      </c>
      <c r="F1634" s="1" t="n">
        <v>7.04019326531017</v>
      </c>
      <c r="G1634" s="1" t="n">
        <v>122.977741106102</v>
      </c>
      <c r="H1634" s="1" t="n">
        <f aca="false">G1634*$H$2/$G$2</f>
        <v>81.9851607374014</v>
      </c>
    </row>
    <row r="1635" customFormat="false" ht="12" hidden="false" customHeight="false" outlineLevel="0" collapsed="false">
      <c r="A1635" s="1" t="s">
        <v>3275</v>
      </c>
      <c r="B1635" s="1" t="s">
        <v>3276</v>
      </c>
      <c r="C1635" s="1" t="n">
        <v>206571.255920001</v>
      </c>
      <c r="D1635" s="1" t="n">
        <v>52.83843242</v>
      </c>
      <c r="E1635" s="1" t="n">
        <v>10914901.3458435</v>
      </c>
      <c r="F1635" s="1" t="n">
        <v>7.03801981469936</v>
      </c>
      <c r="G1635" s="1" t="n">
        <v>122.363829697822</v>
      </c>
      <c r="H1635" s="1" t="n">
        <f aca="false">G1635*$H$2/$G$2</f>
        <v>81.5758864652146</v>
      </c>
    </row>
    <row r="1636" customFormat="false" ht="12" hidden="false" customHeight="false" outlineLevel="0" collapsed="false">
      <c r="A1636" s="1" t="s">
        <v>3277</v>
      </c>
      <c r="B1636" s="1" t="s">
        <v>3278</v>
      </c>
      <c r="C1636" s="1" t="n">
        <v>30386.55231</v>
      </c>
      <c r="D1636" s="1" t="n">
        <v>359.1936855</v>
      </c>
      <c r="E1636" s="1" t="n">
        <v>10914657.7138674</v>
      </c>
      <c r="F1636" s="1" t="n">
        <v>7.03801012068561</v>
      </c>
      <c r="G1636" s="1" t="n">
        <v>122.361098409587</v>
      </c>
      <c r="H1636" s="1" t="n">
        <f aca="false">G1636*$H$2/$G$2</f>
        <v>81.5740656063916</v>
      </c>
    </row>
    <row r="1637" customFormat="false" ht="12" hidden="false" customHeight="false" outlineLevel="0" collapsed="false">
      <c r="A1637" s="1" t="s">
        <v>3279</v>
      </c>
      <c r="B1637" s="1" t="s">
        <v>3280</v>
      </c>
      <c r="C1637" s="1" t="n">
        <v>31215.83177</v>
      </c>
      <c r="D1637" s="1" t="n">
        <v>346.5914117</v>
      </c>
      <c r="E1637" s="1" t="n">
        <v>10819139.200554</v>
      </c>
      <c r="F1637" s="1" t="n">
        <v>7.03419270852278</v>
      </c>
      <c r="G1637" s="1" t="n">
        <v>121.290267741885</v>
      </c>
      <c r="H1637" s="1" t="n">
        <f aca="false">G1637*$H$2/$G$2</f>
        <v>80.8601784945901</v>
      </c>
    </row>
    <row r="1638" customFormat="false" ht="12" hidden="false" customHeight="false" outlineLevel="0" collapsed="false">
      <c r="A1638" s="1" t="s">
        <v>3281</v>
      </c>
      <c r="B1638" s="1" t="s">
        <v>3282</v>
      </c>
      <c r="C1638" s="1" t="n">
        <v>120761.868210001</v>
      </c>
      <c r="D1638" s="1" t="n">
        <v>89.43371464</v>
      </c>
      <c r="E1638" s="1" t="n">
        <v>10800182.4608865</v>
      </c>
      <c r="F1638" s="1" t="n">
        <v>7.03343109262462</v>
      </c>
      <c r="G1638" s="1" t="n">
        <v>121.07774916835</v>
      </c>
      <c r="H1638" s="1" t="n">
        <f aca="false">G1638*$H$2/$G$2</f>
        <v>80.7184994455664</v>
      </c>
    </row>
    <row r="1639" customFormat="false" ht="12" hidden="false" customHeight="false" outlineLevel="0" collapsed="false">
      <c r="A1639" s="1" t="s">
        <v>3283</v>
      </c>
      <c r="B1639" s="1" t="s">
        <v>3284</v>
      </c>
      <c r="C1639" s="1" t="n">
        <v>21083.51094</v>
      </c>
      <c r="D1639" s="1" t="n">
        <v>511.5734798</v>
      </c>
      <c r="E1639" s="1" t="n">
        <v>10785765.0579772</v>
      </c>
      <c r="F1639" s="1" t="n">
        <v>7.03285095599151</v>
      </c>
      <c r="G1639" s="1" t="n">
        <v>120.916119797787</v>
      </c>
      <c r="H1639" s="1" t="n">
        <f aca="false">G1639*$H$2/$G$2</f>
        <v>80.6107465318579</v>
      </c>
    </row>
    <row r="1640" customFormat="false" ht="12" hidden="false" customHeight="false" outlineLevel="0" collapsed="false">
      <c r="A1640" s="1" t="s">
        <v>3285</v>
      </c>
      <c r="B1640" s="1" t="s">
        <v>3286</v>
      </c>
      <c r="C1640" s="1" t="n">
        <v>25553.1116</v>
      </c>
      <c r="D1640" s="1" t="n">
        <v>421.7751589</v>
      </c>
      <c r="E1640" s="1" t="n">
        <v>10777667.7054794</v>
      </c>
      <c r="F1640" s="1" t="n">
        <v>7.03252478940091</v>
      </c>
      <c r="G1640" s="1" t="n">
        <v>120.825342700437</v>
      </c>
      <c r="H1640" s="1" t="n">
        <f aca="false">G1640*$H$2/$G$2</f>
        <v>80.5502284669579</v>
      </c>
    </row>
    <row r="1641" customFormat="false" ht="12" hidden="false" customHeight="false" outlineLevel="0" collapsed="false">
      <c r="A1641" s="1" t="s">
        <v>3287</v>
      </c>
      <c r="B1641" s="1" t="s">
        <v>3288</v>
      </c>
      <c r="C1641" s="1" t="n">
        <v>74356.0267800002</v>
      </c>
      <c r="D1641" s="1" t="n">
        <v>144.6443892</v>
      </c>
      <c r="E1641" s="1" t="n">
        <v>10755182.076932</v>
      </c>
      <c r="F1641" s="1" t="n">
        <v>7.03161776705612</v>
      </c>
      <c r="G1641" s="1" t="n">
        <v>120.573262765397</v>
      </c>
      <c r="H1641" s="1" t="n">
        <f aca="false">G1641*$H$2/$G$2</f>
        <v>80.3821751769312</v>
      </c>
    </row>
    <row r="1642" customFormat="false" ht="12" hidden="false" customHeight="false" outlineLevel="0" collapsed="false">
      <c r="A1642" s="1" t="s">
        <v>3289</v>
      </c>
      <c r="B1642" s="1" t="s">
        <v>3290</v>
      </c>
      <c r="C1642" s="1" t="n">
        <v>40303.2056</v>
      </c>
      <c r="D1642" s="1" t="n">
        <v>265.384799</v>
      </c>
      <c r="E1642" s="1" t="n">
        <v>10695858.1172117</v>
      </c>
      <c r="F1642" s="1" t="n">
        <v>7.02921563328527</v>
      </c>
      <c r="G1642" s="1" t="n">
        <v>119.908198861088</v>
      </c>
      <c r="H1642" s="1" t="n">
        <f aca="false">G1642*$H$2/$G$2</f>
        <v>79.9387992407251</v>
      </c>
    </row>
    <row r="1643" customFormat="false" ht="12" hidden="false" customHeight="false" outlineLevel="0" collapsed="false">
      <c r="A1643" s="1" t="s">
        <v>3291</v>
      </c>
      <c r="B1643" s="1" t="s">
        <v>3292</v>
      </c>
      <c r="C1643" s="1" t="n">
        <v>72624.5053300003</v>
      </c>
      <c r="D1643" s="1" t="n">
        <v>146.7362036</v>
      </c>
      <c r="E1643" s="1" t="n">
        <v>10656644.2004522</v>
      </c>
      <c r="F1643" s="1" t="n">
        <v>7.02762046597837</v>
      </c>
      <c r="G1643" s="1" t="n">
        <v>119.468582882885</v>
      </c>
      <c r="H1643" s="1" t="n">
        <f aca="false">G1643*$H$2/$G$2</f>
        <v>79.6457219219233</v>
      </c>
    </row>
    <row r="1644" customFormat="false" ht="12" hidden="false" customHeight="false" outlineLevel="0" collapsed="false">
      <c r="A1644" s="1" t="s">
        <v>3293</v>
      </c>
      <c r="B1644" s="1" t="s">
        <v>3294</v>
      </c>
      <c r="C1644" s="1" t="n">
        <v>25056.76025</v>
      </c>
      <c r="D1644" s="1" t="n">
        <v>425.0032339</v>
      </c>
      <c r="E1644" s="1" t="n">
        <v>10649204.137307</v>
      </c>
      <c r="F1644" s="1" t="n">
        <v>7.0273171522169</v>
      </c>
      <c r="G1644" s="1" t="n">
        <v>119.385174468022</v>
      </c>
      <c r="H1644" s="1" t="n">
        <f aca="false">G1644*$H$2/$G$2</f>
        <v>79.5901163120145</v>
      </c>
    </row>
    <row r="1645" customFormat="false" ht="12" hidden="false" customHeight="false" outlineLevel="0" collapsed="false">
      <c r="A1645" s="1" t="s">
        <v>3295</v>
      </c>
      <c r="B1645" s="1" t="s">
        <v>3296</v>
      </c>
      <c r="C1645" s="1" t="n">
        <v>83497.3789000003</v>
      </c>
      <c r="D1645" s="1" t="n">
        <v>126.9505423</v>
      </c>
      <c r="E1645" s="1" t="n">
        <v>10600037.5319836</v>
      </c>
      <c r="F1645" s="1" t="n">
        <v>7.02530740299161</v>
      </c>
      <c r="G1645" s="1" t="n">
        <v>118.833981751754</v>
      </c>
      <c r="H1645" s="1" t="n">
        <f aca="false">G1645*$H$2/$G$2</f>
        <v>79.2226545011695</v>
      </c>
    </row>
    <row r="1646" customFormat="false" ht="12" hidden="false" customHeight="false" outlineLevel="0" collapsed="false">
      <c r="A1646" s="1" t="s">
        <v>3297</v>
      </c>
      <c r="B1646" s="1" t="s">
        <v>3298</v>
      </c>
      <c r="C1646" s="1" t="n">
        <v>38021.03616</v>
      </c>
      <c r="D1646" s="1" t="n">
        <v>278.3770461</v>
      </c>
      <c r="E1646" s="1" t="n">
        <v>10584183.7358821</v>
      </c>
      <c r="F1646" s="1" t="n">
        <v>7.02465737036946</v>
      </c>
      <c r="G1646" s="1" t="n">
        <v>118.656249388926</v>
      </c>
      <c r="H1646" s="1" t="n">
        <f aca="false">G1646*$H$2/$G$2</f>
        <v>79.1041662592842</v>
      </c>
    </row>
    <row r="1647" customFormat="false" ht="12" hidden="false" customHeight="false" outlineLevel="0" collapsed="false">
      <c r="A1647" s="1" t="s">
        <v>3299</v>
      </c>
      <c r="B1647" s="1" t="s">
        <v>3300</v>
      </c>
      <c r="C1647" s="1" t="n">
        <v>46566.1355600001</v>
      </c>
      <c r="D1647" s="1" t="n">
        <v>227.2665124</v>
      </c>
      <c r="E1647" s="1" t="n">
        <v>10582923.2246668</v>
      </c>
      <c r="F1647" s="1" t="n">
        <v>7.02460564548643</v>
      </c>
      <c r="G1647" s="1" t="n">
        <v>118.642118159079</v>
      </c>
      <c r="H1647" s="1" t="n">
        <f aca="false">G1647*$H$2/$G$2</f>
        <v>79.0947454393862</v>
      </c>
    </row>
    <row r="1648" customFormat="false" ht="12" hidden="false" customHeight="false" outlineLevel="0" collapsed="false">
      <c r="A1648" s="1" t="s">
        <v>3301</v>
      </c>
      <c r="B1648" s="1" t="s">
        <v>3302</v>
      </c>
      <c r="C1648" s="1" t="n">
        <v>33264.20379</v>
      </c>
      <c r="D1648" s="1" t="n">
        <v>317.8032713</v>
      </c>
      <c r="E1648" s="1" t="n">
        <v>10571472.7816519</v>
      </c>
      <c r="F1648" s="1" t="n">
        <v>7.02413549595336</v>
      </c>
      <c r="G1648" s="1" t="n">
        <v>118.513750525268</v>
      </c>
      <c r="H1648" s="1" t="n">
        <f aca="false">G1648*$H$2/$G$2</f>
        <v>79.0091670168453</v>
      </c>
    </row>
    <row r="1649" customFormat="false" ht="12" hidden="false" customHeight="false" outlineLevel="0" collapsed="false">
      <c r="A1649" s="1" t="s">
        <v>3303</v>
      </c>
      <c r="B1649" s="1" t="s">
        <v>3304</v>
      </c>
      <c r="C1649" s="1" t="n">
        <v>104570.05993</v>
      </c>
      <c r="D1649" s="1" t="n">
        <v>100.6482236</v>
      </c>
      <c r="E1649" s="1" t="n">
        <v>10524790.7737</v>
      </c>
      <c r="F1649" s="1" t="n">
        <v>7.02221347108911</v>
      </c>
      <c r="G1649" s="1" t="n">
        <v>117.990411917801</v>
      </c>
      <c r="H1649" s="1" t="n">
        <f aca="false">G1649*$H$2/$G$2</f>
        <v>78.6602746118676</v>
      </c>
    </row>
    <row r="1650" customFormat="false" ht="12" hidden="false" customHeight="false" outlineLevel="0" collapsed="false">
      <c r="A1650" s="1" t="s">
        <v>3305</v>
      </c>
      <c r="B1650" s="1" t="s">
        <v>3306</v>
      </c>
      <c r="C1650" s="1" t="n">
        <v>24312.22566</v>
      </c>
      <c r="D1650" s="1" t="n">
        <v>432.4073316</v>
      </c>
      <c r="E1650" s="1" t="n">
        <v>10512784.6228977</v>
      </c>
      <c r="F1650" s="1" t="n">
        <v>7.02171776704431</v>
      </c>
      <c r="G1650" s="1" t="n">
        <v>117.855814403306</v>
      </c>
      <c r="H1650" s="1" t="n">
        <f aca="false">G1650*$H$2/$G$2</f>
        <v>78.5705429355376</v>
      </c>
    </row>
    <row r="1651" customFormat="false" ht="12" hidden="false" customHeight="false" outlineLevel="0" collapsed="false">
      <c r="A1651" s="1" t="s">
        <v>3307</v>
      </c>
      <c r="B1651" s="1" t="s">
        <v>3308</v>
      </c>
      <c r="C1651" s="1" t="n">
        <v>10924.86034</v>
      </c>
      <c r="D1651" s="1" t="n">
        <v>961.8379162</v>
      </c>
      <c r="E1651" s="1" t="n">
        <v>10507944.9042016</v>
      </c>
      <c r="F1651" s="1" t="n">
        <v>7.02151778700479</v>
      </c>
      <c r="G1651" s="1" t="n">
        <v>117.801557704547</v>
      </c>
      <c r="H1651" s="1" t="n">
        <f aca="false">G1651*$H$2/$G$2</f>
        <v>78.5343718030315</v>
      </c>
    </row>
    <row r="1652" customFormat="false" ht="12" hidden="false" customHeight="false" outlineLevel="0" collapsed="false">
      <c r="A1652" s="1" t="s">
        <v>3309</v>
      </c>
      <c r="B1652" s="1" t="s">
        <v>3310</v>
      </c>
      <c r="C1652" s="1" t="n">
        <v>15030.77649</v>
      </c>
      <c r="D1652" s="1" t="n">
        <v>698.5276549</v>
      </c>
      <c r="E1652" s="1" t="n">
        <v>10499413.0528858</v>
      </c>
      <c r="F1652" s="1" t="n">
        <v>7.0211650214492</v>
      </c>
      <c r="G1652" s="1" t="n">
        <v>117.705909565518</v>
      </c>
      <c r="H1652" s="1" t="n">
        <f aca="false">G1652*$H$2/$G$2</f>
        <v>78.4706063770118</v>
      </c>
    </row>
    <row r="1653" customFormat="false" ht="12" hidden="false" customHeight="false" outlineLevel="0" collapsed="false">
      <c r="A1653" s="1" t="s">
        <v>3311</v>
      </c>
      <c r="B1653" s="1" t="s">
        <v>3312</v>
      </c>
      <c r="C1653" s="1" t="n">
        <v>37351.91057</v>
      </c>
      <c r="D1653" s="1" t="n">
        <v>280.4244608</v>
      </c>
      <c r="E1653" s="1" t="n">
        <v>10474389.3814421</v>
      </c>
      <c r="F1653" s="1" t="n">
        <v>7.02012871459777</v>
      </c>
      <c r="G1653" s="1" t="n">
        <v>117.425376359222</v>
      </c>
      <c r="H1653" s="1" t="n">
        <f aca="false">G1653*$H$2/$G$2</f>
        <v>78.2835842394814</v>
      </c>
    </row>
    <row r="1654" customFormat="false" ht="12" hidden="false" customHeight="false" outlineLevel="0" collapsed="false">
      <c r="A1654" s="1" t="s">
        <v>3313</v>
      </c>
      <c r="B1654" s="1" t="s">
        <v>3314</v>
      </c>
      <c r="C1654" s="1" t="n">
        <v>15882.01787</v>
      </c>
      <c r="D1654" s="1" t="n">
        <v>655.2827951</v>
      </c>
      <c r="E1654" s="1" t="n">
        <v>10407213.0616818</v>
      </c>
      <c r="F1654" s="1" t="n">
        <v>7.01733444574703</v>
      </c>
      <c r="G1654" s="1" t="n">
        <v>116.672281897767</v>
      </c>
      <c r="H1654" s="1" t="n">
        <f aca="false">G1654*$H$2/$G$2</f>
        <v>77.7815212651783</v>
      </c>
    </row>
    <row r="1655" customFormat="false" ht="12" hidden="false" customHeight="false" outlineLevel="0" collapsed="false">
      <c r="A1655" s="1" t="s">
        <v>3315</v>
      </c>
      <c r="B1655" s="1" t="s">
        <v>3316</v>
      </c>
      <c r="C1655" s="1" t="n">
        <v>56776.4033400001</v>
      </c>
      <c r="D1655" s="1" t="n">
        <v>182.7662542</v>
      </c>
      <c r="E1655" s="1" t="n">
        <v>10376810.5654002</v>
      </c>
      <c r="F1655" s="1" t="n">
        <v>7.01606388851273</v>
      </c>
      <c r="G1655" s="1" t="n">
        <v>116.331448228318</v>
      </c>
      <c r="H1655" s="1" t="n">
        <f aca="false">G1655*$H$2/$G$2</f>
        <v>77.5542988188785</v>
      </c>
    </row>
    <row r="1656" customFormat="false" ht="12" hidden="false" customHeight="false" outlineLevel="0" collapsed="false">
      <c r="A1656" s="1" t="s">
        <v>3317</v>
      </c>
      <c r="B1656" s="1" t="s">
        <v>3318</v>
      </c>
      <c r="C1656" s="1" t="n">
        <v>18646.23388</v>
      </c>
      <c r="D1656" s="1" t="n">
        <v>554.4691842</v>
      </c>
      <c r="E1656" s="1" t="n">
        <v>10338762.087846</v>
      </c>
      <c r="F1656" s="1" t="n">
        <v>7.01446854160104</v>
      </c>
      <c r="G1656" s="1" t="n">
        <v>115.904897654915</v>
      </c>
      <c r="H1656" s="1" t="n">
        <f aca="false">G1656*$H$2/$G$2</f>
        <v>77.2699317699434</v>
      </c>
    </row>
    <row r="1657" customFormat="false" ht="12" hidden="false" customHeight="false" outlineLevel="0" collapsed="false">
      <c r="A1657" s="1" t="s">
        <v>3319</v>
      </c>
      <c r="B1657" s="1" t="s">
        <v>3320</v>
      </c>
      <c r="C1657" s="1" t="n">
        <v>96322.9947000004</v>
      </c>
      <c r="D1657" s="1" t="n">
        <v>107.2475063</v>
      </c>
      <c r="E1657" s="1" t="n">
        <v>10330400.9809232</v>
      </c>
      <c r="F1657" s="1" t="n">
        <v>7.01411717925655</v>
      </c>
      <c r="G1657" s="1" t="n">
        <v>115.811163682324</v>
      </c>
      <c r="H1657" s="1" t="n">
        <f aca="false">G1657*$H$2/$G$2</f>
        <v>77.2074424548823</v>
      </c>
    </row>
    <row r="1658" customFormat="false" ht="12" hidden="false" customHeight="false" outlineLevel="0" collapsed="false">
      <c r="A1658" s="1" t="s">
        <v>3321</v>
      </c>
      <c r="B1658" s="1" t="s">
        <v>3322</v>
      </c>
      <c r="C1658" s="1" t="n">
        <v>57686.6967200001</v>
      </c>
      <c r="D1658" s="1" t="n">
        <v>178.667494</v>
      </c>
      <c r="E1658" s="1" t="n">
        <v>10306737.5401004</v>
      </c>
      <c r="F1658" s="1" t="n">
        <v>7.01312121692721</v>
      </c>
      <c r="G1658" s="1" t="n">
        <v>115.545879631543</v>
      </c>
      <c r="H1658" s="1" t="n">
        <f aca="false">G1658*$H$2/$G$2</f>
        <v>77.0305864210286</v>
      </c>
    </row>
    <row r="1659" customFormat="false" ht="12" hidden="false" customHeight="false" outlineLevel="0" collapsed="false">
      <c r="A1659" s="1" t="s">
        <v>3323</v>
      </c>
      <c r="B1659" s="1" t="s">
        <v>3324</v>
      </c>
      <c r="C1659" s="1" t="n">
        <v>59817.3584200001</v>
      </c>
      <c r="D1659" s="1" t="n">
        <v>172.0027578</v>
      </c>
      <c r="E1659" s="1" t="n">
        <v>10288750.6125511</v>
      </c>
      <c r="F1659" s="1" t="n">
        <v>7.01236264055269</v>
      </c>
      <c r="G1659" s="1" t="n">
        <v>115.34423334362</v>
      </c>
      <c r="H1659" s="1" t="n">
        <f aca="false">G1659*$H$2/$G$2</f>
        <v>76.8961555624131</v>
      </c>
    </row>
    <row r="1660" customFormat="false" ht="12" hidden="false" customHeight="false" outlineLevel="0" collapsed="false">
      <c r="A1660" s="1" t="s">
        <v>3325</v>
      </c>
      <c r="B1660" s="1" t="s">
        <v>3326</v>
      </c>
      <c r="C1660" s="1" t="n">
        <v>44439.98846</v>
      </c>
      <c r="D1660" s="1" t="n">
        <v>231.0912552</v>
      </c>
      <c r="E1660" s="1" t="n">
        <v>10269692.7142949</v>
      </c>
      <c r="F1660" s="1" t="n">
        <v>7.01155744900306</v>
      </c>
      <c r="G1660" s="1" t="n">
        <v>115.130580710149</v>
      </c>
      <c r="H1660" s="1" t="n">
        <f aca="false">G1660*$H$2/$G$2</f>
        <v>76.7537204734325</v>
      </c>
    </row>
    <row r="1661" customFormat="false" ht="12" hidden="false" customHeight="false" outlineLevel="0" collapsed="false">
      <c r="A1661" s="1" t="s">
        <v>3327</v>
      </c>
      <c r="B1661" s="1" t="s">
        <v>3328</v>
      </c>
      <c r="C1661" s="1" t="n">
        <v>53143.9282900001</v>
      </c>
      <c r="D1661" s="1" t="n">
        <v>192.1062256</v>
      </c>
      <c r="E1661" s="1" t="n">
        <v>10209279.477349</v>
      </c>
      <c r="F1661" s="1" t="n">
        <v>7.00899509271832</v>
      </c>
      <c r="G1661" s="1" t="n">
        <v>114.453305231158</v>
      </c>
      <c r="H1661" s="1" t="n">
        <f aca="false">G1661*$H$2/$G$2</f>
        <v>76.3022034874385</v>
      </c>
    </row>
    <row r="1662" customFormat="false" ht="12" hidden="false" customHeight="false" outlineLevel="0" collapsed="false">
      <c r="A1662" s="1" t="s">
        <v>3329</v>
      </c>
      <c r="B1662" s="1" t="s">
        <v>3330</v>
      </c>
      <c r="C1662" s="1" t="n">
        <v>29745.72736</v>
      </c>
      <c r="D1662" s="1" t="n">
        <v>342.8260707</v>
      </c>
      <c r="E1662" s="1" t="n">
        <v>10197610.8309423</v>
      </c>
      <c r="F1662" s="1" t="n">
        <v>7.00849843406808</v>
      </c>
      <c r="G1662" s="1" t="n">
        <v>114.322491381681</v>
      </c>
      <c r="H1662" s="1" t="n">
        <f aca="false">G1662*$H$2/$G$2</f>
        <v>76.2149942544537</v>
      </c>
    </row>
    <row r="1663" customFormat="false" ht="12" hidden="false" customHeight="false" outlineLevel="0" collapsed="false">
      <c r="A1663" s="1" t="s">
        <v>3331</v>
      </c>
      <c r="B1663" s="1" t="s">
        <v>3332</v>
      </c>
      <c r="C1663" s="1" t="n">
        <v>41461.23908</v>
      </c>
      <c r="D1663" s="1" t="n">
        <v>244.9027878</v>
      </c>
      <c r="E1663" s="1" t="n">
        <v>10153973.0363343</v>
      </c>
      <c r="F1663" s="1" t="n">
        <v>7.00663600581009</v>
      </c>
      <c r="G1663" s="1" t="n">
        <v>113.833280577239</v>
      </c>
      <c r="H1663" s="1" t="n">
        <f aca="false">G1663*$H$2/$G$2</f>
        <v>75.8888537181594</v>
      </c>
    </row>
    <row r="1664" customFormat="false" ht="12" hidden="false" customHeight="false" outlineLevel="0" collapsed="false">
      <c r="A1664" s="1" t="s">
        <v>3333</v>
      </c>
      <c r="B1664" s="1" t="s">
        <v>3334</v>
      </c>
      <c r="C1664" s="1" t="n">
        <v>389912.460250008</v>
      </c>
      <c r="D1664" s="1" t="n">
        <v>25.70107099</v>
      </c>
      <c r="E1664" s="1" t="n">
        <v>10021167.820771</v>
      </c>
      <c r="F1664" s="1" t="n">
        <v>7.00091833516031</v>
      </c>
      <c r="G1664" s="1" t="n">
        <v>112.344439380671</v>
      </c>
      <c r="H1664" s="1" t="n">
        <f aca="false">G1664*$H$2/$G$2</f>
        <v>74.8962929204473</v>
      </c>
    </row>
    <row r="1665" customFormat="false" ht="12" hidden="false" customHeight="false" outlineLevel="0" collapsed="false">
      <c r="A1665" s="1" t="s">
        <v>3335</v>
      </c>
      <c r="B1665" s="1" t="s">
        <v>3336</v>
      </c>
      <c r="C1665" s="1" t="n">
        <v>48577.0393900001</v>
      </c>
      <c r="D1665" s="1" t="n">
        <v>205.3656467</v>
      </c>
      <c r="E1665" s="1" t="n">
        <v>9976055.10909875</v>
      </c>
      <c r="F1665" s="1" t="n">
        <v>6.99895883957949</v>
      </c>
      <c r="G1665" s="1" t="n">
        <v>111.838693703879</v>
      </c>
      <c r="H1665" s="1" t="n">
        <f aca="false">G1665*$H$2/$G$2</f>
        <v>74.5591291359192</v>
      </c>
    </row>
    <row r="1666" customFormat="false" ht="12" hidden="false" customHeight="false" outlineLevel="0" collapsed="false">
      <c r="A1666" s="1" t="s">
        <v>3337</v>
      </c>
      <c r="B1666" s="1" t="s">
        <v>3338</v>
      </c>
      <c r="C1666" s="1" t="n">
        <v>81831.2532599998</v>
      </c>
      <c r="D1666" s="1" t="n">
        <v>121.5384802</v>
      </c>
      <c r="E1666" s="1" t="n">
        <v>9945646.15408167</v>
      </c>
      <c r="F1666" s="1" t="n">
        <v>6.99763300385424</v>
      </c>
      <c r="G1666" s="1" t="n">
        <v>111.497787627397</v>
      </c>
      <c r="H1666" s="1" t="n">
        <f aca="false">G1666*$H$2/$G$2</f>
        <v>74.3318584182647</v>
      </c>
    </row>
    <row r="1667" customFormat="false" ht="12" hidden="false" customHeight="false" outlineLevel="0" collapsed="false">
      <c r="A1667" s="1" t="s">
        <v>3339</v>
      </c>
      <c r="B1667" s="1" t="s">
        <v>3340</v>
      </c>
      <c r="C1667" s="1" t="n">
        <v>54704.5313900001</v>
      </c>
      <c r="D1667" s="1" t="n">
        <v>181.5989063</v>
      </c>
      <c r="E1667" s="1" t="n">
        <v>9934283.07007804</v>
      </c>
      <c r="F1667" s="1" t="n">
        <v>6.99713653073686</v>
      </c>
      <c r="G1667" s="1" t="n">
        <v>111.370399350416</v>
      </c>
      <c r="H1667" s="1" t="n">
        <f aca="false">G1667*$H$2/$G$2</f>
        <v>74.2469329002774</v>
      </c>
    </row>
    <row r="1668" customFormat="false" ht="12" hidden="false" customHeight="false" outlineLevel="0" collapsed="false">
      <c r="A1668" s="1" t="s">
        <v>3341</v>
      </c>
      <c r="B1668" s="1" t="s">
        <v>3342</v>
      </c>
      <c r="C1668" s="1" t="n">
        <v>163704.276100001</v>
      </c>
      <c r="D1668" s="1" t="n">
        <v>60.44964208</v>
      </c>
      <c r="E1668" s="1" t="n">
        <v>9895864.89721056</v>
      </c>
      <c r="F1668" s="1" t="n">
        <v>6.99545375747833</v>
      </c>
      <c r="G1668" s="1" t="n">
        <v>110.939704228848</v>
      </c>
      <c r="H1668" s="1" t="n">
        <f aca="false">G1668*$H$2/$G$2</f>
        <v>73.9598028192317</v>
      </c>
    </row>
    <row r="1669" customFormat="false" ht="12" hidden="false" customHeight="false" outlineLevel="0" collapsed="false">
      <c r="A1669" s="1" t="s">
        <v>3343</v>
      </c>
      <c r="B1669" s="1" t="s">
        <v>3344</v>
      </c>
      <c r="C1669" s="1" t="n">
        <v>38410.29144</v>
      </c>
      <c r="D1669" s="1" t="n">
        <v>257.4054036</v>
      </c>
      <c r="E1669" s="1" t="n">
        <v>9887016.57050683</v>
      </c>
      <c r="F1669" s="1" t="n">
        <v>6.99506526202846</v>
      </c>
      <c r="G1669" s="1" t="n">
        <v>110.840508174978</v>
      </c>
      <c r="H1669" s="1" t="n">
        <f aca="false">G1669*$H$2/$G$2</f>
        <v>73.8936721166518</v>
      </c>
    </row>
    <row r="1670" customFormat="false" ht="12" hidden="false" customHeight="false" outlineLevel="0" collapsed="false">
      <c r="A1670" s="1" t="s">
        <v>3345</v>
      </c>
      <c r="B1670" s="1" t="s">
        <v>3346</v>
      </c>
      <c r="C1670" s="1" t="n">
        <v>43718.67578</v>
      </c>
      <c r="D1670" s="1" t="n">
        <v>225.8613258</v>
      </c>
      <c r="E1670" s="1" t="n">
        <v>9874358.07389115</v>
      </c>
      <c r="F1670" s="1" t="n">
        <v>6.99450887199182</v>
      </c>
      <c r="G1670" s="1" t="n">
        <v>110.698597398597</v>
      </c>
      <c r="H1670" s="1" t="n">
        <f aca="false">G1670*$H$2/$G$2</f>
        <v>73.7990649323979</v>
      </c>
    </row>
    <row r="1671" customFormat="false" ht="12" hidden="false" customHeight="false" outlineLevel="0" collapsed="false">
      <c r="A1671" s="1" t="s">
        <v>3347</v>
      </c>
      <c r="B1671" s="1" t="s">
        <v>3348</v>
      </c>
      <c r="C1671" s="1" t="n">
        <v>20491.19683</v>
      </c>
      <c r="D1671" s="1" t="n">
        <v>476.2522178</v>
      </c>
      <c r="E1671" s="1" t="n">
        <v>9758977.93566383</v>
      </c>
      <c r="F1671" s="1" t="n">
        <v>6.98940433609453</v>
      </c>
      <c r="G1671" s="1" t="n">
        <v>109.405103748291</v>
      </c>
      <c r="H1671" s="1" t="n">
        <f aca="false">G1671*$H$2/$G$2</f>
        <v>72.9367358321942</v>
      </c>
    </row>
    <row r="1672" customFormat="false" ht="12" hidden="false" customHeight="false" outlineLevel="0" collapsed="false">
      <c r="A1672" s="1" t="s">
        <v>3349</v>
      </c>
      <c r="B1672" s="1" t="s">
        <v>3350</v>
      </c>
      <c r="C1672" s="1" t="n">
        <v>52217.3393400001</v>
      </c>
      <c r="D1672" s="1" t="n">
        <v>186.0336034</v>
      </c>
      <c r="E1672" s="1" t="n">
        <v>9714179.7973808</v>
      </c>
      <c r="F1672" s="1" t="n">
        <v>6.98740613746188</v>
      </c>
      <c r="G1672" s="1" t="n">
        <v>108.902884663578</v>
      </c>
      <c r="H1672" s="1" t="n">
        <f aca="false">G1672*$H$2/$G$2</f>
        <v>72.601923109052</v>
      </c>
    </row>
    <row r="1673" customFormat="false" ht="12" hidden="false" customHeight="false" outlineLevel="0" collapsed="false">
      <c r="A1673" s="1" t="s">
        <v>3351</v>
      </c>
      <c r="B1673" s="1" t="s">
        <v>3352</v>
      </c>
      <c r="C1673" s="1" t="n">
        <v>92653.7404600004</v>
      </c>
      <c r="D1673" s="1" t="n">
        <v>104.6604645</v>
      </c>
      <c r="E1673" s="1" t="n">
        <v>9697183.51420609</v>
      </c>
      <c r="F1673" s="1" t="n">
        <v>6.98664561448743</v>
      </c>
      <c r="G1673" s="1" t="n">
        <v>108.712344205722</v>
      </c>
      <c r="H1673" s="1" t="n">
        <f aca="false">G1673*$H$2/$G$2</f>
        <v>72.4748961371482</v>
      </c>
    </row>
    <row r="1674" customFormat="false" ht="12" hidden="false" customHeight="false" outlineLevel="0" collapsed="false">
      <c r="A1674" s="1" t="s">
        <v>3353</v>
      </c>
      <c r="B1674" s="1" t="s">
        <v>3354</v>
      </c>
      <c r="C1674" s="1" t="n">
        <v>46307.2272200001</v>
      </c>
      <c r="D1674" s="1" t="n">
        <v>208.7608905</v>
      </c>
      <c r="E1674" s="1" t="n">
        <v>9667137.99103306</v>
      </c>
      <c r="F1674" s="1" t="n">
        <v>6.98529791786014</v>
      </c>
      <c r="G1674" s="1" t="n">
        <v>108.375512459449</v>
      </c>
      <c r="H1674" s="1" t="n">
        <f aca="false">G1674*$H$2/$G$2</f>
        <v>72.2503416396324</v>
      </c>
    </row>
    <row r="1675" customFormat="false" ht="12" hidden="false" customHeight="false" outlineLevel="0" collapsed="false">
      <c r="A1675" s="1" t="s">
        <v>3355</v>
      </c>
      <c r="B1675" s="1" t="s">
        <v>3356</v>
      </c>
      <c r="C1675" s="1" t="n">
        <v>32230.71718</v>
      </c>
      <c r="D1675" s="1" t="n">
        <v>298.7728847</v>
      </c>
      <c r="E1675" s="1" t="n">
        <v>9629664.34781845</v>
      </c>
      <c r="F1675" s="1" t="n">
        <v>6.98361114959278</v>
      </c>
      <c r="G1675" s="1" t="n">
        <v>107.955406189023</v>
      </c>
      <c r="H1675" s="1" t="n">
        <f aca="false">G1675*$H$2/$G$2</f>
        <v>71.9702707926818</v>
      </c>
    </row>
    <row r="1676" customFormat="false" ht="12" hidden="false" customHeight="false" outlineLevel="0" collapsed="false">
      <c r="A1676" s="1" t="s">
        <v>3357</v>
      </c>
      <c r="B1676" s="1" t="s">
        <v>3358</v>
      </c>
      <c r="C1676" s="1" t="n">
        <v>53378.4884100001</v>
      </c>
      <c r="D1676" s="1" t="n">
        <v>180.0903053</v>
      </c>
      <c r="E1676" s="1" t="n">
        <v>9612948.27420943</v>
      </c>
      <c r="F1676" s="1" t="n">
        <v>6.9828566054468</v>
      </c>
      <c r="G1676" s="1" t="n">
        <v>107.768007080272</v>
      </c>
      <c r="H1676" s="1" t="n">
        <f aca="false">G1676*$H$2/$G$2</f>
        <v>71.8453380535149</v>
      </c>
    </row>
    <row r="1677" customFormat="false" ht="12" hidden="false" customHeight="false" outlineLevel="0" collapsed="false">
      <c r="A1677" s="1" t="s">
        <v>3359</v>
      </c>
      <c r="B1677" s="1" t="s">
        <v>3360</v>
      </c>
      <c r="C1677" s="1" t="n">
        <v>28174.93583</v>
      </c>
      <c r="D1677" s="1" t="n">
        <v>341.0709906</v>
      </c>
      <c r="E1677" s="1" t="n">
        <v>9609653.27362953</v>
      </c>
      <c r="F1677" s="1" t="n">
        <v>6.98270771815076</v>
      </c>
      <c r="G1677" s="1" t="n">
        <v>107.731067773444</v>
      </c>
      <c r="H1677" s="1" t="n">
        <f aca="false">G1677*$H$2/$G$2</f>
        <v>71.8207118489627</v>
      </c>
    </row>
    <row r="1678" customFormat="false" ht="12" hidden="false" customHeight="false" outlineLevel="0" collapsed="false">
      <c r="A1678" s="1" t="s">
        <v>3361</v>
      </c>
      <c r="B1678" s="1" t="s">
        <v>3362</v>
      </c>
      <c r="C1678" s="1" t="n">
        <v>9749.19413999999</v>
      </c>
      <c r="D1678" s="1" t="n">
        <v>982.5259357</v>
      </c>
      <c r="E1678" s="1" t="n">
        <v>9578836.09472445</v>
      </c>
      <c r="F1678" s="1" t="n">
        <v>6.98131274202769</v>
      </c>
      <c r="G1678" s="1" t="n">
        <v>107.385585215991</v>
      </c>
      <c r="H1678" s="1" t="n">
        <f aca="false">G1678*$H$2/$G$2</f>
        <v>71.590390143994</v>
      </c>
    </row>
    <row r="1679" customFormat="false" ht="12" hidden="false" customHeight="false" outlineLevel="0" collapsed="false">
      <c r="A1679" s="1" t="s">
        <v>3363</v>
      </c>
      <c r="B1679" s="1" t="s">
        <v>3364</v>
      </c>
      <c r="C1679" s="1" t="n">
        <v>100217.72907</v>
      </c>
      <c r="D1679" s="1" t="n">
        <v>95.2088587</v>
      </c>
      <c r="E1679" s="1" t="n">
        <v>9541615.60626051</v>
      </c>
      <c r="F1679" s="1" t="n">
        <v>6.97962191657812</v>
      </c>
      <c r="G1679" s="1" t="n">
        <v>106.968316990896</v>
      </c>
      <c r="H1679" s="1" t="n">
        <f aca="false">G1679*$H$2/$G$2</f>
        <v>71.3122113272638</v>
      </c>
    </row>
    <row r="1680" customFormat="false" ht="12" hidden="false" customHeight="false" outlineLevel="0" collapsed="false">
      <c r="A1680" s="1" t="s">
        <v>3365</v>
      </c>
      <c r="B1680" s="1" t="s">
        <v>3366</v>
      </c>
      <c r="C1680" s="1" t="n">
        <v>89780.0628300003</v>
      </c>
      <c r="D1680" s="1" t="n">
        <v>106.204202</v>
      </c>
      <c r="E1680" s="1" t="n">
        <v>9535019.92837004</v>
      </c>
      <c r="F1680" s="1" t="n">
        <v>6.97932160506657</v>
      </c>
      <c r="G1680" s="1" t="n">
        <v>106.894374737039</v>
      </c>
      <c r="H1680" s="1" t="n">
        <f aca="false">G1680*$H$2/$G$2</f>
        <v>71.2629164913596</v>
      </c>
    </row>
    <row r="1681" customFormat="false" ht="12" hidden="false" customHeight="false" outlineLevel="0" collapsed="false">
      <c r="A1681" s="1" t="s">
        <v>3367</v>
      </c>
      <c r="B1681" s="1" t="s">
        <v>3368</v>
      </c>
      <c r="C1681" s="1" t="n">
        <v>17056.61069</v>
      </c>
      <c r="D1681" s="1" t="n">
        <v>556.2989282</v>
      </c>
      <c r="E1681" s="1" t="n">
        <v>9488574.24557166</v>
      </c>
      <c r="F1681" s="1" t="n">
        <v>6.97720096018295</v>
      </c>
      <c r="G1681" s="1" t="n">
        <v>106.373685503114</v>
      </c>
      <c r="H1681" s="1" t="n">
        <f aca="false">G1681*$H$2/$G$2</f>
        <v>70.9157903354093</v>
      </c>
    </row>
    <row r="1682" customFormat="false" ht="12" hidden="false" customHeight="false" outlineLevel="0" collapsed="false">
      <c r="A1682" s="1" t="s">
        <v>3369</v>
      </c>
      <c r="B1682" s="1" t="s">
        <v>3370</v>
      </c>
      <c r="C1682" s="1" t="n">
        <v>43633.3231600001</v>
      </c>
      <c r="D1682" s="1" t="n">
        <v>216.1291015</v>
      </c>
      <c r="E1682" s="1" t="n">
        <v>9430430.93002996</v>
      </c>
      <c r="F1682" s="1" t="n">
        <v>6.97453153857593</v>
      </c>
      <c r="G1682" s="1" t="n">
        <v>105.721857462202</v>
      </c>
      <c r="H1682" s="1" t="n">
        <f aca="false">G1682*$H$2/$G$2</f>
        <v>70.4812383081345</v>
      </c>
    </row>
    <row r="1683" customFormat="false" ht="12" hidden="false" customHeight="false" outlineLevel="0" collapsed="false">
      <c r="A1683" s="1" t="s">
        <v>3371</v>
      </c>
      <c r="B1683" s="1" t="s">
        <v>3372</v>
      </c>
      <c r="C1683" s="1" t="n">
        <v>31626.95498</v>
      </c>
      <c r="D1683" s="1" t="n">
        <v>296.7254364</v>
      </c>
      <c r="E1683" s="1" t="n">
        <v>9384522.01844365</v>
      </c>
      <c r="F1683" s="1" t="n">
        <v>6.97241215761387</v>
      </c>
      <c r="G1683" s="1" t="n">
        <v>105.207185816443</v>
      </c>
      <c r="H1683" s="1" t="n">
        <f aca="false">G1683*$H$2/$G$2</f>
        <v>70.1381238776286</v>
      </c>
    </row>
    <row r="1684" customFormat="false" ht="12" hidden="false" customHeight="false" outlineLevel="0" collapsed="false">
      <c r="A1684" s="1" t="s">
        <v>3373</v>
      </c>
      <c r="B1684" s="1" t="s">
        <v>3374</v>
      </c>
      <c r="C1684" s="1" t="n">
        <v>26680.45039</v>
      </c>
      <c r="D1684" s="1" t="n">
        <v>351.274511</v>
      </c>
      <c r="E1684" s="1" t="n">
        <v>9372162.16400701</v>
      </c>
      <c r="F1684" s="1" t="n">
        <v>6.97183979447082</v>
      </c>
      <c r="G1684" s="1" t="n">
        <v>105.068623031911</v>
      </c>
      <c r="H1684" s="1" t="n">
        <f aca="false">G1684*$H$2/$G$2</f>
        <v>70.0457486879404</v>
      </c>
    </row>
    <row r="1685" customFormat="false" ht="12" hidden="false" customHeight="false" outlineLevel="0" collapsed="false">
      <c r="A1685" s="1" t="s">
        <v>3375</v>
      </c>
      <c r="B1685" s="1" t="s">
        <v>3376</v>
      </c>
      <c r="C1685" s="1" t="n">
        <v>51772.05989</v>
      </c>
      <c r="D1685" s="1" t="n">
        <v>180.9218621</v>
      </c>
      <c r="E1685" s="1" t="n">
        <v>9366697.48005152</v>
      </c>
      <c r="F1685" s="1" t="n">
        <v>6.9715864938752</v>
      </c>
      <c r="G1685" s="1" t="n">
        <v>105.007360026805</v>
      </c>
      <c r="H1685" s="1" t="n">
        <f aca="false">G1685*$H$2/$G$2</f>
        <v>70.0049066845364</v>
      </c>
    </row>
    <row r="1686" customFormat="false" ht="12" hidden="false" customHeight="false" outlineLevel="0" collapsed="false">
      <c r="A1686" s="1" t="s">
        <v>3377</v>
      </c>
      <c r="B1686" s="1" t="s">
        <v>3378</v>
      </c>
      <c r="C1686" s="1" t="n">
        <v>98962.1114700003</v>
      </c>
      <c r="D1686" s="1" t="n">
        <v>94.398111</v>
      </c>
      <c r="E1686" s="1" t="n">
        <v>9341836.38333946</v>
      </c>
      <c r="F1686" s="1" t="n">
        <v>6.97043225661104</v>
      </c>
      <c r="G1686" s="1" t="n">
        <v>104.728649399215</v>
      </c>
      <c r="H1686" s="1" t="n">
        <f aca="false">G1686*$H$2/$G$2</f>
        <v>69.8190995994769</v>
      </c>
    </row>
    <row r="1687" customFormat="false" ht="12" hidden="false" customHeight="false" outlineLevel="0" collapsed="false">
      <c r="A1687" s="1" t="s">
        <v>3379</v>
      </c>
      <c r="B1687" s="1" t="s">
        <v>3380</v>
      </c>
      <c r="C1687" s="1" t="n">
        <v>211871.36637</v>
      </c>
      <c r="D1687" s="1" t="n">
        <v>43.89440505</v>
      </c>
      <c r="E1687" s="1" t="n">
        <v>9299967.57394173</v>
      </c>
      <c r="F1687" s="1" t="n">
        <v>6.96848143430848</v>
      </c>
      <c r="G1687" s="1" t="n">
        <v>104.2592701808</v>
      </c>
      <c r="H1687" s="1" t="n">
        <f aca="false">G1687*$H$2/$G$2</f>
        <v>69.5061801205332</v>
      </c>
    </row>
    <row r="1688" customFormat="false" ht="12" hidden="false" customHeight="false" outlineLevel="0" collapsed="false">
      <c r="A1688" s="1" t="s">
        <v>3381</v>
      </c>
      <c r="B1688" s="1" t="s">
        <v>3382</v>
      </c>
      <c r="C1688" s="1" t="n">
        <v>48040.8969700001</v>
      </c>
      <c r="D1688" s="1" t="n">
        <v>193.540966</v>
      </c>
      <c r="E1688" s="1" t="n">
        <v>9297881.60708029</v>
      </c>
      <c r="F1688" s="1" t="n">
        <v>6.96838401187083</v>
      </c>
      <c r="G1688" s="1" t="n">
        <v>104.235885004361</v>
      </c>
      <c r="H1688" s="1" t="n">
        <f aca="false">G1688*$H$2/$G$2</f>
        <v>69.4905900029071</v>
      </c>
    </row>
    <row r="1689" customFormat="false" ht="12" hidden="false" customHeight="false" outlineLevel="0" collapsed="false">
      <c r="A1689" s="1" t="s">
        <v>3383</v>
      </c>
      <c r="B1689" s="1" t="s">
        <v>3384</v>
      </c>
      <c r="C1689" s="1" t="n">
        <v>28924.41526</v>
      </c>
      <c r="D1689" s="1" t="n">
        <v>321.447794</v>
      </c>
      <c r="E1689" s="1" t="n">
        <v>9297689.47806694</v>
      </c>
      <c r="F1689" s="1" t="n">
        <v>6.9683750376296</v>
      </c>
      <c r="G1689" s="1" t="n">
        <v>104.233731101075</v>
      </c>
      <c r="H1689" s="1" t="n">
        <f aca="false">G1689*$H$2/$G$2</f>
        <v>69.4891540673834</v>
      </c>
    </row>
    <row r="1690" customFormat="false" ht="12" hidden="false" customHeight="false" outlineLevel="0" collapsed="false">
      <c r="A1690" s="1" t="s">
        <v>3385</v>
      </c>
      <c r="B1690" s="1" t="s">
        <v>3386</v>
      </c>
      <c r="C1690" s="1" t="n">
        <v>109366.268550001</v>
      </c>
      <c r="D1690" s="1" t="n">
        <v>84.50363146</v>
      </c>
      <c r="E1690" s="1" t="n">
        <v>9241846.85170467</v>
      </c>
      <c r="F1690" s="1" t="n">
        <v>6.96575876747087</v>
      </c>
      <c r="G1690" s="1" t="n">
        <v>103.607695426948</v>
      </c>
      <c r="H1690" s="1" t="n">
        <f aca="false">G1690*$H$2/$G$2</f>
        <v>69.071796951299</v>
      </c>
    </row>
    <row r="1691" customFormat="false" ht="12" hidden="false" customHeight="false" outlineLevel="0" collapsed="false">
      <c r="A1691" s="1" t="s">
        <v>3387</v>
      </c>
      <c r="B1691" s="1" t="s">
        <v>3388</v>
      </c>
      <c r="C1691" s="1" t="n">
        <v>33649.52781</v>
      </c>
      <c r="D1691" s="1" t="n">
        <v>274.1159575</v>
      </c>
      <c r="E1691" s="1" t="n">
        <v>9223872.53506103</v>
      </c>
      <c r="F1691" s="1" t="n">
        <v>6.96491329280116</v>
      </c>
      <c r="G1691" s="1" t="n">
        <v>103.406190516274</v>
      </c>
      <c r="H1691" s="1" t="n">
        <f aca="false">G1691*$H$2/$G$2</f>
        <v>68.9374603441825</v>
      </c>
    </row>
    <row r="1692" customFormat="false" ht="12" hidden="false" customHeight="false" outlineLevel="0" collapsed="false">
      <c r="A1692" s="1" t="s">
        <v>3389</v>
      </c>
      <c r="B1692" s="1" t="s">
        <v>3390</v>
      </c>
      <c r="C1692" s="1" t="n">
        <v>75073.9237200003</v>
      </c>
      <c r="D1692" s="1" t="n">
        <v>122.3581684</v>
      </c>
      <c r="E1692" s="1" t="n">
        <v>9185907.80098055</v>
      </c>
      <c r="F1692" s="1" t="n">
        <v>6.96312208208709</v>
      </c>
      <c r="G1692" s="1" t="n">
        <v>102.980578766946</v>
      </c>
      <c r="H1692" s="1" t="n">
        <f aca="false">G1692*$H$2/$G$2</f>
        <v>68.6537191779638</v>
      </c>
    </row>
    <row r="1693" customFormat="false" ht="12" hidden="false" customHeight="false" outlineLevel="0" collapsed="false">
      <c r="A1693" s="1" t="s">
        <v>3391</v>
      </c>
      <c r="B1693" s="1" t="s">
        <v>3392</v>
      </c>
      <c r="C1693" s="1" t="n">
        <v>40068.7261400001</v>
      </c>
      <c r="D1693" s="1" t="n">
        <v>229.1857383</v>
      </c>
      <c r="E1693" s="1" t="n">
        <v>9183180.58313643</v>
      </c>
      <c r="F1693" s="1" t="n">
        <v>6.9629931246076</v>
      </c>
      <c r="G1693" s="1" t="n">
        <v>102.950004709586</v>
      </c>
      <c r="H1693" s="1" t="n">
        <f aca="false">G1693*$H$2/$G$2</f>
        <v>68.6333364730572</v>
      </c>
    </row>
    <row r="1694" customFormat="false" ht="12" hidden="false" customHeight="false" outlineLevel="0" collapsed="false">
      <c r="A1694" s="1" t="s">
        <v>3393</v>
      </c>
      <c r="B1694" s="1" t="s">
        <v>3394</v>
      </c>
      <c r="C1694" s="1" t="n">
        <v>39570.5720800001</v>
      </c>
      <c r="D1694" s="1" t="n">
        <v>231.9215058</v>
      </c>
      <c r="E1694" s="1" t="n">
        <v>9177266.66216106</v>
      </c>
      <c r="F1694" s="1" t="n">
        <v>6.96271335110311</v>
      </c>
      <c r="G1694" s="1" t="n">
        <v>102.883705437046</v>
      </c>
      <c r="H1694" s="1" t="n">
        <f aca="false">G1694*$H$2/$G$2</f>
        <v>68.5891369580304</v>
      </c>
    </row>
    <row r="1695" customFormat="false" ht="12" hidden="false" customHeight="false" outlineLevel="0" collapsed="false">
      <c r="A1695" s="1" t="s">
        <v>3395</v>
      </c>
      <c r="B1695" s="1" t="s">
        <v>3396</v>
      </c>
      <c r="C1695" s="1" t="n">
        <v>29927.43178</v>
      </c>
      <c r="D1695" s="1" t="n">
        <v>306.333346</v>
      </c>
      <c r="E1695" s="1" t="n">
        <v>9167770.31435414</v>
      </c>
      <c r="F1695" s="1" t="n">
        <v>6.96226372411959</v>
      </c>
      <c r="G1695" s="1" t="n">
        <v>102.777244604375</v>
      </c>
      <c r="H1695" s="1" t="n">
        <f aca="false">G1695*$H$2/$G$2</f>
        <v>68.5181630695832</v>
      </c>
    </row>
    <row r="1696" customFormat="false" ht="12" hidden="false" customHeight="false" outlineLevel="0" collapsed="false">
      <c r="A1696" s="1" t="s">
        <v>3397</v>
      </c>
      <c r="B1696" s="1" t="s">
        <v>3398</v>
      </c>
      <c r="C1696" s="1" t="n">
        <v>77245.5348400002</v>
      </c>
      <c r="D1696" s="1" t="n">
        <v>118.6623866</v>
      </c>
      <c r="E1696" s="1" t="n">
        <v>9166139.51830787</v>
      </c>
      <c r="F1696" s="1" t="n">
        <v>6.96218646337899</v>
      </c>
      <c r="G1696" s="1" t="n">
        <v>102.758962217448</v>
      </c>
      <c r="H1696" s="1" t="n">
        <f aca="false">G1696*$H$2/$G$2</f>
        <v>68.5059748116318</v>
      </c>
    </row>
    <row r="1697" customFormat="false" ht="12" hidden="false" customHeight="false" outlineLevel="0" collapsed="false">
      <c r="A1697" s="1" t="s">
        <v>3399</v>
      </c>
      <c r="B1697" s="1" t="s">
        <v>3400</v>
      </c>
      <c r="C1697" s="1" t="n">
        <v>21657.74632</v>
      </c>
      <c r="D1697" s="1" t="n">
        <v>422.473889</v>
      </c>
      <c r="E1697" s="1" t="n">
        <v>9149832.31478584</v>
      </c>
      <c r="F1697" s="1" t="n">
        <v>6.961413135003</v>
      </c>
      <c r="G1697" s="1" t="n">
        <v>102.57614683402</v>
      </c>
      <c r="H1697" s="1" t="n">
        <f aca="false">G1697*$H$2/$G$2</f>
        <v>68.3840978893465</v>
      </c>
    </row>
    <row r="1698" customFormat="false" ht="12" hidden="false" customHeight="false" outlineLevel="0" collapsed="false">
      <c r="A1698" s="1" t="s">
        <v>3401</v>
      </c>
      <c r="B1698" s="1" t="s">
        <v>3402</v>
      </c>
      <c r="C1698" s="1" t="n">
        <v>62902.5053200001</v>
      </c>
      <c r="D1698" s="1" t="n">
        <v>145.2345807</v>
      </c>
      <c r="E1698" s="1" t="n">
        <v>9135618.98512974</v>
      </c>
      <c r="F1698" s="1" t="n">
        <v>6.96073797836825</v>
      </c>
      <c r="G1698" s="1" t="n">
        <v>102.416805270191</v>
      </c>
      <c r="H1698" s="1" t="n">
        <f aca="false">G1698*$H$2/$G$2</f>
        <v>68.2778701801276</v>
      </c>
    </row>
    <row r="1699" customFormat="false" ht="12" hidden="false" customHeight="false" outlineLevel="0" collapsed="false">
      <c r="A1699" s="1" t="s">
        <v>3403</v>
      </c>
      <c r="B1699" s="1" t="s">
        <v>3404</v>
      </c>
      <c r="C1699" s="1" t="n">
        <v>18685.40766</v>
      </c>
      <c r="D1699" s="1" t="n">
        <v>488.5404444</v>
      </c>
      <c r="E1699" s="1" t="n">
        <v>9128577.36201157</v>
      </c>
      <c r="F1699" s="1" t="n">
        <v>6.96040310042922</v>
      </c>
      <c r="G1699" s="1" t="n">
        <v>102.337863652239</v>
      </c>
      <c r="H1699" s="1" t="n">
        <f aca="false">G1699*$H$2/$G$2</f>
        <v>68.2252424348263</v>
      </c>
    </row>
    <row r="1700" customFormat="false" ht="12" hidden="false" customHeight="false" outlineLevel="0" collapsed="false">
      <c r="A1700" s="1" t="s">
        <v>3405</v>
      </c>
      <c r="B1700" s="1" t="s">
        <v>3406</v>
      </c>
      <c r="C1700" s="1" t="n">
        <v>12240.06971</v>
      </c>
      <c r="D1700" s="1" t="n">
        <v>745.7211343</v>
      </c>
      <c r="E1700" s="1" t="n">
        <v>9127678.66805227</v>
      </c>
      <c r="F1700" s="1" t="n">
        <v>6.96036034272171</v>
      </c>
      <c r="G1700" s="1" t="n">
        <v>102.327788651916</v>
      </c>
      <c r="H1700" s="1" t="n">
        <f aca="false">G1700*$H$2/$G$2</f>
        <v>68.2185257679443</v>
      </c>
    </row>
    <row r="1701" customFormat="false" ht="12" hidden="false" customHeight="false" outlineLevel="0" collapsed="false">
      <c r="A1701" s="1" t="s">
        <v>3407</v>
      </c>
      <c r="B1701" s="1" t="s">
        <v>3408</v>
      </c>
      <c r="C1701" s="1" t="n">
        <v>59502.8194300001</v>
      </c>
      <c r="D1701" s="1" t="n">
        <v>152.2922355</v>
      </c>
      <c r="E1701" s="1" t="n">
        <v>9061817.38954755</v>
      </c>
      <c r="F1701" s="1" t="n">
        <v>6.9572153061867</v>
      </c>
      <c r="G1701" s="1" t="n">
        <v>101.589436740957</v>
      </c>
      <c r="H1701" s="1" t="n">
        <f aca="false">G1701*$H$2/$G$2</f>
        <v>67.7262911606382</v>
      </c>
    </row>
    <row r="1702" customFormat="false" ht="12" hidden="false" customHeight="false" outlineLevel="0" collapsed="false">
      <c r="A1702" s="1" t="s">
        <v>3409</v>
      </c>
      <c r="B1702" s="1" t="s">
        <v>3410</v>
      </c>
      <c r="C1702" s="1" t="n">
        <v>24312.22359</v>
      </c>
      <c r="D1702" s="1" t="n">
        <v>372.0779511</v>
      </c>
      <c r="E1702" s="1" t="n">
        <v>9046042.34005229</v>
      </c>
      <c r="F1702" s="1" t="n">
        <v>6.95645861613243</v>
      </c>
      <c r="G1702" s="1" t="n">
        <v>101.412587183756</v>
      </c>
      <c r="H1702" s="1" t="n">
        <f aca="false">G1702*$H$2/$G$2</f>
        <v>67.6083914558371</v>
      </c>
    </row>
    <row r="1703" customFormat="false" ht="12" hidden="false" customHeight="false" outlineLevel="0" collapsed="false">
      <c r="A1703" s="1" t="s">
        <v>3411</v>
      </c>
      <c r="B1703" s="1" t="s">
        <v>3412</v>
      </c>
      <c r="C1703" s="1" t="n">
        <v>16287.10723</v>
      </c>
      <c r="D1703" s="1" t="n">
        <v>555.1455696</v>
      </c>
      <c r="E1703" s="1" t="n">
        <v>9041715.42033463</v>
      </c>
      <c r="F1703" s="1" t="n">
        <v>6.95625083389455</v>
      </c>
      <c r="G1703" s="1" t="n">
        <v>101.364079327324</v>
      </c>
      <c r="H1703" s="1" t="n">
        <f aca="false">G1703*$H$2/$G$2</f>
        <v>67.5760528848828</v>
      </c>
    </row>
    <row r="1704" customFormat="false" ht="12" hidden="false" customHeight="false" outlineLevel="0" collapsed="false">
      <c r="A1704" s="1" t="s">
        <v>3413</v>
      </c>
      <c r="B1704" s="1" t="s">
        <v>3414</v>
      </c>
      <c r="C1704" s="1" t="n">
        <v>42227.22883</v>
      </c>
      <c r="D1704" s="1" t="n">
        <v>213.3638786</v>
      </c>
      <c r="E1704" s="1" t="n">
        <v>9009765.32569854</v>
      </c>
      <c r="F1704" s="1" t="n">
        <v>6.95471347920532</v>
      </c>
      <c r="G1704" s="1" t="n">
        <v>101.005895976417</v>
      </c>
      <c r="H1704" s="1" t="n">
        <f aca="false">G1704*$H$2/$G$2</f>
        <v>67.3372639842777</v>
      </c>
    </row>
    <row r="1705" customFormat="false" ht="12" hidden="false" customHeight="false" outlineLevel="0" collapsed="false">
      <c r="A1705" s="1" t="s">
        <v>3415</v>
      </c>
      <c r="B1705" s="1" t="s">
        <v>3416</v>
      </c>
      <c r="C1705" s="1" t="n">
        <v>26695.91824</v>
      </c>
      <c r="D1705" s="1" t="n">
        <v>335.2983747</v>
      </c>
      <c r="E1705" s="1" t="n">
        <v>8951097.99699608</v>
      </c>
      <c r="F1705" s="1" t="n">
        <v>6.95187631182859</v>
      </c>
      <c r="G1705" s="1" t="n">
        <v>100.348193374193</v>
      </c>
      <c r="H1705" s="1" t="n">
        <f aca="false">G1705*$H$2/$G$2</f>
        <v>66.8987955827954</v>
      </c>
    </row>
    <row r="1706" customFormat="false" ht="12" hidden="false" customHeight="false" outlineLevel="0" collapsed="false">
      <c r="A1706" s="1" t="s">
        <v>3417</v>
      </c>
      <c r="B1706" s="1" t="s">
        <v>3418</v>
      </c>
      <c r="C1706" s="1" t="n">
        <v>12846.70016</v>
      </c>
      <c r="D1706" s="1" t="n">
        <v>696.2921255</v>
      </c>
      <c r="E1706" s="1" t="n">
        <v>8945056.16006759</v>
      </c>
      <c r="F1706" s="1" t="n">
        <v>6.95158307155861</v>
      </c>
      <c r="G1706" s="1" t="n">
        <v>100.280460072576</v>
      </c>
      <c r="H1706" s="1" t="n">
        <f aca="false">G1706*$H$2/$G$2</f>
        <v>66.853640048384</v>
      </c>
    </row>
    <row r="1707" customFormat="false" ht="12" hidden="false" customHeight="false" outlineLevel="0" collapsed="false">
      <c r="A1707" s="1" t="s">
        <v>3419</v>
      </c>
      <c r="B1707" s="1" t="s">
        <v>3420</v>
      </c>
      <c r="C1707" s="1" t="n">
        <v>21170.75072</v>
      </c>
      <c r="D1707" s="1" t="n">
        <v>420.1417361</v>
      </c>
      <c r="E1707" s="1" t="n">
        <v>8894715.96204113</v>
      </c>
      <c r="F1707" s="1" t="n">
        <v>6.94913208416949</v>
      </c>
      <c r="G1707" s="1" t="n">
        <v>99.7161105449816</v>
      </c>
      <c r="H1707" s="1" t="n">
        <f aca="false">G1707*$H$2/$G$2</f>
        <v>66.4774070299878</v>
      </c>
    </row>
    <row r="1708" customFormat="false" ht="12" hidden="false" customHeight="false" outlineLevel="0" collapsed="false">
      <c r="A1708" s="1" t="s">
        <v>3421</v>
      </c>
      <c r="B1708" s="1" t="s">
        <v>3422</v>
      </c>
      <c r="C1708" s="1" t="n">
        <v>50781.15802</v>
      </c>
      <c r="D1708" s="1" t="n">
        <v>175.0753261</v>
      </c>
      <c r="E1708" s="1" t="n">
        <v>8890527.80008713</v>
      </c>
      <c r="F1708" s="1" t="n">
        <v>6.94892754430669</v>
      </c>
      <c r="G1708" s="1" t="n">
        <v>99.6691582620569</v>
      </c>
      <c r="H1708" s="1" t="n">
        <f aca="false">G1708*$H$2/$G$2</f>
        <v>66.446105508038</v>
      </c>
    </row>
    <row r="1709" customFormat="false" ht="12" hidden="false" customHeight="false" outlineLevel="0" collapsed="false">
      <c r="A1709" s="1" t="s">
        <v>3423</v>
      </c>
      <c r="B1709" s="1" t="s">
        <v>3424</v>
      </c>
      <c r="C1709" s="1" t="n">
        <v>32833.42195</v>
      </c>
      <c r="D1709" s="1" t="n">
        <v>269.4002937</v>
      </c>
      <c r="E1709" s="1" t="n">
        <v>8845333.51650603</v>
      </c>
      <c r="F1709" s="1" t="n">
        <v>6.94671421278531</v>
      </c>
      <c r="G1709" s="1" t="n">
        <v>99.1624981059815</v>
      </c>
      <c r="H1709" s="1" t="n">
        <f aca="false">G1709*$H$2/$G$2</f>
        <v>66.1083320706543</v>
      </c>
    </row>
    <row r="1710" customFormat="false" ht="12" hidden="false" customHeight="false" outlineLevel="0" collapsed="false">
      <c r="A1710" s="1" t="s">
        <v>3425</v>
      </c>
      <c r="B1710" s="1" t="s">
        <v>3426</v>
      </c>
      <c r="C1710" s="1" t="n">
        <v>66623.4981000002</v>
      </c>
      <c r="D1710" s="1" t="n">
        <v>132.374249</v>
      </c>
      <c r="E1710" s="1" t="n">
        <v>8819235.52674045</v>
      </c>
      <c r="F1710" s="1" t="n">
        <v>6.94543094103802</v>
      </c>
      <c r="G1710" s="1" t="n">
        <v>98.8699210249851</v>
      </c>
      <c r="H1710" s="1" t="n">
        <f aca="false">G1710*$H$2/$G$2</f>
        <v>65.9132806833234</v>
      </c>
    </row>
    <row r="1711" customFormat="false" ht="12" hidden="false" customHeight="false" outlineLevel="0" collapsed="false">
      <c r="A1711" s="1" t="s">
        <v>3427</v>
      </c>
      <c r="B1711" s="1" t="s">
        <v>3428</v>
      </c>
      <c r="C1711" s="1" t="n">
        <v>167603.84356</v>
      </c>
      <c r="D1711" s="1" t="n">
        <v>52.32628538</v>
      </c>
      <c r="E1711" s="1" t="n">
        <v>8770086.54890544</v>
      </c>
      <c r="F1711" s="1" t="n">
        <v>6.94300387928697</v>
      </c>
      <c r="G1711" s="1" t="n">
        <v>98.3189259254356</v>
      </c>
      <c r="H1711" s="1" t="n">
        <f aca="false">G1711*$H$2/$G$2</f>
        <v>65.5459506169571</v>
      </c>
    </row>
    <row r="1712" customFormat="false" ht="12" hidden="false" customHeight="false" outlineLevel="0" collapsed="false">
      <c r="A1712" s="1" t="s">
        <v>3429</v>
      </c>
      <c r="B1712" s="1" t="s">
        <v>3430</v>
      </c>
      <c r="C1712" s="1" t="n">
        <v>58344.8549700001</v>
      </c>
      <c r="D1712" s="1" t="n">
        <v>150.3146117</v>
      </c>
      <c r="E1712" s="1" t="n">
        <v>8770084.21950838</v>
      </c>
      <c r="F1712" s="1" t="n">
        <v>6.94300376393527</v>
      </c>
      <c r="G1712" s="1" t="n">
        <v>98.318899811233</v>
      </c>
      <c r="H1712" s="1" t="n">
        <f aca="false">G1712*$H$2/$G$2</f>
        <v>65.5459332074887</v>
      </c>
    </row>
    <row r="1713" customFormat="false" ht="12" hidden="false" customHeight="false" outlineLevel="0" collapsed="false">
      <c r="A1713" s="1" t="s">
        <v>3431</v>
      </c>
      <c r="B1713" s="1" t="s">
        <v>3432</v>
      </c>
      <c r="C1713" s="1" t="n">
        <v>69873.2267000002</v>
      </c>
      <c r="D1713" s="1" t="n">
        <v>125.4065632</v>
      </c>
      <c r="E1713" s="1" t="n">
        <v>8762561.2201415</v>
      </c>
      <c r="F1713" s="1" t="n">
        <v>6.94263106520887</v>
      </c>
      <c r="G1713" s="1" t="n">
        <v>98.2345616221668</v>
      </c>
      <c r="H1713" s="1" t="n">
        <f aca="false">G1713*$H$2/$G$2</f>
        <v>65.4897077481112</v>
      </c>
    </row>
    <row r="1714" customFormat="false" ht="12" hidden="false" customHeight="false" outlineLevel="0" collapsed="false">
      <c r="A1714" s="1" t="s">
        <v>3433</v>
      </c>
      <c r="B1714" s="1" t="s">
        <v>3434</v>
      </c>
      <c r="C1714" s="1" t="n">
        <v>169759.00743</v>
      </c>
      <c r="D1714" s="1" t="n">
        <v>51.49203674</v>
      </c>
      <c r="E1714" s="1" t="n">
        <v>8741237.04753149</v>
      </c>
      <c r="F1714" s="1" t="n">
        <v>6.94157289772594</v>
      </c>
      <c r="G1714" s="1" t="n">
        <v>97.9955024366532</v>
      </c>
      <c r="H1714" s="1" t="n">
        <f aca="false">G1714*$H$2/$G$2</f>
        <v>65.3303349577688</v>
      </c>
    </row>
    <row r="1715" customFormat="false" ht="12" hidden="false" customHeight="false" outlineLevel="0" collapsed="false">
      <c r="A1715" s="1" t="s">
        <v>3435</v>
      </c>
      <c r="B1715" s="1" t="s">
        <v>3436</v>
      </c>
      <c r="C1715" s="1" t="n">
        <v>15456.65821</v>
      </c>
      <c r="D1715" s="1" t="n">
        <v>562.1251558</v>
      </c>
      <c r="E1715" s="1" t="n">
        <v>8688576.4044436</v>
      </c>
      <c r="F1715" s="1" t="n">
        <v>6.9389486245106</v>
      </c>
      <c r="G1715" s="1" t="n">
        <v>97.4051390647444</v>
      </c>
      <c r="H1715" s="1" t="n">
        <f aca="false">G1715*$H$2/$G$2</f>
        <v>64.9367593764962</v>
      </c>
    </row>
    <row r="1716" customFormat="false" ht="12" hidden="false" customHeight="false" outlineLevel="0" collapsed="false">
      <c r="A1716" s="1" t="s">
        <v>3437</v>
      </c>
      <c r="B1716" s="1" t="s">
        <v>3438</v>
      </c>
      <c r="C1716" s="1" t="n">
        <v>24565.1334</v>
      </c>
      <c r="D1716" s="1" t="n">
        <v>353.6310956</v>
      </c>
      <c r="E1716" s="1" t="n">
        <v>8686995.03780215</v>
      </c>
      <c r="F1716" s="1" t="n">
        <v>6.93886957343474</v>
      </c>
      <c r="G1716" s="1" t="n">
        <v>97.3874108167032</v>
      </c>
      <c r="H1716" s="1" t="n">
        <f aca="false">G1716*$H$2/$G$2</f>
        <v>64.9249405444688</v>
      </c>
    </row>
    <row r="1717" customFormat="false" ht="12" hidden="false" customHeight="false" outlineLevel="0" collapsed="false">
      <c r="A1717" s="1" t="s">
        <v>3439</v>
      </c>
      <c r="B1717" s="1" t="s">
        <v>3440</v>
      </c>
      <c r="C1717" s="1" t="n">
        <v>57107.8739100001</v>
      </c>
      <c r="D1717" s="1" t="n">
        <v>150.4464556</v>
      </c>
      <c r="E1717" s="1" t="n">
        <v>8591677.21661123</v>
      </c>
      <c r="F1717" s="1" t="n">
        <v>6.93407795251774</v>
      </c>
      <c r="G1717" s="1" t="n">
        <v>96.3188300508482</v>
      </c>
      <c r="H1717" s="1" t="n">
        <f aca="false">G1717*$H$2/$G$2</f>
        <v>64.2125533672321</v>
      </c>
    </row>
    <row r="1718" customFormat="false" ht="12" hidden="false" customHeight="false" outlineLevel="0" collapsed="false">
      <c r="A1718" s="1" t="s">
        <v>3441</v>
      </c>
      <c r="B1718" s="1" t="s">
        <v>3442</v>
      </c>
      <c r="C1718" s="1" t="n">
        <v>66192.5078200002</v>
      </c>
      <c r="D1718" s="1" t="n">
        <v>127.9682843</v>
      </c>
      <c r="E1718" s="1" t="n">
        <v>8470541.65923976</v>
      </c>
      <c r="F1718" s="1" t="n">
        <v>6.92791118271529</v>
      </c>
      <c r="G1718" s="1" t="n">
        <v>94.9608140465901</v>
      </c>
      <c r="H1718" s="1" t="n">
        <f aca="false">G1718*$H$2/$G$2</f>
        <v>63.3072093643934</v>
      </c>
    </row>
    <row r="1719" customFormat="false" ht="12" hidden="false" customHeight="false" outlineLevel="0" collapsed="false">
      <c r="A1719" s="1" t="s">
        <v>3443</v>
      </c>
      <c r="B1719" s="1" t="s">
        <v>3444</v>
      </c>
      <c r="C1719" s="1" t="n">
        <v>32216.11174</v>
      </c>
      <c r="D1719" s="1" t="n">
        <v>262.2927767</v>
      </c>
      <c r="E1719" s="1" t="n">
        <v>8450053.40276207</v>
      </c>
      <c r="F1719" s="1" t="n">
        <v>6.92685945361852</v>
      </c>
      <c r="G1719" s="1" t="n">
        <v>94.7311260771797</v>
      </c>
      <c r="H1719" s="1" t="n">
        <f aca="false">G1719*$H$2/$G$2</f>
        <v>63.1540840514532</v>
      </c>
    </row>
    <row r="1720" customFormat="false" ht="12" hidden="false" customHeight="false" outlineLevel="0" collapsed="false">
      <c r="A1720" s="1" t="s">
        <v>3445</v>
      </c>
      <c r="B1720" s="1" t="s">
        <v>3446</v>
      </c>
      <c r="C1720" s="1" t="n">
        <v>47049.1254100001</v>
      </c>
      <c r="D1720" s="1" t="n">
        <v>179.5185246</v>
      </c>
      <c r="E1720" s="1" t="n">
        <v>8446189.57732359</v>
      </c>
      <c r="F1720" s="1" t="n">
        <v>6.92666082507155</v>
      </c>
      <c r="G1720" s="1" t="n">
        <v>94.6878098379435</v>
      </c>
      <c r="H1720" s="1" t="n">
        <f aca="false">G1720*$H$2/$G$2</f>
        <v>63.125206558629</v>
      </c>
    </row>
    <row r="1721" customFormat="false" ht="12" hidden="false" customHeight="false" outlineLevel="0" collapsed="false">
      <c r="A1721" s="1" t="s">
        <v>3447</v>
      </c>
      <c r="B1721" s="1" t="s">
        <v>3448</v>
      </c>
      <c r="C1721" s="1" t="n">
        <v>43759.17532</v>
      </c>
      <c r="D1721" s="1" t="n">
        <v>192.6840474</v>
      </c>
      <c r="E1721" s="1" t="n">
        <v>8431695.01154379</v>
      </c>
      <c r="F1721" s="1" t="n">
        <v>6.92591488899761</v>
      </c>
      <c r="G1721" s="1" t="n">
        <v>94.5253154165625</v>
      </c>
      <c r="H1721" s="1" t="n">
        <f aca="false">G1721*$H$2/$G$2</f>
        <v>63.016876944375</v>
      </c>
    </row>
    <row r="1722" customFormat="false" ht="12" hidden="false" customHeight="false" outlineLevel="0" collapsed="false">
      <c r="A1722" s="1" t="s">
        <v>3449</v>
      </c>
      <c r="B1722" s="1" t="s">
        <v>3450</v>
      </c>
      <c r="C1722" s="1" t="n">
        <v>14430.15012</v>
      </c>
      <c r="D1722" s="1" t="n">
        <v>582.201283</v>
      </c>
      <c r="E1722" s="1" t="n">
        <v>8401251.91374661</v>
      </c>
      <c r="F1722" s="1" t="n">
        <v>6.9243440073381</v>
      </c>
      <c r="G1722" s="1" t="n">
        <v>94.1840265751617</v>
      </c>
      <c r="H1722" s="1" t="n">
        <f aca="false">G1722*$H$2/$G$2</f>
        <v>62.7893510501078</v>
      </c>
    </row>
    <row r="1723" customFormat="false" ht="12" hidden="false" customHeight="false" outlineLevel="0" collapsed="false">
      <c r="A1723" s="1" t="s">
        <v>3451</v>
      </c>
      <c r="B1723" s="1" t="s">
        <v>3452</v>
      </c>
      <c r="C1723" s="1" t="n">
        <v>36226.83381</v>
      </c>
      <c r="D1723" s="1" t="n">
        <v>231.8220977</v>
      </c>
      <c r="E1723" s="1" t="n">
        <v>8398180.60686348</v>
      </c>
      <c r="F1723" s="1" t="n">
        <v>6.92418521011149</v>
      </c>
      <c r="G1723" s="1" t="n">
        <v>94.1495950342353</v>
      </c>
      <c r="H1723" s="1" t="n">
        <f aca="false">G1723*$H$2/$G$2</f>
        <v>62.7663966894902</v>
      </c>
    </row>
    <row r="1724" customFormat="false" ht="12" hidden="false" customHeight="false" outlineLevel="0" collapsed="false">
      <c r="A1724" s="1" t="s">
        <v>3453</v>
      </c>
      <c r="B1724" s="1" t="s">
        <v>3454</v>
      </c>
      <c r="C1724" s="1" t="n">
        <v>23384.71263</v>
      </c>
      <c r="D1724" s="1" t="n">
        <v>358.1727097</v>
      </c>
      <c r="E1724" s="1" t="n">
        <v>8375765.88824291</v>
      </c>
      <c r="F1724" s="1" t="n">
        <v>6.92302452983779</v>
      </c>
      <c r="G1724" s="1" t="n">
        <v>93.8983100500557</v>
      </c>
      <c r="H1724" s="1" t="n">
        <f aca="false">G1724*$H$2/$G$2</f>
        <v>62.5988733667038</v>
      </c>
    </row>
    <row r="1725" customFormat="false" ht="12" hidden="false" customHeight="false" outlineLevel="0" collapsed="false">
      <c r="A1725" s="1" t="s">
        <v>3455</v>
      </c>
      <c r="B1725" s="1" t="s">
        <v>3456</v>
      </c>
      <c r="C1725" s="1" t="n">
        <v>31886.07328</v>
      </c>
      <c r="D1725" s="1" t="n">
        <v>261.0440413</v>
      </c>
      <c r="E1725" s="1" t="n">
        <v>8323669.43019915</v>
      </c>
      <c r="F1725" s="1" t="n">
        <v>6.92031482412355</v>
      </c>
      <c r="G1725" s="1" t="n">
        <v>93.3142715949253</v>
      </c>
      <c r="H1725" s="1" t="n">
        <f aca="false">G1725*$H$2/$G$2</f>
        <v>62.2095143966169</v>
      </c>
    </row>
    <row r="1726" customFormat="false" ht="12" hidden="false" customHeight="false" outlineLevel="0" collapsed="false">
      <c r="A1726" s="1" t="s">
        <v>3457</v>
      </c>
      <c r="B1726" s="1" t="s">
        <v>3458</v>
      </c>
      <c r="C1726" s="1" t="n">
        <v>54671.2947900001</v>
      </c>
      <c r="D1726" s="1" t="n">
        <v>151.8543793</v>
      </c>
      <c r="E1726" s="1" t="n">
        <v>8302075.53586279</v>
      </c>
      <c r="F1726" s="1" t="n">
        <v>6.91918668045893</v>
      </c>
      <c r="G1726" s="1" t="n">
        <v>93.0721886364666</v>
      </c>
      <c r="H1726" s="1" t="n">
        <f aca="false">G1726*$H$2/$G$2</f>
        <v>62.0481257576444</v>
      </c>
    </row>
    <row r="1727" customFormat="false" ht="12" hidden="false" customHeight="false" outlineLevel="0" collapsed="false">
      <c r="A1727" s="1" t="s">
        <v>3459</v>
      </c>
      <c r="B1727" s="1" t="s">
        <v>3460</v>
      </c>
      <c r="C1727" s="1" t="n">
        <v>51082.39986</v>
      </c>
      <c r="D1727" s="1" t="n">
        <v>162.31153</v>
      </c>
      <c r="E1727" s="1" t="n">
        <v>8291262.47734839</v>
      </c>
      <c r="F1727" s="1" t="n">
        <v>6.91862066386765</v>
      </c>
      <c r="G1727" s="1" t="n">
        <v>92.9509665375538</v>
      </c>
      <c r="H1727" s="1" t="n">
        <f aca="false">G1727*$H$2/$G$2</f>
        <v>61.9673110250359</v>
      </c>
    </row>
    <row r="1728" customFormat="false" ht="12" hidden="false" customHeight="false" outlineLevel="0" collapsed="false">
      <c r="A1728" s="1" t="s">
        <v>3461</v>
      </c>
      <c r="B1728" s="1" t="s">
        <v>3462</v>
      </c>
      <c r="C1728" s="1" t="n">
        <v>31304.58399</v>
      </c>
      <c r="D1728" s="1" t="n">
        <v>264.144963</v>
      </c>
      <c r="E1728" s="1" t="n">
        <v>8268948.17976894</v>
      </c>
      <c r="F1728" s="1" t="n">
        <v>6.91745027028123</v>
      </c>
      <c r="G1728" s="1" t="n">
        <v>92.7008073448757</v>
      </c>
      <c r="H1728" s="1" t="n">
        <f aca="false">G1728*$H$2/$G$2</f>
        <v>61.8005382299171</v>
      </c>
    </row>
    <row r="1729" customFormat="false" ht="12" hidden="false" customHeight="false" outlineLevel="0" collapsed="false">
      <c r="A1729" s="1" t="s">
        <v>3463</v>
      </c>
      <c r="B1729" s="1" t="s">
        <v>3464</v>
      </c>
      <c r="C1729" s="1" t="n">
        <v>16702.47493</v>
      </c>
      <c r="D1729" s="1" t="n">
        <v>493.4857579</v>
      </c>
      <c r="E1729" s="1" t="n">
        <v>8242433.4996368</v>
      </c>
      <c r="F1729" s="1" t="n">
        <v>6.91605545191986</v>
      </c>
      <c r="G1729" s="1" t="n">
        <v>92.4035588676444</v>
      </c>
      <c r="H1729" s="1" t="n">
        <f aca="false">G1729*$H$2/$G$2</f>
        <v>61.6023725784296</v>
      </c>
    </row>
    <row r="1730" customFormat="false" ht="12" hidden="false" customHeight="false" outlineLevel="0" collapsed="false">
      <c r="A1730" s="1" t="s">
        <v>3465</v>
      </c>
      <c r="B1730" s="1" t="s">
        <v>3466</v>
      </c>
      <c r="C1730" s="1" t="n">
        <v>17807.52953</v>
      </c>
      <c r="D1730" s="1" t="n">
        <v>461.5327969</v>
      </c>
      <c r="E1730" s="1" t="n">
        <v>8218758.90986024</v>
      </c>
      <c r="F1730" s="1" t="n">
        <v>6.91480624098367</v>
      </c>
      <c r="G1730" s="1" t="n">
        <v>92.1381498291387</v>
      </c>
      <c r="H1730" s="1" t="n">
        <f aca="false">G1730*$H$2/$G$2</f>
        <v>61.4254332194258</v>
      </c>
    </row>
    <row r="1731" customFormat="false" ht="12" hidden="false" customHeight="false" outlineLevel="0" collapsed="false">
      <c r="A1731" s="1" t="s">
        <v>3467</v>
      </c>
      <c r="B1731" s="1" t="s">
        <v>3468</v>
      </c>
      <c r="C1731" s="1" t="n">
        <v>57986.0389900001</v>
      </c>
      <c r="D1731" s="1" t="n">
        <v>141.5540001</v>
      </c>
      <c r="E1731" s="1" t="n">
        <v>8208155.76898908</v>
      </c>
      <c r="F1731" s="1" t="n">
        <v>6.91424558960138</v>
      </c>
      <c r="G1731" s="1" t="n">
        <v>92.0192810567411</v>
      </c>
      <c r="H1731" s="1" t="n">
        <f aca="false">G1731*$H$2/$G$2</f>
        <v>61.3461873711608</v>
      </c>
    </row>
    <row r="1732" customFormat="false" ht="12" hidden="false" customHeight="false" outlineLevel="0" collapsed="false">
      <c r="A1732" s="1" t="s">
        <v>3469</v>
      </c>
      <c r="B1732" s="1" t="s">
        <v>3470</v>
      </c>
      <c r="C1732" s="1" t="n">
        <v>47007.1948800001</v>
      </c>
      <c r="D1732" s="1" t="n">
        <v>174.4536268</v>
      </c>
      <c r="E1732" s="1" t="n">
        <v>8200575.63251041</v>
      </c>
      <c r="F1732" s="1" t="n">
        <v>6.91384433838964</v>
      </c>
      <c r="G1732" s="1" t="n">
        <v>91.9343023198957</v>
      </c>
      <c r="H1732" s="1" t="n">
        <f aca="false">G1732*$H$2/$G$2</f>
        <v>61.2895348799305</v>
      </c>
    </row>
    <row r="1733" customFormat="false" ht="12" hidden="false" customHeight="false" outlineLevel="0" collapsed="false">
      <c r="A1733" s="1" t="s">
        <v>3471</v>
      </c>
      <c r="B1733" s="1" t="s">
        <v>3472</v>
      </c>
      <c r="C1733" s="1" t="n">
        <v>19941.19645</v>
      </c>
      <c r="D1733" s="1" t="n">
        <v>410.0358569</v>
      </c>
      <c r="E1733" s="1" t="n">
        <v>8176605.57398699</v>
      </c>
      <c r="F1733" s="1" t="n">
        <v>6.91257304860542</v>
      </c>
      <c r="G1733" s="1" t="n">
        <v>91.6655808659795</v>
      </c>
      <c r="H1733" s="1" t="n">
        <f aca="false">G1733*$H$2/$G$2</f>
        <v>61.1103872439864</v>
      </c>
    </row>
    <row r="1734" customFormat="false" ht="12" hidden="false" customHeight="false" outlineLevel="0" collapsed="false">
      <c r="A1734" s="1" t="s">
        <v>3473</v>
      </c>
      <c r="B1734" s="1" t="s">
        <v>3474</v>
      </c>
      <c r="C1734" s="1" t="n">
        <v>14689.73631</v>
      </c>
      <c r="D1734" s="1" t="n">
        <v>555.413636</v>
      </c>
      <c r="E1734" s="1" t="n">
        <v>8158879.85581832</v>
      </c>
      <c r="F1734" s="1" t="n">
        <v>6.91163053794139</v>
      </c>
      <c r="G1734" s="1" t="n">
        <v>91.4668629215349</v>
      </c>
      <c r="H1734" s="1" t="n">
        <f aca="false">G1734*$H$2/$G$2</f>
        <v>60.9779086143566</v>
      </c>
    </row>
    <row r="1735" customFormat="false" ht="12" hidden="false" customHeight="false" outlineLevel="0" collapsed="false">
      <c r="A1735" s="1" t="s">
        <v>3475</v>
      </c>
      <c r="B1735" s="1" t="s">
        <v>3476</v>
      </c>
      <c r="C1735" s="1" t="n">
        <v>33134.40761</v>
      </c>
      <c r="D1735" s="1" t="n">
        <v>246.2181481</v>
      </c>
      <c r="E1735" s="1" t="n">
        <v>8158292.48012475</v>
      </c>
      <c r="F1735" s="1" t="n">
        <v>6.91159927100158</v>
      </c>
      <c r="G1735" s="1" t="n">
        <v>91.4602780210342</v>
      </c>
      <c r="H1735" s="1" t="n">
        <f aca="false">G1735*$H$2/$G$2</f>
        <v>60.9735186806895</v>
      </c>
    </row>
    <row r="1736" customFormat="false" ht="12" hidden="false" customHeight="false" outlineLevel="0" collapsed="false">
      <c r="A1736" s="1" t="s">
        <v>3477</v>
      </c>
      <c r="B1736" s="1" t="s">
        <v>3478</v>
      </c>
      <c r="C1736" s="1" t="n">
        <v>29623.30257</v>
      </c>
      <c r="D1736" s="1" t="n">
        <v>273.7226488</v>
      </c>
      <c r="E1736" s="1" t="n">
        <v>8108568.84566425</v>
      </c>
      <c r="F1736" s="1" t="n">
        <v>6.90894420843084</v>
      </c>
      <c r="G1736" s="1" t="n">
        <v>90.9028406108099</v>
      </c>
      <c r="H1736" s="1" t="n">
        <f aca="false">G1736*$H$2/$G$2</f>
        <v>60.6018937405399</v>
      </c>
    </row>
    <row r="1737" customFormat="false" ht="12" hidden="false" customHeight="false" outlineLevel="0" collapsed="false">
      <c r="A1737" s="1" t="s">
        <v>3479</v>
      </c>
      <c r="B1737" s="1" t="s">
        <v>3480</v>
      </c>
      <c r="C1737" s="1" t="n">
        <v>40040.8504</v>
      </c>
      <c r="D1737" s="1" t="n">
        <v>202.4739969</v>
      </c>
      <c r="E1737" s="1" t="n">
        <v>8107231.01976297</v>
      </c>
      <c r="F1737" s="1" t="n">
        <v>6.90887254864066</v>
      </c>
      <c r="G1737" s="1" t="n">
        <v>90.8878426281838</v>
      </c>
      <c r="H1737" s="1" t="n">
        <f aca="false">G1737*$H$2/$G$2</f>
        <v>60.5918950854558</v>
      </c>
    </row>
    <row r="1738" customFormat="false" ht="12" hidden="false" customHeight="false" outlineLevel="0" collapsed="false">
      <c r="A1738" s="1" t="s">
        <v>3481</v>
      </c>
      <c r="B1738" s="1" t="s">
        <v>3482</v>
      </c>
      <c r="C1738" s="1" t="n">
        <v>55521.7282300001</v>
      </c>
      <c r="D1738" s="1" t="n">
        <v>145.5274734</v>
      </c>
      <c r="E1738" s="1" t="n">
        <v>8079936.82811337</v>
      </c>
      <c r="F1738" s="1" t="n">
        <v>6.90740796531555</v>
      </c>
      <c r="G1738" s="1" t="n">
        <v>90.5818552708154</v>
      </c>
      <c r="H1738" s="1" t="n">
        <f aca="false">G1738*$H$2/$G$2</f>
        <v>60.387903513877</v>
      </c>
    </row>
    <row r="1739" customFormat="false" ht="12" hidden="false" customHeight="false" outlineLevel="0" collapsed="false">
      <c r="A1739" s="1" t="s">
        <v>3483</v>
      </c>
      <c r="B1739" s="1" t="s">
        <v>3484</v>
      </c>
      <c r="C1739" s="1" t="n">
        <v>120982.646560001</v>
      </c>
      <c r="D1739" s="1" t="n">
        <v>66.33592942</v>
      </c>
      <c r="E1739" s="1" t="n">
        <v>8025496.30324903</v>
      </c>
      <c r="F1739" s="1" t="n">
        <v>6.904471899033</v>
      </c>
      <c r="G1739" s="1" t="n">
        <v>89.9715381546011</v>
      </c>
      <c r="H1739" s="1" t="n">
        <f aca="false">G1739*$H$2/$G$2</f>
        <v>59.9810254364007</v>
      </c>
    </row>
    <row r="1740" customFormat="false" ht="12" hidden="false" customHeight="false" outlineLevel="0" collapsed="false">
      <c r="A1740" s="1" t="s">
        <v>3485</v>
      </c>
      <c r="B1740" s="1" t="s">
        <v>3486</v>
      </c>
      <c r="C1740" s="1" t="n">
        <v>55046.70589</v>
      </c>
      <c r="D1740" s="1" t="n">
        <v>145.6556797</v>
      </c>
      <c r="E1740" s="1" t="n">
        <v>8017865.36165394</v>
      </c>
      <c r="F1740" s="1" t="n">
        <v>6.90405875917546</v>
      </c>
      <c r="G1740" s="1" t="n">
        <v>89.8859898561612</v>
      </c>
      <c r="H1740" s="1" t="n">
        <f aca="false">G1740*$H$2/$G$2</f>
        <v>59.9239932374408</v>
      </c>
    </row>
    <row r="1741" customFormat="false" ht="12" hidden="false" customHeight="false" outlineLevel="0" collapsed="false">
      <c r="A1741" s="1" t="s">
        <v>3487</v>
      </c>
      <c r="B1741" s="1" t="s">
        <v>3488</v>
      </c>
      <c r="C1741" s="1" t="n">
        <v>44203.8447200001</v>
      </c>
      <c r="D1741" s="1" t="n">
        <v>180.0675309</v>
      </c>
      <c r="E1741" s="1" t="n">
        <v>7959677.17501742</v>
      </c>
      <c r="F1741" s="1" t="n">
        <v>6.90089545417591</v>
      </c>
      <c r="G1741" s="1" t="n">
        <v>89.2336587782694</v>
      </c>
      <c r="H1741" s="1" t="n">
        <f aca="false">G1741*$H$2/$G$2</f>
        <v>59.4891058521796</v>
      </c>
    </row>
    <row r="1742" customFormat="false" ht="12" hidden="false" customHeight="false" outlineLevel="0" collapsed="false">
      <c r="A1742" s="1" t="s">
        <v>3489</v>
      </c>
      <c r="B1742" s="1" t="s">
        <v>3490</v>
      </c>
      <c r="C1742" s="1" t="n">
        <v>232150.6536</v>
      </c>
      <c r="D1742" s="1" t="n">
        <v>34.27588165</v>
      </c>
      <c r="E1742" s="1" t="n">
        <v>7957168.32776375</v>
      </c>
      <c r="F1742" s="1" t="n">
        <v>6.90075854532333</v>
      </c>
      <c r="G1742" s="1" t="n">
        <v>89.2055328109923</v>
      </c>
      <c r="H1742" s="1" t="n">
        <f aca="false">G1742*$H$2/$G$2</f>
        <v>59.4703552073282</v>
      </c>
    </row>
    <row r="1743" customFormat="false" ht="12" hidden="false" customHeight="false" outlineLevel="0" collapsed="false">
      <c r="A1743" s="1" t="s">
        <v>3491</v>
      </c>
      <c r="B1743" s="1" t="s">
        <v>3492</v>
      </c>
      <c r="C1743" s="1" t="n">
        <v>43340.90789</v>
      </c>
      <c r="D1743" s="1" t="n">
        <v>183.539683</v>
      </c>
      <c r="E1743" s="1" t="n">
        <v>7954776.4950628</v>
      </c>
      <c r="F1743" s="1" t="n">
        <v>6.90062798180478</v>
      </c>
      <c r="G1743" s="1" t="n">
        <v>89.1787186603178</v>
      </c>
      <c r="H1743" s="1" t="n">
        <f aca="false">G1743*$H$2/$G$2</f>
        <v>59.4524791068785</v>
      </c>
    </row>
    <row r="1744" customFormat="false" ht="12" hidden="false" customHeight="false" outlineLevel="0" collapsed="false">
      <c r="A1744" s="1" t="s">
        <v>3493</v>
      </c>
      <c r="B1744" s="1" t="s">
        <v>3494</v>
      </c>
      <c r="C1744" s="1" t="n">
        <v>41324.37614</v>
      </c>
      <c r="D1744" s="1" t="n">
        <v>192.3452075</v>
      </c>
      <c r="E1744" s="1" t="n">
        <v>7948545.70345635</v>
      </c>
      <c r="F1744" s="1" t="n">
        <v>6.90028767573323</v>
      </c>
      <c r="G1744" s="1" t="n">
        <v>89.1088670419791</v>
      </c>
      <c r="H1744" s="1" t="n">
        <f aca="false">G1744*$H$2/$G$2</f>
        <v>59.4059113613194</v>
      </c>
    </row>
    <row r="1745" customFormat="false" ht="12" hidden="false" customHeight="false" outlineLevel="0" collapsed="false">
      <c r="A1745" s="1" t="s">
        <v>3495</v>
      </c>
      <c r="B1745" s="1" t="s">
        <v>3496</v>
      </c>
      <c r="C1745" s="1" t="n">
        <v>142607.22027</v>
      </c>
      <c r="D1745" s="1" t="n">
        <v>55.73579788</v>
      </c>
      <c r="E1745" s="1" t="n">
        <v>7948327.20519736</v>
      </c>
      <c r="F1745" s="1" t="n">
        <v>6.90027573721063</v>
      </c>
      <c r="G1745" s="1" t="n">
        <v>89.1064175206408</v>
      </c>
      <c r="H1745" s="1" t="n">
        <f aca="false">G1745*$H$2/$G$2</f>
        <v>59.4042783470939</v>
      </c>
    </row>
    <row r="1746" customFormat="false" ht="12" hidden="false" customHeight="false" outlineLevel="0" collapsed="false">
      <c r="A1746" s="1" t="s">
        <v>3497</v>
      </c>
      <c r="B1746" s="1" t="s">
        <v>3498</v>
      </c>
      <c r="C1746" s="1" t="n">
        <v>14542.54943</v>
      </c>
      <c r="D1746" s="1" t="n">
        <v>546.2445235</v>
      </c>
      <c r="E1746" s="1" t="n">
        <v>7943787.98386555</v>
      </c>
      <c r="F1746" s="1" t="n">
        <v>6.90002764451728</v>
      </c>
      <c r="G1746" s="1" t="n">
        <v>89.0555296116797</v>
      </c>
      <c r="H1746" s="1" t="n">
        <f aca="false">G1746*$H$2/$G$2</f>
        <v>59.3703530744532</v>
      </c>
    </row>
    <row r="1747" customFormat="false" ht="12" hidden="false" customHeight="false" outlineLevel="0" collapsed="false">
      <c r="A1747" s="1" t="s">
        <v>3499</v>
      </c>
      <c r="B1747" s="1" t="s">
        <v>3500</v>
      </c>
      <c r="C1747" s="1" t="n">
        <v>11464.07911</v>
      </c>
      <c r="D1747" s="1" t="n">
        <v>690.3272149</v>
      </c>
      <c r="E1747" s="1" t="n">
        <v>7913965.80339957</v>
      </c>
      <c r="F1747" s="1" t="n">
        <v>6.89839416932817</v>
      </c>
      <c r="G1747" s="1" t="n">
        <v>88.7212016964625</v>
      </c>
      <c r="H1747" s="1" t="n">
        <f aca="false">G1747*$H$2/$G$2</f>
        <v>59.1474677976417</v>
      </c>
    </row>
    <row r="1748" customFormat="false" ht="12" hidden="false" customHeight="false" outlineLevel="0" collapsed="false">
      <c r="A1748" s="1" t="s">
        <v>3501</v>
      </c>
      <c r="B1748" s="1" t="s">
        <v>3502</v>
      </c>
      <c r="C1748" s="1" t="n">
        <v>31919.13433</v>
      </c>
      <c r="D1748" s="1" t="n">
        <v>247.5899257</v>
      </c>
      <c r="E1748" s="1" t="n">
        <v>7902856.09717302</v>
      </c>
      <c r="F1748" s="1" t="n">
        <v>6.89778407395837</v>
      </c>
      <c r="G1748" s="1" t="n">
        <v>88.5966539650975</v>
      </c>
      <c r="H1748" s="1" t="n">
        <f aca="false">G1748*$H$2/$G$2</f>
        <v>59.0644359767317</v>
      </c>
    </row>
    <row r="1749" customFormat="false" ht="12" hidden="false" customHeight="false" outlineLevel="0" collapsed="false">
      <c r="A1749" s="1" t="s">
        <v>3503</v>
      </c>
      <c r="B1749" s="1" t="s">
        <v>3504</v>
      </c>
      <c r="C1749" s="1" t="n">
        <v>70634.0607000004</v>
      </c>
      <c r="D1749" s="1" t="n">
        <v>111.7565827</v>
      </c>
      <c r="E1749" s="1" t="n">
        <v>7893821.24605641</v>
      </c>
      <c r="F1749" s="1" t="n">
        <v>6.89728728766245</v>
      </c>
      <c r="G1749" s="1" t="n">
        <v>88.4953668395113</v>
      </c>
      <c r="H1749" s="1" t="n">
        <f aca="false">G1749*$H$2/$G$2</f>
        <v>58.9969112263409</v>
      </c>
    </row>
    <row r="1750" customFormat="false" ht="12" hidden="false" customHeight="false" outlineLevel="0" collapsed="false">
      <c r="A1750" s="1" t="s">
        <v>3505</v>
      </c>
      <c r="B1750" s="1" t="s">
        <v>3506</v>
      </c>
      <c r="C1750" s="1" t="n">
        <v>61359.1815800002</v>
      </c>
      <c r="D1750" s="1" t="n">
        <v>128.5291507</v>
      </c>
      <c r="E1750" s="1" t="n">
        <v>7886443.49612451</v>
      </c>
      <c r="F1750" s="1" t="n">
        <v>6.89688119608286</v>
      </c>
      <c r="G1750" s="1" t="n">
        <v>88.4126570002177</v>
      </c>
      <c r="H1750" s="1" t="n">
        <f aca="false">G1750*$H$2/$G$2</f>
        <v>58.9417713334784</v>
      </c>
    </row>
    <row r="1751" customFormat="false" ht="12" hidden="false" customHeight="false" outlineLevel="0" collapsed="false">
      <c r="A1751" s="1" t="s">
        <v>3507</v>
      </c>
      <c r="B1751" s="1" t="s">
        <v>3508</v>
      </c>
      <c r="C1751" s="1" t="n">
        <v>40923.4036500001</v>
      </c>
      <c r="D1751" s="1" t="n">
        <v>192.1785649</v>
      </c>
      <c r="E1751" s="1" t="n">
        <v>7864600.98428044</v>
      </c>
      <c r="F1751" s="1" t="n">
        <v>6.89567669330118</v>
      </c>
      <c r="G1751" s="1" t="n">
        <v>88.1677868621584</v>
      </c>
      <c r="H1751" s="1" t="n">
        <f aca="false">G1751*$H$2/$G$2</f>
        <v>58.7785245747722</v>
      </c>
    </row>
    <row r="1752" customFormat="false" ht="12" hidden="false" customHeight="false" outlineLevel="0" collapsed="false">
      <c r="A1752" s="1" t="s">
        <v>3509</v>
      </c>
      <c r="B1752" s="1" t="s">
        <v>3510</v>
      </c>
      <c r="C1752" s="1" t="n">
        <v>54142.9607100001</v>
      </c>
      <c r="D1752" s="1" t="n">
        <v>144.7970976</v>
      </c>
      <c r="E1752" s="1" t="n">
        <v>7839743.56627885</v>
      </c>
      <c r="F1752" s="1" t="n">
        <v>6.89430185738196</v>
      </c>
      <c r="G1752" s="1" t="n">
        <v>87.8891174755374</v>
      </c>
      <c r="H1752" s="1" t="n">
        <f aca="false">G1752*$H$2/$G$2</f>
        <v>58.5927449836916</v>
      </c>
    </row>
    <row r="1753" customFormat="false" ht="12" hidden="false" customHeight="false" outlineLevel="0" collapsed="false">
      <c r="A1753" s="1" t="s">
        <v>3511</v>
      </c>
      <c r="B1753" s="1" t="s">
        <v>3512</v>
      </c>
      <c r="C1753" s="1" t="n">
        <v>25695.04304</v>
      </c>
      <c r="D1753" s="1" t="n">
        <v>304.4263952</v>
      </c>
      <c r="E1753" s="1" t="n">
        <v>7822249.32717605</v>
      </c>
      <c r="F1753" s="1" t="n">
        <v>6.89333165458352</v>
      </c>
      <c r="G1753" s="1" t="n">
        <v>87.6929945765354</v>
      </c>
      <c r="H1753" s="1" t="n">
        <f aca="false">G1753*$H$2/$G$2</f>
        <v>58.4619963843569</v>
      </c>
    </row>
    <row r="1754" customFormat="false" ht="12" hidden="false" customHeight="false" outlineLevel="0" collapsed="false">
      <c r="A1754" s="1" t="s">
        <v>3513</v>
      </c>
      <c r="B1754" s="1" t="s">
        <v>3514</v>
      </c>
      <c r="C1754" s="1" t="n">
        <v>35823.74141</v>
      </c>
      <c r="D1754" s="1" t="n">
        <v>217.9337519</v>
      </c>
      <c r="E1754" s="1" t="n">
        <v>7807202.3725767</v>
      </c>
      <c r="F1754" s="1" t="n">
        <v>6.89249543697379</v>
      </c>
      <c r="G1754" s="1" t="n">
        <v>87.5243074824677</v>
      </c>
      <c r="H1754" s="1" t="n">
        <f aca="false">G1754*$H$2/$G$2</f>
        <v>58.3495383216451</v>
      </c>
    </row>
    <row r="1755" customFormat="false" ht="12" hidden="false" customHeight="false" outlineLevel="0" collapsed="false">
      <c r="A1755" s="1" t="s">
        <v>3515</v>
      </c>
      <c r="B1755" s="1" t="s">
        <v>3516</v>
      </c>
      <c r="C1755" s="1" t="n">
        <v>53277.6013700001</v>
      </c>
      <c r="D1755" s="1" t="n">
        <v>146.4608091</v>
      </c>
      <c r="E1755" s="1" t="n">
        <v>7803080.60355748</v>
      </c>
      <c r="F1755" s="1" t="n">
        <v>6.89226609307463</v>
      </c>
      <c r="G1755" s="1" t="n">
        <v>87.4780995117</v>
      </c>
      <c r="H1755" s="1" t="n">
        <f aca="false">G1755*$H$2/$G$2</f>
        <v>58.3187330078</v>
      </c>
    </row>
    <row r="1756" customFormat="false" ht="12" hidden="false" customHeight="false" outlineLevel="0" collapsed="false">
      <c r="A1756" s="1" t="s">
        <v>3517</v>
      </c>
      <c r="B1756" s="1" t="s">
        <v>3518</v>
      </c>
      <c r="C1756" s="1" t="n">
        <v>23417.0067</v>
      </c>
      <c r="D1756" s="1" t="n">
        <v>333.0936045</v>
      </c>
      <c r="E1756" s="1" t="n">
        <v>7800055.16830365</v>
      </c>
      <c r="F1756" s="1" t="n">
        <v>6.89209767438345</v>
      </c>
      <c r="G1756" s="1" t="n">
        <v>87.4441822244583</v>
      </c>
      <c r="H1756" s="1" t="n">
        <f aca="false">G1756*$H$2/$G$2</f>
        <v>58.2961214829722</v>
      </c>
    </row>
    <row r="1757" customFormat="false" ht="12" hidden="false" customHeight="false" outlineLevel="0" collapsed="false">
      <c r="A1757" s="1" t="s">
        <v>3519</v>
      </c>
      <c r="B1757" s="1" t="s">
        <v>3520</v>
      </c>
      <c r="C1757" s="1" t="n">
        <v>71322.8315700003</v>
      </c>
      <c r="D1757" s="1" t="n">
        <v>108.7323539</v>
      </c>
      <c r="E1757" s="1" t="n">
        <v>7755099.36341937</v>
      </c>
      <c r="F1757" s="1" t="n">
        <v>6.88958736665101</v>
      </c>
      <c r="G1757" s="1" t="n">
        <v>86.9401955846813</v>
      </c>
      <c r="H1757" s="1" t="n">
        <f aca="false">G1757*$H$2/$G$2</f>
        <v>57.9601303897875</v>
      </c>
    </row>
    <row r="1758" customFormat="false" ht="12" hidden="false" customHeight="false" outlineLevel="0" collapsed="false">
      <c r="A1758" s="1" t="s">
        <v>3521</v>
      </c>
      <c r="B1758" s="1" t="s">
        <v>3522</v>
      </c>
      <c r="C1758" s="1" t="n">
        <v>24563.58844</v>
      </c>
      <c r="D1758" s="1" t="n">
        <v>315.4704589</v>
      </c>
      <c r="E1758" s="1" t="n">
        <v>7749086.51739753</v>
      </c>
      <c r="F1758" s="1" t="n">
        <v>6.8892505097533</v>
      </c>
      <c r="G1758" s="1" t="n">
        <v>86.872787291807</v>
      </c>
      <c r="H1758" s="1" t="n">
        <f aca="false">G1758*$H$2/$G$2</f>
        <v>57.9151915278713</v>
      </c>
    </row>
    <row r="1759" customFormat="false" ht="12" hidden="false" customHeight="false" outlineLevel="0" collapsed="false">
      <c r="A1759" s="1" t="s">
        <v>3523</v>
      </c>
      <c r="B1759" s="1" t="s">
        <v>3524</v>
      </c>
      <c r="C1759" s="1" t="n">
        <v>45807.2114800001</v>
      </c>
      <c r="D1759" s="1" t="n">
        <v>168.8078189</v>
      </c>
      <c r="E1759" s="1" t="n">
        <v>7732615.45982986</v>
      </c>
      <c r="F1759" s="1" t="n">
        <v>6.88832641340753</v>
      </c>
      <c r="G1759" s="1" t="n">
        <v>86.6881349876502</v>
      </c>
      <c r="H1759" s="1" t="n">
        <f aca="false">G1759*$H$2/$G$2</f>
        <v>57.7920899917668</v>
      </c>
    </row>
    <row r="1760" customFormat="false" ht="12" hidden="false" customHeight="false" outlineLevel="0" collapsed="false">
      <c r="A1760" s="1" t="s">
        <v>3525</v>
      </c>
      <c r="B1760" s="1" t="s">
        <v>3526</v>
      </c>
      <c r="C1760" s="1" t="n">
        <v>39004.50845</v>
      </c>
      <c r="D1760" s="1" t="n">
        <v>197.8388351</v>
      </c>
      <c r="E1760" s="1" t="n">
        <v>7716606.51539611</v>
      </c>
      <c r="F1760" s="1" t="n">
        <v>6.88742635530385</v>
      </c>
      <c r="G1760" s="1" t="n">
        <v>86.5086633013506</v>
      </c>
      <c r="H1760" s="1" t="n">
        <f aca="false">G1760*$H$2/$G$2</f>
        <v>57.6724422009004</v>
      </c>
    </row>
    <row r="1761" customFormat="false" ht="12" hidden="false" customHeight="false" outlineLevel="0" collapsed="false">
      <c r="A1761" s="1" t="s">
        <v>3527</v>
      </c>
      <c r="B1761" s="1" t="s">
        <v>3528</v>
      </c>
      <c r="C1761" s="1" t="n">
        <v>129851.17499</v>
      </c>
      <c r="D1761" s="1" t="n">
        <v>59.39664491</v>
      </c>
      <c r="E1761" s="1" t="n">
        <v>7712724.1320273</v>
      </c>
      <c r="F1761" s="1" t="n">
        <v>6.88720779783719</v>
      </c>
      <c r="G1761" s="1" t="n">
        <v>86.4651390144779</v>
      </c>
      <c r="H1761" s="1" t="n">
        <f aca="false">G1761*$H$2/$G$2</f>
        <v>57.643426009652</v>
      </c>
    </row>
    <row r="1762" customFormat="false" ht="12" hidden="false" customHeight="false" outlineLevel="0" collapsed="false">
      <c r="A1762" s="1" t="s">
        <v>3529</v>
      </c>
      <c r="B1762" s="1" t="s">
        <v>3530</v>
      </c>
      <c r="C1762" s="1" t="n">
        <v>188568.633679999</v>
      </c>
      <c r="D1762" s="1" t="n">
        <v>40.69809652</v>
      </c>
      <c r="E1762" s="1" t="n">
        <v>7674384.45415312</v>
      </c>
      <c r="F1762" s="1" t="n">
        <v>6.88504355172118</v>
      </c>
      <c r="G1762" s="1" t="n">
        <v>86.0353238777747</v>
      </c>
      <c r="H1762" s="1" t="n">
        <f aca="false">G1762*$H$2/$G$2</f>
        <v>57.3568825851832</v>
      </c>
    </row>
    <row r="1763" customFormat="false" ht="12" hidden="false" customHeight="false" outlineLevel="0" collapsed="false">
      <c r="A1763" s="1" t="s">
        <v>3531</v>
      </c>
      <c r="B1763" s="1" t="s">
        <v>3532</v>
      </c>
      <c r="C1763" s="1" t="n">
        <v>49172.4449800001</v>
      </c>
      <c r="D1763" s="1" t="n">
        <v>155.9940787</v>
      </c>
      <c r="E1763" s="1" t="n">
        <v>7670610.25208156</v>
      </c>
      <c r="F1763" s="1" t="n">
        <v>6.88482991656552</v>
      </c>
      <c r="G1763" s="1" t="n">
        <v>85.9930123804101</v>
      </c>
      <c r="H1763" s="1" t="n">
        <f aca="false">G1763*$H$2/$G$2</f>
        <v>57.3286749202734</v>
      </c>
    </row>
    <row r="1764" customFormat="false" ht="12" hidden="false" customHeight="false" outlineLevel="0" collapsed="false">
      <c r="A1764" s="1" t="s">
        <v>3533</v>
      </c>
      <c r="B1764" s="1" t="s">
        <v>3534</v>
      </c>
      <c r="C1764" s="1" t="n">
        <v>23480.98536</v>
      </c>
      <c r="D1764" s="1" t="n">
        <v>325.6318495</v>
      </c>
      <c r="E1764" s="1" t="n">
        <v>7646156.69085922</v>
      </c>
      <c r="F1764" s="1" t="n">
        <v>6.88344319366709</v>
      </c>
      <c r="G1764" s="1" t="n">
        <v>85.7188705163561</v>
      </c>
      <c r="H1764" s="1" t="n">
        <f aca="false">G1764*$H$2/$G$2</f>
        <v>57.1459136775707</v>
      </c>
    </row>
    <row r="1765" customFormat="false" ht="12" hidden="false" customHeight="false" outlineLevel="0" collapsed="false">
      <c r="A1765" s="1" t="s">
        <v>3535</v>
      </c>
      <c r="B1765" s="1" t="s">
        <v>3536</v>
      </c>
      <c r="C1765" s="1" t="n">
        <v>8437.41061</v>
      </c>
      <c r="D1765" s="1" t="n">
        <v>901.8903741</v>
      </c>
      <c r="E1765" s="1" t="n">
        <v>7609619.41148821</v>
      </c>
      <c r="F1765" s="1" t="n">
        <v>6.88136293645207</v>
      </c>
      <c r="G1765" s="1" t="n">
        <v>85.3092615525262</v>
      </c>
      <c r="H1765" s="1" t="n">
        <f aca="false">G1765*$H$2/$G$2</f>
        <v>56.8728410350175</v>
      </c>
    </row>
    <row r="1766" customFormat="false" ht="12" hidden="false" customHeight="false" outlineLevel="0" collapsed="false">
      <c r="A1766" s="1" t="s">
        <v>3537</v>
      </c>
      <c r="B1766" s="1" t="s">
        <v>3538</v>
      </c>
      <c r="C1766" s="1" t="n">
        <v>24761.28983</v>
      </c>
      <c r="D1766" s="1" t="n">
        <v>306.0342414</v>
      </c>
      <c r="E1766" s="1" t="n">
        <v>7577802.54920959</v>
      </c>
      <c r="F1766" s="1" t="n">
        <v>6.87954328490494</v>
      </c>
      <c r="G1766" s="1" t="n">
        <v>84.9525718313806</v>
      </c>
      <c r="H1766" s="1" t="n">
        <f aca="false">G1766*$H$2/$G$2</f>
        <v>56.6350478875871</v>
      </c>
    </row>
    <row r="1767" customFormat="false" ht="12" hidden="false" customHeight="false" outlineLevel="0" collapsed="false">
      <c r="A1767" s="1" t="s">
        <v>3539</v>
      </c>
      <c r="B1767" s="1" t="s">
        <v>3540</v>
      </c>
      <c r="C1767" s="1" t="n">
        <v>45345.92231</v>
      </c>
      <c r="D1767" s="1" t="n">
        <v>166.742935</v>
      </c>
      <c r="E1767" s="1" t="n">
        <v>7561112.17625138</v>
      </c>
      <c r="F1767" s="1" t="n">
        <v>6.87858568127946</v>
      </c>
      <c r="G1767" s="1" t="n">
        <v>84.7654608452581</v>
      </c>
      <c r="H1767" s="1" t="n">
        <f aca="false">G1767*$H$2/$G$2</f>
        <v>56.510307230172</v>
      </c>
    </row>
    <row r="1768" customFormat="false" ht="12" hidden="false" customHeight="false" outlineLevel="0" collapsed="false">
      <c r="A1768" s="1" t="s">
        <v>3541</v>
      </c>
      <c r="B1768" s="1" t="s">
        <v>3542</v>
      </c>
      <c r="C1768" s="1" t="n">
        <v>27642.73037</v>
      </c>
      <c r="D1768" s="1" t="n">
        <v>273.2750581</v>
      </c>
      <c r="E1768" s="1" t="n">
        <v>7554068.74790439</v>
      </c>
      <c r="F1768" s="1" t="n">
        <v>6.87818093292726</v>
      </c>
      <c r="G1768" s="1" t="n">
        <v>84.6864989894032</v>
      </c>
      <c r="H1768" s="1" t="n">
        <f aca="false">G1768*$H$2/$G$2</f>
        <v>56.4576659929355</v>
      </c>
    </row>
    <row r="1769" customFormat="false" ht="12" hidden="false" customHeight="false" outlineLevel="0" collapsed="false">
      <c r="A1769" s="1" t="s">
        <v>3543</v>
      </c>
      <c r="B1769" s="1" t="s">
        <v>3544</v>
      </c>
      <c r="C1769" s="1" t="n">
        <v>8254.98437</v>
      </c>
      <c r="D1769" s="1" t="n">
        <v>914.2292347</v>
      </c>
      <c r="E1769" s="1" t="n">
        <v>7546948.04304556</v>
      </c>
      <c r="F1769" s="1" t="n">
        <v>6.87777136010187</v>
      </c>
      <c r="G1769" s="1" t="n">
        <v>84.6066708087293</v>
      </c>
      <c r="H1769" s="1" t="n">
        <f aca="false">G1769*$H$2/$G$2</f>
        <v>56.4044472058196</v>
      </c>
    </row>
    <row r="1770" customFormat="false" ht="12" hidden="false" customHeight="false" outlineLevel="0" collapsed="false">
      <c r="A1770" s="1" t="s">
        <v>3545</v>
      </c>
      <c r="B1770" s="1" t="s">
        <v>3546</v>
      </c>
      <c r="C1770" s="1" t="n">
        <v>515282.892620018</v>
      </c>
      <c r="D1770" s="1" t="n">
        <v>14.59477019</v>
      </c>
      <c r="E1770" s="1" t="n">
        <v>7520435.40062761</v>
      </c>
      <c r="F1770" s="1" t="n">
        <v>6.87624298508846</v>
      </c>
      <c r="G1770" s="1" t="n">
        <v>84.3094451757278</v>
      </c>
      <c r="H1770" s="1" t="n">
        <f aca="false">G1770*$H$2/$G$2</f>
        <v>56.2062967838185</v>
      </c>
    </row>
    <row r="1771" customFormat="false" ht="12" hidden="false" customHeight="false" outlineLevel="0" collapsed="false">
      <c r="A1771" s="1" t="s">
        <v>3547</v>
      </c>
      <c r="B1771" s="1" t="s">
        <v>3548</v>
      </c>
      <c r="C1771" s="1" t="n">
        <v>12886.59456</v>
      </c>
      <c r="D1771" s="1" t="n">
        <v>582.9564535</v>
      </c>
      <c r="E1771" s="1" t="n">
        <v>7512323.46238999</v>
      </c>
      <c r="F1771" s="1" t="n">
        <v>6.87577427932551</v>
      </c>
      <c r="G1771" s="1" t="n">
        <v>84.2185045618296</v>
      </c>
      <c r="H1771" s="1" t="n">
        <f aca="false">G1771*$H$2/$G$2</f>
        <v>56.1456697078864</v>
      </c>
    </row>
    <row r="1772" customFormat="false" ht="12" hidden="false" customHeight="false" outlineLevel="0" collapsed="false">
      <c r="A1772" s="1" t="s">
        <v>3549</v>
      </c>
      <c r="B1772" s="1" t="s">
        <v>3550</v>
      </c>
      <c r="C1772" s="1" t="n">
        <v>76212.1117200003</v>
      </c>
      <c r="D1772" s="1" t="n">
        <v>98.16040269</v>
      </c>
      <c r="E1772" s="1" t="n">
        <v>7481011.5762905</v>
      </c>
      <c r="F1772" s="1" t="n">
        <v>6.87396032678121</v>
      </c>
      <c r="G1772" s="1" t="n">
        <v>83.8674759838521</v>
      </c>
      <c r="H1772" s="1" t="n">
        <f aca="false">G1772*$H$2/$G$2</f>
        <v>55.9116506559014</v>
      </c>
    </row>
    <row r="1773" customFormat="false" ht="12" hidden="false" customHeight="false" outlineLevel="0" collapsed="false">
      <c r="A1773" s="1" t="s">
        <v>3551</v>
      </c>
      <c r="B1773" s="1" t="s">
        <v>3552</v>
      </c>
      <c r="C1773" s="1" t="n">
        <v>20602.25</v>
      </c>
      <c r="D1773" s="1" t="n">
        <v>362.4284159</v>
      </c>
      <c r="E1773" s="1" t="n">
        <v>7466840.83147578</v>
      </c>
      <c r="F1773" s="1" t="n">
        <v>6.87313689369487</v>
      </c>
      <c r="G1773" s="1" t="n">
        <v>83.7086118264715</v>
      </c>
      <c r="H1773" s="1" t="n">
        <f aca="false">G1773*$H$2/$G$2</f>
        <v>55.8057412176477</v>
      </c>
    </row>
    <row r="1774" customFormat="false" ht="12" hidden="false" customHeight="false" outlineLevel="0" collapsed="false">
      <c r="A1774" s="1" t="s">
        <v>3553</v>
      </c>
      <c r="B1774" s="1" t="s">
        <v>3554</v>
      </c>
      <c r="C1774" s="1" t="n">
        <v>27308.48656</v>
      </c>
      <c r="D1774" s="1" t="n">
        <v>273.2698889</v>
      </c>
      <c r="E1774" s="1" t="n">
        <v>7462587.08827834</v>
      </c>
      <c r="F1774" s="1" t="n">
        <v>6.87288941237703</v>
      </c>
      <c r="G1774" s="1" t="n">
        <v>83.6609243310287</v>
      </c>
      <c r="H1774" s="1" t="n">
        <f aca="false">G1774*$H$2/$G$2</f>
        <v>55.7739495540191</v>
      </c>
    </row>
    <row r="1775" customFormat="false" ht="12" hidden="false" customHeight="false" outlineLevel="0" collapsed="false">
      <c r="A1775" s="1" t="s">
        <v>3555</v>
      </c>
      <c r="B1775" s="1" t="s">
        <v>3556</v>
      </c>
      <c r="C1775" s="1" t="n">
        <v>84726.1152500003</v>
      </c>
      <c r="D1775" s="1" t="n">
        <v>87.84994344</v>
      </c>
      <c r="E1775" s="1" t="n">
        <v>7443184.43260345</v>
      </c>
      <c r="F1775" s="1" t="n">
        <v>6.87175878038776</v>
      </c>
      <c r="G1775" s="1" t="n">
        <v>83.4434067209779</v>
      </c>
      <c r="H1775" s="1" t="n">
        <f aca="false">G1775*$H$2/$G$2</f>
        <v>55.6289378139852</v>
      </c>
    </row>
    <row r="1776" customFormat="false" ht="12" hidden="false" customHeight="false" outlineLevel="0" collapsed="false">
      <c r="A1776" s="1" t="s">
        <v>3557</v>
      </c>
      <c r="B1776" s="1" t="s">
        <v>3558</v>
      </c>
      <c r="C1776" s="1" t="n">
        <v>22371.43348</v>
      </c>
      <c r="D1776" s="1" t="n">
        <v>332.2830477</v>
      </c>
      <c r="E1776" s="1" t="n">
        <v>7433648.09815222</v>
      </c>
      <c r="F1776" s="1" t="n">
        <v>6.87120199815761</v>
      </c>
      <c r="G1776" s="1" t="n">
        <v>83.3364976095019</v>
      </c>
      <c r="H1776" s="1" t="n">
        <f aca="false">G1776*$H$2/$G$2</f>
        <v>55.5576650730013</v>
      </c>
    </row>
    <row r="1777" customFormat="false" ht="12" hidden="false" customHeight="false" outlineLevel="0" collapsed="false">
      <c r="A1777" s="1" t="s">
        <v>3559</v>
      </c>
      <c r="B1777" s="1" t="s">
        <v>3560</v>
      </c>
      <c r="C1777" s="1" t="n">
        <v>21981.21275</v>
      </c>
      <c r="D1777" s="1" t="n">
        <v>337.3909495</v>
      </c>
      <c r="E1777" s="1" t="n">
        <v>7416262.24088401</v>
      </c>
      <c r="F1777" s="1" t="n">
        <v>6.87018507816924</v>
      </c>
      <c r="G1777" s="1" t="n">
        <v>83.1415897481745</v>
      </c>
      <c r="H1777" s="1" t="n">
        <f aca="false">G1777*$H$2/$G$2</f>
        <v>55.427726498783</v>
      </c>
    </row>
    <row r="1778" customFormat="false" ht="12" hidden="false" customHeight="false" outlineLevel="0" collapsed="false">
      <c r="A1778" s="1" t="s">
        <v>3561</v>
      </c>
      <c r="B1778" s="1" t="s">
        <v>3562</v>
      </c>
      <c r="C1778" s="1" t="n">
        <v>27168.48484</v>
      </c>
      <c r="D1778" s="1" t="n">
        <v>271.0592818</v>
      </c>
      <c r="E1778" s="1" t="n">
        <v>7364269.98832459</v>
      </c>
      <c r="F1778" s="1" t="n">
        <v>6.8671297021962</v>
      </c>
      <c r="G1778" s="1" t="n">
        <v>82.5587195108535</v>
      </c>
      <c r="H1778" s="1" t="n">
        <f aca="false">G1778*$H$2/$G$2</f>
        <v>55.039146340569</v>
      </c>
    </row>
    <row r="1779" customFormat="false" ht="12" hidden="false" customHeight="false" outlineLevel="0" collapsed="false">
      <c r="A1779" s="1" t="s">
        <v>3563</v>
      </c>
      <c r="B1779" s="1" t="s">
        <v>3564</v>
      </c>
      <c r="C1779" s="1" t="n">
        <v>31649.20563</v>
      </c>
      <c r="D1779" s="1" t="n">
        <v>231.8550454</v>
      </c>
      <c r="E1779" s="1" t="n">
        <v>7338028.00821759</v>
      </c>
      <c r="F1779" s="1" t="n">
        <v>6.86557936506386</v>
      </c>
      <c r="G1779" s="1" t="n">
        <v>82.2645281954213</v>
      </c>
      <c r="H1779" s="1" t="n">
        <f aca="false">G1779*$H$2/$G$2</f>
        <v>54.8430187969475</v>
      </c>
    </row>
    <row r="1780" customFormat="false" ht="12" hidden="false" customHeight="false" outlineLevel="0" collapsed="false">
      <c r="A1780" s="1" t="s">
        <v>3565</v>
      </c>
      <c r="B1780" s="1" t="s">
        <v>3566</v>
      </c>
      <c r="C1780" s="1" t="n">
        <v>336866.806840004</v>
      </c>
      <c r="D1780" s="1" t="n">
        <v>21.74783535</v>
      </c>
      <c r="E1780" s="1" t="n">
        <v>7326123.85003666</v>
      </c>
      <c r="F1780" s="1" t="n">
        <v>6.8648742562522</v>
      </c>
      <c r="G1780" s="1" t="n">
        <v>82.1310740909642</v>
      </c>
      <c r="H1780" s="1" t="n">
        <f aca="false">G1780*$H$2/$G$2</f>
        <v>54.7540493939762</v>
      </c>
    </row>
    <row r="1781" customFormat="false" ht="12" hidden="false" customHeight="false" outlineLevel="0" collapsed="false">
      <c r="A1781" s="1" t="s">
        <v>3567</v>
      </c>
      <c r="B1781" s="1" t="s">
        <v>3568</v>
      </c>
      <c r="C1781" s="1" t="n">
        <v>36044.79</v>
      </c>
      <c r="D1781" s="1" t="n">
        <v>202.8327956</v>
      </c>
      <c r="E1781" s="1" t="n">
        <v>7311065.52251492</v>
      </c>
      <c r="F1781" s="1" t="n">
        <v>6.86398067611327</v>
      </c>
      <c r="G1781" s="1" t="n">
        <v>81.9622594983243</v>
      </c>
      <c r="H1781" s="1" t="n">
        <f aca="false">G1781*$H$2/$G$2</f>
        <v>54.6415063322162</v>
      </c>
    </row>
    <row r="1782" customFormat="false" ht="12" hidden="false" customHeight="false" outlineLevel="0" collapsed="false">
      <c r="A1782" s="1" t="s">
        <v>3569</v>
      </c>
      <c r="B1782" s="1" t="s">
        <v>3570</v>
      </c>
      <c r="C1782" s="1" t="n">
        <v>51607.9304300001</v>
      </c>
      <c r="D1782" s="1" t="n">
        <v>141.6034979</v>
      </c>
      <c r="E1782" s="1" t="n">
        <v>7307863.46826787</v>
      </c>
      <c r="F1782" s="1" t="n">
        <v>6.86379042489673</v>
      </c>
      <c r="G1782" s="1" t="n">
        <v>81.926362186186</v>
      </c>
      <c r="H1782" s="1" t="n">
        <f aca="false">G1782*$H$2/$G$2</f>
        <v>54.6175747907907</v>
      </c>
    </row>
    <row r="1783" customFormat="false" ht="12" hidden="false" customHeight="false" outlineLevel="0" collapsed="false">
      <c r="A1783" s="1" t="s">
        <v>3571</v>
      </c>
      <c r="B1783" s="1" t="s">
        <v>3572</v>
      </c>
      <c r="C1783" s="1" t="n">
        <v>40641.42546</v>
      </c>
      <c r="D1783" s="1" t="n">
        <v>179.1098849</v>
      </c>
      <c r="E1783" s="1" t="n">
        <v>7279281.03631253</v>
      </c>
      <c r="F1783" s="1" t="n">
        <v>6.86208848681558</v>
      </c>
      <c r="G1783" s="1" t="n">
        <v>81.6059327360871</v>
      </c>
      <c r="H1783" s="1" t="n">
        <f aca="false">G1783*$H$2/$G$2</f>
        <v>54.4039551573914</v>
      </c>
    </row>
    <row r="1784" customFormat="false" ht="12" hidden="false" customHeight="false" outlineLevel="0" collapsed="false">
      <c r="A1784" s="1" t="s">
        <v>3573</v>
      </c>
      <c r="B1784" s="1" t="s">
        <v>3574</v>
      </c>
      <c r="C1784" s="1" t="n">
        <v>25341.43684</v>
      </c>
      <c r="D1784" s="1" t="n">
        <v>287.2174774</v>
      </c>
      <c r="E1784" s="1" t="n">
        <v>7278503.56287623</v>
      </c>
      <c r="F1784" s="1" t="n">
        <v>6.86204209892995</v>
      </c>
      <c r="G1784" s="1" t="n">
        <v>81.5972167042935</v>
      </c>
      <c r="H1784" s="1" t="n">
        <f aca="false">G1784*$H$2/$G$2</f>
        <v>54.398144469529</v>
      </c>
    </row>
    <row r="1785" customFormat="false" ht="12" hidden="false" customHeight="false" outlineLevel="0" collapsed="false">
      <c r="A1785" s="1" t="s">
        <v>3575</v>
      </c>
      <c r="B1785" s="1" t="s">
        <v>3576</v>
      </c>
      <c r="C1785" s="1" t="n">
        <v>101299.6845</v>
      </c>
      <c r="D1785" s="1" t="n">
        <v>71.75997936</v>
      </c>
      <c r="E1785" s="1" t="n">
        <v>7269263.26889451</v>
      </c>
      <c r="F1785" s="1" t="n">
        <v>6.86149039786497</v>
      </c>
      <c r="G1785" s="1" t="n">
        <v>81.4936264176468</v>
      </c>
      <c r="H1785" s="1" t="n">
        <f aca="false">G1785*$H$2/$G$2</f>
        <v>54.3290842784312</v>
      </c>
    </row>
    <row r="1786" customFormat="false" ht="12" hidden="false" customHeight="false" outlineLevel="0" collapsed="false">
      <c r="A1786" s="1" t="s">
        <v>3577</v>
      </c>
      <c r="B1786" s="1" t="s">
        <v>3578</v>
      </c>
      <c r="C1786" s="1" t="n">
        <v>93536.8298800005</v>
      </c>
      <c r="D1786" s="1" t="n">
        <v>77.48586331</v>
      </c>
      <c r="E1786" s="1" t="n">
        <v>7247782.01453244</v>
      </c>
      <c r="F1786" s="1" t="n">
        <v>6.86020512295389</v>
      </c>
      <c r="G1786" s="1" t="n">
        <v>81.2528062336461</v>
      </c>
      <c r="H1786" s="1" t="n">
        <f aca="false">G1786*$H$2/$G$2</f>
        <v>54.1685374890974</v>
      </c>
    </row>
    <row r="1787" customFormat="false" ht="12" hidden="false" customHeight="false" outlineLevel="0" collapsed="false">
      <c r="A1787" s="1" t="s">
        <v>3579</v>
      </c>
      <c r="B1787" s="1" t="s">
        <v>3580</v>
      </c>
      <c r="C1787" s="1" t="n">
        <v>17707.8493</v>
      </c>
      <c r="D1787" s="1" t="n">
        <v>409.1451064</v>
      </c>
      <c r="E1787" s="1" t="n">
        <v>7245079.88596367</v>
      </c>
      <c r="F1787" s="1" t="n">
        <v>6.86004317846723</v>
      </c>
      <c r="G1787" s="1" t="n">
        <v>81.2225134449589</v>
      </c>
      <c r="H1787" s="1" t="n">
        <f aca="false">G1787*$H$2/$G$2</f>
        <v>54.1483422966392</v>
      </c>
    </row>
    <row r="1788" customFormat="false" ht="12" hidden="false" customHeight="false" outlineLevel="0" collapsed="false">
      <c r="A1788" s="1" t="s">
        <v>3581</v>
      </c>
      <c r="B1788" s="1" t="s">
        <v>3582</v>
      </c>
      <c r="C1788" s="1" t="n">
        <v>23465.87914</v>
      </c>
      <c r="D1788" s="1" t="n">
        <v>308.5171447</v>
      </c>
      <c r="E1788" s="1" t="n">
        <v>7239626.03014809</v>
      </c>
      <c r="F1788" s="1" t="n">
        <v>6.85971613287701</v>
      </c>
      <c r="G1788" s="1" t="n">
        <v>81.1613718310251</v>
      </c>
      <c r="H1788" s="1" t="n">
        <f aca="false">G1788*$H$2/$G$2</f>
        <v>54.1075812206834</v>
      </c>
    </row>
    <row r="1789" customFormat="false" ht="12" hidden="false" customHeight="false" outlineLevel="0" collapsed="false">
      <c r="A1789" s="1" t="s">
        <v>3583</v>
      </c>
      <c r="B1789" s="1" t="s">
        <v>3584</v>
      </c>
      <c r="C1789" s="1" t="n">
        <v>51829.44868</v>
      </c>
      <c r="D1789" s="1" t="n">
        <v>139.3634501</v>
      </c>
      <c r="E1789" s="1" t="n">
        <v>7223130.78482569</v>
      </c>
      <c r="F1789" s="1" t="n">
        <v>6.85872547843691</v>
      </c>
      <c r="G1789" s="1" t="n">
        <v>80.9764483648846</v>
      </c>
      <c r="H1789" s="1" t="n">
        <f aca="false">G1789*$H$2/$G$2</f>
        <v>53.9842989099231</v>
      </c>
    </row>
    <row r="1790" customFormat="false" ht="12" hidden="false" customHeight="false" outlineLevel="0" collapsed="false">
      <c r="A1790" s="1" t="s">
        <v>3585</v>
      </c>
      <c r="B1790" s="1" t="s">
        <v>3586</v>
      </c>
      <c r="C1790" s="1" t="n">
        <v>165904.74712</v>
      </c>
      <c r="D1790" s="1" t="n">
        <v>43.4767339</v>
      </c>
      <c r="E1790" s="1" t="n">
        <v>7212996.54328303</v>
      </c>
      <c r="F1790" s="1" t="n">
        <v>6.85811572406121</v>
      </c>
      <c r="G1790" s="1" t="n">
        <v>80.862836288426</v>
      </c>
      <c r="H1790" s="1" t="n">
        <f aca="false">G1790*$H$2/$G$2</f>
        <v>53.9085575256173</v>
      </c>
    </row>
    <row r="1791" customFormat="false" ht="12" hidden="false" customHeight="false" outlineLevel="0" collapsed="false">
      <c r="A1791" s="1" t="s">
        <v>3587</v>
      </c>
      <c r="B1791" s="1" t="s">
        <v>3588</v>
      </c>
      <c r="C1791" s="1" t="n">
        <v>52813.2103200001</v>
      </c>
      <c r="D1791" s="1" t="n">
        <v>136.3519322</v>
      </c>
      <c r="E1791" s="1" t="n">
        <v>7201183.27281699</v>
      </c>
      <c r="F1791" s="1" t="n">
        <v>6.85740386401912</v>
      </c>
      <c r="G1791" s="1" t="n">
        <v>80.7304011000831</v>
      </c>
      <c r="H1791" s="1" t="n">
        <f aca="false">G1791*$H$2/$G$2</f>
        <v>53.8202674000554</v>
      </c>
    </row>
    <row r="1792" customFormat="false" ht="12" hidden="false" customHeight="false" outlineLevel="0" collapsed="false">
      <c r="A1792" s="1" t="s">
        <v>3589</v>
      </c>
      <c r="B1792" s="1" t="s">
        <v>3590</v>
      </c>
      <c r="C1792" s="1" t="n">
        <v>13361.94057</v>
      </c>
      <c r="D1792" s="1" t="n">
        <v>537.4428549</v>
      </c>
      <c r="E1792" s="1" t="n">
        <v>7181279.48694493</v>
      </c>
      <c r="F1792" s="1" t="n">
        <v>6.85620182928614</v>
      </c>
      <c r="G1792" s="1" t="n">
        <v>80.5072654630653</v>
      </c>
      <c r="H1792" s="1" t="n">
        <f aca="false">G1792*$H$2/$G$2</f>
        <v>53.6715103087102</v>
      </c>
    </row>
    <row r="1793" customFormat="false" ht="12" hidden="false" customHeight="false" outlineLevel="0" collapsed="false">
      <c r="A1793" s="1" t="s">
        <v>3591</v>
      </c>
      <c r="B1793" s="1" t="s">
        <v>3592</v>
      </c>
      <c r="C1793" s="1" t="n">
        <v>28415.07037</v>
      </c>
      <c r="D1793" s="1" t="n">
        <v>252.4840341</v>
      </c>
      <c r="E1793" s="1" t="n">
        <v>7174351.59625298</v>
      </c>
      <c r="F1793" s="1" t="n">
        <v>6.85578265650092</v>
      </c>
      <c r="G1793" s="1" t="n">
        <v>80.4295988667366</v>
      </c>
      <c r="H1793" s="1" t="n">
        <f aca="false">G1793*$H$2/$G$2</f>
        <v>53.6197325778244</v>
      </c>
    </row>
    <row r="1794" customFormat="false" ht="12" hidden="false" customHeight="false" outlineLevel="0" collapsed="false">
      <c r="A1794" s="1" t="s">
        <v>3593</v>
      </c>
      <c r="B1794" s="1" t="s">
        <v>3594</v>
      </c>
      <c r="C1794" s="1" t="n">
        <v>26394.34086</v>
      </c>
      <c r="D1794" s="1" t="n">
        <v>271.0406641</v>
      </c>
      <c r="E1794" s="1" t="n">
        <v>7153939.67517617</v>
      </c>
      <c r="F1794" s="1" t="n">
        <v>6.85454527368707</v>
      </c>
      <c r="G1794" s="1" t="n">
        <v>80.2007666716202</v>
      </c>
      <c r="H1794" s="1" t="n">
        <f aca="false">G1794*$H$2/$G$2</f>
        <v>53.4671777810801</v>
      </c>
    </row>
    <row r="1795" customFormat="false" ht="12" hidden="false" customHeight="false" outlineLevel="0" collapsed="false">
      <c r="A1795" s="1" t="s">
        <v>3595</v>
      </c>
      <c r="B1795" s="1" t="s">
        <v>3596</v>
      </c>
      <c r="C1795" s="1" t="n">
        <v>198183.55739</v>
      </c>
      <c r="D1795" s="1" t="n">
        <v>35.8618539</v>
      </c>
      <c r="E1795" s="1" t="n">
        <v>7107229.78050245</v>
      </c>
      <c r="F1795" s="1" t="n">
        <v>6.85170035663999</v>
      </c>
      <c r="G1795" s="1" t="n">
        <v>79.6771154341095</v>
      </c>
      <c r="H1795" s="1" t="n">
        <f aca="false">G1795*$H$2/$G$2</f>
        <v>53.118076956073</v>
      </c>
    </row>
    <row r="1796" customFormat="false" ht="12" hidden="false" customHeight="false" outlineLevel="0" collapsed="false">
      <c r="A1796" s="1" t="s">
        <v>3597</v>
      </c>
      <c r="B1796" s="1" t="s">
        <v>3598</v>
      </c>
      <c r="C1796" s="1" t="n">
        <v>42796.87951</v>
      </c>
      <c r="D1796" s="1" t="n">
        <v>165.9946502</v>
      </c>
      <c r="E1796" s="1" t="n">
        <v>7104053.043914</v>
      </c>
      <c r="F1796" s="1" t="n">
        <v>6.85150619553422</v>
      </c>
      <c r="G1796" s="1" t="n">
        <v>79.6415019509834</v>
      </c>
      <c r="H1796" s="1" t="n">
        <f aca="false">G1796*$H$2/$G$2</f>
        <v>53.0943346339889</v>
      </c>
    </row>
    <row r="1797" customFormat="false" ht="12" hidden="false" customHeight="false" outlineLevel="0" collapsed="false">
      <c r="A1797" s="1" t="s">
        <v>3599</v>
      </c>
      <c r="B1797" s="1" t="s">
        <v>3600</v>
      </c>
      <c r="C1797" s="1" t="n">
        <v>46906.4729500001</v>
      </c>
      <c r="D1797" s="1" t="n">
        <v>151.0341351</v>
      </c>
      <c r="E1797" s="1" t="n">
        <v>7084478.57259481</v>
      </c>
      <c r="F1797" s="1" t="n">
        <v>6.8503078910862</v>
      </c>
      <c r="G1797" s="1" t="n">
        <v>79.4220581650038</v>
      </c>
      <c r="H1797" s="1" t="n">
        <f aca="false">G1797*$H$2/$G$2</f>
        <v>52.9480387766692</v>
      </c>
    </row>
    <row r="1798" customFormat="false" ht="12" hidden="false" customHeight="false" outlineLevel="0" collapsed="false">
      <c r="A1798" s="1" t="s">
        <v>3601</v>
      </c>
      <c r="B1798" s="1" t="s">
        <v>3602</v>
      </c>
      <c r="C1798" s="1" t="n">
        <v>41027.0054</v>
      </c>
      <c r="D1798" s="1" t="n">
        <v>171.8819214</v>
      </c>
      <c r="E1798" s="1" t="n">
        <v>7051800.51744018</v>
      </c>
      <c r="F1798" s="1" t="n">
        <v>6.84830001840319</v>
      </c>
      <c r="G1798" s="1" t="n">
        <v>79.0557138574283</v>
      </c>
      <c r="H1798" s="1" t="n">
        <f aca="false">G1798*$H$2/$G$2</f>
        <v>52.7038092382855</v>
      </c>
    </row>
    <row r="1799" customFormat="false" ht="12" hidden="false" customHeight="false" outlineLevel="0" collapsed="false">
      <c r="A1799" s="1" t="s">
        <v>3603</v>
      </c>
      <c r="B1799" s="1" t="s">
        <v>3604</v>
      </c>
      <c r="C1799" s="1" t="n">
        <v>50674.2118000001</v>
      </c>
      <c r="D1799" s="1" t="n">
        <v>139.1354631</v>
      </c>
      <c r="E1799" s="1" t="n">
        <v>7050579.9260205</v>
      </c>
      <c r="F1799" s="1" t="n">
        <v>6.84822484015627</v>
      </c>
      <c r="G1799" s="1" t="n">
        <v>79.0420301569645</v>
      </c>
      <c r="H1799" s="1" t="n">
        <f aca="false">G1799*$H$2/$G$2</f>
        <v>52.6946867713097</v>
      </c>
    </row>
    <row r="1800" customFormat="false" ht="12" hidden="false" customHeight="false" outlineLevel="0" collapsed="false">
      <c r="A1800" s="1" t="s">
        <v>3605</v>
      </c>
      <c r="B1800" s="1" t="s">
        <v>3606</v>
      </c>
      <c r="C1800" s="1" t="n">
        <v>172544.26132</v>
      </c>
      <c r="D1800" s="1" t="n">
        <v>40.8530534</v>
      </c>
      <c r="E1800" s="1" t="n">
        <v>7048959.92156951</v>
      </c>
      <c r="F1800" s="1" t="n">
        <v>6.84812504129696</v>
      </c>
      <c r="G1800" s="1" t="n">
        <v>79.023868751518</v>
      </c>
      <c r="H1800" s="1" t="n">
        <f aca="false">G1800*$H$2/$G$2</f>
        <v>52.6825791676787</v>
      </c>
    </row>
    <row r="1801" customFormat="false" ht="12" hidden="false" customHeight="false" outlineLevel="0" collapsed="false">
      <c r="A1801" s="1" t="s">
        <v>3607</v>
      </c>
      <c r="B1801" s="1" t="s">
        <v>3608</v>
      </c>
      <c r="C1801" s="1" t="n">
        <v>54602.1570100001</v>
      </c>
      <c r="D1801" s="1" t="n">
        <v>128.7270776</v>
      </c>
      <c r="E1801" s="1" t="n">
        <v>7028776.10255367</v>
      </c>
      <c r="F1801" s="1" t="n">
        <v>6.84687970934676</v>
      </c>
      <c r="G1801" s="1" t="n">
        <v>78.7975937432105</v>
      </c>
      <c r="H1801" s="1" t="n">
        <f aca="false">G1801*$H$2/$G$2</f>
        <v>52.5317291621403</v>
      </c>
    </row>
    <row r="1802" customFormat="false" ht="12" hidden="false" customHeight="false" outlineLevel="0" collapsed="false">
      <c r="A1802" s="1" t="s">
        <v>3609</v>
      </c>
      <c r="B1802" s="1" t="s">
        <v>3610</v>
      </c>
      <c r="C1802" s="1" t="n">
        <v>23425.96958</v>
      </c>
      <c r="D1802" s="1" t="n">
        <v>299.5598632</v>
      </c>
      <c r="E1802" s="1" t="n">
        <v>7017480.24271216</v>
      </c>
      <c r="F1802" s="1" t="n">
        <v>6.84618119857856</v>
      </c>
      <c r="G1802" s="1" t="n">
        <v>78.6709590970382</v>
      </c>
      <c r="H1802" s="1" t="n">
        <f aca="false">G1802*$H$2/$G$2</f>
        <v>52.4473060646921</v>
      </c>
    </row>
    <row r="1803" customFormat="false" ht="12" hidden="false" customHeight="false" outlineLevel="0" collapsed="false">
      <c r="A1803" s="1" t="s">
        <v>3611</v>
      </c>
      <c r="B1803" s="1" t="s">
        <v>3612</v>
      </c>
      <c r="C1803" s="1" t="n">
        <v>36841.60392</v>
      </c>
      <c r="D1803" s="1" t="n">
        <v>190.3898077</v>
      </c>
      <c r="E1803" s="1" t="n">
        <v>7014265.88568837</v>
      </c>
      <c r="F1803" s="1" t="n">
        <v>6.84598222440529</v>
      </c>
      <c r="G1803" s="1" t="n">
        <v>78.6349238619971</v>
      </c>
      <c r="H1803" s="1" t="n">
        <f aca="false">G1803*$H$2/$G$2</f>
        <v>52.4232825746647</v>
      </c>
    </row>
    <row r="1804" customFormat="false" ht="12" hidden="false" customHeight="false" outlineLevel="0" collapsed="false">
      <c r="A1804" s="1" t="s">
        <v>3613</v>
      </c>
      <c r="B1804" s="1" t="s">
        <v>3614</v>
      </c>
      <c r="C1804" s="1" t="n">
        <v>15320.49587</v>
      </c>
      <c r="D1804" s="1" t="n">
        <v>456.9701459</v>
      </c>
      <c r="E1804" s="1" t="n">
        <v>7001009.23297425</v>
      </c>
      <c r="F1804" s="1" t="n">
        <v>6.84516065040257</v>
      </c>
      <c r="G1804" s="1" t="n">
        <v>78.4863073290871</v>
      </c>
      <c r="H1804" s="1" t="n">
        <f aca="false">G1804*$H$2/$G$2</f>
        <v>52.3242048860581</v>
      </c>
    </row>
    <row r="1805" customFormat="false" ht="12" hidden="false" customHeight="false" outlineLevel="0" collapsed="false">
      <c r="A1805" s="1" t="s">
        <v>3615</v>
      </c>
      <c r="B1805" s="1" t="s">
        <v>3616</v>
      </c>
      <c r="C1805" s="1" t="n">
        <v>24706.54313</v>
      </c>
      <c r="D1805" s="1" t="n">
        <v>283.016587</v>
      </c>
      <c r="E1805" s="1" t="n">
        <v>6992361.5132209</v>
      </c>
      <c r="F1805" s="1" t="n">
        <v>6.84462387373651</v>
      </c>
      <c r="G1805" s="1" t="n">
        <v>78.3893602222243</v>
      </c>
      <c r="H1805" s="1" t="n">
        <f aca="false">G1805*$H$2/$G$2</f>
        <v>52.2595734814828</v>
      </c>
    </row>
    <row r="1806" customFormat="false" ht="12" hidden="false" customHeight="false" outlineLevel="0" collapsed="false">
      <c r="A1806" s="1" t="s">
        <v>3617</v>
      </c>
      <c r="B1806" s="1" t="s">
        <v>3618</v>
      </c>
      <c r="C1806" s="1" t="n">
        <v>47667.4163100001</v>
      </c>
      <c r="D1806" s="1" t="n">
        <v>145.8843791</v>
      </c>
      <c r="E1806" s="1" t="n">
        <v>6953931.43168558</v>
      </c>
      <c r="F1806" s="1" t="n">
        <v>6.84223040406547</v>
      </c>
      <c r="G1806" s="1" t="n">
        <v>77.9585315959946</v>
      </c>
      <c r="H1806" s="1" t="n">
        <f aca="false">G1806*$H$2/$G$2</f>
        <v>51.9723543973297</v>
      </c>
    </row>
    <row r="1807" customFormat="false" ht="12" hidden="false" customHeight="false" outlineLevel="0" collapsed="false">
      <c r="A1807" s="1" t="s">
        <v>3619</v>
      </c>
      <c r="B1807" s="1" t="s">
        <v>3620</v>
      </c>
      <c r="C1807" s="1" t="n">
        <v>37252.93413</v>
      </c>
      <c r="D1807" s="1" t="n">
        <v>186.2001614</v>
      </c>
      <c r="E1807" s="1" t="n">
        <v>6936502.34762957</v>
      </c>
      <c r="F1807" s="1" t="n">
        <v>6.84114053759725</v>
      </c>
      <c r="G1807" s="1" t="n">
        <v>77.7631391315423</v>
      </c>
      <c r="H1807" s="1" t="n">
        <f aca="false">G1807*$H$2/$G$2</f>
        <v>51.8420927543615</v>
      </c>
    </row>
    <row r="1808" customFormat="false" ht="12" hidden="false" customHeight="false" outlineLevel="0" collapsed="false">
      <c r="A1808" s="1" t="s">
        <v>3621</v>
      </c>
      <c r="B1808" s="1" t="s">
        <v>3622</v>
      </c>
      <c r="C1808" s="1" t="n">
        <v>38889.87727</v>
      </c>
      <c r="D1808" s="1" t="n">
        <v>177.7935849</v>
      </c>
      <c r="E1808" s="1" t="n">
        <v>6914370.69615433</v>
      </c>
      <c r="F1808" s="1" t="n">
        <v>6.83975265940926</v>
      </c>
      <c r="G1808" s="1" t="n">
        <v>77.5150275319739</v>
      </c>
      <c r="H1808" s="1" t="n">
        <f aca="false">G1808*$H$2/$G$2</f>
        <v>51.6766850213159</v>
      </c>
    </row>
    <row r="1809" customFormat="false" ht="12" hidden="false" customHeight="false" outlineLevel="0" collapsed="false">
      <c r="A1809" s="1" t="s">
        <v>3623</v>
      </c>
      <c r="B1809" s="1" t="s">
        <v>3624</v>
      </c>
      <c r="C1809" s="1" t="n">
        <v>184583.74691</v>
      </c>
      <c r="D1809" s="1" t="n">
        <v>37.41510697</v>
      </c>
      <c r="E1809" s="1" t="n">
        <v>6906220.63556106</v>
      </c>
      <c r="F1809" s="1" t="n">
        <v>6.83924044880001</v>
      </c>
      <c r="G1809" s="1" t="n">
        <v>77.4236595392763</v>
      </c>
      <c r="H1809" s="1" t="n">
        <f aca="false">G1809*$H$2/$G$2</f>
        <v>51.6157730261842</v>
      </c>
    </row>
    <row r="1810" customFormat="false" ht="12" hidden="false" customHeight="false" outlineLevel="0" collapsed="false">
      <c r="A1810" s="1" t="s">
        <v>3625</v>
      </c>
      <c r="B1810" s="1" t="s">
        <v>3626</v>
      </c>
      <c r="C1810" s="1" t="n">
        <v>12050.99989</v>
      </c>
      <c r="D1810" s="1" t="n">
        <v>573.0685016</v>
      </c>
      <c r="E1810" s="1" t="n">
        <v>6906048.44974406</v>
      </c>
      <c r="F1810" s="1" t="n">
        <v>6.83922962083977</v>
      </c>
      <c r="G1810" s="1" t="n">
        <v>77.4217292134475</v>
      </c>
      <c r="H1810" s="1" t="n">
        <f aca="false">G1810*$H$2/$G$2</f>
        <v>51.6144861422984</v>
      </c>
    </row>
    <row r="1811" customFormat="false" ht="12" hidden="false" customHeight="false" outlineLevel="0" collapsed="false">
      <c r="A1811" s="1" t="s">
        <v>3627</v>
      </c>
      <c r="B1811" s="1" t="s">
        <v>3628</v>
      </c>
      <c r="C1811" s="1" t="n">
        <v>21642.01791</v>
      </c>
      <c r="D1811" s="1" t="n">
        <v>317.6119252</v>
      </c>
      <c r="E1811" s="1" t="n">
        <v>6873762.97360798</v>
      </c>
      <c r="F1811" s="1" t="n">
        <v>6.83719455238239</v>
      </c>
      <c r="G1811" s="1" t="n">
        <v>77.059785996697</v>
      </c>
      <c r="H1811" s="1" t="n">
        <f aca="false">G1811*$H$2/$G$2</f>
        <v>51.3731906644647</v>
      </c>
    </row>
    <row r="1812" customFormat="false" ht="12" hidden="false" customHeight="false" outlineLevel="0" collapsed="false">
      <c r="A1812" s="1" t="s">
        <v>3629</v>
      </c>
      <c r="B1812" s="1" t="s">
        <v>3630</v>
      </c>
      <c r="C1812" s="1" t="n">
        <v>21525.13094</v>
      </c>
      <c r="D1812" s="1" t="n">
        <v>318.6614072</v>
      </c>
      <c r="E1812" s="1" t="n">
        <v>6859228.51550466</v>
      </c>
      <c r="F1812" s="1" t="n">
        <v>6.83627527163958</v>
      </c>
      <c r="G1812" s="1" t="n">
        <v>76.8968443539142</v>
      </c>
      <c r="H1812" s="1" t="n">
        <f aca="false">G1812*$H$2/$G$2</f>
        <v>51.2645629026094</v>
      </c>
    </row>
    <row r="1813" customFormat="false" ht="12" hidden="false" customHeight="false" outlineLevel="0" collapsed="false">
      <c r="A1813" s="1" t="s">
        <v>3631</v>
      </c>
      <c r="B1813" s="1" t="s">
        <v>3632</v>
      </c>
      <c r="C1813" s="1" t="n">
        <v>16435.03007</v>
      </c>
      <c r="D1813" s="1" t="n">
        <v>415.568814</v>
      </c>
      <c r="E1813" s="1" t="n">
        <v>6829885.95424424</v>
      </c>
      <c r="F1813" s="1" t="n">
        <v>6.83441345187246</v>
      </c>
      <c r="G1813" s="1" t="n">
        <v>76.5678933121042</v>
      </c>
      <c r="H1813" s="1" t="n">
        <f aca="false">G1813*$H$2/$G$2</f>
        <v>51.0452622080695</v>
      </c>
    </row>
    <row r="1814" customFormat="false" ht="12" hidden="false" customHeight="false" outlineLevel="0" collapsed="false">
      <c r="A1814" s="1" t="s">
        <v>3633</v>
      </c>
      <c r="B1814" s="1" t="s">
        <v>3634</v>
      </c>
      <c r="C1814" s="1" t="n">
        <v>32061.19824</v>
      </c>
      <c r="D1814" s="1" t="n">
        <v>212.9588288</v>
      </c>
      <c r="E1814" s="1" t="n">
        <v>6827715.22711502</v>
      </c>
      <c r="F1814" s="1" t="n">
        <v>6.83427539910473</v>
      </c>
      <c r="G1814" s="1" t="n">
        <v>76.5435579126037</v>
      </c>
      <c r="H1814" s="1" t="n">
        <f aca="false">G1814*$H$2/$G$2</f>
        <v>51.0290386084024</v>
      </c>
    </row>
    <row r="1815" customFormat="false" ht="12" hidden="false" customHeight="false" outlineLevel="0" collapsed="false">
      <c r="A1815" s="1" t="s">
        <v>3635</v>
      </c>
      <c r="B1815" s="1" t="s">
        <v>3636</v>
      </c>
      <c r="C1815" s="1" t="n">
        <v>555278.953580011</v>
      </c>
      <c r="D1815" s="1" t="n">
        <v>12.24816873</v>
      </c>
      <c r="E1815" s="1" t="n">
        <v>6801150.31566581</v>
      </c>
      <c r="F1815" s="1" t="n">
        <v>6.83258237351443</v>
      </c>
      <c r="G1815" s="1" t="n">
        <v>76.245746306478</v>
      </c>
      <c r="H1815" s="1" t="n">
        <f aca="false">G1815*$H$2/$G$2</f>
        <v>50.830497537652</v>
      </c>
    </row>
    <row r="1816" customFormat="false" ht="12" hidden="false" customHeight="false" outlineLevel="0" collapsed="false">
      <c r="A1816" s="1" t="s">
        <v>3637</v>
      </c>
      <c r="B1816" s="1" t="s">
        <v>3638</v>
      </c>
      <c r="C1816" s="1" t="n">
        <v>20293.23363</v>
      </c>
      <c r="D1816" s="1" t="n">
        <v>334.4000983</v>
      </c>
      <c r="E1816" s="1" t="n">
        <v>6786059.32069687</v>
      </c>
      <c r="F1816" s="1" t="n">
        <v>6.8316176517339</v>
      </c>
      <c r="G1816" s="1" t="n">
        <v>76.0765654884531</v>
      </c>
      <c r="H1816" s="1" t="n">
        <f aca="false">G1816*$H$2/$G$2</f>
        <v>50.7177103256354</v>
      </c>
    </row>
    <row r="1817" customFormat="false" ht="12" hidden="false" customHeight="false" outlineLevel="0" collapsed="false">
      <c r="A1817" s="1" t="s">
        <v>3639</v>
      </c>
      <c r="B1817" s="1" t="s">
        <v>3640</v>
      </c>
      <c r="C1817" s="1" t="n">
        <v>479017.969250013</v>
      </c>
      <c r="D1817" s="1" t="n">
        <v>14.16423374</v>
      </c>
      <c r="E1817" s="1" t="n">
        <v>6784922.48211732</v>
      </c>
      <c r="F1817" s="1" t="n">
        <v>6.83154489020047</v>
      </c>
      <c r="G1817" s="1" t="n">
        <v>76.0638207170682</v>
      </c>
      <c r="H1817" s="1" t="n">
        <f aca="false">G1817*$H$2/$G$2</f>
        <v>50.7092138113788</v>
      </c>
    </row>
    <row r="1818" customFormat="false" ht="12" hidden="false" customHeight="false" outlineLevel="0" collapsed="false">
      <c r="A1818" s="1" t="s">
        <v>3641</v>
      </c>
      <c r="B1818" s="1" t="s">
        <v>3642</v>
      </c>
      <c r="C1818" s="1" t="n">
        <v>68953.0667000002</v>
      </c>
      <c r="D1818" s="1" t="n">
        <v>98.32058945</v>
      </c>
      <c r="E1818" s="1" t="n">
        <v>6779506.16232919</v>
      </c>
      <c r="F1818" s="1" t="n">
        <v>6.83119805982775</v>
      </c>
      <c r="G1818" s="1" t="n">
        <v>76.0030999087765</v>
      </c>
      <c r="H1818" s="1" t="n">
        <f aca="false">G1818*$H$2/$G$2</f>
        <v>50.6687332725177</v>
      </c>
    </row>
    <row r="1819" customFormat="false" ht="12" hidden="false" customHeight="false" outlineLevel="0" collapsed="false">
      <c r="A1819" s="1" t="s">
        <v>3643</v>
      </c>
      <c r="B1819" s="1" t="s">
        <v>3644</v>
      </c>
      <c r="C1819" s="1" t="n">
        <v>22973.5938</v>
      </c>
      <c r="D1819" s="1" t="n">
        <v>294.4883974</v>
      </c>
      <c r="E1819" s="1" t="n">
        <v>6765456.82068058</v>
      </c>
      <c r="F1819" s="1" t="n">
        <v>6.83029712658074</v>
      </c>
      <c r="G1819" s="1" t="n">
        <v>75.845596767485</v>
      </c>
      <c r="H1819" s="1" t="n">
        <f aca="false">G1819*$H$2/$G$2</f>
        <v>50.5637311783233</v>
      </c>
    </row>
    <row r="1820" customFormat="false" ht="12" hidden="false" customHeight="false" outlineLevel="0" collapsed="false">
      <c r="A1820" s="1" t="s">
        <v>3645</v>
      </c>
      <c r="B1820" s="1" t="s">
        <v>3646</v>
      </c>
      <c r="C1820" s="1" t="n">
        <v>27545.05839</v>
      </c>
      <c r="D1820" s="1" t="n">
        <v>245.4787099</v>
      </c>
      <c r="E1820" s="1" t="n">
        <v>6761725.39769737</v>
      </c>
      <c r="F1820" s="1" t="n">
        <v>6.8300575295344</v>
      </c>
      <c r="G1820" s="1" t="n">
        <v>75.8037648542152</v>
      </c>
      <c r="H1820" s="1" t="n">
        <f aca="false">G1820*$H$2/$G$2</f>
        <v>50.5358432361435</v>
      </c>
    </row>
    <row r="1821" customFormat="false" ht="12" hidden="false" customHeight="false" outlineLevel="0" collapsed="false">
      <c r="A1821" s="1" t="s">
        <v>3647</v>
      </c>
      <c r="B1821" s="1" t="s">
        <v>3648</v>
      </c>
      <c r="C1821" s="1" t="n">
        <v>16551.03245</v>
      </c>
      <c r="D1821" s="1" t="n">
        <v>408.303766</v>
      </c>
      <c r="E1821" s="1" t="n">
        <v>6757848.88052321</v>
      </c>
      <c r="F1821" s="1" t="n">
        <v>6.82980847582469</v>
      </c>
      <c r="G1821" s="1" t="n">
        <v>75.7603063315689</v>
      </c>
      <c r="H1821" s="1" t="n">
        <f aca="false">G1821*$H$2/$G$2</f>
        <v>50.5068708877126</v>
      </c>
    </row>
    <row r="1822" customFormat="false" ht="12" hidden="false" customHeight="false" outlineLevel="0" collapsed="false">
      <c r="A1822" s="1" t="s">
        <v>3649</v>
      </c>
      <c r="B1822" s="1" t="s">
        <v>3650</v>
      </c>
      <c r="C1822" s="1" t="n">
        <v>22962.62683</v>
      </c>
      <c r="D1822" s="1" t="n">
        <v>294.2911469</v>
      </c>
      <c r="E1822" s="1" t="n">
        <v>6757697.78563741</v>
      </c>
      <c r="F1822" s="1" t="n">
        <v>6.82979876557371</v>
      </c>
      <c r="G1822" s="1" t="n">
        <v>75.758612450123</v>
      </c>
      <c r="H1822" s="1" t="n">
        <f aca="false">G1822*$H$2/$G$2</f>
        <v>50.5057416334154</v>
      </c>
    </row>
    <row r="1823" customFormat="false" ht="12" hidden="false" customHeight="false" outlineLevel="0" collapsed="false">
      <c r="A1823" s="1" t="s">
        <v>3651</v>
      </c>
      <c r="B1823" s="1" t="s">
        <v>3652</v>
      </c>
      <c r="C1823" s="1" t="n">
        <v>9111.86187</v>
      </c>
      <c r="D1823" s="1" t="n">
        <v>739.7032281</v>
      </c>
      <c r="E1823" s="1" t="n">
        <v>6740073.6392403</v>
      </c>
      <c r="F1823" s="1" t="n">
        <v>6.82866464148206</v>
      </c>
      <c r="G1823" s="1" t="n">
        <v>75.5610331976888</v>
      </c>
      <c r="H1823" s="1" t="n">
        <f aca="false">G1823*$H$2/$G$2</f>
        <v>50.3740221317925</v>
      </c>
    </row>
    <row r="1824" customFormat="false" ht="12" hidden="false" customHeight="false" outlineLevel="0" collapsed="false">
      <c r="A1824" s="1" t="s">
        <v>3653</v>
      </c>
      <c r="B1824" s="1" t="s">
        <v>3654</v>
      </c>
      <c r="C1824" s="1" t="n">
        <v>42245.55958</v>
      </c>
      <c r="D1824" s="1" t="n">
        <v>159.5299719</v>
      </c>
      <c r="E1824" s="1" t="n">
        <v>6739432.93269718</v>
      </c>
      <c r="F1824" s="1" t="n">
        <v>6.82862335579924</v>
      </c>
      <c r="G1824" s="1" t="n">
        <v>75.5538504203237</v>
      </c>
      <c r="H1824" s="1" t="n">
        <f aca="false">G1824*$H$2/$G$2</f>
        <v>50.3692336135491</v>
      </c>
    </row>
    <row r="1825" customFormat="false" ht="12" hidden="false" customHeight="false" outlineLevel="0" collapsed="false">
      <c r="A1825" s="1" t="s">
        <v>3655</v>
      </c>
      <c r="B1825" s="1" t="s">
        <v>3656</v>
      </c>
      <c r="C1825" s="1" t="n">
        <v>36846.70609</v>
      </c>
      <c r="D1825" s="1" t="n">
        <v>182.1965422</v>
      </c>
      <c r="E1825" s="1" t="n">
        <v>6713342.44105768</v>
      </c>
      <c r="F1825" s="1" t="n">
        <v>6.82693880068837</v>
      </c>
      <c r="G1825" s="1" t="n">
        <v>75.2613573986691</v>
      </c>
      <c r="H1825" s="1" t="n">
        <f aca="false">G1825*$H$2/$G$2</f>
        <v>50.1742382657794</v>
      </c>
    </row>
    <row r="1826" customFormat="false" ht="12" hidden="false" customHeight="false" outlineLevel="0" collapsed="false">
      <c r="A1826" s="1" t="s">
        <v>3657</v>
      </c>
      <c r="B1826" s="1" t="s">
        <v>3658</v>
      </c>
      <c r="C1826" s="1" t="n">
        <v>136288.64702</v>
      </c>
      <c r="D1826" s="1" t="n">
        <v>49.18317794</v>
      </c>
      <c r="E1826" s="1" t="n">
        <v>6703108.77758651</v>
      </c>
      <c r="F1826" s="1" t="n">
        <v>6.82627626715178</v>
      </c>
      <c r="G1826" s="1" t="n">
        <v>75.1466307314741</v>
      </c>
      <c r="H1826" s="1" t="n">
        <f aca="false">G1826*$H$2/$G$2</f>
        <v>50.0977538209827</v>
      </c>
    </row>
    <row r="1827" customFormat="false" ht="12" hidden="false" customHeight="false" outlineLevel="0" collapsed="false">
      <c r="A1827" s="1" t="s">
        <v>3659</v>
      </c>
      <c r="B1827" s="1" t="s">
        <v>3660</v>
      </c>
      <c r="C1827" s="1" t="n">
        <v>35518.10326</v>
      </c>
      <c r="D1827" s="1" t="n">
        <v>187.2349796</v>
      </c>
      <c r="E1827" s="1" t="n">
        <v>6650231.3393168</v>
      </c>
      <c r="F1827" s="1" t="n">
        <v>6.82283675321908</v>
      </c>
      <c r="G1827" s="1" t="n">
        <v>74.5538369309367</v>
      </c>
      <c r="H1827" s="1" t="n">
        <f aca="false">G1827*$H$2/$G$2</f>
        <v>49.7025579539578</v>
      </c>
    </row>
    <row r="1828" customFormat="false" ht="12" hidden="false" customHeight="false" outlineLevel="0" collapsed="false">
      <c r="A1828" s="1" t="s">
        <v>3661</v>
      </c>
      <c r="B1828" s="1" t="s">
        <v>3662</v>
      </c>
      <c r="C1828" s="1" t="n">
        <v>55780.6383100001</v>
      </c>
      <c r="D1828" s="1" t="n">
        <v>118.692471</v>
      </c>
      <c r="E1828" s="1" t="n">
        <v>6620741.79497118</v>
      </c>
      <c r="F1828" s="1" t="n">
        <v>6.82090665098269</v>
      </c>
      <c r="G1828" s="1" t="n">
        <v>74.2232381038985</v>
      </c>
      <c r="H1828" s="1" t="n">
        <f aca="false">G1828*$H$2/$G$2</f>
        <v>49.4821587359323</v>
      </c>
    </row>
    <row r="1829" customFormat="false" ht="12" hidden="false" customHeight="false" outlineLevel="0" collapsed="false">
      <c r="A1829" s="1" t="s">
        <v>3663</v>
      </c>
      <c r="B1829" s="1" t="s">
        <v>3664</v>
      </c>
      <c r="C1829" s="1" t="n">
        <v>15639.30606</v>
      </c>
      <c r="D1829" s="1" t="n">
        <v>421.5297787</v>
      </c>
      <c r="E1829" s="1" t="n">
        <v>6592433.22249337</v>
      </c>
      <c r="F1829" s="1" t="n">
        <v>6.81904573933775</v>
      </c>
      <c r="G1829" s="1" t="n">
        <v>73.905878813887</v>
      </c>
      <c r="H1829" s="1" t="n">
        <f aca="false">G1829*$H$2/$G$2</f>
        <v>49.2705858759247</v>
      </c>
    </row>
    <row r="1830" customFormat="false" ht="12" hidden="false" customHeight="false" outlineLevel="0" collapsed="false">
      <c r="A1830" s="1" t="s">
        <v>3665</v>
      </c>
      <c r="B1830" s="1" t="s">
        <v>3666</v>
      </c>
      <c r="C1830" s="1" t="n">
        <v>48799.0312100001</v>
      </c>
      <c r="D1830" s="1" t="n">
        <v>134.993798</v>
      </c>
      <c r="E1830" s="1" t="n">
        <v>6587566.56175845</v>
      </c>
      <c r="F1830" s="1" t="n">
        <v>6.81872501641922</v>
      </c>
      <c r="G1830" s="1" t="n">
        <v>73.8513200756542</v>
      </c>
      <c r="H1830" s="1" t="n">
        <f aca="false">G1830*$H$2/$G$2</f>
        <v>49.2342133837695</v>
      </c>
    </row>
    <row r="1831" customFormat="false" ht="12" hidden="false" customHeight="false" outlineLevel="0" collapsed="false">
      <c r="A1831" s="1" t="s">
        <v>3667</v>
      </c>
      <c r="B1831" s="1" t="s">
        <v>3668</v>
      </c>
      <c r="C1831" s="1" t="n">
        <v>46608.1464200001</v>
      </c>
      <c r="D1831" s="1" t="n">
        <v>140.1789563</v>
      </c>
      <c r="E1831" s="1" t="n">
        <v>6533481.3202332</v>
      </c>
      <c r="F1831" s="1" t="n">
        <v>6.81514465375408</v>
      </c>
      <c r="G1831" s="1" t="n">
        <v>73.2449859390949</v>
      </c>
      <c r="H1831" s="1" t="n">
        <f aca="false">G1831*$H$2/$G$2</f>
        <v>48.8299906260633</v>
      </c>
    </row>
    <row r="1832" customFormat="false" ht="12" hidden="false" customHeight="false" outlineLevel="0" collapsed="false">
      <c r="A1832" s="1" t="s">
        <v>3669</v>
      </c>
      <c r="B1832" s="1" t="s">
        <v>3670</v>
      </c>
      <c r="C1832" s="1" t="n">
        <v>21621.05693</v>
      </c>
      <c r="D1832" s="1" t="n">
        <v>301.5275798</v>
      </c>
      <c r="E1832" s="1" t="n">
        <v>6519344.96882092</v>
      </c>
      <c r="F1832" s="1" t="n">
        <v>6.8142039621863</v>
      </c>
      <c r="G1832" s="1" t="n">
        <v>73.0865073562886</v>
      </c>
      <c r="H1832" s="1" t="n">
        <f aca="false">G1832*$H$2/$G$2</f>
        <v>48.7243382375257</v>
      </c>
    </row>
    <row r="1833" customFormat="false" ht="12" hidden="false" customHeight="false" outlineLevel="0" collapsed="false">
      <c r="A1833" s="1" t="s">
        <v>3671</v>
      </c>
      <c r="B1833" s="1" t="s">
        <v>3672</v>
      </c>
      <c r="C1833" s="1" t="n">
        <v>139266.7706</v>
      </c>
      <c r="D1833" s="1" t="n">
        <v>46.23643718</v>
      </c>
      <c r="E1833" s="1" t="n">
        <v>6439199.29010837</v>
      </c>
      <c r="F1833" s="1" t="n">
        <v>6.80883186650461</v>
      </c>
      <c r="G1833" s="1" t="n">
        <v>72.1880171299217</v>
      </c>
      <c r="H1833" s="1" t="n">
        <f aca="false">G1833*$H$2/$G$2</f>
        <v>48.1253447532811</v>
      </c>
    </row>
    <row r="1834" customFormat="false" ht="12" hidden="false" customHeight="false" outlineLevel="0" collapsed="false">
      <c r="A1834" s="1" t="s">
        <v>3673</v>
      </c>
      <c r="B1834" s="1" t="s">
        <v>3674</v>
      </c>
      <c r="C1834" s="1" t="n">
        <v>82396.9882500004</v>
      </c>
      <c r="D1834" s="1" t="n">
        <v>77.82513977</v>
      </c>
      <c r="E1834" s="1" t="n">
        <v>6412557.12718333</v>
      </c>
      <c r="F1834" s="1" t="n">
        <v>6.80703124711168</v>
      </c>
      <c r="G1834" s="1" t="n">
        <v>71.8893394796484</v>
      </c>
      <c r="H1834" s="1" t="n">
        <f aca="false">G1834*$H$2/$G$2</f>
        <v>47.9262263197656</v>
      </c>
    </row>
    <row r="1835" customFormat="false" ht="12" hidden="false" customHeight="false" outlineLevel="0" collapsed="false">
      <c r="A1835" s="1" t="s">
        <v>3675</v>
      </c>
      <c r="B1835" s="1" t="s">
        <v>3676</v>
      </c>
      <c r="C1835" s="1" t="n">
        <v>63214.1755300002</v>
      </c>
      <c r="D1835" s="1" t="n">
        <v>100.577479</v>
      </c>
      <c r="E1835" s="1" t="n">
        <v>6357922.41187091</v>
      </c>
      <c r="F1835" s="1" t="n">
        <v>6.80331522375146</v>
      </c>
      <c r="G1835" s="1" t="n">
        <v>71.2768453499947</v>
      </c>
      <c r="H1835" s="1" t="n">
        <f aca="false">G1835*$H$2/$G$2</f>
        <v>47.5178968999965</v>
      </c>
    </row>
    <row r="1836" customFormat="false" ht="12" hidden="false" customHeight="false" outlineLevel="0" collapsed="false">
      <c r="A1836" s="1" t="s">
        <v>3677</v>
      </c>
      <c r="B1836" s="1" t="s">
        <v>3678</v>
      </c>
      <c r="C1836" s="1" t="n">
        <v>106743.211950001</v>
      </c>
      <c r="D1836" s="1" t="n">
        <v>59.44080378</v>
      </c>
      <c r="E1836" s="1" t="n">
        <v>6344902.31636696</v>
      </c>
      <c r="F1836" s="1" t="n">
        <v>6.80242494025431</v>
      </c>
      <c r="G1836" s="1" t="n">
        <v>71.1308807921473</v>
      </c>
      <c r="H1836" s="1" t="n">
        <f aca="false">G1836*$H$2/$G$2</f>
        <v>47.4205871947649</v>
      </c>
    </row>
    <row r="1837" customFormat="false" ht="12" hidden="false" customHeight="false" outlineLevel="0" collapsed="false">
      <c r="A1837" s="1" t="s">
        <v>3679</v>
      </c>
      <c r="B1837" s="1" t="s">
        <v>3680</v>
      </c>
      <c r="C1837" s="1" t="n">
        <v>44715.28717</v>
      </c>
      <c r="D1837" s="1" t="n">
        <v>141.4804018</v>
      </c>
      <c r="E1837" s="1" t="n">
        <v>6326336.79541399</v>
      </c>
      <c r="F1837" s="1" t="n">
        <v>6.80115230874573</v>
      </c>
      <c r="G1837" s="1" t="n">
        <v>70.9227480594583</v>
      </c>
      <c r="H1837" s="1" t="n">
        <f aca="false">G1837*$H$2/$G$2</f>
        <v>47.2818320396389</v>
      </c>
    </row>
    <row r="1838" customFormat="false" ht="12" hidden="false" customHeight="false" outlineLevel="0" collapsed="false">
      <c r="A1838" s="1" t="s">
        <v>3681</v>
      </c>
      <c r="B1838" s="1" t="s">
        <v>3682</v>
      </c>
      <c r="C1838" s="1" t="n">
        <v>26115.73488</v>
      </c>
      <c r="D1838" s="1" t="n">
        <v>242.1539479</v>
      </c>
      <c r="E1838" s="1" t="n">
        <v>6324028.30350173</v>
      </c>
      <c r="F1838" s="1" t="n">
        <v>6.80099380497097</v>
      </c>
      <c r="G1838" s="1" t="n">
        <v>70.8968682184722</v>
      </c>
      <c r="H1838" s="1" t="n">
        <f aca="false">G1838*$H$2/$G$2</f>
        <v>47.2645788123148</v>
      </c>
    </row>
    <row r="1839" customFormat="false" ht="12" hidden="false" customHeight="false" outlineLevel="0" collapsed="false">
      <c r="A1839" s="1" t="s">
        <v>3683</v>
      </c>
      <c r="B1839" s="1" t="s">
        <v>3684</v>
      </c>
      <c r="C1839" s="1" t="n">
        <v>31342.59727</v>
      </c>
      <c r="D1839" s="1" t="n">
        <v>201.1710672</v>
      </c>
      <c r="E1839" s="1" t="n">
        <v>6305223.74162571</v>
      </c>
      <c r="F1839" s="1" t="n">
        <v>6.79970050217466</v>
      </c>
      <c r="G1839" s="1" t="n">
        <v>70.6860556665276</v>
      </c>
      <c r="H1839" s="1" t="n">
        <f aca="false">G1839*$H$2/$G$2</f>
        <v>47.1240371110184</v>
      </c>
    </row>
    <row r="1840" customFormat="false" ht="12" hidden="false" customHeight="false" outlineLevel="0" collapsed="false">
      <c r="A1840" s="1" t="s">
        <v>3685</v>
      </c>
      <c r="B1840" s="1" t="s">
        <v>3686</v>
      </c>
      <c r="C1840" s="1" t="n">
        <v>18030.75686</v>
      </c>
      <c r="D1840" s="1" t="n">
        <v>347.2510783</v>
      </c>
      <c r="E1840" s="1" t="n">
        <v>6261199.76220012</v>
      </c>
      <c r="F1840" s="1" t="n">
        <v>6.796657560076</v>
      </c>
      <c r="G1840" s="1" t="n">
        <v>70.1925154548148</v>
      </c>
      <c r="H1840" s="1" t="n">
        <f aca="false">G1840*$H$2/$G$2</f>
        <v>46.7950103032099</v>
      </c>
    </row>
    <row r="1841" customFormat="false" ht="12" hidden="false" customHeight="false" outlineLevel="0" collapsed="false">
      <c r="A1841" s="1" t="s">
        <v>3687</v>
      </c>
      <c r="B1841" s="1" t="s">
        <v>3688</v>
      </c>
      <c r="C1841" s="1" t="n">
        <v>43368.40398</v>
      </c>
      <c r="D1841" s="1" t="n">
        <v>144.3539609</v>
      </c>
      <c r="E1841" s="1" t="n">
        <v>6260400.89242432</v>
      </c>
      <c r="F1841" s="1" t="n">
        <v>6.79660214467897</v>
      </c>
      <c r="G1841" s="1" t="n">
        <v>70.1835595547934</v>
      </c>
      <c r="H1841" s="1" t="n">
        <f aca="false">G1841*$H$2/$G$2</f>
        <v>46.7890397031956</v>
      </c>
    </row>
    <row r="1842" customFormat="false" ht="12" hidden="false" customHeight="false" outlineLevel="0" collapsed="false">
      <c r="A1842" s="1" t="s">
        <v>3689</v>
      </c>
      <c r="B1842" s="1" t="s">
        <v>3690</v>
      </c>
      <c r="C1842" s="1" t="n">
        <v>18036.79836</v>
      </c>
      <c r="D1842" s="1" t="n">
        <v>346.0044693</v>
      </c>
      <c r="E1842" s="1" t="n">
        <v>6240812.84442291</v>
      </c>
      <c r="F1842" s="1" t="n">
        <v>6.79524115873004</v>
      </c>
      <c r="G1842" s="1" t="n">
        <v>69.9639635645218</v>
      </c>
      <c r="H1842" s="1" t="n">
        <f aca="false">G1842*$H$2/$G$2</f>
        <v>46.6426423763478</v>
      </c>
    </row>
    <row r="1843" customFormat="false" ht="12" hidden="false" customHeight="false" outlineLevel="0" collapsed="false">
      <c r="A1843" s="1" t="s">
        <v>3691</v>
      </c>
      <c r="B1843" s="1" t="s">
        <v>3692</v>
      </c>
      <c r="C1843" s="1" t="n">
        <v>38656.94201</v>
      </c>
      <c r="D1843" s="1" t="n">
        <v>161.0693893</v>
      </c>
      <c r="E1843" s="1" t="n">
        <v>6226450.04175622</v>
      </c>
      <c r="F1843" s="1" t="n">
        <v>6.79424050786395</v>
      </c>
      <c r="G1843" s="1" t="n">
        <v>69.8029463016255</v>
      </c>
      <c r="H1843" s="1" t="n">
        <f aca="false">G1843*$H$2/$G$2</f>
        <v>46.535297534417</v>
      </c>
    </row>
    <row r="1844" customFormat="false" ht="12" hidden="false" customHeight="false" outlineLevel="0" collapsed="false">
      <c r="A1844" s="1" t="s">
        <v>3693</v>
      </c>
      <c r="B1844" s="1" t="s">
        <v>3694</v>
      </c>
      <c r="C1844" s="1" t="n">
        <v>103998.23624</v>
      </c>
      <c r="D1844" s="1" t="n">
        <v>59.81478979</v>
      </c>
      <c r="E1844" s="1" t="n">
        <v>6220632.63922636</v>
      </c>
      <c r="F1844" s="1" t="n">
        <v>6.79383455474764</v>
      </c>
      <c r="G1844" s="1" t="n">
        <v>69.7377290697063</v>
      </c>
      <c r="H1844" s="1" t="n">
        <f aca="false">G1844*$H$2/$G$2</f>
        <v>46.4918193798042</v>
      </c>
    </row>
    <row r="1845" customFormat="false" ht="12" hidden="false" customHeight="false" outlineLevel="0" collapsed="false">
      <c r="A1845" s="1" t="s">
        <v>3695</v>
      </c>
      <c r="B1845" s="1" t="s">
        <v>3696</v>
      </c>
      <c r="C1845" s="1" t="n">
        <v>47321.68182</v>
      </c>
      <c r="D1845" s="1" t="n">
        <v>131.2510334</v>
      </c>
      <c r="E1845" s="1" t="n">
        <v>6211019.64110099</v>
      </c>
      <c r="F1845" s="1" t="n">
        <v>6.79316290261671</v>
      </c>
      <c r="G1845" s="1" t="n">
        <v>69.629960503759</v>
      </c>
      <c r="H1845" s="1" t="n">
        <f aca="false">G1845*$H$2/$G$2</f>
        <v>46.4199736691727</v>
      </c>
    </row>
    <row r="1846" customFormat="false" ht="12" hidden="false" customHeight="false" outlineLevel="0" collapsed="false">
      <c r="A1846" s="1" t="s">
        <v>3697</v>
      </c>
      <c r="B1846" s="1" t="s">
        <v>3698</v>
      </c>
      <c r="C1846" s="1" t="n">
        <v>36121.03665</v>
      </c>
      <c r="D1846" s="1" t="n">
        <v>171.6531914</v>
      </c>
      <c r="E1846" s="1" t="n">
        <v>6200291.21764887</v>
      </c>
      <c r="F1846" s="1" t="n">
        <v>6.7924120880866</v>
      </c>
      <c r="G1846" s="1" t="n">
        <v>69.5096872242646</v>
      </c>
      <c r="H1846" s="1" t="n">
        <f aca="false">G1846*$H$2/$G$2</f>
        <v>46.3397914828431</v>
      </c>
    </row>
    <row r="1847" customFormat="false" ht="12" hidden="false" customHeight="false" outlineLevel="0" collapsed="false">
      <c r="A1847" s="1" t="s">
        <v>3699</v>
      </c>
      <c r="B1847" s="1" t="s">
        <v>3700</v>
      </c>
      <c r="C1847" s="1" t="n">
        <v>38393.91363</v>
      </c>
      <c r="D1847" s="1" t="n">
        <v>160.9470702</v>
      </c>
      <c r="E1847" s="1" t="n">
        <v>6179387.91226035</v>
      </c>
      <c r="F1847" s="1" t="n">
        <v>6.79094545898966</v>
      </c>
      <c r="G1847" s="1" t="n">
        <v>69.275346260509</v>
      </c>
      <c r="H1847" s="1" t="n">
        <f aca="false">G1847*$H$2/$G$2</f>
        <v>46.1835641736727</v>
      </c>
    </row>
    <row r="1848" customFormat="false" ht="12" hidden="false" customHeight="false" outlineLevel="0" collapsed="false">
      <c r="A1848" s="1" t="s">
        <v>3701</v>
      </c>
      <c r="B1848" s="1" t="s">
        <v>3702</v>
      </c>
      <c r="C1848" s="1" t="n">
        <v>108478.055950001</v>
      </c>
      <c r="D1848" s="1" t="n">
        <v>56.09729112</v>
      </c>
      <c r="E1848" s="1" t="n">
        <v>6085325.08475885</v>
      </c>
      <c r="F1848" s="1" t="n">
        <v>6.78428378367468</v>
      </c>
      <c r="G1848" s="1" t="n">
        <v>68.2208348691008</v>
      </c>
      <c r="H1848" s="1" t="n">
        <f aca="false">G1848*$H$2/$G$2</f>
        <v>45.4805565794006</v>
      </c>
    </row>
    <row r="1849" customFormat="false" ht="12" hidden="false" customHeight="false" outlineLevel="0" collapsed="false">
      <c r="A1849" s="1" t="s">
        <v>3703</v>
      </c>
      <c r="B1849" s="1" t="s">
        <v>3704</v>
      </c>
      <c r="C1849" s="1" t="n">
        <v>532071.820630015</v>
      </c>
      <c r="D1849" s="1" t="n">
        <v>11.43021531</v>
      </c>
      <c r="E1849" s="1" t="n">
        <v>6081695.47018477</v>
      </c>
      <c r="F1849" s="1" t="n">
        <v>6.78402466984799</v>
      </c>
      <c r="G1849" s="1" t="n">
        <v>68.1801443007174</v>
      </c>
      <c r="H1849" s="1" t="n">
        <f aca="false">G1849*$H$2/$G$2</f>
        <v>45.4534295338116</v>
      </c>
    </row>
    <row r="1850" customFormat="false" ht="12" hidden="false" customHeight="false" outlineLevel="0" collapsed="false">
      <c r="A1850" s="1" t="s">
        <v>3705</v>
      </c>
      <c r="B1850" s="1" t="s">
        <v>3706</v>
      </c>
      <c r="C1850" s="1" t="n">
        <v>72848.5064300002</v>
      </c>
      <c r="D1850" s="1" t="n">
        <v>83.12563729</v>
      </c>
      <c r="E1850" s="1" t="n">
        <v>6055578.52261843</v>
      </c>
      <c r="F1850" s="1" t="n">
        <v>6.78215563999416</v>
      </c>
      <c r="G1850" s="1" t="n">
        <v>67.8873546892518</v>
      </c>
      <c r="H1850" s="1" t="n">
        <f aca="false">G1850*$H$2/$G$2</f>
        <v>45.2582364595012</v>
      </c>
    </row>
    <row r="1851" customFormat="false" ht="12" hidden="false" customHeight="false" outlineLevel="0" collapsed="false">
      <c r="A1851" s="1" t="s">
        <v>3707</v>
      </c>
      <c r="B1851" s="1" t="s">
        <v>3708</v>
      </c>
      <c r="C1851" s="1" t="n">
        <v>82656.4566900004</v>
      </c>
      <c r="D1851" s="1" t="n">
        <v>73.11551032</v>
      </c>
      <c r="E1851" s="1" t="n">
        <v>6043469.01213236</v>
      </c>
      <c r="F1851" s="1" t="n">
        <v>6.78128629960623</v>
      </c>
      <c r="G1851" s="1" t="n">
        <v>67.751598438976</v>
      </c>
      <c r="H1851" s="1" t="n">
        <f aca="false">G1851*$H$2/$G$2</f>
        <v>45.1677322926507</v>
      </c>
    </row>
    <row r="1852" customFormat="false" ht="12" hidden="false" customHeight="false" outlineLevel="0" collapsed="false">
      <c r="A1852" s="1" t="s">
        <v>3709</v>
      </c>
      <c r="B1852" s="1" t="s">
        <v>3710</v>
      </c>
      <c r="C1852" s="1" t="n">
        <v>32707.61764</v>
      </c>
      <c r="D1852" s="1" t="n">
        <v>181.3972158</v>
      </c>
      <c r="E1852" s="1" t="n">
        <v>5933070.77534697</v>
      </c>
      <c r="F1852" s="1" t="n">
        <v>6.77327952904861</v>
      </c>
      <c r="G1852" s="1" t="n">
        <v>66.5139554574303</v>
      </c>
      <c r="H1852" s="1" t="n">
        <f aca="false">G1852*$H$2/$G$2</f>
        <v>44.3426369716202</v>
      </c>
    </row>
    <row r="1853" customFormat="false" ht="12" hidden="false" customHeight="false" outlineLevel="0" collapsed="false">
      <c r="A1853" s="1" t="s">
        <v>3711</v>
      </c>
      <c r="B1853" s="1" t="s">
        <v>3712</v>
      </c>
      <c r="C1853" s="1" t="n">
        <v>63506.4093800002</v>
      </c>
      <c r="D1853" s="1" t="n">
        <v>93.17187425</v>
      </c>
      <c r="E1853" s="1" t="n">
        <v>5917011.1888224</v>
      </c>
      <c r="F1853" s="1" t="n">
        <v>6.77210239051062</v>
      </c>
      <c r="G1853" s="1" t="n">
        <v>66.3339160371695</v>
      </c>
      <c r="H1853" s="1" t="n">
        <f aca="false">G1853*$H$2/$G$2</f>
        <v>44.2226106914463</v>
      </c>
    </row>
    <row r="1854" customFormat="false" ht="12" hidden="false" customHeight="false" outlineLevel="0" collapsed="false">
      <c r="A1854" s="1" t="s">
        <v>3713</v>
      </c>
      <c r="B1854" s="1" t="s">
        <v>3714</v>
      </c>
      <c r="C1854" s="1" t="n">
        <v>36400.74329</v>
      </c>
      <c r="D1854" s="1" t="n">
        <v>162.2926028</v>
      </c>
      <c r="E1854" s="1" t="n">
        <v>5907571.37238873</v>
      </c>
      <c r="F1854" s="1" t="n">
        <v>6.77140897726968</v>
      </c>
      <c r="G1854" s="1" t="n">
        <v>66.2280889615168</v>
      </c>
      <c r="H1854" s="1" t="n">
        <f aca="false">G1854*$H$2/$G$2</f>
        <v>44.1520593076779</v>
      </c>
    </row>
    <row r="1855" customFormat="false" ht="12" hidden="false" customHeight="false" outlineLevel="0" collapsed="false">
      <c r="A1855" s="1" t="s">
        <v>3715</v>
      </c>
      <c r="B1855" s="1" t="s">
        <v>3716</v>
      </c>
      <c r="C1855" s="1" t="n">
        <v>49510.1695800001</v>
      </c>
      <c r="D1855" s="1" t="n">
        <v>119.2730405</v>
      </c>
      <c r="E1855" s="1" t="n">
        <v>5905228.46147722</v>
      </c>
      <c r="F1855" s="1" t="n">
        <v>6.77123670425937</v>
      </c>
      <c r="G1855" s="1" t="n">
        <v>66.2018232589979</v>
      </c>
      <c r="H1855" s="1" t="n">
        <f aca="false">G1855*$H$2/$G$2</f>
        <v>44.1345488393319</v>
      </c>
    </row>
    <row r="1856" customFormat="false" ht="12" hidden="false" customHeight="false" outlineLevel="0" collapsed="false">
      <c r="A1856" s="1" t="s">
        <v>3717</v>
      </c>
      <c r="B1856" s="1" t="s">
        <v>3718</v>
      </c>
      <c r="C1856" s="1" t="n">
        <v>33185.91894</v>
      </c>
      <c r="D1856" s="1" t="n">
        <v>177.5038739</v>
      </c>
      <c r="E1856" s="1" t="n">
        <v>5890629.17078138</v>
      </c>
      <c r="F1856" s="1" t="n">
        <v>6.77016168371843</v>
      </c>
      <c r="G1856" s="1" t="n">
        <v>66.0381547966077</v>
      </c>
      <c r="H1856" s="1" t="n">
        <f aca="false">G1856*$H$2/$G$2</f>
        <v>44.0254365310718</v>
      </c>
    </row>
    <row r="1857" customFormat="false" ht="12" hidden="false" customHeight="false" outlineLevel="0" collapsed="false">
      <c r="A1857" s="1" t="s">
        <v>3719</v>
      </c>
      <c r="B1857" s="1" t="s">
        <v>3720</v>
      </c>
      <c r="C1857" s="1" t="n">
        <v>44263.84383</v>
      </c>
      <c r="D1857" s="1" t="n">
        <v>133.0569981</v>
      </c>
      <c r="E1857" s="1" t="n">
        <v>5889614.18438701</v>
      </c>
      <c r="F1857" s="1" t="n">
        <v>6.7700868460469</v>
      </c>
      <c r="G1857" s="1" t="n">
        <v>66.0267760751358</v>
      </c>
      <c r="H1857" s="1" t="n">
        <f aca="false">G1857*$H$2/$G$2</f>
        <v>44.0178507167572</v>
      </c>
    </row>
    <row r="1858" customFormat="false" ht="12" hidden="false" customHeight="false" outlineLevel="0" collapsed="false">
      <c r="A1858" s="1" t="s">
        <v>3721</v>
      </c>
      <c r="B1858" s="1" t="s">
        <v>3722</v>
      </c>
      <c r="C1858" s="1" t="n">
        <v>16310.28837</v>
      </c>
      <c r="D1858" s="1" t="n">
        <v>360.5983781</v>
      </c>
      <c r="E1858" s="1" t="n">
        <v>5881463.53256529</v>
      </c>
      <c r="F1858" s="1" t="n">
        <v>6.76948540856412</v>
      </c>
      <c r="G1858" s="1" t="n">
        <v>65.9354014543457</v>
      </c>
      <c r="H1858" s="1" t="n">
        <f aca="false">G1858*$H$2/$G$2</f>
        <v>43.9569343028971</v>
      </c>
    </row>
    <row r="1859" customFormat="false" ht="12" hidden="false" customHeight="false" outlineLevel="0" collapsed="false">
      <c r="A1859" s="1" t="s">
        <v>3723</v>
      </c>
      <c r="B1859" s="1" t="s">
        <v>3724</v>
      </c>
      <c r="C1859" s="1" t="n">
        <v>50362.8349100001</v>
      </c>
      <c r="D1859" s="1" t="n">
        <v>116.7374379</v>
      </c>
      <c r="E1859" s="1" t="n">
        <v>5879228.31277409</v>
      </c>
      <c r="F1859" s="1" t="n">
        <v>6.76932032582144</v>
      </c>
      <c r="G1859" s="1" t="n">
        <v>65.9103430461016</v>
      </c>
      <c r="H1859" s="1" t="n">
        <f aca="false">G1859*$H$2/$G$2</f>
        <v>43.9402286974011</v>
      </c>
    </row>
    <row r="1860" customFormat="false" ht="12" hidden="false" customHeight="false" outlineLevel="0" collapsed="false">
      <c r="A1860" s="1" t="s">
        <v>3725</v>
      </c>
      <c r="B1860" s="1" t="s">
        <v>3726</v>
      </c>
      <c r="C1860" s="1" t="n">
        <v>100304.153570001</v>
      </c>
      <c r="D1860" s="1" t="n">
        <v>58.08372779</v>
      </c>
      <c r="E1860" s="1" t="n">
        <v>5826039.1521663</v>
      </c>
      <c r="F1860" s="1" t="n">
        <v>6.76537339884857</v>
      </c>
      <c r="G1860" s="1" t="n">
        <v>65.3140546158026</v>
      </c>
      <c r="H1860" s="1" t="n">
        <f aca="false">G1860*$H$2/$G$2</f>
        <v>43.5427030772017</v>
      </c>
    </row>
    <row r="1861" customFormat="false" ht="12" hidden="false" customHeight="false" outlineLevel="0" collapsed="false">
      <c r="A1861" s="1" t="s">
        <v>3727</v>
      </c>
      <c r="B1861" s="1" t="s">
        <v>3728</v>
      </c>
      <c r="C1861" s="1" t="n">
        <v>59033.07085</v>
      </c>
      <c r="D1861" s="1" t="n">
        <v>98.27999895</v>
      </c>
      <c r="E1861" s="1" t="n">
        <v>5801770.14115328</v>
      </c>
      <c r="F1861" s="1" t="n">
        <v>6.76356051860553</v>
      </c>
      <c r="G1861" s="1" t="n">
        <v>65.0419816912348</v>
      </c>
      <c r="H1861" s="1" t="n">
        <f aca="false">G1861*$H$2/$G$2</f>
        <v>43.3613211274899</v>
      </c>
    </row>
    <row r="1862" customFormat="false" ht="12" hidden="false" customHeight="false" outlineLevel="0" collapsed="false">
      <c r="A1862" s="1" t="s">
        <v>3729</v>
      </c>
      <c r="B1862" s="1" t="s">
        <v>3730</v>
      </c>
      <c r="C1862" s="1" t="n">
        <v>29207.18664</v>
      </c>
      <c r="D1862" s="1" t="n">
        <v>197.4358</v>
      </c>
      <c r="E1862" s="1" t="n">
        <v>5766544.26001771</v>
      </c>
      <c r="F1862" s="1" t="n">
        <v>6.7609156297219</v>
      </c>
      <c r="G1862" s="1" t="n">
        <v>64.6470744370461</v>
      </c>
      <c r="H1862" s="1" t="n">
        <f aca="false">G1862*$H$2/$G$2</f>
        <v>43.0980496246974</v>
      </c>
    </row>
    <row r="1863" customFormat="false" ht="12" hidden="false" customHeight="false" outlineLevel="0" collapsed="false">
      <c r="A1863" s="1" t="s">
        <v>3731</v>
      </c>
      <c r="B1863" s="1" t="s">
        <v>3732</v>
      </c>
      <c r="C1863" s="1" t="n">
        <v>25074.62731</v>
      </c>
      <c r="D1863" s="1" t="n">
        <v>229.3605859</v>
      </c>
      <c r="E1863" s="1" t="n">
        <v>5751131.21104574</v>
      </c>
      <c r="F1863" s="1" t="n">
        <v>6.75975327606288</v>
      </c>
      <c r="G1863" s="1" t="n">
        <v>64.4742831639259</v>
      </c>
      <c r="H1863" s="1" t="n">
        <f aca="false">G1863*$H$2/$G$2</f>
        <v>42.9828554426172</v>
      </c>
    </row>
    <row r="1864" customFormat="false" ht="12" hidden="false" customHeight="false" outlineLevel="0" collapsed="false">
      <c r="A1864" s="1" t="s">
        <v>3733</v>
      </c>
      <c r="B1864" s="1" t="s">
        <v>3734</v>
      </c>
      <c r="C1864" s="1" t="n">
        <v>27984.0243</v>
      </c>
      <c r="D1864" s="1" t="n">
        <v>205.4899733</v>
      </c>
      <c r="E1864" s="1" t="n">
        <v>5750436.40623355</v>
      </c>
      <c r="F1864" s="1" t="n">
        <v>6.75970080497261</v>
      </c>
      <c r="G1864" s="1" t="n">
        <v>64.4664939063762</v>
      </c>
      <c r="H1864" s="1" t="n">
        <f aca="false">G1864*$H$2/$G$2</f>
        <v>42.9776626042508</v>
      </c>
    </row>
    <row r="1865" customFormat="false" ht="12" hidden="false" customHeight="false" outlineLevel="0" collapsed="false">
      <c r="A1865" s="1" t="s">
        <v>3735</v>
      </c>
      <c r="B1865" s="1" t="s">
        <v>3736</v>
      </c>
      <c r="C1865" s="1" t="n">
        <v>115964.43943</v>
      </c>
      <c r="D1865" s="1" t="n">
        <v>49.1541154</v>
      </c>
      <c r="E1865" s="1" t="n">
        <v>5700129.43803853</v>
      </c>
      <c r="F1865" s="1" t="n">
        <v>6.75588471770541</v>
      </c>
      <c r="G1865" s="1" t="n">
        <v>63.9025169088953</v>
      </c>
      <c r="H1865" s="1" t="n">
        <f aca="false">G1865*$H$2/$G$2</f>
        <v>42.6016779392635</v>
      </c>
    </row>
    <row r="1866" customFormat="false" ht="12" hidden="false" customHeight="false" outlineLevel="0" collapsed="false">
      <c r="A1866" s="1" t="s">
        <v>3737</v>
      </c>
      <c r="B1866" s="1" t="s">
        <v>3738</v>
      </c>
      <c r="C1866" s="1" t="n">
        <v>42506.9335000001</v>
      </c>
      <c r="D1866" s="1" t="n">
        <v>134.0776844</v>
      </c>
      <c r="E1866" s="1" t="n">
        <v>5699231.2146248</v>
      </c>
      <c r="F1866" s="1" t="n">
        <v>6.75581627641562</v>
      </c>
      <c r="G1866" s="1" t="n">
        <v>63.8924471837236</v>
      </c>
      <c r="H1866" s="1" t="n">
        <f aca="false">G1866*$H$2/$G$2</f>
        <v>42.5949647891491</v>
      </c>
    </row>
    <row r="1867" customFormat="false" ht="12" hidden="false" customHeight="false" outlineLevel="0" collapsed="false">
      <c r="A1867" s="1" t="s">
        <v>3739</v>
      </c>
      <c r="B1867" s="1" t="s">
        <v>3740</v>
      </c>
      <c r="C1867" s="1" t="n">
        <v>20560.39597</v>
      </c>
      <c r="D1867" s="1" t="n">
        <v>276.3366886</v>
      </c>
      <c r="E1867" s="1" t="n">
        <v>5681591.73865459</v>
      </c>
      <c r="F1867" s="1" t="n">
        <v>6.75447002347005</v>
      </c>
      <c r="G1867" s="1" t="n">
        <v>63.6946960758402</v>
      </c>
      <c r="H1867" s="1" t="n">
        <f aca="false">G1867*$H$2/$G$2</f>
        <v>42.4631307172268</v>
      </c>
    </row>
    <row r="1868" customFormat="false" ht="12" hidden="false" customHeight="false" outlineLevel="0" collapsed="false">
      <c r="A1868" s="1" t="s">
        <v>3741</v>
      </c>
      <c r="B1868" s="1" t="s">
        <v>3742</v>
      </c>
      <c r="C1868" s="1" t="n">
        <v>48732.9697200001</v>
      </c>
      <c r="D1868" s="1" t="n">
        <v>116.5649545</v>
      </c>
      <c r="E1868" s="1" t="n">
        <v>5680556.39806169</v>
      </c>
      <c r="F1868" s="1" t="n">
        <v>6.75439087598804</v>
      </c>
      <c r="G1868" s="1" t="n">
        <v>63.6830891692843</v>
      </c>
      <c r="H1868" s="1" t="n">
        <f aca="false">G1868*$H$2/$G$2</f>
        <v>42.4553927795229</v>
      </c>
    </row>
    <row r="1869" customFormat="false" ht="12" hidden="false" customHeight="false" outlineLevel="0" collapsed="false">
      <c r="A1869" s="1" t="s">
        <v>3743</v>
      </c>
      <c r="B1869" s="1" t="s">
        <v>3744</v>
      </c>
      <c r="C1869" s="1" t="n">
        <v>20465.30008</v>
      </c>
      <c r="D1869" s="1" t="n">
        <v>276.9606618</v>
      </c>
      <c r="E1869" s="1" t="n">
        <v>5668083.05409239</v>
      </c>
      <c r="F1869" s="1" t="n">
        <v>6.75343620531391</v>
      </c>
      <c r="G1869" s="1" t="n">
        <v>63.5432540861388</v>
      </c>
      <c r="H1869" s="1" t="n">
        <f aca="false">G1869*$H$2/$G$2</f>
        <v>42.3621693907592</v>
      </c>
    </row>
    <row r="1870" customFormat="false" ht="12" hidden="false" customHeight="false" outlineLevel="0" collapsed="false">
      <c r="A1870" s="1" t="s">
        <v>3745</v>
      </c>
      <c r="B1870" s="1" t="s">
        <v>3746</v>
      </c>
      <c r="C1870" s="1" t="n">
        <v>33231.43208</v>
      </c>
      <c r="D1870" s="1" t="n">
        <v>170.2596517</v>
      </c>
      <c r="E1870" s="1" t="n">
        <v>5657972.05143301</v>
      </c>
      <c r="F1870" s="1" t="n">
        <v>6.75266079785084</v>
      </c>
      <c r="G1870" s="1" t="n">
        <v>63.429902534138</v>
      </c>
      <c r="H1870" s="1" t="n">
        <f aca="false">G1870*$H$2/$G$2</f>
        <v>42.2866016894253</v>
      </c>
    </row>
    <row r="1871" customFormat="false" ht="12" hidden="false" customHeight="false" outlineLevel="0" collapsed="false">
      <c r="A1871" s="1" t="s">
        <v>3747</v>
      </c>
      <c r="B1871" s="1" t="s">
        <v>3748</v>
      </c>
      <c r="C1871" s="1" t="n">
        <v>16050.52419</v>
      </c>
      <c r="D1871" s="1" t="n">
        <v>352.2247126</v>
      </c>
      <c r="E1871" s="1" t="n">
        <v>5653391.2699021</v>
      </c>
      <c r="F1871" s="1" t="n">
        <v>6.75230904392094</v>
      </c>
      <c r="G1871" s="1" t="n">
        <v>63.3785487057001</v>
      </c>
      <c r="H1871" s="1" t="n">
        <f aca="false">G1871*$H$2/$G$2</f>
        <v>42.2523658038</v>
      </c>
    </row>
    <row r="1872" customFormat="false" ht="12" hidden="false" customHeight="false" outlineLevel="0" collapsed="false">
      <c r="A1872" s="1" t="s">
        <v>3749</v>
      </c>
      <c r="B1872" s="1" t="s">
        <v>3750</v>
      </c>
      <c r="C1872" s="1" t="n">
        <v>83112.5984400003</v>
      </c>
      <c r="D1872" s="1" t="n">
        <v>68.01591026</v>
      </c>
      <c r="E1872" s="1" t="n">
        <v>5652979.03697048</v>
      </c>
      <c r="F1872" s="1" t="n">
        <v>6.75227737496217</v>
      </c>
      <c r="G1872" s="1" t="n">
        <v>63.3739272804904</v>
      </c>
      <c r="H1872" s="1" t="n">
        <f aca="false">G1872*$H$2/$G$2</f>
        <v>42.2492848536603</v>
      </c>
    </row>
    <row r="1873" customFormat="false" ht="12" hidden="false" customHeight="false" outlineLevel="0" collapsed="false">
      <c r="A1873" s="1" t="s">
        <v>3751</v>
      </c>
      <c r="B1873" s="1" t="s">
        <v>3752</v>
      </c>
      <c r="C1873" s="1" t="n">
        <v>91648.9200200002</v>
      </c>
      <c r="D1873" s="1" t="n">
        <v>61.64469289</v>
      </c>
      <c r="E1873" s="1" t="n">
        <v>5649669.52833309</v>
      </c>
      <c r="F1873" s="1" t="n">
        <v>6.75202304494884</v>
      </c>
      <c r="G1873" s="1" t="n">
        <v>63.3368253279892</v>
      </c>
      <c r="H1873" s="1" t="n">
        <f aca="false">G1873*$H$2/$G$2</f>
        <v>42.2245502186594</v>
      </c>
    </row>
    <row r="1874" customFormat="false" ht="12" hidden="false" customHeight="false" outlineLevel="0" collapsed="false">
      <c r="A1874" s="1" t="s">
        <v>3753</v>
      </c>
      <c r="B1874" s="1" t="s">
        <v>3754</v>
      </c>
      <c r="C1874" s="1" t="n">
        <v>29977.01289</v>
      </c>
      <c r="D1874" s="1" t="n">
        <v>188.4358013</v>
      </c>
      <c r="E1874" s="1" t="n">
        <v>5648742.44450758</v>
      </c>
      <c r="F1874" s="1" t="n">
        <v>6.75195177344776</v>
      </c>
      <c r="G1874" s="1" t="n">
        <v>63.3264320570153</v>
      </c>
      <c r="H1874" s="1" t="n">
        <f aca="false">G1874*$H$2/$G$2</f>
        <v>42.2176213713436</v>
      </c>
    </row>
    <row r="1875" customFormat="false" ht="12" hidden="false" customHeight="false" outlineLevel="0" collapsed="false">
      <c r="A1875" s="1" t="s">
        <v>3755</v>
      </c>
      <c r="B1875" s="1" t="s">
        <v>3756</v>
      </c>
      <c r="C1875" s="1" t="n">
        <v>44479.47583</v>
      </c>
      <c r="D1875" s="1" t="n">
        <v>126.7390463</v>
      </c>
      <c r="E1875" s="1" t="n">
        <v>5637286.3466181</v>
      </c>
      <c r="F1875" s="1" t="n">
        <v>6.75107009541939</v>
      </c>
      <c r="G1875" s="1" t="n">
        <v>63.1980010280273</v>
      </c>
      <c r="H1875" s="1" t="n">
        <f aca="false">G1875*$H$2/$G$2</f>
        <v>42.1320006853515</v>
      </c>
    </row>
    <row r="1876" customFormat="false" ht="12" hidden="false" customHeight="false" outlineLevel="0" collapsed="false">
      <c r="A1876" s="1" t="s">
        <v>3757</v>
      </c>
      <c r="B1876" s="1" t="s">
        <v>3758</v>
      </c>
      <c r="C1876" s="1" t="n">
        <v>19380.60421</v>
      </c>
      <c r="D1876" s="1" t="n">
        <v>290.5371894</v>
      </c>
      <c r="E1876" s="1" t="n">
        <v>5630786.27604721</v>
      </c>
      <c r="F1876" s="1" t="n">
        <v>6.75056904343143</v>
      </c>
      <c r="G1876" s="1" t="n">
        <v>63.1251306004202</v>
      </c>
      <c r="H1876" s="1" t="n">
        <f aca="false">G1876*$H$2/$G$2</f>
        <v>42.0834204002802</v>
      </c>
    </row>
    <row r="1877" customFormat="false" ht="12" hidden="false" customHeight="false" outlineLevel="0" collapsed="false">
      <c r="A1877" s="1" t="s">
        <v>3759</v>
      </c>
      <c r="B1877" s="1" t="s">
        <v>3760</v>
      </c>
      <c r="C1877" s="1" t="n">
        <v>46787.14047</v>
      </c>
      <c r="D1877" s="1" t="n">
        <v>120.2175048</v>
      </c>
      <c r="E1877" s="1" t="n">
        <v>5624633.2840305</v>
      </c>
      <c r="F1877" s="1" t="n">
        <v>6.75009421248763</v>
      </c>
      <c r="G1877" s="1" t="n">
        <v>63.0561511709771</v>
      </c>
      <c r="H1877" s="1" t="n">
        <f aca="false">G1877*$H$2/$G$2</f>
        <v>42.0374341139847</v>
      </c>
    </row>
    <row r="1878" customFormat="false" ht="12" hidden="false" customHeight="false" outlineLevel="0" collapsed="false">
      <c r="A1878" s="1" t="s">
        <v>3761</v>
      </c>
      <c r="B1878" s="1" t="s">
        <v>3762</v>
      </c>
      <c r="C1878" s="1" t="n">
        <v>31678.28367</v>
      </c>
      <c r="D1878" s="1" t="n">
        <v>177.1156949</v>
      </c>
      <c r="E1878" s="1" t="n">
        <v>5610721.22545137</v>
      </c>
      <c r="F1878" s="1" t="n">
        <v>6.74901869086424</v>
      </c>
      <c r="G1878" s="1" t="n">
        <v>62.9001870708187</v>
      </c>
      <c r="H1878" s="1" t="n">
        <f aca="false">G1878*$H$2/$G$2</f>
        <v>41.9334580472124</v>
      </c>
    </row>
    <row r="1879" customFormat="false" ht="12" hidden="false" customHeight="false" outlineLevel="0" collapsed="false">
      <c r="A1879" s="1" t="s">
        <v>3763</v>
      </c>
      <c r="B1879" s="1" t="s">
        <v>3764</v>
      </c>
      <c r="C1879" s="1" t="n">
        <v>41897.6345000001</v>
      </c>
      <c r="D1879" s="1" t="n">
        <v>133.8878286</v>
      </c>
      <c r="E1879" s="1" t="n">
        <v>5609583.30668146</v>
      </c>
      <c r="F1879" s="1" t="n">
        <v>6.74893060201729</v>
      </c>
      <c r="G1879" s="1" t="n">
        <v>62.8874301897293</v>
      </c>
      <c r="H1879" s="1" t="n">
        <f aca="false">G1879*$H$2/$G$2</f>
        <v>41.9249534598195</v>
      </c>
    </row>
    <row r="1880" customFormat="false" ht="12" hidden="false" customHeight="false" outlineLevel="0" collapsed="false">
      <c r="A1880" s="1" t="s">
        <v>3765</v>
      </c>
      <c r="B1880" s="1" t="s">
        <v>3766</v>
      </c>
      <c r="C1880" s="1" t="n">
        <v>51261.51027</v>
      </c>
      <c r="D1880" s="1" t="n">
        <v>109.1765321</v>
      </c>
      <c r="E1880" s="1" t="n">
        <v>5596553.92148714</v>
      </c>
      <c r="F1880" s="1" t="n">
        <v>6.74792069244235</v>
      </c>
      <c r="G1880" s="1" t="n">
        <v>62.7413614878263</v>
      </c>
      <c r="H1880" s="1" t="n">
        <f aca="false">G1880*$H$2/$G$2</f>
        <v>41.8275743252176</v>
      </c>
    </row>
    <row r="1881" customFormat="false" ht="12" hidden="false" customHeight="false" outlineLevel="0" collapsed="false">
      <c r="A1881" s="1" t="s">
        <v>3767</v>
      </c>
      <c r="B1881" s="1" t="s">
        <v>3768</v>
      </c>
      <c r="C1881" s="1" t="n">
        <v>75045.2458900005</v>
      </c>
      <c r="D1881" s="1" t="n">
        <v>74.51629735</v>
      </c>
      <c r="E1881" s="1" t="n">
        <v>5592093.85744314</v>
      </c>
      <c r="F1881" s="1" t="n">
        <v>6.74757445197718</v>
      </c>
      <c r="G1881" s="1" t="n">
        <v>62.6913609885247</v>
      </c>
      <c r="H1881" s="1" t="n">
        <f aca="false">G1881*$H$2/$G$2</f>
        <v>41.7942406590165</v>
      </c>
    </row>
    <row r="1882" customFormat="false" ht="12" hidden="false" customHeight="false" outlineLevel="0" collapsed="false">
      <c r="A1882" s="1" t="s">
        <v>3769</v>
      </c>
      <c r="B1882" s="1" t="s">
        <v>3770</v>
      </c>
      <c r="C1882" s="1" t="n">
        <v>31786.00587</v>
      </c>
      <c r="D1882" s="1" t="n">
        <v>175.7894445</v>
      </c>
      <c r="E1882" s="1" t="n">
        <v>5587644.31476104</v>
      </c>
      <c r="F1882" s="1" t="n">
        <v>6.74722875301606</v>
      </c>
      <c r="G1882" s="1" t="n">
        <v>62.6414784411947</v>
      </c>
      <c r="H1882" s="1" t="n">
        <f aca="false">G1882*$H$2/$G$2</f>
        <v>41.7609856274631</v>
      </c>
    </row>
    <row r="1883" customFormat="false" ht="12" hidden="false" customHeight="false" outlineLevel="0" collapsed="false">
      <c r="A1883" s="1" t="s">
        <v>3771</v>
      </c>
      <c r="B1883" s="1" t="s">
        <v>3772</v>
      </c>
      <c r="C1883" s="1" t="n">
        <v>100058.84299</v>
      </c>
      <c r="D1883" s="1" t="n">
        <v>55.69463489</v>
      </c>
      <c r="E1883" s="1" t="n">
        <v>5572740.72784389</v>
      </c>
      <c r="F1883" s="1" t="n">
        <v>6.74606883794476</v>
      </c>
      <c r="G1883" s="1" t="n">
        <v>62.4743986011088</v>
      </c>
      <c r="H1883" s="1" t="n">
        <f aca="false">G1883*$H$2/$G$2</f>
        <v>41.6495990674059</v>
      </c>
    </row>
    <row r="1884" customFormat="false" ht="12" hidden="false" customHeight="false" outlineLevel="0" collapsed="false">
      <c r="A1884" s="1" t="s">
        <v>3773</v>
      </c>
      <c r="B1884" s="1" t="s">
        <v>3774</v>
      </c>
      <c r="C1884" s="1" t="n">
        <v>109616.97695</v>
      </c>
      <c r="D1884" s="1" t="n">
        <v>50.58239872</v>
      </c>
      <c r="E1884" s="1" t="n">
        <v>5544689.63456595</v>
      </c>
      <c r="F1884" s="1" t="n">
        <v>6.74387724141976</v>
      </c>
      <c r="G1884" s="1" t="n">
        <v>62.159925836588</v>
      </c>
      <c r="H1884" s="1" t="n">
        <f aca="false">G1884*$H$2/$G$2</f>
        <v>41.4399505577253</v>
      </c>
    </row>
    <row r="1885" customFormat="false" ht="12" hidden="false" customHeight="false" outlineLevel="0" collapsed="false">
      <c r="A1885" s="1" t="s">
        <v>3775</v>
      </c>
      <c r="B1885" s="1" t="s">
        <v>3776</v>
      </c>
      <c r="C1885" s="1" t="n">
        <v>33407.31903</v>
      </c>
      <c r="D1885" s="1" t="n">
        <v>164.5457724</v>
      </c>
      <c r="E1885" s="1" t="n">
        <v>5497033.11360457</v>
      </c>
      <c r="F1885" s="1" t="n">
        <v>6.74012835312226</v>
      </c>
      <c r="G1885" s="1" t="n">
        <v>61.6256622431631</v>
      </c>
      <c r="H1885" s="1" t="n">
        <f aca="false">G1885*$H$2/$G$2</f>
        <v>41.0837748287754</v>
      </c>
    </row>
    <row r="1886" customFormat="false" ht="12" hidden="false" customHeight="false" outlineLevel="0" collapsed="false">
      <c r="A1886" s="1" t="s">
        <v>3777</v>
      </c>
      <c r="B1886" s="1" t="s">
        <v>3778</v>
      </c>
      <c r="C1886" s="1" t="n">
        <v>25882.25903</v>
      </c>
      <c r="D1886" s="1" t="n">
        <v>211.7356887</v>
      </c>
      <c r="E1886" s="1" t="n">
        <v>5480197.94082884</v>
      </c>
      <c r="F1886" s="1" t="n">
        <v>6.73879624517364</v>
      </c>
      <c r="G1886" s="1" t="n">
        <v>61.4369279478003</v>
      </c>
      <c r="H1886" s="1" t="n">
        <f aca="false">G1886*$H$2/$G$2</f>
        <v>40.9579519652002</v>
      </c>
    </row>
    <row r="1887" customFormat="false" ht="12" hidden="false" customHeight="false" outlineLevel="0" collapsed="false">
      <c r="A1887" s="1" t="s">
        <v>3779</v>
      </c>
      <c r="B1887" s="1" t="s">
        <v>3780</v>
      </c>
      <c r="C1887" s="1" t="n">
        <v>29175.4847</v>
      </c>
      <c r="D1887" s="1" t="n">
        <v>187.8070911</v>
      </c>
      <c r="E1887" s="1" t="n">
        <v>5479362.91293956</v>
      </c>
      <c r="F1887" s="1" t="n">
        <v>6.73873006587867</v>
      </c>
      <c r="G1887" s="1" t="n">
        <v>61.4275666895351</v>
      </c>
      <c r="H1887" s="1" t="n">
        <f aca="false">G1887*$H$2/$G$2</f>
        <v>40.9517111263567</v>
      </c>
    </row>
    <row r="1888" customFormat="false" ht="12" hidden="false" customHeight="false" outlineLevel="0" collapsed="false">
      <c r="A1888" s="1" t="s">
        <v>3781</v>
      </c>
      <c r="B1888" s="1" t="s">
        <v>3782</v>
      </c>
      <c r="C1888" s="1" t="n">
        <v>71113.1031200002</v>
      </c>
      <c r="D1888" s="1" t="n">
        <v>76.9692178</v>
      </c>
      <c r="E1888" s="1" t="n">
        <v>5473519.92247716</v>
      </c>
      <c r="F1888" s="1" t="n">
        <v>6.73826670316504</v>
      </c>
      <c r="G1888" s="1" t="n">
        <v>61.3620625986401</v>
      </c>
      <c r="H1888" s="1" t="n">
        <f aca="false">G1888*$H$2/$G$2</f>
        <v>40.9080417324268</v>
      </c>
    </row>
    <row r="1889" customFormat="false" ht="12" hidden="false" customHeight="false" outlineLevel="0" collapsed="false">
      <c r="A1889" s="1" t="s">
        <v>3783</v>
      </c>
      <c r="B1889" s="1" t="s">
        <v>3784</v>
      </c>
      <c r="C1889" s="1" t="n">
        <v>20986.46017</v>
      </c>
      <c r="D1889" s="1" t="n">
        <v>260.332987</v>
      </c>
      <c r="E1889" s="1" t="n">
        <v>5463467.86261263</v>
      </c>
      <c r="F1889" s="1" t="n">
        <v>6.73746839279916</v>
      </c>
      <c r="G1889" s="1" t="n">
        <v>61.2493718374136</v>
      </c>
      <c r="H1889" s="1" t="n">
        <f aca="false">G1889*$H$2/$G$2</f>
        <v>40.8329145582757</v>
      </c>
    </row>
    <row r="1890" customFormat="false" ht="12" hidden="false" customHeight="false" outlineLevel="0" collapsed="false">
      <c r="A1890" s="1" t="s">
        <v>3785</v>
      </c>
      <c r="B1890" s="1" t="s">
        <v>3786</v>
      </c>
      <c r="C1890" s="1" t="n">
        <v>146712.843270001</v>
      </c>
      <c r="D1890" s="1" t="n">
        <v>37.20325495</v>
      </c>
      <c r="E1890" s="1" t="n">
        <v>5458195.31261324</v>
      </c>
      <c r="F1890" s="1" t="n">
        <v>6.73704907213134</v>
      </c>
      <c r="G1890" s="1" t="n">
        <v>61.1902627910049</v>
      </c>
      <c r="H1890" s="1" t="n">
        <f aca="false">G1890*$H$2/$G$2</f>
        <v>40.7935085273366</v>
      </c>
    </row>
    <row r="1891" customFormat="false" ht="12" hidden="false" customHeight="false" outlineLevel="0" collapsed="false">
      <c r="A1891" s="1" t="s">
        <v>3787</v>
      </c>
      <c r="B1891" s="1" t="s">
        <v>3788</v>
      </c>
      <c r="C1891" s="1" t="n">
        <v>24685.82683</v>
      </c>
      <c r="D1891" s="1" t="n">
        <v>219.780155</v>
      </c>
      <c r="E1891" s="1" t="n">
        <v>5425454.84700056</v>
      </c>
      <c r="F1891" s="1" t="n">
        <v>6.73443615344441</v>
      </c>
      <c r="G1891" s="1" t="n">
        <v>60.8232188176772</v>
      </c>
      <c r="H1891" s="1" t="n">
        <f aca="false">G1891*$H$2/$G$2</f>
        <v>40.5488125451182</v>
      </c>
    </row>
    <row r="1892" customFormat="false" ht="12" hidden="false" customHeight="false" outlineLevel="0" collapsed="false">
      <c r="A1892" s="1" t="s">
        <v>3789</v>
      </c>
      <c r="B1892" s="1" t="s">
        <v>3790</v>
      </c>
      <c r="C1892" s="1" t="n">
        <v>83381.8538600003</v>
      </c>
      <c r="D1892" s="1" t="n">
        <v>65.00188776</v>
      </c>
      <c r="E1892" s="1" t="n">
        <v>5419977.90582846</v>
      </c>
      <c r="F1892" s="1" t="n">
        <v>6.73399751617006</v>
      </c>
      <c r="G1892" s="1" t="n">
        <v>60.76181840043</v>
      </c>
      <c r="H1892" s="1" t="n">
        <f aca="false">G1892*$H$2/$G$2</f>
        <v>40.50787893362</v>
      </c>
    </row>
    <row r="1893" customFormat="false" ht="12" hidden="false" customHeight="false" outlineLevel="0" collapsed="false">
      <c r="A1893" s="1" t="s">
        <v>3791</v>
      </c>
      <c r="B1893" s="1" t="s">
        <v>3792</v>
      </c>
      <c r="C1893" s="1" t="n">
        <v>35609.47882</v>
      </c>
      <c r="D1893" s="1" t="n">
        <v>150.4953918</v>
      </c>
      <c r="E1893" s="1" t="n">
        <v>5359062.4668097</v>
      </c>
      <c r="F1893" s="1" t="n">
        <v>6.72908881933744</v>
      </c>
      <c r="G1893" s="1" t="n">
        <v>60.0789128779813</v>
      </c>
      <c r="H1893" s="1" t="n">
        <f aca="false">G1893*$H$2/$G$2</f>
        <v>40.0526085853208</v>
      </c>
    </row>
    <row r="1894" customFormat="false" ht="12" hidden="false" customHeight="false" outlineLevel="0" collapsed="false">
      <c r="A1894" s="1" t="s">
        <v>3793</v>
      </c>
      <c r="B1894" s="1" t="s">
        <v>3794</v>
      </c>
      <c r="C1894" s="1" t="n">
        <v>66549.6036600001</v>
      </c>
      <c r="D1894" s="1" t="n">
        <v>80.1801784</v>
      </c>
      <c r="E1894" s="1" t="n">
        <v>5335959.0939081</v>
      </c>
      <c r="F1894" s="1" t="n">
        <v>6.72721249156852</v>
      </c>
      <c r="G1894" s="1" t="n">
        <v>59.8199075880935</v>
      </c>
      <c r="H1894" s="1" t="n">
        <f aca="false">G1894*$H$2/$G$2</f>
        <v>39.8799383920623</v>
      </c>
    </row>
    <row r="1895" customFormat="false" ht="12" hidden="false" customHeight="false" outlineLevel="0" collapsed="false">
      <c r="A1895" s="1" t="s">
        <v>3795</v>
      </c>
      <c r="B1895" s="1" t="s">
        <v>3796</v>
      </c>
      <c r="C1895" s="1" t="n">
        <v>51659.4755100001</v>
      </c>
      <c r="D1895" s="1" t="n">
        <v>103.029478</v>
      </c>
      <c r="E1895" s="1" t="n">
        <v>5322448.79554909</v>
      </c>
      <c r="F1895" s="1" t="n">
        <v>6.72611149201408</v>
      </c>
      <c r="G1895" s="1" t="n">
        <v>59.6684475065786</v>
      </c>
      <c r="H1895" s="1" t="n">
        <f aca="false">G1895*$H$2/$G$2</f>
        <v>39.7789650043857</v>
      </c>
    </row>
    <row r="1896" customFormat="false" ht="12" hidden="false" customHeight="false" outlineLevel="0" collapsed="false">
      <c r="A1896" s="1" t="s">
        <v>3797</v>
      </c>
      <c r="B1896" s="1" t="s">
        <v>3798</v>
      </c>
      <c r="C1896" s="1" t="n">
        <v>63705.5587800001</v>
      </c>
      <c r="D1896" s="1" t="n">
        <v>83.40298512</v>
      </c>
      <c r="E1896" s="1" t="n">
        <v>5313233.77098963</v>
      </c>
      <c r="F1896" s="1" t="n">
        <v>6.72535892436397</v>
      </c>
      <c r="G1896" s="1" t="n">
        <v>59.5651405081801</v>
      </c>
      <c r="H1896" s="1" t="n">
        <f aca="false">G1896*$H$2/$G$2</f>
        <v>39.71009367212</v>
      </c>
    </row>
    <row r="1897" customFormat="false" ht="12" hidden="false" customHeight="false" outlineLevel="0" collapsed="false">
      <c r="A1897" s="1" t="s">
        <v>3799</v>
      </c>
      <c r="B1897" s="1" t="s">
        <v>3800</v>
      </c>
      <c r="C1897" s="1" t="n">
        <v>34121.27322</v>
      </c>
      <c r="D1897" s="1" t="n">
        <v>155.1295066</v>
      </c>
      <c r="E1897" s="1" t="n">
        <v>5293216.27918239</v>
      </c>
      <c r="F1897" s="1" t="n">
        <v>6.72371963949221</v>
      </c>
      <c r="G1897" s="1" t="n">
        <v>59.3407301465224</v>
      </c>
      <c r="H1897" s="1" t="n">
        <f aca="false">G1897*$H$2/$G$2</f>
        <v>39.5604867643483</v>
      </c>
    </row>
    <row r="1898" customFormat="false" ht="12" hidden="false" customHeight="false" outlineLevel="0" collapsed="false">
      <c r="A1898" s="1" t="s">
        <v>3801</v>
      </c>
      <c r="B1898" s="1" t="s">
        <v>3802</v>
      </c>
      <c r="C1898" s="1" t="n">
        <v>73122.6453400003</v>
      </c>
      <c r="D1898" s="1" t="n">
        <v>71.853852</v>
      </c>
      <c r="E1898" s="1" t="n">
        <v>5254143.73610887</v>
      </c>
      <c r="F1898" s="1" t="n">
        <v>6.72050194948261</v>
      </c>
      <c r="G1898" s="1" t="n">
        <v>58.902699068181</v>
      </c>
      <c r="H1898" s="1" t="n">
        <f aca="false">G1898*$H$2/$G$2</f>
        <v>39.268466045454</v>
      </c>
    </row>
    <row r="1899" customFormat="false" ht="12" hidden="false" customHeight="false" outlineLevel="0" collapsed="false">
      <c r="A1899" s="1" t="s">
        <v>3803</v>
      </c>
      <c r="B1899" s="1" t="s">
        <v>3804</v>
      </c>
      <c r="C1899" s="1" t="n">
        <v>45597.0417000001</v>
      </c>
      <c r="D1899" s="1" t="n">
        <v>114.7144864</v>
      </c>
      <c r="E1899" s="1" t="n">
        <v>5230641.2199749</v>
      </c>
      <c r="F1899" s="1" t="n">
        <v>6.71855493193169</v>
      </c>
      <c r="G1899" s="1" t="n">
        <v>58.639219097949</v>
      </c>
      <c r="H1899" s="1" t="n">
        <f aca="false">G1899*$H$2/$G$2</f>
        <v>39.092812731966</v>
      </c>
    </row>
    <row r="1900" customFormat="false" ht="12" hidden="false" customHeight="false" outlineLevel="0" collapsed="false">
      <c r="A1900" s="1" t="s">
        <v>3805</v>
      </c>
      <c r="B1900" s="1" t="s">
        <v>3806</v>
      </c>
      <c r="C1900" s="1" t="n">
        <v>70775.3484300003</v>
      </c>
      <c r="D1900" s="1" t="n">
        <v>73.76059687</v>
      </c>
      <c r="E1900" s="1" t="n">
        <v>5220431.94387904</v>
      </c>
      <c r="F1900" s="1" t="n">
        <v>6.71770643845863</v>
      </c>
      <c r="G1900" s="1" t="n">
        <v>58.5247658306268</v>
      </c>
      <c r="H1900" s="1" t="n">
        <f aca="false">G1900*$H$2/$G$2</f>
        <v>39.0165105537512</v>
      </c>
    </row>
    <row r="1901" customFormat="false" ht="12" hidden="false" customHeight="false" outlineLevel="0" collapsed="false">
      <c r="A1901" s="1" t="s">
        <v>3807</v>
      </c>
      <c r="B1901" s="1" t="s">
        <v>3808</v>
      </c>
      <c r="C1901" s="1" t="n">
        <v>33371.18541</v>
      </c>
      <c r="D1901" s="1" t="n">
        <v>155.2120717</v>
      </c>
      <c r="E1901" s="1" t="n">
        <v>5179610.82257091</v>
      </c>
      <c r="F1901" s="1" t="n">
        <v>6.71429712963723</v>
      </c>
      <c r="G1901" s="1" t="n">
        <v>58.0671319430128</v>
      </c>
      <c r="H1901" s="1" t="n">
        <f aca="false">G1901*$H$2/$G$2</f>
        <v>38.7114212953419</v>
      </c>
    </row>
    <row r="1902" customFormat="false" ht="12" hidden="false" customHeight="false" outlineLevel="0" collapsed="false">
      <c r="A1902" s="1" t="s">
        <v>3809</v>
      </c>
      <c r="B1902" s="1" t="s">
        <v>3810</v>
      </c>
      <c r="C1902" s="1" t="n">
        <v>24468.71771</v>
      </c>
      <c r="D1902" s="1" t="n">
        <v>211.4195926</v>
      </c>
      <c r="E1902" s="1" t="n">
        <v>5173166.32969261</v>
      </c>
      <c r="F1902" s="1" t="n">
        <v>6.71375644224175</v>
      </c>
      <c r="G1902" s="1" t="n">
        <v>57.9948845809833</v>
      </c>
      <c r="H1902" s="1" t="n">
        <f aca="false">G1902*$H$2/$G$2</f>
        <v>38.6632563873222</v>
      </c>
    </row>
    <row r="1903" customFormat="false" ht="12" hidden="false" customHeight="false" outlineLevel="0" collapsed="false">
      <c r="A1903" s="1" t="s">
        <v>3811</v>
      </c>
      <c r="B1903" s="1" t="s">
        <v>3812</v>
      </c>
      <c r="C1903" s="1" t="n">
        <v>24878.15023</v>
      </c>
      <c r="D1903" s="1" t="n">
        <v>207.7443103</v>
      </c>
      <c r="E1903" s="1" t="n">
        <v>5168294.16107114</v>
      </c>
      <c r="F1903" s="1" t="n">
        <v>6.71334722420032</v>
      </c>
      <c r="G1903" s="1" t="n">
        <v>57.9402640954135</v>
      </c>
      <c r="H1903" s="1" t="n">
        <f aca="false">G1903*$H$2/$G$2</f>
        <v>38.6268427302756</v>
      </c>
    </row>
    <row r="1904" customFormat="false" ht="12" hidden="false" customHeight="false" outlineLevel="0" collapsed="false">
      <c r="A1904" s="1" t="s">
        <v>3813</v>
      </c>
      <c r="B1904" s="1" t="s">
        <v>3814</v>
      </c>
      <c r="C1904" s="1" t="n">
        <v>52037.4546400001</v>
      </c>
      <c r="D1904" s="1" t="n">
        <v>99.10190497</v>
      </c>
      <c r="E1904" s="1" t="n">
        <v>5157010.88461398</v>
      </c>
      <c r="F1904" s="1" t="n">
        <v>6.71239804804872</v>
      </c>
      <c r="G1904" s="1" t="n">
        <v>57.8137705179554</v>
      </c>
      <c r="H1904" s="1" t="n">
        <f aca="false">G1904*$H$2/$G$2</f>
        <v>38.5425136786369</v>
      </c>
    </row>
    <row r="1905" customFormat="false" ht="12" hidden="false" customHeight="false" outlineLevel="0" collapsed="false">
      <c r="A1905" s="1" t="s">
        <v>3815</v>
      </c>
      <c r="B1905" s="1" t="s">
        <v>3816</v>
      </c>
      <c r="C1905" s="1" t="n">
        <v>26173.06473</v>
      </c>
      <c r="D1905" s="1" t="n">
        <v>194.1598447</v>
      </c>
      <c r="E1905" s="1" t="n">
        <v>5081758.18329985</v>
      </c>
      <c r="F1905" s="1" t="n">
        <v>6.7060139951974</v>
      </c>
      <c r="G1905" s="1" t="n">
        <v>56.9701340583909</v>
      </c>
      <c r="H1905" s="1" t="n">
        <f aca="false">G1905*$H$2/$G$2</f>
        <v>37.9800893722606</v>
      </c>
    </row>
    <row r="1906" customFormat="false" ht="12" hidden="false" customHeight="false" outlineLevel="0" collapsed="false">
      <c r="A1906" s="1" t="s">
        <v>3817</v>
      </c>
      <c r="B1906" s="1" t="s">
        <v>3818</v>
      </c>
      <c r="C1906" s="1" t="n">
        <v>71313.4656600003</v>
      </c>
      <c r="D1906" s="1" t="n">
        <v>71.16738216</v>
      </c>
      <c r="E1906" s="1" t="n">
        <v>5075192.66377928</v>
      </c>
      <c r="F1906" s="1" t="n">
        <v>6.70545253352673</v>
      </c>
      <c r="G1906" s="1" t="n">
        <v>56.8965299013732</v>
      </c>
      <c r="H1906" s="1" t="n">
        <f aca="false">G1906*$H$2/$G$2</f>
        <v>37.9310199342488</v>
      </c>
    </row>
    <row r="1907" customFormat="false" ht="12" hidden="false" customHeight="false" outlineLevel="0" collapsed="false">
      <c r="A1907" s="1" t="s">
        <v>3819</v>
      </c>
      <c r="B1907" s="1" t="s">
        <v>3820</v>
      </c>
      <c r="C1907" s="1" t="n">
        <v>20069.42391</v>
      </c>
      <c r="D1907" s="1" t="n">
        <v>252.3316168</v>
      </c>
      <c r="E1907" s="1" t="n">
        <v>5064150.18345488</v>
      </c>
      <c r="F1907" s="1" t="n">
        <v>6.70450657672466</v>
      </c>
      <c r="G1907" s="1" t="n">
        <v>56.7727358203235</v>
      </c>
      <c r="H1907" s="1" t="n">
        <f aca="false">G1907*$H$2/$G$2</f>
        <v>37.8484905468823</v>
      </c>
    </row>
    <row r="1908" customFormat="false" ht="12" hidden="false" customHeight="false" outlineLevel="0" collapsed="false">
      <c r="A1908" s="1" t="s">
        <v>3821</v>
      </c>
      <c r="B1908" s="1" t="s">
        <v>3822</v>
      </c>
      <c r="C1908" s="1" t="n">
        <v>30650.41419</v>
      </c>
      <c r="D1908" s="1" t="n">
        <v>164.5829841</v>
      </c>
      <c r="E1908" s="1" t="n">
        <v>5044536.63129119</v>
      </c>
      <c r="F1908" s="1" t="n">
        <v>6.70282128004459</v>
      </c>
      <c r="G1908" s="1" t="n">
        <v>56.5528539102006</v>
      </c>
      <c r="H1908" s="1" t="n">
        <f aca="false">G1908*$H$2/$G$2</f>
        <v>37.7019026068004</v>
      </c>
    </row>
    <row r="1909" customFormat="false" ht="12" hidden="false" customHeight="false" outlineLevel="0" collapsed="false">
      <c r="A1909" s="1" t="s">
        <v>3823</v>
      </c>
      <c r="B1909" s="1" t="s">
        <v>3824</v>
      </c>
      <c r="C1909" s="1" t="n">
        <v>32988.00046</v>
      </c>
      <c r="D1909" s="1" t="n">
        <v>152.5605601</v>
      </c>
      <c r="E1909" s="1" t="n">
        <v>5032667.82675666</v>
      </c>
      <c r="F1909" s="1" t="n">
        <v>6.70179826642588</v>
      </c>
      <c r="G1909" s="1" t="n">
        <v>56.4197961453374</v>
      </c>
      <c r="H1909" s="1" t="n">
        <f aca="false">G1909*$H$2/$G$2</f>
        <v>37.613197430225</v>
      </c>
    </row>
    <row r="1910" customFormat="false" ht="12" hidden="false" customHeight="false" outlineLevel="0" collapsed="false">
      <c r="A1910" s="1" t="s">
        <v>3825</v>
      </c>
      <c r="B1910" s="1" t="s">
        <v>3826</v>
      </c>
      <c r="C1910" s="1" t="n">
        <v>37815.43947</v>
      </c>
      <c r="D1910" s="1" t="n">
        <v>132.4327529</v>
      </c>
      <c r="E1910" s="1" t="n">
        <v>5008002.75113542</v>
      </c>
      <c r="F1910" s="1" t="n">
        <v>6.69966455878117</v>
      </c>
      <c r="G1910" s="1" t="n">
        <v>56.1432830539982</v>
      </c>
      <c r="H1910" s="1" t="n">
        <f aca="false">G1910*$H$2/$G$2</f>
        <v>37.4288553693322</v>
      </c>
    </row>
    <row r="1911" customFormat="false" ht="12" hidden="false" customHeight="false" outlineLevel="0" collapsed="false">
      <c r="A1911" s="1" t="s">
        <v>3827</v>
      </c>
      <c r="B1911" s="1" t="s">
        <v>3828</v>
      </c>
      <c r="C1911" s="1" t="n">
        <v>20886.63784</v>
      </c>
      <c r="D1911" s="1" t="n">
        <v>238.7724851</v>
      </c>
      <c r="E1911" s="1" t="n">
        <v>4987154.4224405</v>
      </c>
      <c r="F1911" s="1" t="n">
        <v>6.69785281593753</v>
      </c>
      <c r="G1911" s="1" t="n">
        <v>55.9095584181928</v>
      </c>
      <c r="H1911" s="1" t="n">
        <f aca="false">G1911*$H$2/$G$2</f>
        <v>37.2730389454619</v>
      </c>
    </row>
    <row r="1912" customFormat="false" ht="12" hidden="false" customHeight="false" outlineLevel="0" collapsed="false">
      <c r="A1912" s="1" t="s">
        <v>3829</v>
      </c>
      <c r="B1912" s="1" t="s">
        <v>3830</v>
      </c>
      <c r="C1912" s="1" t="n">
        <v>45642.84408</v>
      </c>
      <c r="D1912" s="1" t="n">
        <v>109.155786</v>
      </c>
      <c r="E1912" s="1" t="n">
        <v>4982180.52082785</v>
      </c>
      <c r="F1912" s="1" t="n">
        <v>6.69741945940664</v>
      </c>
      <c r="G1912" s="1" t="n">
        <v>55.8537974332256</v>
      </c>
      <c r="H1912" s="1" t="n">
        <f aca="false">G1912*$H$2/$G$2</f>
        <v>37.2358649554838</v>
      </c>
    </row>
    <row r="1913" customFormat="false" ht="12" hidden="false" customHeight="false" outlineLevel="0" collapsed="false">
      <c r="A1913" s="1" t="s">
        <v>3831</v>
      </c>
      <c r="B1913" s="1" t="s">
        <v>3832</v>
      </c>
      <c r="C1913" s="1" t="n">
        <v>13007.07351</v>
      </c>
      <c r="D1913" s="1" t="n">
        <v>382.7744269</v>
      </c>
      <c r="E1913" s="1" t="n">
        <v>4978775.10843642</v>
      </c>
      <c r="F1913" s="1" t="n">
        <v>6.69712250961129</v>
      </c>
      <c r="G1913" s="1" t="n">
        <v>55.8156203312334</v>
      </c>
      <c r="H1913" s="1" t="n">
        <f aca="false">G1913*$H$2/$G$2</f>
        <v>37.2104135541556</v>
      </c>
    </row>
    <row r="1914" customFormat="false" ht="12" hidden="false" customHeight="false" outlineLevel="0" collapsed="false">
      <c r="A1914" s="1" t="s">
        <v>3833</v>
      </c>
      <c r="B1914" s="1" t="s">
        <v>3834</v>
      </c>
      <c r="C1914" s="1" t="n">
        <v>44938.4482700001</v>
      </c>
      <c r="D1914" s="1" t="n">
        <v>110.6435766</v>
      </c>
      <c r="E1914" s="1" t="n">
        <v>4972150.64344689</v>
      </c>
      <c r="F1914" s="1" t="n">
        <v>6.69654427818092</v>
      </c>
      <c r="G1914" s="1" t="n">
        <v>55.7413553534628</v>
      </c>
      <c r="H1914" s="1" t="n">
        <f aca="false">G1914*$H$2/$G$2</f>
        <v>37.1609035689752</v>
      </c>
    </row>
    <row r="1915" customFormat="false" ht="12" hidden="false" customHeight="false" outlineLevel="0" collapsed="false">
      <c r="A1915" s="1" t="s">
        <v>3835</v>
      </c>
      <c r="B1915" s="1" t="s">
        <v>3836</v>
      </c>
      <c r="C1915" s="1" t="n">
        <v>12239.82992</v>
      </c>
      <c r="D1915" s="1" t="n">
        <v>404.0199058</v>
      </c>
      <c r="E1915" s="1" t="n">
        <v>4945134.93128642</v>
      </c>
      <c r="F1915" s="1" t="n">
        <v>6.69417814610785</v>
      </c>
      <c r="G1915" s="1" t="n">
        <v>55.4384899498072</v>
      </c>
      <c r="H1915" s="1" t="n">
        <f aca="false">G1915*$H$2/$G$2</f>
        <v>36.9589932998715</v>
      </c>
    </row>
    <row r="1916" customFormat="false" ht="12" hidden="false" customHeight="false" outlineLevel="0" collapsed="false">
      <c r="A1916" s="1" t="s">
        <v>3837</v>
      </c>
      <c r="B1916" s="1" t="s">
        <v>3838</v>
      </c>
      <c r="C1916" s="1" t="n">
        <v>30204.43813</v>
      </c>
      <c r="D1916" s="1" t="n">
        <v>163.5507038</v>
      </c>
      <c r="E1916" s="1" t="n">
        <v>4939957.11404506</v>
      </c>
      <c r="F1916" s="1" t="n">
        <v>6.69372317863733</v>
      </c>
      <c r="G1916" s="1" t="n">
        <v>55.3804429251889</v>
      </c>
      <c r="H1916" s="1" t="n">
        <f aca="false">G1916*$H$2/$G$2</f>
        <v>36.9202952834592</v>
      </c>
    </row>
    <row r="1917" customFormat="false" ht="12" hidden="false" customHeight="false" outlineLevel="0" collapsed="false">
      <c r="A1917" s="1" t="s">
        <v>3839</v>
      </c>
      <c r="B1917" s="1" t="s">
        <v>3840</v>
      </c>
      <c r="C1917" s="1" t="n">
        <v>23262.64738</v>
      </c>
      <c r="D1917" s="1" t="n">
        <v>211.9031359</v>
      </c>
      <c r="E1917" s="1" t="n">
        <v>4929427.92915792</v>
      </c>
      <c r="F1917" s="1" t="n">
        <v>6.69279652138152</v>
      </c>
      <c r="G1917" s="1" t="n">
        <v>55.2624032521251</v>
      </c>
      <c r="H1917" s="1" t="n">
        <f aca="false">G1917*$H$2/$G$2</f>
        <v>36.8416021680834</v>
      </c>
    </row>
    <row r="1918" customFormat="false" ht="12" hidden="false" customHeight="false" outlineLevel="0" collapsed="false">
      <c r="A1918" s="1" t="s">
        <v>3841</v>
      </c>
      <c r="B1918" s="1" t="s">
        <v>3842</v>
      </c>
      <c r="C1918" s="1" t="n">
        <v>38020.35793</v>
      </c>
      <c r="D1918" s="1" t="n">
        <v>129.5632848</v>
      </c>
      <c r="E1918" s="1" t="n">
        <v>4926042.46268253</v>
      </c>
      <c r="F1918" s="1" t="n">
        <v>6.69249815115498</v>
      </c>
      <c r="G1918" s="1" t="n">
        <v>55.2244497580791</v>
      </c>
      <c r="H1918" s="1" t="n">
        <f aca="false">G1918*$H$2/$G$2</f>
        <v>36.8162998387194</v>
      </c>
    </row>
    <row r="1919" customFormat="false" ht="12" hidden="false" customHeight="false" outlineLevel="0" collapsed="false">
      <c r="A1919" s="1" t="s">
        <v>3843</v>
      </c>
      <c r="B1919" s="1" t="s">
        <v>3844</v>
      </c>
      <c r="C1919" s="1" t="n">
        <v>53410.77844</v>
      </c>
      <c r="D1919" s="1" t="n">
        <v>92.00204235</v>
      </c>
      <c r="E1919" s="1" t="n">
        <v>4913900.69998335</v>
      </c>
      <c r="F1919" s="1" t="n">
        <v>6.69142637601768</v>
      </c>
      <c r="G1919" s="1" t="n">
        <v>55.0883319374888</v>
      </c>
      <c r="H1919" s="1" t="n">
        <f aca="false">G1919*$H$2/$G$2</f>
        <v>36.7255546249926</v>
      </c>
    </row>
    <row r="1920" customFormat="false" ht="12" hidden="false" customHeight="false" outlineLevel="0" collapsed="false">
      <c r="A1920" s="1" t="s">
        <v>3845</v>
      </c>
      <c r="B1920" s="1" t="s">
        <v>3846</v>
      </c>
      <c r="C1920" s="1" t="n">
        <v>26716.17676</v>
      </c>
      <c r="D1920" s="1" t="n">
        <v>182.0393964</v>
      </c>
      <c r="E1920" s="1" t="n">
        <v>4863396.69150611</v>
      </c>
      <c r="F1920" s="1" t="n">
        <v>6.68693969500633</v>
      </c>
      <c r="G1920" s="1" t="n">
        <v>54.5221459778952</v>
      </c>
      <c r="H1920" s="1" t="n">
        <f aca="false">G1920*$H$2/$G$2</f>
        <v>36.3480973185968</v>
      </c>
    </row>
    <row r="1921" customFormat="false" ht="12" hidden="false" customHeight="false" outlineLevel="0" collapsed="false">
      <c r="A1921" s="1" t="s">
        <v>3847</v>
      </c>
      <c r="B1921" s="1" t="s">
        <v>3848</v>
      </c>
      <c r="C1921" s="1" t="n">
        <v>72967.6975600002</v>
      </c>
      <c r="D1921" s="1" t="n">
        <v>66.35928953</v>
      </c>
      <c r="E1921" s="1" t="n">
        <v>4842084.56872153</v>
      </c>
      <c r="F1921" s="1" t="n">
        <v>6.68503237027886</v>
      </c>
      <c r="G1921" s="1" t="n">
        <v>54.2832218795199</v>
      </c>
      <c r="H1921" s="1" t="n">
        <f aca="false">G1921*$H$2/$G$2</f>
        <v>36.1888145863466</v>
      </c>
    </row>
    <row r="1922" customFormat="false" ht="12" hidden="false" customHeight="false" outlineLevel="0" collapsed="false">
      <c r="A1922" s="1" t="s">
        <v>3849</v>
      </c>
      <c r="B1922" s="1" t="s">
        <v>3850</v>
      </c>
      <c r="C1922" s="1" t="n">
        <v>16930.80029</v>
      </c>
      <c r="D1922" s="1" t="n">
        <v>284.5298096</v>
      </c>
      <c r="E1922" s="1" t="n">
        <v>4817317.38288933</v>
      </c>
      <c r="F1922" s="1" t="n">
        <v>6.68280526020207</v>
      </c>
      <c r="G1922" s="1" t="n">
        <v>54.0055640598805</v>
      </c>
      <c r="H1922" s="1" t="n">
        <f aca="false">G1922*$H$2/$G$2</f>
        <v>36.0037093732536</v>
      </c>
    </row>
    <row r="1923" customFormat="false" ht="12" hidden="false" customHeight="false" outlineLevel="0" collapsed="false">
      <c r="A1923" s="1" t="s">
        <v>3851</v>
      </c>
      <c r="B1923" s="1" t="s">
        <v>3852</v>
      </c>
      <c r="C1923" s="1" t="n">
        <v>90527.9926800005</v>
      </c>
      <c r="D1923" s="1" t="n">
        <v>53.04567006</v>
      </c>
      <c r="E1923" s="1" t="n">
        <v>4802118.0308974</v>
      </c>
      <c r="F1923" s="1" t="n">
        <v>6.68143283034356</v>
      </c>
      <c r="G1923" s="1" t="n">
        <v>53.8351684823368</v>
      </c>
      <c r="H1923" s="1" t="n">
        <f aca="false">G1923*$H$2/$G$2</f>
        <v>35.8901123215579</v>
      </c>
    </row>
    <row r="1924" customFormat="false" ht="12" hidden="false" customHeight="false" outlineLevel="0" collapsed="false">
      <c r="A1924" s="1" t="s">
        <v>3853</v>
      </c>
      <c r="B1924" s="1" t="s">
        <v>3854</v>
      </c>
      <c r="C1924" s="1" t="n">
        <v>21212.2808</v>
      </c>
      <c r="D1924" s="1" t="n">
        <v>226.183136</v>
      </c>
      <c r="E1924" s="1" t="n">
        <v>4797860.19305659</v>
      </c>
      <c r="F1924" s="1" t="n">
        <v>6.68104758871962</v>
      </c>
      <c r="G1924" s="1" t="n">
        <v>53.787435083021</v>
      </c>
      <c r="H1924" s="1" t="n">
        <f aca="false">G1924*$H$2/$G$2</f>
        <v>35.8582900553473</v>
      </c>
    </row>
    <row r="1925" customFormat="false" ht="12" hidden="false" customHeight="false" outlineLevel="0" collapsed="false">
      <c r="A1925" s="1" t="s">
        <v>3855</v>
      </c>
      <c r="B1925" s="1" t="s">
        <v>3856</v>
      </c>
      <c r="C1925" s="1" t="n">
        <v>33710.08734</v>
      </c>
      <c r="D1925" s="1" t="n">
        <v>142.1940359</v>
      </c>
      <c r="E1925" s="1" t="n">
        <v>4793373.3694161</v>
      </c>
      <c r="F1925" s="1" t="n">
        <v>6.68064125873552</v>
      </c>
      <c r="G1925" s="1" t="n">
        <v>53.7371345895549</v>
      </c>
      <c r="H1925" s="1" t="n">
        <f aca="false">G1925*$H$2/$G$2</f>
        <v>35.8247563930366</v>
      </c>
    </row>
    <row r="1926" customFormat="false" ht="12" hidden="false" customHeight="false" outlineLevel="0" collapsed="false">
      <c r="A1926" s="1" t="s">
        <v>3857</v>
      </c>
      <c r="B1926" s="1" t="s">
        <v>3858</v>
      </c>
      <c r="C1926" s="1" t="n">
        <v>29259.75156</v>
      </c>
      <c r="D1926" s="1" t="n">
        <v>163.0894371</v>
      </c>
      <c r="E1926" s="1" t="n">
        <v>4771956.41160625</v>
      </c>
      <c r="F1926" s="1" t="n">
        <v>6.67869646804832</v>
      </c>
      <c r="G1926" s="1" t="n">
        <v>53.4970352157674</v>
      </c>
      <c r="H1926" s="1" t="n">
        <f aca="false">G1926*$H$2/$G$2</f>
        <v>35.6646901438449</v>
      </c>
    </row>
    <row r="1927" customFormat="false" ht="12" hidden="false" customHeight="false" outlineLevel="0" collapsed="false">
      <c r="A1927" s="1" t="s">
        <v>3859</v>
      </c>
      <c r="B1927" s="1" t="s">
        <v>3860</v>
      </c>
      <c r="C1927" s="1" t="n">
        <v>137110.911250001</v>
      </c>
      <c r="D1927" s="1" t="n">
        <v>34.79804505</v>
      </c>
      <c r="E1927" s="1" t="n">
        <v>4771191.66652409</v>
      </c>
      <c r="F1927" s="1" t="n">
        <v>6.67862686322458</v>
      </c>
      <c r="G1927" s="1" t="n">
        <v>53.4884618779028</v>
      </c>
      <c r="H1927" s="1" t="n">
        <f aca="false">G1927*$H$2/$G$2</f>
        <v>35.6589745852686</v>
      </c>
    </row>
    <row r="1928" customFormat="false" ht="12" hidden="false" customHeight="false" outlineLevel="0" collapsed="false">
      <c r="A1928" s="1" t="s">
        <v>3861</v>
      </c>
      <c r="B1928" s="1" t="s">
        <v>3862</v>
      </c>
      <c r="C1928" s="1" t="n">
        <v>33720.63011</v>
      </c>
      <c r="D1928" s="1" t="n">
        <v>141.4044625</v>
      </c>
      <c r="E1928" s="1" t="n">
        <v>4768247.57586587</v>
      </c>
      <c r="F1928" s="1" t="n">
        <v>6.67835879665689</v>
      </c>
      <c r="G1928" s="1" t="n">
        <v>53.4554565216011</v>
      </c>
      <c r="H1928" s="1" t="n">
        <f aca="false">G1928*$H$2/$G$2</f>
        <v>35.6369710144008</v>
      </c>
    </row>
    <row r="1929" customFormat="false" ht="12" hidden="false" customHeight="false" outlineLevel="0" collapsed="false">
      <c r="A1929" s="1" t="s">
        <v>3863</v>
      </c>
      <c r="B1929" s="1" t="s">
        <v>3864</v>
      </c>
      <c r="C1929" s="1" t="n">
        <v>72950.5279500002</v>
      </c>
      <c r="D1929" s="1" t="n">
        <v>65.34861598</v>
      </c>
      <c r="E1929" s="1" t="n">
        <v>4767216.03654282</v>
      </c>
      <c r="F1929" s="1" t="n">
        <v>6.67826483335194</v>
      </c>
      <c r="G1929" s="1" t="n">
        <v>53.4438922299917</v>
      </c>
      <c r="H1929" s="1" t="n">
        <f aca="false">G1929*$H$2/$G$2</f>
        <v>35.6292614866611</v>
      </c>
    </row>
    <row r="1930" customFormat="false" ht="12" hidden="false" customHeight="false" outlineLevel="0" collapsed="false">
      <c r="A1930" s="1" t="s">
        <v>3865</v>
      </c>
      <c r="B1930" s="1" t="s">
        <v>3866</v>
      </c>
      <c r="C1930" s="1" t="n">
        <v>48550.4303400001</v>
      </c>
      <c r="D1930" s="1" t="n">
        <v>97.99717448</v>
      </c>
      <c r="E1930" s="1" t="n">
        <v>4757804.99310808</v>
      </c>
      <c r="F1930" s="1" t="n">
        <v>6.67740663775323</v>
      </c>
      <c r="G1930" s="1" t="n">
        <v>53.3383877201808</v>
      </c>
      <c r="H1930" s="1" t="n">
        <f aca="false">G1930*$H$2/$G$2</f>
        <v>35.5589251467872</v>
      </c>
    </row>
    <row r="1931" customFormat="false" ht="12" hidden="false" customHeight="false" outlineLevel="0" collapsed="false">
      <c r="A1931" s="1" t="s">
        <v>3867</v>
      </c>
      <c r="B1931" s="1" t="s">
        <v>3868</v>
      </c>
      <c r="C1931" s="1" t="n">
        <v>64125.1455700002</v>
      </c>
      <c r="D1931" s="1" t="n">
        <v>74.07866236</v>
      </c>
      <c r="E1931" s="1" t="n">
        <v>4750305.00746589</v>
      </c>
      <c r="F1931" s="1" t="n">
        <v>6.67672149568943</v>
      </c>
      <c r="G1931" s="1" t="n">
        <v>53.254307531384</v>
      </c>
      <c r="H1931" s="1" t="n">
        <f aca="false">G1931*$H$2/$G$2</f>
        <v>35.5028716875894</v>
      </c>
    </row>
    <row r="1932" customFormat="false" ht="12" hidden="false" customHeight="false" outlineLevel="0" collapsed="false">
      <c r="A1932" s="1" t="s">
        <v>3869</v>
      </c>
      <c r="B1932" s="1" t="s">
        <v>3870</v>
      </c>
      <c r="C1932" s="1" t="n">
        <v>106030.508740001</v>
      </c>
      <c r="D1932" s="1" t="n">
        <v>44.7217802</v>
      </c>
      <c r="E1932" s="1" t="n">
        <v>4741873.1063645</v>
      </c>
      <c r="F1932" s="1" t="n">
        <v>6.67594992797556</v>
      </c>
      <c r="G1932" s="1" t="n">
        <v>53.1597799055533</v>
      </c>
      <c r="H1932" s="1" t="n">
        <f aca="false">G1932*$H$2/$G$2</f>
        <v>35.4398532703689</v>
      </c>
    </row>
    <row r="1933" customFormat="false" ht="12" hidden="false" customHeight="false" outlineLevel="0" collapsed="false">
      <c r="A1933" s="1" t="s">
        <v>3871</v>
      </c>
      <c r="B1933" s="1" t="s">
        <v>3872</v>
      </c>
      <c r="C1933" s="1" t="n">
        <v>14737.25771</v>
      </c>
      <c r="D1933" s="1" t="n">
        <v>321.7225282</v>
      </c>
      <c r="E1933" s="1" t="n">
        <v>4741307.80919614</v>
      </c>
      <c r="F1933" s="1" t="n">
        <v>6.67589815095194</v>
      </c>
      <c r="G1933" s="1" t="n">
        <v>53.153442521069</v>
      </c>
      <c r="H1933" s="1" t="n">
        <f aca="false">G1933*$H$2/$G$2</f>
        <v>35.4356283473793</v>
      </c>
    </row>
    <row r="1934" customFormat="false" ht="12" hidden="false" customHeight="false" outlineLevel="0" collapsed="false">
      <c r="A1934" s="1" t="s">
        <v>3873</v>
      </c>
      <c r="B1934" s="1" t="s">
        <v>3874</v>
      </c>
      <c r="C1934" s="1" t="n">
        <v>36572.71499</v>
      </c>
      <c r="D1934" s="1" t="n">
        <v>129.3455994</v>
      </c>
      <c r="E1934" s="1" t="n">
        <v>4730519.74206692</v>
      </c>
      <c r="F1934" s="1" t="n">
        <v>6.67490885928141</v>
      </c>
      <c r="G1934" s="1" t="n">
        <v>53.0325005934103</v>
      </c>
      <c r="H1934" s="1" t="n">
        <f aca="false">G1934*$H$2/$G$2</f>
        <v>35.3550003956069</v>
      </c>
    </row>
    <row r="1935" customFormat="false" ht="12" hidden="false" customHeight="false" outlineLevel="0" collapsed="false">
      <c r="A1935" s="1" t="s">
        <v>3875</v>
      </c>
      <c r="B1935" s="1" t="s">
        <v>3876</v>
      </c>
      <c r="C1935" s="1" t="n">
        <v>37390.95594</v>
      </c>
      <c r="D1935" s="1" t="n">
        <v>126.4423355</v>
      </c>
      <c r="E1935" s="1" t="n">
        <v>4727799.7956312</v>
      </c>
      <c r="F1935" s="1" t="n">
        <v>6.67465907754038</v>
      </c>
      <c r="G1935" s="1" t="n">
        <v>53.0020080537252</v>
      </c>
      <c r="H1935" s="1" t="n">
        <f aca="false">G1935*$H$2/$G$2</f>
        <v>35.3346720358168</v>
      </c>
    </row>
    <row r="1936" customFormat="false" ht="12" hidden="false" customHeight="false" outlineLevel="0" collapsed="false">
      <c r="A1936" s="1" t="s">
        <v>3877</v>
      </c>
      <c r="B1936" s="1" t="s">
        <v>3878</v>
      </c>
      <c r="C1936" s="1" t="n">
        <v>24720.67997</v>
      </c>
      <c r="D1936" s="1" t="n">
        <v>190.8804367</v>
      </c>
      <c r="E1936" s="1" t="n">
        <v>4718694.18819454</v>
      </c>
      <c r="F1936" s="1" t="n">
        <v>6.67382183225221</v>
      </c>
      <c r="G1936" s="1" t="n">
        <v>52.8999276993207</v>
      </c>
      <c r="H1936" s="1" t="n">
        <f aca="false">G1936*$H$2/$G$2</f>
        <v>35.2666184662138</v>
      </c>
    </row>
    <row r="1937" customFormat="false" ht="12" hidden="false" customHeight="false" outlineLevel="0" collapsed="false">
      <c r="A1937" s="1" t="s">
        <v>3879</v>
      </c>
      <c r="B1937" s="1" t="s">
        <v>3880</v>
      </c>
      <c r="C1937" s="1" t="n">
        <v>14856.05068</v>
      </c>
      <c r="D1937" s="1" t="n">
        <v>316.4278523</v>
      </c>
      <c r="E1937" s="1" t="n">
        <v>4700868.21033235</v>
      </c>
      <c r="F1937" s="1" t="n">
        <v>6.67217807583668</v>
      </c>
      <c r="G1937" s="1" t="n">
        <v>52.7000857721963</v>
      </c>
      <c r="H1937" s="1" t="n">
        <f aca="false">G1937*$H$2/$G$2</f>
        <v>35.1333905147975</v>
      </c>
    </row>
    <row r="1938" customFormat="false" ht="12" hidden="false" customHeight="false" outlineLevel="0" collapsed="false">
      <c r="A1938" s="1" t="s">
        <v>3881</v>
      </c>
      <c r="B1938" s="1" t="s">
        <v>3882</v>
      </c>
      <c r="C1938" s="1" t="n">
        <v>90677.1420900003</v>
      </c>
      <c r="D1938" s="1" t="n">
        <v>51.74157077</v>
      </c>
      <c r="E1938" s="1" t="n">
        <v>4691777.7646711</v>
      </c>
      <c r="F1938" s="1" t="n">
        <v>6.67133743271399</v>
      </c>
      <c r="G1938" s="1" t="n">
        <v>52.5981753921089</v>
      </c>
      <c r="H1938" s="1" t="n">
        <f aca="false">G1938*$H$2/$G$2</f>
        <v>35.0654502614059</v>
      </c>
    </row>
    <row r="1939" customFormat="false" ht="12" hidden="false" customHeight="false" outlineLevel="0" collapsed="false">
      <c r="A1939" s="1" t="s">
        <v>3883</v>
      </c>
      <c r="B1939" s="1" t="s">
        <v>3884</v>
      </c>
      <c r="C1939" s="1" t="n">
        <v>343683.632070004</v>
      </c>
      <c r="D1939" s="1" t="n">
        <v>13.59446407</v>
      </c>
      <c r="E1939" s="1" t="n">
        <v>4672194.78762277</v>
      </c>
      <c r="F1939" s="1" t="n">
        <v>6.66952094057401</v>
      </c>
      <c r="G1939" s="1" t="n">
        <v>52.3786362508385</v>
      </c>
      <c r="H1939" s="1" t="n">
        <f aca="false">G1939*$H$2/$G$2</f>
        <v>34.9190908338923</v>
      </c>
    </row>
    <row r="1940" customFormat="false" ht="12" hidden="false" customHeight="false" outlineLevel="0" collapsed="false">
      <c r="A1940" s="1" t="s">
        <v>3885</v>
      </c>
      <c r="B1940" s="1" t="s">
        <v>3886</v>
      </c>
      <c r="C1940" s="1" t="n">
        <v>39358.63465</v>
      </c>
      <c r="D1940" s="1" t="n">
        <v>118.3954207</v>
      </c>
      <c r="E1940" s="1" t="n">
        <v>4659882.10756435</v>
      </c>
      <c r="F1940" s="1" t="n">
        <v>6.6683749294192</v>
      </c>
      <c r="G1940" s="1" t="n">
        <v>52.2406023247356</v>
      </c>
      <c r="H1940" s="1" t="n">
        <f aca="false">G1940*$H$2/$G$2</f>
        <v>34.8270682164904</v>
      </c>
    </row>
    <row r="1941" customFormat="false" ht="12" hidden="false" customHeight="false" outlineLevel="0" collapsed="false">
      <c r="A1941" s="1" t="s">
        <v>3887</v>
      </c>
      <c r="B1941" s="1" t="s">
        <v>3888</v>
      </c>
      <c r="C1941" s="1" t="n">
        <v>104791.96454</v>
      </c>
      <c r="D1941" s="1" t="n">
        <v>44.33951732</v>
      </c>
      <c r="E1941" s="1" t="n">
        <v>4646425.12671816</v>
      </c>
      <c r="F1941" s="1" t="n">
        <v>6.6671189432475</v>
      </c>
      <c r="G1941" s="1" t="n">
        <v>52.0897399705708</v>
      </c>
      <c r="H1941" s="1" t="n">
        <f aca="false">G1941*$H$2/$G$2</f>
        <v>34.7264933137139</v>
      </c>
    </row>
    <row r="1942" customFormat="false" ht="12" hidden="false" customHeight="false" outlineLevel="0" collapsed="false">
      <c r="A1942" s="1" t="s">
        <v>3889</v>
      </c>
      <c r="B1942" s="1" t="s">
        <v>3890</v>
      </c>
      <c r="C1942" s="1" t="n">
        <v>72886.9614500002</v>
      </c>
      <c r="D1942" s="1" t="n">
        <v>63.60267161</v>
      </c>
      <c r="E1942" s="1" t="n">
        <v>4635805.47375509</v>
      </c>
      <c r="F1942" s="1" t="n">
        <v>6.66612520394229</v>
      </c>
      <c r="G1942" s="1" t="n">
        <v>51.9706860858449</v>
      </c>
      <c r="H1942" s="1" t="n">
        <f aca="false">G1942*$H$2/$G$2</f>
        <v>34.6471240572299</v>
      </c>
    </row>
    <row r="1943" customFormat="false" ht="12" hidden="false" customHeight="false" outlineLevel="0" collapsed="false">
      <c r="A1943" s="1" t="s">
        <v>3891</v>
      </c>
      <c r="B1943" s="1" t="s">
        <v>3892</v>
      </c>
      <c r="C1943" s="1" t="n">
        <v>15413.42103</v>
      </c>
      <c r="D1943" s="1" t="n">
        <v>300.5183469</v>
      </c>
      <c r="E1943" s="1" t="n">
        <v>4632015.8080093</v>
      </c>
      <c r="F1943" s="1" t="n">
        <v>6.66577003286953</v>
      </c>
      <c r="G1943" s="1" t="n">
        <v>51.9282012296618</v>
      </c>
      <c r="H1943" s="1" t="n">
        <f aca="false">G1943*$H$2/$G$2</f>
        <v>34.6188008197746</v>
      </c>
    </row>
    <row r="1944" customFormat="false" ht="12" hidden="false" customHeight="false" outlineLevel="0" collapsed="false">
      <c r="A1944" s="1" t="s">
        <v>3893</v>
      </c>
      <c r="B1944" s="1" t="s">
        <v>3894</v>
      </c>
      <c r="C1944" s="1" t="n">
        <v>77464.3018000005</v>
      </c>
      <c r="D1944" s="1" t="n">
        <v>59.73097444</v>
      </c>
      <c r="E1944" s="1" t="n">
        <v>4627018.23082828</v>
      </c>
      <c r="F1944" s="1" t="n">
        <v>6.66530121065886</v>
      </c>
      <c r="G1944" s="1" t="n">
        <v>51.8721748246854</v>
      </c>
      <c r="H1944" s="1" t="n">
        <f aca="false">G1944*$H$2/$G$2</f>
        <v>34.5814498831236</v>
      </c>
    </row>
    <row r="1945" customFormat="false" ht="12" hidden="false" customHeight="false" outlineLevel="0" collapsed="false">
      <c r="A1945" s="1" t="s">
        <v>3895</v>
      </c>
      <c r="B1945" s="1" t="s">
        <v>3896</v>
      </c>
      <c r="C1945" s="1" t="n">
        <v>26460.76084</v>
      </c>
      <c r="D1945" s="1" t="n">
        <v>174.5954544</v>
      </c>
      <c r="E1945" s="1" t="n">
        <v>4619928.56262953</v>
      </c>
      <c r="F1945" s="1" t="n">
        <v>6.66463526016745</v>
      </c>
      <c r="G1945" s="1" t="n">
        <v>51.7926945871095</v>
      </c>
      <c r="H1945" s="1" t="n">
        <f aca="false">G1945*$H$2/$G$2</f>
        <v>34.528463058073</v>
      </c>
    </row>
    <row r="1946" customFormat="false" ht="12" hidden="false" customHeight="false" outlineLevel="0" collapsed="false">
      <c r="A1946" s="1" t="s">
        <v>3897</v>
      </c>
      <c r="B1946" s="1" t="s">
        <v>3898</v>
      </c>
      <c r="C1946" s="1" t="n">
        <v>54065.5282000001</v>
      </c>
      <c r="D1946" s="1" t="n">
        <v>84.95145426</v>
      </c>
      <c r="E1946" s="1" t="n">
        <v>4592945.24592505</v>
      </c>
      <c r="F1946" s="1" t="n">
        <v>6.66209126807537</v>
      </c>
      <c r="G1946" s="1" t="n">
        <v>51.4901923596233</v>
      </c>
      <c r="H1946" s="1" t="n">
        <f aca="false">G1946*$H$2/$G$2</f>
        <v>34.3267949064156</v>
      </c>
    </row>
    <row r="1947" customFormat="false" ht="12" hidden="false" customHeight="false" outlineLevel="0" collapsed="false">
      <c r="A1947" s="1" t="s">
        <v>3899</v>
      </c>
      <c r="B1947" s="1" t="s">
        <v>3900</v>
      </c>
      <c r="C1947" s="1" t="n">
        <v>32923.83391</v>
      </c>
      <c r="D1947" s="1" t="n">
        <v>139.3751473</v>
      </c>
      <c r="E1947" s="1" t="n">
        <v>4588764.20088699</v>
      </c>
      <c r="F1947" s="1" t="n">
        <v>6.66169574152889</v>
      </c>
      <c r="G1947" s="1" t="n">
        <v>51.4433198624027</v>
      </c>
      <c r="H1947" s="1" t="n">
        <f aca="false">G1947*$H$2/$G$2</f>
        <v>34.2955465749351</v>
      </c>
    </row>
    <row r="1948" customFormat="false" ht="12" hidden="false" customHeight="false" outlineLevel="0" collapsed="false">
      <c r="A1948" s="1" t="s">
        <v>3901</v>
      </c>
      <c r="B1948" s="1" t="s">
        <v>3902</v>
      </c>
      <c r="C1948" s="1" t="n">
        <v>22862.04144</v>
      </c>
      <c r="D1948" s="1" t="n">
        <v>199.8923901</v>
      </c>
      <c r="E1948" s="1" t="n">
        <v>4569948.10600685</v>
      </c>
      <c r="F1948" s="1" t="n">
        <v>6.65991126847186</v>
      </c>
      <c r="G1948" s="1" t="n">
        <v>51.2323780172555</v>
      </c>
      <c r="H1948" s="1" t="n">
        <f aca="false">G1948*$H$2/$G$2</f>
        <v>34.1549186781704</v>
      </c>
    </row>
    <row r="1949" customFormat="false" ht="12" hidden="false" customHeight="false" outlineLevel="0" collapsed="false">
      <c r="A1949" s="1" t="s">
        <v>3903</v>
      </c>
      <c r="B1949" s="1" t="s">
        <v>3904</v>
      </c>
      <c r="C1949" s="1" t="n">
        <v>43900.3085100001</v>
      </c>
      <c r="D1949" s="1" t="n">
        <v>103.7931186</v>
      </c>
      <c r="E1949" s="1" t="n">
        <v>4556549.92775503</v>
      </c>
      <c r="F1949" s="1" t="n">
        <v>6.6586361333563</v>
      </c>
      <c r="G1949" s="1" t="n">
        <v>51.0821748821177</v>
      </c>
      <c r="H1949" s="1" t="n">
        <f aca="false">G1949*$H$2/$G$2</f>
        <v>34.0547832547451</v>
      </c>
    </row>
    <row r="1950" customFormat="false" ht="12" hidden="false" customHeight="false" outlineLevel="0" collapsed="false">
      <c r="A1950" s="1" t="s">
        <v>3905</v>
      </c>
      <c r="B1950" s="1" t="s">
        <v>3906</v>
      </c>
      <c r="C1950" s="1" t="n">
        <v>2353085.06957977</v>
      </c>
      <c r="D1950" s="1" t="n">
        <v>1.935640198</v>
      </c>
      <c r="E1950" s="1" t="n">
        <v>4554726.04999223</v>
      </c>
      <c r="F1950" s="1" t="n">
        <v>6.65846226087991</v>
      </c>
      <c r="G1950" s="1" t="n">
        <v>51.0617279114227</v>
      </c>
      <c r="H1950" s="1" t="n">
        <f aca="false">G1950*$H$2/$G$2</f>
        <v>34.0411519409485</v>
      </c>
    </row>
    <row r="1951" customFormat="false" ht="12" hidden="false" customHeight="false" outlineLevel="0" collapsed="false">
      <c r="A1951" s="1" t="s">
        <v>3907</v>
      </c>
      <c r="B1951" s="1" t="s">
        <v>3908</v>
      </c>
      <c r="C1951" s="1" t="n">
        <v>41464.03194</v>
      </c>
      <c r="D1951" s="1" t="n">
        <v>109.4857544</v>
      </c>
      <c r="E1951" s="1" t="n">
        <v>4539720.8174166</v>
      </c>
      <c r="F1951" s="1" t="n">
        <v>6.65702914554795</v>
      </c>
      <c r="G1951" s="1" t="n">
        <v>50.8935085510012</v>
      </c>
      <c r="H1951" s="1" t="n">
        <f aca="false">G1951*$H$2/$G$2</f>
        <v>33.9290057006675</v>
      </c>
    </row>
    <row r="1952" customFormat="false" ht="12" hidden="false" customHeight="false" outlineLevel="0" collapsed="false">
      <c r="A1952" s="1" t="s">
        <v>3909</v>
      </c>
      <c r="B1952" s="1" t="s">
        <v>3910</v>
      </c>
      <c r="C1952" s="1" t="n">
        <v>73634.7607500002</v>
      </c>
      <c r="D1952" s="1" t="n">
        <v>61.50053126</v>
      </c>
      <c r="E1952" s="1" t="n">
        <v>4528576.90532801</v>
      </c>
      <c r="F1952" s="1" t="n">
        <v>6.65596174742955</v>
      </c>
      <c r="G1952" s="1" t="n">
        <v>50.7685773475237</v>
      </c>
      <c r="H1952" s="1" t="n">
        <f aca="false">G1952*$H$2/$G$2</f>
        <v>33.8457182316824</v>
      </c>
    </row>
    <row r="1953" customFormat="false" ht="12" hidden="false" customHeight="false" outlineLevel="0" collapsed="false">
      <c r="A1953" s="1" t="s">
        <v>3911</v>
      </c>
      <c r="B1953" s="1" t="s">
        <v>3912</v>
      </c>
      <c r="C1953" s="1" t="n">
        <v>34713.28587</v>
      </c>
      <c r="D1953" s="1" t="n">
        <v>130.037907</v>
      </c>
      <c r="E1953" s="1" t="n">
        <v>4514043.03962747</v>
      </c>
      <c r="F1953" s="1" t="n">
        <v>6.6545656955888</v>
      </c>
      <c r="G1953" s="1" t="n">
        <v>50.6056423459986</v>
      </c>
      <c r="H1953" s="1" t="n">
        <f aca="false">G1953*$H$2/$G$2</f>
        <v>33.7370948973324</v>
      </c>
    </row>
    <row r="1954" customFormat="false" ht="12" hidden="false" customHeight="false" outlineLevel="0" collapsed="false">
      <c r="A1954" s="1" t="s">
        <v>3913</v>
      </c>
      <c r="B1954" s="1" t="s">
        <v>3914</v>
      </c>
      <c r="C1954" s="1" t="n">
        <v>17211.65568</v>
      </c>
      <c r="D1954" s="1" t="n">
        <v>262.1234263</v>
      </c>
      <c r="E1954" s="1" t="n">
        <v>4511578.15913746</v>
      </c>
      <c r="F1954" s="1" t="n">
        <v>6.65432848554011</v>
      </c>
      <c r="G1954" s="1" t="n">
        <v>50.5780092775036</v>
      </c>
      <c r="H1954" s="1" t="n">
        <f aca="false">G1954*$H$2/$G$2</f>
        <v>33.718672851669</v>
      </c>
    </row>
    <row r="1955" customFormat="false" ht="12" hidden="false" customHeight="false" outlineLevel="0" collapsed="false">
      <c r="A1955" s="1" t="s">
        <v>3915</v>
      </c>
      <c r="B1955" s="1" t="s">
        <v>3916</v>
      </c>
      <c r="C1955" s="1" t="n">
        <v>51679.5021300001</v>
      </c>
      <c r="D1955" s="1" t="n">
        <v>87.27161718</v>
      </c>
      <c r="E1955" s="1" t="n">
        <v>4510153.72594236</v>
      </c>
      <c r="F1955" s="1" t="n">
        <v>6.65419134480273</v>
      </c>
      <c r="G1955" s="1" t="n">
        <v>50.5620403653368</v>
      </c>
      <c r="H1955" s="1" t="n">
        <f aca="false">G1955*$H$2/$G$2</f>
        <v>33.7080269102246</v>
      </c>
    </row>
    <row r="1956" customFormat="false" ht="12" hidden="false" customHeight="false" outlineLevel="0" collapsed="false">
      <c r="A1956" s="1" t="s">
        <v>3917</v>
      </c>
      <c r="B1956" s="1" t="s">
        <v>3918</v>
      </c>
      <c r="C1956" s="1" t="n">
        <v>46079.7475700001</v>
      </c>
      <c r="D1956" s="1" t="n">
        <v>96.74429916</v>
      </c>
      <c r="E1956" s="1" t="n">
        <v>4457952.88412937</v>
      </c>
      <c r="F1956" s="1" t="n">
        <v>6.64913547413283</v>
      </c>
      <c r="G1956" s="1" t="n">
        <v>49.9768316936964</v>
      </c>
      <c r="H1956" s="1" t="n">
        <f aca="false">G1956*$H$2/$G$2</f>
        <v>33.3178877957976</v>
      </c>
    </row>
    <row r="1957" customFormat="false" ht="12" hidden="false" customHeight="false" outlineLevel="0" collapsed="false">
      <c r="A1957" s="1" t="s">
        <v>3919</v>
      </c>
      <c r="B1957" s="1" t="s">
        <v>3920</v>
      </c>
      <c r="C1957" s="1" t="n">
        <v>27421.43852</v>
      </c>
      <c r="D1957" s="1" t="n">
        <v>162.4679601</v>
      </c>
      <c r="E1957" s="1" t="n">
        <v>4455105.17935196</v>
      </c>
      <c r="F1957" s="1" t="n">
        <v>6.64885796163282</v>
      </c>
      <c r="G1957" s="1" t="n">
        <v>49.9449068918707</v>
      </c>
      <c r="H1957" s="1" t="n">
        <f aca="false">G1957*$H$2/$G$2</f>
        <v>33.2966045945805</v>
      </c>
    </row>
    <row r="1958" customFormat="false" ht="12" hidden="false" customHeight="false" outlineLevel="0" collapsed="false">
      <c r="A1958" s="1" t="s">
        <v>3921</v>
      </c>
      <c r="B1958" s="1" t="s">
        <v>3922</v>
      </c>
      <c r="C1958" s="1" t="n">
        <v>33810.00832</v>
      </c>
      <c r="D1958" s="1" t="n">
        <v>130.6060942</v>
      </c>
      <c r="E1958" s="1" t="n">
        <v>4415793.1315447</v>
      </c>
      <c r="F1958" s="1" t="n">
        <v>6.64500871962762</v>
      </c>
      <c r="G1958" s="1" t="n">
        <v>49.5041907946252</v>
      </c>
      <c r="H1958" s="1" t="n">
        <f aca="false">G1958*$H$2/$G$2</f>
        <v>33.0027938630835</v>
      </c>
    </row>
    <row r="1959" customFormat="false" ht="12" hidden="false" customHeight="false" outlineLevel="0" collapsed="false">
      <c r="A1959" s="1" t="s">
        <v>3923</v>
      </c>
      <c r="B1959" s="1" t="s">
        <v>3924</v>
      </c>
      <c r="C1959" s="1" t="n">
        <v>369265.793410006</v>
      </c>
      <c r="D1959" s="1" t="n">
        <v>11.94567525</v>
      </c>
      <c r="E1959" s="1" t="n">
        <v>4411129.24900952</v>
      </c>
      <c r="F1959" s="1" t="n">
        <v>6.64454978308089</v>
      </c>
      <c r="G1959" s="1" t="n">
        <v>49.4519053446533</v>
      </c>
      <c r="H1959" s="1" t="n">
        <f aca="false">G1959*$H$2/$G$2</f>
        <v>32.9679368964356</v>
      </c>
    </row>
    <row r="1960" customFormat="false" ht="12" hidden="false" customHeight="false" outlineLevel="0" collapsed="false">
      <c r="A1960" s="1" t="s">
        <v>3925</v>
      </c>
      <c r="B1960" s="1" t="s">
        <v>3926</v>
      </c>
      <c r="C1960" s="1" t="n">
        <v>32845.17788</v>
      </c>
      <c r="D1960" s="1" t="n">
        <v>134.0161416</v>
      </c>
      <c r="E1960" s="1" t="n">
        <v>4401784.00964327</v>
      </c>
      <c r="F1960" s="1" t="n">
        <v>6.64362872842145</v>
      </c>
      <c r="G1960" s="1" t="n">
        <v>49.3471385453883</v>
      </c>
      <c r="H1960" s="1" t="n">
        <f aca="false">G1960*$H$2/$G$2</f>
        <v>32.8980923635922</v>
      </c>
    </row>
    <row r="1961" customFormat="false" ht="12" hidden="false" customHeight="false" outlineLevel="0" collapsed="false">
      <c r="A1961" s="1" t="s">
        <v>3927</v>
      </c>
      <c r="B1961" s="1" t="s">
        <v>3928</v>
      </c>
      <c r="C1961" s="1" t="n">
        <v>10568.51675</v>
      </c>
      <c r="D1961" s="1" t="n">
        <v>411.4702572</v>
      </c>
      <c r="E1961" s="1" t="n">
        <v>4348630.30534501</v>
      </c>
      <c r="F1961" s="1" t="n">
        <v>6.63835248810377</v>
      </c>
      <c r="G1961" s="1" t="n">
        <v>48.7512476056101</v>
      </c>
      <c r="H1961" s="1" t="n">
        <f aca="false">G1961*$H$2/$G$2</f>
        <v>32.5008317370734</v>
      </c>
    </row>
    <row r="1962" customFormat="false" ht="12" hidden="false" customHeight="false" outlineLevel="0" collapsed="false">
      <c r="A1962" s="1" t="s">
        <v>3929</v>
      </c>
      <c r="B1962" s="1" t="s">
        <v>3930</v>
      </c>
      <c r="C1962" s="1" t="n">
        <v>87631.0724600003</v>
      </c>
      <c r="D1962" s="1" t="n">
        <v>49.34704808</v>
      </c>
      <c r="E1962" s="1" t="n">
        <v>4324334.7459856</v>
      </c>
      <c r="F1962" s="1" t="n">
        <v>6.63591930524135</v>
      </c>
      <c r="G1962" s="1" t="n">
        <v>48.4788770551424</v>
      </c>
      <c r="H1962" s="1" t="n">
        <f aca="false">G1962*$H$2/$G$2</f>
        <v>32.319251370095</v>
      </c>
    </row>
    <row r="1963" customFormat="false" ht="12" hidden="false" customHeight="false" outlineLevel="0" collapsed="false">
      <c r="A1963" s="1" t="s">
        <v>3931</v>
      </c>
      <c r="B1963" s="1" t="s">
        <v>3932</v>
      </c>
      <c r="C1963" s="1" t="n">
        <v>29925.72825</v>
      </c>
      <c r="D1963" s="1" t="n">
        <v>143.8616603</v>
      </c>
      <c r="E1963" s="1" t="n">
        <v>4305164.95173161</v>
      </c>
      <c r="F1963" s="1" t="n">
        <v>6.6339897960346</v>
      </c>
      <c r="G1963" s="1" t="n">
        <v>48.2639699877203</v>
      </c>
      <c r="H1963" s="1" t="n">
        <f aca="false">G1963*$H$2/$G$2</f>
        <v>32.1759799918135</v>
      </c>
    </row>
    <row r="1964" customFormat="false" ht="12" hidden="false" customHeight="false" outlineLevel="0" collapsed="false">
      <c r="A1964" s="1" t="s">
        <v>3933</v>
      </c>
      <c r="B1964" s="1" t="s">
        <v>3934</v>
      </c>
      <c r="C1964" s="1" t="n">
        <v>112949.258310001</v>
      </c>
      <c r="D1964" s="1" t="n">
        <v>37.91305176</v>
      </c>
      <c r="E1964" s="1" t="n">
        <v>4282251.07656068</v>
      </c>
      <c r="F1964" s="1" t="n">
        <v>6.63167212722001</v>
      </c>
      <c r="G1964" s="1" t="n">
        <v>48.0070891025622</v>
      </c>
      <c r="H1964" s="1" t="n">
        <f aca="false">G1964*$H$2/$G$2</f>
        <v>32.0047260683748</v>
      </c>
    </row>
    <row r="1965" customFormat="false" ht="12" hidden="false" customHeight="false" outlineLevel="0" collapsed="false">
      <c r="A1965" s="1" t="s">
        <v>3935</v>
      </c>
      <c r="B1965" s="1" t="s">
        <v>3936</v>
      </c>
      <c r="C1965" s="1" t="n">
        <v>27875.19856</v>
      </c>
      <c r="D1965" s="1" t="n">
        <v>153.4335892</v>
      </c>
      <c r="E1965" s="1" t="n">
        <v>4276991.76472347</v>
      </c>
      <c r="F1965" s="1" t="n">
        <v>6.63113841403081</v>
      </c>
      <c r="G1965" s="1" t="n">
        <v>47.9481284653943</v>
      </c>
      <c r="H1965" s="1" t="n">
        <f aca="false">G1965*$H$2/$G$2</f>
        <v>31.9654189769295</v>
      </c>
    </row>
    <row r="1966" customFormat="false" ht="12" hidden="false" customHeight="false" outlineLevel="0" collapsed="false">
      <c r="A1966" s="1" t="s">
        <v>3937</v>
      </c>
      <c r="B1966" s="1" t="s">
        <v>3938</v>
      </c>
      <c r="C1966" s="1" t="n">
        <v>13686.93207</v>
      </c>
      <c r="D1966" s="1" t="n">
        <v>311.924864</v>
      </c>
      <c r="E1966" s="1" t="n">
        <v>4269294.42451199</v>
      </c>
      <c r="F1966" s="1" t="n">
        <v>6.63035610620515</v>
      </c>
      <c r="G1966" s="1" t="n">
        <v>47.8618357911025</v>
      </c>
      <c r="H1966" s="1" t="n">
        <f aca="false">G1966*$H$2/$G$2</f>
        <v>31.9078905274017</v>
      </c>
    </row>
    <row r="1967" customFormat="false" ht="12" hidden="false" customHeight="false" outlineLevel="0" collapsed="false">
      <c r="A1967" s="1" t="s">
        <v>3939</v>
      </c>
      <c r="B1967" s="1" t="s">
        <v>3940</v>
      </c>
      <c r="C1967" s="1" t="n">
        <v>65982.7200900001</v>
      </c>
      <c r="D1967" s="1" t="n">
        <v>64.55628251</v>
      </c>
      <c r="E1967" s="1" t="n">
        <v>4259599.1189083</v>
      </c>
      <c r="F1967" s="1" t="n">
        <v>6.62936872853036</v>
      </c>
      <c r="G1967" s="1" t="n">
        <v>47.7531444996132</v>
      </c>
      <c r="H1967" s="1" t="n">
        <f aca="false">G1967*$H$2/$G$2</f>
        <v>31.8354296664088</v>
      </c>
    </row>
    <row r="1968" customFormat="false" ht="12" hidden="false" customHeight="false" outlineLevel="0" collapsed="false">
      <c r="A1968" s="1" t="s">
        <v>3941</v>
      </c>
      <c r="B1968" s="1" t="s">
        <v>3942</v>
      </c>
      <c r="C1968" s="1" t="n">
        <v>85541.5195900003</v>
      </c>
      <c r="D1968" s="1" t="n">
        <v>49.64547807</v>
      </c>
      <c r="E1968" s="1" t="n">
        <v>4246749.63487984</v>
      </c>
      <c r="F1968" s="1" t="n">
        <v>6.62805665811919</v>
      </c>
      <c r="G1968" s="1" t="n">
        <v>47.6090926181033</v>
      </c>
      <c r="H1968" s="1" t="n">
        <f aca="false">G1968*$H$2/$G$2</f>
        <v>31.7393950787355</v>
      </c>
    </row>
    <row r="1969" customFormat="false" ht="12" hidden="false" customHeight="false" outlineLevel="0" collapsed="false">
      <c r="A1969" s="1" t="s">
        <v>3943</v>
      </c>
      <c r="B1969" s="1" t="s">
        <v>3944</v>
      </c>
      <c r="C1969" s="1" t="n">
        <v>231373.420750001</v>
      </c>
      <c r="D1969" s="1" t="n">
        <v>18.29659234</v>
      </c>
      <c r="E1969" s="1" t="n">
        <v>4233345.15777407</v>
      </c>
      <c r="F1969" s="1" t="n">
        <v>6.62668367929508</v>
      </c>
      <c r="G1969" s="1" t="n">
        <v>47.4588188683196</v>
      </c>
      <c r="H1969" s="1" t="n">
        <f aca="false">G1969*$H$2/$G$2</f>
        <v>31.6392125788797</v>
      </c>
    </row>
    <row r="1970" customFormat="false" ht="12" hidden="false" customHeight="false" outlineLevel="0" collapsed="false">
      <c r="A1970" s="1" t="s">
        <v>3945</v>
      </c>
      <c r="B1970" s="1" t="s">
        <v>3946</v>
      </c>
      <c r="C1970" s="1" t="n">
        <v>129735.289130001</v>
      </c>
      <c r="D1970" s="1" t="n">
        <v>32.53783834</v>
      </c>
      <c r="E1970" s="1" t="n">
        <v>4221305.86470513</v>
      </c>
      <c r="F1970" s="1" t="n">
        <v>6.62544682112884</v>
      </c>
      <c r="G1970" s="1" t="n">
        <v>47.3238498053761</v>
      </c>
      <c r="H1970" s="1" t="n">
        <f aca="false">G1970*$H$2/$G$2</f>
        <v>31.5492332035841</v>
      </c>
    </row>
    <row r="1971" customFormat="false" ht="12" hidden="false" customHeight="false" outlineLevel="0" collapsed="false">
      <c r="A1971" s="1" t="s">
        <v>3947</v>
      </c>
      <c r="B1971" s="1" t="s">
        <v>3948</v>
      </c>
      <c r="C1971" s="1" t="n">
        <v>24719.85108</v>
      </c>
      <c r="D1971" s="1" t="n">
        <v>170.3525544</v>
      </c>
      <c r="E1971" s="1" t="n">
        <v>4211089.7758656</v>
      </c>
      <c r="F1971" s="1" t="n">
        <v>6.62439450020617</v>
      </c>
      <c r="G1971" s="1" t="n">
        <v>47.2093201623377</v>
      </c>
      <c r="H1971" s="1" t="n">
        <f aca="false">G1971*$H$2/$G$2</f>
        <v>31.4728801082252</v>
      </c>
    </row>
    <row r="1972" customFormat="false" ht="12" hidden="false" customHeight="false" outlineLevel="0" collapsed="false">
      <c r="A1972" s="1" t="s">
        <v>3949</v>
      </c>
      <c r="B1972" s="1" t="s">
        <v>3950</v>
      </c>
      <c r="C1972" s="1" t="n">
        <v>106096.23755</v>
      </c>
      <c r="D1972" s="1" t="n">
        <v>39.58007135</v>
      </c>
      <c r="E1972" s="1" t="n">
        <v>4199296.65219555</v>
      </c>
      <c r="F1972" s="1" t="n">
        <v>6.62317655571935</v>
      </c>
      <c r="G1972" s="1" t="n">
        <v>47.0771108339486</v>
      </c>
      <c r="H1972" s="1" t="n">
        <f aca="false">G1972*$H$2/$G$2</f>
        <v>31.3847405559658</v>
      </c>
    </row>
    <row r="1973" customFormat="false" ht="12" hidden="false" customHeight="false" outlineLevel="0" collapsed="false">
      <c r="A1973" s="1" t="s">
        <v>3951</v>
      </c>
      <c r="B1973" s="1" t="s">
        <v>3952</v>
      </c>
      <c r="C1973" s="1" t="n">
        <v>57412.65483</v>
      </c>
      <c r="D1973" s="1" t="n">
        <v>73.13398647</v>
      </c>
      <c r="E1973" s="1" t="n">
        <v>4198816.321544</v>
      </c>
      <c r="F1973" s="1" t="n">
        <v>6.62312687671352</v>
      </c>
      <c r="G1973" s="1" t="n">
        <v>47.0717259847244</v>
      </c>
      <c r="H1973" s="1" t="n">
        <f aca="false">G1973*$H$2/$G$2</f>
        <v>31.3811506564829</v>
      </c>
    </row>
    <row r="1974" customFormat="false" ht="12" hidden="false" customHeight="false" outlineLevel="0" collapsed="false">
      <c r="A1974" s="1" t="s">
        <v>3953</v>
      </c>
      <c r="B1974" s="1" t="s">
        <v>3954</v>
      </c>
      <c r="C1974" s="1" t="n">
        <v>33984.49651</v>
      </c>
      <c r="D1974" s="1" t="n">
        <v>123.0520592</v>
      </c>
      <c r="E1974" s="1" t="n">
        <v>4181862.27643071</v>
      </c>
      <c r="F1974" s="1" t="n">
        <v>6.62136972585825</v>
      </c>
      <c r="G1974" s="1" t="n">
        <v>46.8816590456658</v>
      </c>
      <c r="H1974" s="1" t="n">
        <f aca="false">G1974*$H$2/$G$2</f>
        <v>31.2544393637772</v>
      </c>
    </row>
    <row r="1975" customFormat="false" ht="12" hidden="false" customHeight="false" outlineLevel="0" collapsed="false">
      <c r="A1975" s="1" t="s">
        <v>3955</v>
      </c>
      <c r="B1975" s="1" t="s">
        <v>3956</v>
      </c>
      <c r="C1975" s="1" t="n">
        <v>74538.1020000002</v>
      </c>
      <c r="D1975" s="1" t="n">
        <v>56.00948901</v>
      </c>
      <c r="E1975" s="1" t="n">
        <v>4174841.00479527</v>
      </c>
      <c r="F1975" s="1" t="n">
        <v>6.62063994040527</v>
      </c>
      <c r="G1975" s="1" t="n">
        <v>46.8029455823518</v>
      </c>
      <c r="H1975" s="1" t="n">
        <f aca="false">G1975*$H$2/$G$2</f>
        <v>31.2019637215679</v>
      </c>
    </row>
    <row r="1976" customFormat="false" ht="12" hidden="false" customHeight="false" outlineLevel="0" collapsed="false">
      <c r="A1976" s="1" t="s">
        <v>3957</v>
      </c>
      <c r="B1976" s="1" t="s">
        <v>3958</v>
      </c>
      <c r="C1976" s="1" t="n">
        <v>56333.5428800002</v>
      </c>
      <c r="D1976" s="1" t="n">
        <v>74.08117874</v>
      </c>
      <c r="E1976" s="1" t="n">
        <v>4173255.25915075</v>
      </c>
      <c r="F1976" s="1" t="n">
        <v>6.62047494935351</v>
      </c>
      <c r="G1976" s="1" t="n">
        <v>46.7851682425626</v>
      </c>
      <c r="H1976" s="1" t="n">
        <f aca="false">G1976*$H$2/$G$2</f>
        <v>31.1901121617084</v>
      </c>
    </row>
    <row r="1977" customFormat="false" ht="12" hidden="false" customHeight="false" outlineLevel="0" collapsed="false">
      <c r="A1977" s="1" t="s">
        <v>3959</v>
      </c>
      <c r="B1977" s="1" t="s">
        <v>3960</v>
      </c>
      <c r="C1977" s="1" t="n">
        <v>133277.223360001</v>
      </c>
      <c r="D1977" s="1" t="n">
        <v>31.21576478</v>
      </c>
      <c r="E1977" s="1" t="n">
        <v>4160350.45493731</v>
      </c>
      <c r="F1977" s="1" t="n">
        <v>6.61912991577934</v>
      </c>
      <c r="G1977" s="1" t="n">
        <v>46.6404961823192</v>
      </c>
      <c r="H1977" s="1" t="n">
        <f aca="false">G1977*$H$2/$G$2</f>
        <v>31.0936641215462</v>
      </c>
    </row>
    <row r="1978" customFormat="false" ht="12" hidden="false" customHeight="false" outlineLevel="0" collapsed="false">
      <c r="A1978" s="1" t="s">
        <v>3961</v>
      </c>
      <c r="B1978" s="1" t="s">
        <v>3962</v>
      </c>
      <c r="C1978" s="1" t="n">
        <v>110437.704150001</v>
      </c>
      <c r="D1978" s="1" t="n">
        <v>37.6695999</v>
      </c>
      <c r="E1978" s="1" t="n">
        <v>4160144.12920511</v>
      </c>
      <c r="F1978" s="1" t="n">
        <v>6.61910837712534</v>
      </c>
      <c r="G1978" s="1" t="n">
        <v>46.6381831236889</v>
      </c>
      <c r="H1978" s="1" t="n">
        <f aca="false">G1978*$H$2/$G$2</f>
        <v>31.0921220824592</v>
      </c>
    </row>
    <row r="1979" customFormat="false" ht="12" hidden="false" customHeight="false" outlineLevel="0" collapsed="false">
      <c r="A1979" s="1" t="s">
        <v>3963</v>
      </c>
      <c r="B1979" s="1" t="s">
        <v>3964</v>
      </c>
      <c r="C1979" s="1" t="n">
        <v>161072.111580001</v>
      </c>
      <c r="D1979" s="1" t="n">
        <v>25.62043612</v>
      </c>
      <c r="E1979" s="1" t="n">
        <v>4126737.74544893</v>
      </c>
      <c r="F1979" s="1" t="n">
        <v>6.61560687030137</v>
      </c>
      <c r="G1979" s="1" t="n">
        <v>46.2636737329725</v>
      </c>
      <c r="H1979" s="1" t="n">
        <f aca="false">G1979*$H$2/$G$2</f>
        <v>30.842449155315</v>
      </c>
    </row>
    <row r="1980" customFormat="false" ht="12" hidden="false" customHeight="false" outlineLevel="0" collapsed="false">
      <c r="A1980" s="1" t="s">
        <v>3965</v>
      </c>
      <c r="B1980" s="1" t="s">
        <v>3966</v>
      </c>
      <c r="C1980" s="1" t="n">
        <v>63904.4785900001</v>
      </c>
      <c r="D1980" s="1" t="n">
        <v>64.29105193</v>
      </c>
      <c r="E1980" s="1" t="n">
        <v>4108486.15158927</v>
      </c>
      <c r="F1980" s="1" t="n">
        <v>6.61368182744242</v>
      </c>
      <c r="G1980" s="1" t="n">
        <v>46.0590603469241</v>
      </c>
      <c r="H1980" s="1" t="n">
        <f aca="false">G1980*$H$2/$G$2</f>
        <v>30.7060402312827</v>
      </c>
    </row>
    <row r="1981" customFormat="false" ht="12" hidden="false" customHeight="false" outlineLevel="0" collapsed="false">
      <c r="A1981" s="1" t="s">
        <v>3967</v>
      </c>
      <c r="B1981" s="1" t="s">
        <v>3968</v>
      </c>
      <c r="C1981" s="1" t="n">
        <v>126887.310420001</v>
      </c>
      <c r="D1981" s="1" t="n">
        <v>32.34084336</v>
      </c>
      <c r="E1981" s="1" t="n">
        <v>4103642.63066495</v>
      </c>
      <c r="F1981" s="1" t="n">
        <v>6.6131695328328</v>
      </c>
      <c r="G1981" s="1" t="n">
        <v>46.0047610224737</v>
      </c>
      <c r="H1981" s="1" t="n">
        <f aca="false">G1981*$H$2/$G$2</f>
        <v>30.6698406816492</v>
      </c>
    </row>
    <row r="1982" customFormat="false" ht="12" hidden="false" customHeight="false" outlineLevel="0" collapsed="false">
      <c r="A1982" s="1" t="s">
        <v>3969</v>
      </c>
      <c r="B1982" s="1" t="s">
        <v>3970</v>
      </c>
      <c r="C1982" s="1" t="n">
        <v>77096.0397500003</v>
      </c>
      <c r="D1982" s="1" t="n">
        <v>52.75150179</v>
      </c>
      <c r="E1982" s="1" t="n">
        <v>4066931.87887405</v>
      </c>
      <c r="F1982" s="1" t="n">
        <v>6.60926689803113</v>
      </c>
      <c r="G1982" s="1" t="n">
        <v>45.5932073090789</v>
      </c>
      <c r="H1982" s="1" t="n">
        <f aca="false">G1982*$H$2/$G$2</f>
        <v>30.3954715393859</v>
      </c>
    </row>
    <row r="1983" customFormat="false" ht="12" hidden="false" customHeight="false" outlineLevel="0" collapsed="false">
      <c r="A1983" s="1" t="s">
        <v>3971</v>
      </c>
      <c r="B1983" s="1" t="s">
        <v>3972</v>
      </c>
      <c r="C1983" s="1" t="n">
        <v>75461.1549000001</v>
      </c>
      <c r="D1983" s="1" t="n">
        <v>53.78444396</v>
      </c>
      <c r="E1983" s="1" t="n">
        <v>4058636.25687593</v>
      </c>
      <c r="F1983" s="1" t="n">
        <v>6.60838013071855</v>
      </c>
      <c r="G1983" s="1" t="n">
        <v>45.5002074692039</v>
      </c>
      <c r="H1983" s="1" t="n">
        <f aca="false">G1983*$H$2/$G$2</f>
        <v>30.3334716461359</v>
      </c>
    </row>
    <row r="1984" customFormat="false" ht="12" hidden="false" customHeight="false" outlineLevel="0" collapsed="false">
      <c r="A1984" s="1" t="s">
        <v>3973</v>
      </c>
      <c r="B1984" s="1" t="s">
        <v>3974</v>
      </c>
      <c r="C1984" s="1" t="n">
        <v>43836.20158</v>
      </c>
      <c r="D1984" s="1" t="n">
        <v>92.50173491</v>
      </c>
      <c r="E1984" s="1" t="n">
        <v>4054924.69801448</v>
      </c>
      <c r="F1984" s="1" t="n">
        <v>6.6079827935557</v>
      </c>
      <c r="G1984" s="1" t="n">
        <v>45.4585982469081</v>
      </c>
      <c r="H1984" s="1" t="n">
        <f aca="false">G1984*$H$2/$G$2</f>
        <v>30.3057321646054</v>
      </c>
    </row>
    <row r="1985" customFormat="false" ht="12" hidden="false" customHeight="false" outlineLevel="0" collapsed="false">
      <c r="A1985" s="1" t="s">
        <v>3975</v>
      </c>
      <c r="B1985" s="1" t="s">
        <v>3976</v>
      </c>
      <c r="C1985" s="1" t="n">
        <v>23891.20117</v>
      </c>
      <c r="D1985" s="1" t="n">
        <v>168.9558839</v>
      </c>
      <c r="E1985" s="1" t="n">
        <v>4036559.01111006</v>
      </c>
      <c r="F1985" s="1" t="n">
        <v>6.60601130588723</v>
      </c>
      <c r="G1985" s="1" t="n">
        <v>45.2527057964452</v>
      </c>
      <c r="H1985" s="1" t="n">
        <f aca="false">G1985*$H$2/$G$2</f>
        <v>30.1684705309635</v>
      </c>
    </row>
    <row r="1986" customFormat="false" ht="12" hidden="false" customHeight="false" outlineLevel="0" collapsed="false">
      <c r="A1986" s="1" t="s">
        <v>3977</v>
      </c>
      <c r="B1986" s="1" t="s">
        <v>3978</v>
      </c>
      <c r="C1986" s="1" t="n">
        <v>36575.69671</v>
      </c>
      <c r="D1986" s="1" t="n">
        <v>110.3043827</v>
      </c>
      <c r="E1986" s="1" t="n">
        <v>4034459.64741897</v>
      </c>
      <c r="F1986" s="1" t="n">
        <v>6.60578537601996</v>
      </c>
      <c r="G1986" s="1" t="n">
        <v>45.2291704319897</v>
      </c>
      <c r="H1986" s="1" t="n">
        <f aca="false">G1986*$H$2/$G$2</f>
        <v>30.1527802879931</v>
      </c>
    </row>
    <row r="1987" customFormat="false" ht="12" hidden="false" customHeight="false" outlineLevel="0" collapsed="false">
      <c r="A1987" s="1" t="s">
        <v>3979</v>
      </c>
      <c r="B1987" s="1" t="s">
        <v>3980</v>
      </c>
      <c r="C1987" s="1" t="n">
        <v>77505.8025100002</v>
      </c>
      <c r="D1987" s="1" t="n">
        <v>51.84140202</v>
      </c>
      <c r="E1987" s="1" t="n">
        <v>4018009.46680365</v>
      </c>
      <c r="F1987" s="1" t="n">
        <v>6.60401095565159</v>
      </c>
      <c r="G1987" s="1" t="n">
        <v>45.0447521733603</v>
      </c>
      <c r="H1987" s="1" t="n">
        <f aca="false">G1987*$H$2/$G$2</f>
        <v>30.0298347822402</v>
      </c>
    </row>
    <row r="1988" customFormat="false" ht="12" hidden="false" customHeight="false" outlineLevel="0" collapsed="false">
      <c r="A1988" s="1" t="s">
        <v>3981</v>
      </c>
      <c r="B1988" s="1" t="s">
        <v>3982</v>
      </c>
      <c r="C1988" s="1" t="n">
        <v>28975.14443</v>
      </c>
      <c r="D1988" s="1" t="n">
        <v>138.2711816</v>
      </c>
      <c r="E1988" s="1" t="n">
        <v>4006427.45736676</v>
      </c>
      <c r="F1988" s="1" t="n">
        <v>6.60275728356762</v>
      </c>
      <c r="G1988" s="1" t="n">
        <v>44.9149095861129</v>
      </c>
      <c r="H1988" s="1" t="n">
        <f aca="false">G1988*$H$2/$G$2</f>
        <v>29.9432730574086</v>
      </c>
    </row>
    <row r="1989" customFormat="false" ht="12" hidden="false" customHeight="false" outlineLevel="0" collapsed="false">
      <c r="A1989" s="1" t="s">
        <v>3983</v>
      </c>
      <c r="B1989" s="1" t="s">
        <v>3984</v>
      </c>
      <c r="C1989" s="1" t="n">
        <v>51895.0838400002</v>
      </c>
      <c r="D1989" s="1" t="n">
        <v>76.64416133</v>
      </c>
      <c r="E1989" s="1" t="n">
        <v>3977455.17806685</v>
      </c>
      <c r="F1989" s="1" t="n">
        <v>6.59960529428269</v>
      </c>
      <c r="G1989" s="1" t="n">
        <v>44.5901096692029</v>
      </c>
      <c r="H1989" s="1" t="n">
        <f aca="false">G1989*$H$2/$G$2</f>
        <v>29.7267397794686</v>
      </c>
    </row>
    <row r="1990" customFormat="false" ht="12" hidden="false" customHeight="false" outlineLevel="0" collapsed="false">
      <c r="A1990" s="1" t="s">
        <v>3985</v>
      </c>
      <c r="B1990" s="1" t="s">
        <v>3986</v>
      </c>
      <c r="C1990" s="1" t="n">
        <v>87108.1817600004</v>
      </c>
      <c r="D1990" s="1" t="n">
        <v>45.5587194</v>
      </c>
      <c r="E1990" s="1" t="n">
        <v>3968537.21024806</v>
      </c>
      <c r="F1990" s="1" t="n">
        <v>6.59863045674185</v>
      </c>
      <c r="G1990" s="1" t="n">
        <v>44.4901328887581</v>
      </c>
      <c r="H1990" s="1" t="n">
        <f aca="false">G1990*$H$2/$G$2</f>
        <v>29.6600885925054</v>
      </c>
    </row>
    <row r="1991" customFormat="false" ht="12" hidden="false" customHeight="false" outlineLevel="0" collapsed="false">
      <c r="A1991" s="1" t="s">
        <v>3987</v>
      </c>
      <c r="B1991" s="1" t="s">
        <v>3988</v>
      </c>
      <c r="C1991" s="1" t="n">
        <v>48612.7479600001</v>
      </c>
      <c r="D1991" s="1" t="n">
        <v>81.03958252</v>
      </c>
      <c r="E1991" s="1" t="n">
        <v>3939556.79982839</v>
      </c>
      <c r="F1991" s="1" t="n">
        <v>6.59544736644094</v>
      </c>
      <c r="G1991" s="1" t="n">
        <v>44.1652418161956</v>
      </c>
      <c r="H1991" s="1" t="n">
        <f aca="false">G1991*$H$2/$G$2</f>
        <v>29.4434945441304</v>
      </c>
    </row>
    <row r="1992" customFormat="false" ht="12" hidden="false" customHeight="false" outlineLevel="0" collapsed="false">
      <c r="A1992" s="1" t="s">
        <v>3989</v>
      </c>
      <c r="B1992" s="1" t="s">
        <v>3990</v>
      </c>
      <c r="C1992" s="1" t="n">
        <v>25136.02825</v>
      </c>
      <c r="D1992" s="1" t="n">
        <v>156.432361</v>
      </c>
      <c r="E1992" s="1" t="n">
        <v>3932088.2453102</v>
      </c>
      <c r="F1992" s="1" t="n">
        <v>6.59462325585929</v>
      </c>
      <c r="G1992" s="1" t="n">
        <v>44.0815139927187</v>
      </c>
      <c r="H1992" s="1" t="n">
        <f aca="false">G1992*$H$2/$G$2</f>
        <v>29.3876759951458</v>
      </c>
    </row>
    <row r="1993" customFormat="false" ht="12" hidden="false" customHeight="false" outlineLevel="0" collapsed="false">
      <c r="A1993" s="1" t="s">
        <v>3991</v>
      </c>
      <c r="B1993" s="1" t="s">
        <v>3992</v>
      </c>
      <c r="C1993" s="1" t="n">
        <v>33165.01777</v>
      </c>
      <c r="D1993" s="1" t="n">
        <v>118.2029658</v>
      </c>
      <c r="E1993" s="1" t="n">
        <v>3920203.4612237</v>
      </c>
      <c r="F1993" s="1" t="n">
        <v>6.59330860778415</v>
      </c>
      <c r="G1993" s="1" t="n">
        <v>43.9482770856797</v>
      </c>
      <c r="H1993" s="1" t="n">
        <f aca="false">G1993*$H$2/$G$2</f>
        <v>29.2988513904531</v>
      </c>
    </row>
    <row r="1994" customFormat="false" ht="12" hidden="false" customHeight="false" outlineLevel="0" collapsed="false">
      <c r="A1994" s="1" t="s">
        <v>3993</v>
      </c>
      <c r="B1994" s="1" t="s">
        <v>3994</v>
      </c>
      <c r="C1994" s="1" t="n">
        <v>24018.71487</v>
      </c>
      <c r="D1994" s="1" t="n">
        <v>162.8118947</v>
      </c>
      <c r="E1994" s="1" t="n">
        <v>3910532.47624376</v>
      </c>
      <c r="F1994" s="1" t="n">
        <v>6.59223589697376</v>
      </c>
      <c r="G1994" s="1" t="n">
        <v>43.8398584457306</v>
      </c>
      <c r="H1994" s="1" t="n">
        <f aca="false">G1994*$H$2/$G$2</f>
        <v>29.2265722971537</v>
      </c>
    </row>
    <row r="1995" customFormat="false" ht="12" hidden="false" customHeight="false" outlineLevel="0" collapsed="false">
      <c r="A1995" s="1" t="s">
        <v>3995</v>
      </c>
      <c r="B1995" s="1" t="s">
        <v>3996</v>
      </c>
      <c r="C1995" s="1" t="n">
        <v>74031.3602700002</v>
      </c>
      <c r="D1995" s="1" t="n">
        <v>52.81313125</v>
      </c>
      <c r="E1995" s="1" t="n">
        <v>3909827.94655556</v>
      </c>
      <c r="F1995" s="1" t="n">
        <v>6.59215764652488</v>
      </c>
      <c r="G1995" s="1" t="n">
        <v>43.831960165384</v>
      </c>
      <c r="H1995" s="1" t="n">
        <f aca="false">G1995*$H$2/$G$2</f>
        <v>29.2213067769227</v>
      </c>
    </row>
    <row r="1996" customFormat="false" ht="12" hidden="false" customHeight="false" outlineLevel="0" collapsed="false">
      <c r="A1996" s="1" t="s">
        <v>3997</v>
      </c>
      <c r="B1996" s="1" t="s">
        <v>3998</v>
      </c>
      <c r="C1996" s="1" t="n">
        <v>131335.592850001</v>
      </c>
      <c r="D1996" s="1" t="n">
        <v>29.75969174</v>
      </c>
      <c r="E1996" s="1" t="n">
        <v>3908506.75770618</v>
      </c>
      <c r="F1996" s="1" t="n">
        <v>6.59201086717761</v>
      </c>
      <c r="G1996" s="1" t="n">
        <v>43.817148695977</v>
      </c>
      <c r="H1996" s="1" t="n">
        <f aca="false">G1996*$H$2/$G$2</f>
        <v>29.2114324639847</v>
      </c>
    </row>
    <row r="1997" customFormat="false" ht="12" hidden="false" customHeight="false" outlineLevel="0" collapsed="false">
      <c r="A1997" s="1" t="s">
        <v>3999</v>
      </c>
      <c r="B1997" s="1" t="s">
        <v>4000</v>
      </c>
      <c r="C1997" s="1" t="n">
        <v>22680.0006</v>
      </c>
      <c r="D1997" s="1" t="n">
        <v>171.9063315</v>
      </c>
      <c r="E1997" s="1" t="n">
        <v>3898835.7015638</v>
      </c>
      <c r="F1997" s="1" t="n">
        <v>6.59093493423706</v>
      </c>
      <c r="G1997" s="1" t="n">
        <v>43.7087292582462</v>
      </c>
      <c r="H1997" s="1" t="n">
        <f aca="false">G1997*$H$2/$G$2</f>
        <v>29.1391528388308</v>
      </c>
    </row>
    <row r="1998" customFormat="false" ht="12" hidden="false" customHeight="false" outlineLevel="0" collapsed="false">
      <c r="A1998" s="1" t="s">
        <v>4001</v>
      </c>
      <c r="B1998" s="1" t="s">
        <v>4002</v>
      </c>
      <c r="C1998" s="1" t="n">
        <v>17479.18276</v>
      </c>
      <c r="D1998" s="1" t="n">
        <v>222.2999933</v>
      </c>
      <c r="E1998" s="1" t="n">
        <v>3885622.21043748</v>
      </c>
      <c r="F1998" s="1" t="n">
        <v>6.58946057292403</v>
      </c>
      <c r="G1998" s="1" t="n">
        <v>43.5605965975226</v>
      </c>
      <c r="H1998" s="1" t="n">
        <f aca="false">G1998*$H$2/$G$2</f>
        <v>29.0403977316817</v>
      </c>
    </row>
    <row r="1999" customFormat="false" ht="12" hidden="false" customHeight="false" outlineLevel="0" collapsed="false">
      <c r="A1999" s="1" t="s">
        <v>4003</v>
      </c>
      <c r="B1999" s="1" t="s">
        <v>4004</v>
      </c>
      <c r="C1999" s="1" t="n">
        <v>26737.30083</v>
      </c>
      <c r="D1999" s="1" t="n">
        <v>145.1298115</v>
      </c>
      <c r="E1999" s="1" t="n">
        <v>3880379.42947669</v>
      </c>
      <c r="F1999" s="1" t="n">
        <v>6.58887419365382</v>
      </c>
      <c r="G1999" s="1" t="n">
        <v>43.5018212832709</v>
      </c>
      <c r="H1999" s="1" t="n">
        <f aca="false">G1999*$H$2/$G$2</f>
        <v>29.0012141888473</v>
      </c>
    </row>
    <row r="2000" customFormat="false" ht="12" hidden="false" customHeight="false" outlineLevel="0" collapsed="false">
      <c r="A2000" s="1" t="s">
        <v>4005</v>
      </c>
      <c r="B2000" s="1" t="s">
        <v>4006</v>
      </c>
      <c r="C2000" s="1" t="n">
        <v>36903.0704700001</v>
      </c>
      <c r="D2000" s="1" t="n">
        <v>105.1214816</v>
      </c>
      <c r="E2000" s="1" t="n">
        <v>3879305.44339562</v>
      </c>
      <c r="F2000" s="1" t="n">
        <v>6.58875397582558</v>
      </c>
      <c r="G2000" s="1" t="n">
        <v>43.4897811332266</v>
      </c>
      <c r="H2000" s="1" t="n">
        <f aca="false">G2000*$H$2/$G$2</f>
        <v>28.9931874221511</v>
      </c>
    </row>
    <row r="2001" customFormat="false" ht="12" hidden="false" customHeight="false" outlineLevel="0" collapsed="false">
      <c r="A2001" s="1" t="s">
        <v>4007</v>
      </c>
      <c r="B2001" s="1" t="s">
        <v>4008</v>
      </c>
      <c r="C2001" s="1" t="n">
        <v>27506.79836</v>
      </c>
      <c r="D2001" s="1" t="n">
        <v>140.6020272</v>
      </c>
      <c r="E2001" s="1" t="n">
        <v>3867511.61119764</v>
      </c>
      <c r="F2001" s="1" t="n">
        <v>6.58743162622958</v>
      </c>
      <c r="G2001" s="1" t="n">
        <v>43.357563861734</v>
      </c>
      <c r="H2001" s="1" t="n">
        <f aca="false">G2001*$H$2/$G$2</f>
        <v>28.9050425744893</v>
      </c>
    </row>
    <row r="2002" customFormat="false" ht="12" hidden="false" customHeight="false" outlineLevel="0" collapsed="false">
      <c r="A2002" s="1" t="s">
        <v>4009</v>
      </c>
      <c r="B2002" s="1" t="s">
        <v>4010</v>
      </c>
      <c r="C2002" s="1" t="n">
        <v>74633.9673100004</v>
      </c>
      <c r="D2002" s="1" t="n">
        <v>51.17267833</v>
      </c>
      <c r="E2002" s="1" t="n">
        <v>3819220.00164639</v>
      </c>
      <c r="F2002" s="1" t="n">
        <v>6.58197467611333</v>
      </c>
      <c r="G2002" s="1" t="n">
        <v>42.8161804722072</v>
      </c>
      <c r="H2002" s="1" t="n">
        <f aca="false">G2002*$H$2/$G$2</f>
        <v>28.5441203148048</v>
      </c>
    </row>
    <row r="2003" customFormat="false" ht="12" hidden="false" customHeight="false" outlineLevel="0" collapsed="false">
      <c r="A2003" s="1" t="s">
        <v>4011</v>
      </c>
      <c r="B2003" s="1" t="s">
        <v>4012</v>
      </c>
      <c r="C2003" s="1" t="n">
        <v>65223.1626800001</v>
      </c>
      <c r="D2003" s="1" t="n">
        <v>58.54573011</v>
      </c>
      <c r="E2003" s="1" t="n">
        <v>3818537.67918391</v>
      </c>
      <c r="F2003" s="1" t="n">
        <v>6.58189708033365</v>
      </c>
      <c r="G2003" s="1" t="n">
        <v>42.8085311507015</v>
      </c>
      <c r="H2003" s="1" t="n">
        <f aca="false">G2003*$H$2/$G$2</f>
        <v>28.5390207671344</v>
      </c>
    </row>
    <row r="2004" customFormat="false" ht="12" hidden="false" customHeight="false" outlineLevel="0" collapsed="false">
      <c r="A2004" s="1" t="s">
        <v>4013</v>
      </c>
      <c r="B2004" s="1" t="s">
        <v>4014</v>
      </c>
      <c r="C2004" s="1" t="n">
        <v>57185.6276900001</v>
      </c>
      <c r="D2004" s="1" t="n">
        <v>66.30147091</v>
      </c>
      <c r="E2004" s="1" t="n">
        <v>3791491.23075863</v>
      </c>
      <c r="F2004" s="1" t="n">
        <v>6.57881005585534</v>
      </c>
      <c r="G2004" s="1" t="n">
        <v>42.5053211715933</v>
      </c>
      <c r="H2004" s="1" t="n">
        <f aca="false">G2004*$H$2/$G$2</f>
        <v>28.3368807810622</v>
      </c>
    </row>
    <row r="2005" customFormat="false" ht="12" hidden="false" customHeight="false" outlineLevel="0" collapsed="false">
      <c r="A2005" s="1" t="s">
        <v>4015</v>
      </c>
      <c r="B2005" s="1" t="s">
        <v>4016</v>
      </c>
      <c r="C2005" s="1" t="n">
        <v>44839.44122</v>
      </c>
      <c r="D2005" s="1" t="n">
        <v>84.14640949</v>
      </c>
      <c r="E2005" s="1" t="n">
        <v>3773077.98220091</v>
      </c>
      <c r="F2005" s="1" t="n">
        <v>6.57669578131803</v>
      </c>
      <c r="G2005" s="1" t="n">
        <v>42.2988955210711</v>
      </c>
      <c r="H2005" s="1" t="n">
        <f aca="false">G2005*$H$2/$G$2</f>
        <v>28.1992636807141</v>
      </c>
    </row>
    <row r="2006" customFormat="false" ht="12" hidden="false" customHeight="false" outlineLevel="0" collapsed="false">
      <c r="A2006" s="1" t="s">
        <v>4017</v>
      </c>
      <c r="B2006" s="1" t="s">
        <v>4018</v>
      </c>
      <c r="C2006" s="1" t="n">
        <v>130891.66628</v>
      </c>
      <c r="D2006" s="1" t="n">
        <v>28.75555564</v>
      </c>
      <c r="E2006" s="1" t="n">
        <v>3763862.59252685</v>
      </c>
      <c r="F2006" s="1" t="n">
        <v>6.57563376023964</v>
      </c>
      <c r="G2006" s="1" t="n">
        <v>42.1955844294776</v>
      </c>
      <c r="H2006" s="1" t="n">
        <f aca="false">G2006*$H$2/$G$2</f>
        <v>28.1303896196517</v>
      </c>
    </row>
    <row r="2007" customFormat="false" ht="12" hidden="false" customHeight="false" outlineLevel="0" collapsed="false">
      <c r="A2007" s="1" t="s">
        <v>4019</v>
      </c>
      <c r="B2007" s="1" t="s">
        <v>4020</v>
      </c>
      <c r="C2007" s="1" t="n">
        <v>23282.58652</v>
      </c>
      <c r="D2007" s="1" t="n">
        <v>161.4914153</v>
      </c>
      <c r="E2007" s="1" t="n">
        <v>3759937.8489595</v>
      </c>
      <c r="F2007" s="1" t="n">
        <v>6.57518066618377</v>
      </c>
      <c r="G2007" s="1" t="n">
        <v>42.1515852545637</v>
      </c>
      <c r="H2007" s="1" t="n">
        <f aca="false">G2007*$H$2/$G$2</f>
        <v>28.1010568363758</v>
      </c>
    </row>
    <row r="2008" customFormat="false" ht="12" hidden="false" customHeight="false" outlineLevel="0" collapsed="false">
      <c r="A2008" s="1" t="s">
        <v>4021</v>
      </c>
      <c r="B2008" s="1" t="s">
        <v>4022</v>
      </c>
      <c r="C2008" s="1" t="n">
        <v>53960.5002900003</v>
      </c>
      <c r="D2008" s="1" t="n">
        <v>69.57697021</v>
      </c>
      <c r="E2008" s="1" t="n">
        <v>3754408.12119405</v>
      </c>
      <c r="F2008" s="1" t="n">
        <v>6.57454148063176</v>
      </c>
      <c r="G2008" s="1" t="n">
        <v>42.0895930619522</v>
      </c>
      <c r="H2008" s="1" t="n">
        <f aca="false">G2008*$H$2/$G$2</f>
        <v>28.0597287079681</v>
      </c>
    </row>
    <row r="2009" customFormat="false" ht="12" hidden="false" customHeight="false" outlineLevel="0" collapsed="false">
      <c r="A2009" s="1" t="s">
        <v>4023</v>
      </c>
      <c r="B2009" s="1" t="s">
        <v>4024</v>
      </c>
      <c r="C2009" s="1" t="n">
        <v>20407.60455</v>
      </c>
      <c r="D2009" s="1" t="n">
        <v>183.0838443</v>
      </c>
      <c r="E2009" s="1" t="n">
        <v>3736302.69396817</v>
      </c>
      <c r="F2009" s="1" t="n">
        <v>6.57244205304921</v>
      </c>
      <c r="G2009" s="1" t="n">
        <v>41.8866183081294</v>
      </c>
      <c r="H2009" s="1" t="n">
        <f aca="false">G2009*$H$2/$G$2</f>
        <v>27.9244122054196</v>
      </c>
    </row>
    <row r="2010" customFormat="false" ht="12" hidden="false" customHeight="false" outlineLevel="0" collapsed="false">
      <c r="A2010" s="1" t="s">
        <v>4025</v>
      </c>
      <c r="B2010" s="1" t="s">
        <v>4026</v>
      </c>
      <c r="C2010" s="1" t="n">
        <v>317252.902110002</v>
      </c>
      <c r="D2010" s="1" t="n">
        <v>11.76573535</v>
      </c>
      <c r="E2010" s="1" t="n">
        <v>3732713.68524574</v>
      </c>
      <c r="F2010" s="1" t="n">
        <v>6.57202467900034</v>
      </c>
      <c r="G2010" s="1" t="n">
        <v>41.8463829603071</v>
      </c>
      <c r="H2010" s="1" t="n">
        <f aca="false">G2010*$H$2/$G$2</f>
        <v>27.8975886402047</v>
      </c>
    </row>
    <row r="2011" customFormat="false" ht="12" hidden="false" customHeight="false" outlineLevel="0" collapsed="false">
      <c r="A2011" s="1" t="s">
        <v>4027</v>
      </c>
      <c r="B2011" s="1" t="s">
        <v>4028</v>
      </c>
      <c r="C2011" s="1" t="n">
        <v>53367.1701700001</v>
      </c>
      <c r="D2011" s="1" t="n">
        <v>69.79062679</v>
      </c>
      <c r="E2011" s="1" t="n">
        <v>3724528.2561729</v>
      </c>
      <c r="F2011" s="1" t="n">
        <v>6.57107127340241</v>
      </c>
      <c r="G2011" s="1" t="n">
        <v>41.7546184617251</v>
      </c>
      <c r="H2011" s="1" t="n">
        <f aca="false">G2011*$H$2/$G$2</f>
        <v>27.8364123078168</v>
      </c>
    </row>
    <row r="2012" customFormat="false" ht="12" hidden="false" customHeight="false" outlineLevel="0" collapsed="false">
      <c r="A2012" s="1" t="s">
        <v>4029</v>
      </c>
      <c r="B2012" s="1" t="s">
        <v>4030</v>
      </c>
      <c r="C2012" s="1" t="n">
        <v>23803.71921</v>
      </c>
      <c r="D2012" s="1" t="n">
        <v>155.767645</v>
      </c>
      <c r="E2012" s="1" t="n">
        <v>3707849.28358296</v>
      </c>
      <c r="F2012" s="1" t="n">
        <v>6.56912207265732</v>
      </c>
      <c r="G2012" s="1" t="n">
        <v>41.5676352818629</v>
      </c>
      <c r="H2012" s="1" t="n">
        <f aca="false">G2012*$H$2/$G$2</f>
        <v>27.7117568545753</v>
      </c>
    </row>
    <row r="2013" customFormat="false" ht="12" hidden="false" customHeight="false" outlineLevel="0" collapsed="false">
      <c r="A2013" s="1" t="s">
        <v>4031</v>
      </c>
      <c r="B2013" s="1" t="s">
        <v>4032</v>
      </c>
      <c r="C2013" s="1" t="n">
        <v>80648.0173300004</v>
      </c>
      <c r="D2013" s="1" t="n">
        <v>45.80563088</v>
      </c>
      <c r="E2013" s="1" t="n">
        <v>3694133.31302184</v>
      </c>
      <c r="F2013" s="1" t="n">
        <v>6.56751256410505</v>
      </c>
      <c r="G2013" s="1" t="n">
        <v>41.413869468256</v>
      </c>
      <c r="H2013" s="1" t="n">
        <f aca="false">G2013*$H$2/$G$2</f>
        <v>27.6092463121707</v>
      </c>
    </row>
    <row r="2014" customFormat="false" ht="12" hidden="false" customHeight="false" outlineLevel="0" collapsed="false">
      <c r="A2014" s="1" t="s">
        <v>4033</v>
      </c>
      <c r="B2014" s="1" t="s">
        <v>4034</v>
      </c>
      <c r="C2014" s="1" t="n">
        <v>21383.32182</v>
      </c>
      <c r="D2014" s="1" t="n">
        <v>172.0991808</v>
      </c>
      <c r="E2014" s="1" t="n">
        <v>3680052.16800477</v>
      </c>
      <c r="F2014" s="1" t="n">
        <v>6.56585397522678</v>
      </c>
      <c r="G2014" s="1" t="n">
        <v>41.2560097885187</v>
      </c>
      <c r="H2014" s="1" t="n">
        <f aca="false">G2014*$H$2/$G$2</f>
        <v>27.5040065256791</v>
      </c>
    </row>
    <row r="2015" customFormat="false" ht="12" hidden="false" customHeight="false" outlineLevel="0" collapsed="false">
      <c r="A2015" s="1" t="s">
        <v>4035</v>
      </c>
      <c r="B2015" s="1" t="s">
        <v>4036</v>
      </c>
      <c r="C2015" s="1" t="n">
        <v>102420.126410001</v>
      </c>
      <c r="D2015" s="1" t="n">
        <v>35.84831141</v>
      </c>
      <c r="E2015" s="1" t="n">
        <v>3671588.58619728</v>
      </c>
      <c r="F2015" s="1" t="n">
        <v>6.56485401110369</v>
      </c>
      <c r="G2015" s="1" t="n">
        <v>41.1611269993747</v>
      </c>
      <c r="H2015" s="1" t="n">
        <f aca="false">G2015*$H$2/$G$2</f>
        <v>27.4407513329165</v>
      </c>
    </row>
    <row r="2016" customFormat="false" ht="12" hidden="false" customHeight="false" outlineLevel="0" collapsed="false">
      <c r="A2016" s="1" t="s">
        <v>4037</v>
      </c>
      <c r="B2016" s="1" t="s">
        <v>4038</v>
      </c>
      <c r="C2016" s="1" t="n">
        <v>55703.9256000002</v>
      </c>
      <c r="D2016" s="1" t="n">
        <v>65.76029298</v>
      </c>
      <c r="E2016" s="1" t="n">
        <v>3663106.46759214</v>
      </c>
      <c r="F2016" s="1" t="n">
        <v>6.56384954154628</v>
      </c>
      <c r="G2016" s="1" t="n">
        <v>41.0660363995067</v>
      </c>
      <c r="H2016" s="1" t="n">
        <f aca="false">G2016*$H$2/$G$2</f>
        <v>27.3773575996711</v>
      </c>
    </row>
    <row r="2017" customFormat="false" ht="12" hidden="false" customHeight="false" outlineLevel="0" collapsed="false">
      <c r="A2017" s="1" t="s">
        <v>4039</v>
      </c>
      <c r="B2017" s="1" t="s">
        <v>4040</v>
      </c>
      <c r="C2017" s="1" t="n">
        <v>24772.22804</v>
      </c>
      <c r="D2017" s="1" t="n">
        <v>147.7924958</v>
      </c>
      <c r="E2017" s="1" t="n">
        <v>3661149.40855834</v>
      </c>
      <c r="F2017" s="1" t="n">
        <v>6.56361745245116</v>
      </c>
      <c r="G2017" s="1" t="n">
        <v>41.0440963717655</v>
      </c>
      <c r="H2017" s="1" t="n">
        <f aca="false">G2017*$H$2/$G$2</f>
        <v>27.3627309145104</v>
      </c>
    </row>
    <row r="2018" customFormat="false" ht="12" hidden="false" customHeight="false" outlineLevel="0" collapsed="false">
      <c r="A2018" s="1" t="s">
        <v>4041</v>
      </c>
      <c r="B2018" s="1" t="s">
        <v>4042</v>
      </c>
      <c r="C2018" s="1" t="n">
        <v>17684.12324</v>
      </c>
      <c r="D2018" s="1" t="n">
        <v>206.925382</v>
      </c>
      <c r="E2018" s="1" t="n">
        <v>3659293.95677208</v>
      </c>
      <c r="F2018" s="1" t="n">
        <v>6.56339729843883</v>
      </c>
      <c r="G2018" s="1" t="n">
        <v>41.0232954337457</v>
      </c>
      <c r="H2018" s="1" t="n">
        <f aca="false">G2018*$H$2/$G$2</f>
        <v>27.3488636224972</v>
      </c>
    </row>
    <row r="2019" customFormat="false" ht="12" hidden="false" customHeight="false" outlineLevel="0" collapsed="false">
      <c r="A2019" s="1" t="s">
        <v>4043</v>
      </c>
      <c r="B2019" s="1" t="s">
        <v>4044</v>
      </c>
      <c r="C2019" s="1" t="n">
        <v>24246.51504</v>
      </c>
      <c r="D2019" s="1" t="n">
        <v>150.6610859</v>
      </c>
      <c r="E2019" s="1" t="n">
        <v>3653006.28521708</v>
      </c>
      <c r="F2019" s="1" t="n">
        <v>6.56265041944234</v>
      </c>
      <c r="G2019" s="1" t="n">
        <v>40.9528061506113</v>
      </c>
      <c r="H2019" s="1" t="n">
        <f aca="false">G2019*$H$2/$G$2</f>
        <v>27.3018707670742</v>
      </c>
    </row>
    <row r="2020" customFormat="false" ht="12" hidden="false" customHeight="false" outlineLevel="0" collapsed="false">
      <c r="A2020" s="1" t="s">
        <v>4045</v>
      </c>
      <c r="B2020" s="1" t="s">
        <v>4046</v>
      </c>
      <c r="C2020" s="1" t="n">
        <v>115999.490410001</v>
      </c>
      <c r="D2020" s="1" t="n">
        <v>31.13976663</v>
      </c>
      <c r="E2020" s="1" t="n">
        <v>3612197.06056635</v>
      </c>
      <c r="F2020" s="1" t="n">
        <v>6.55777143488125</v>
      </c>
      <c r="G2020" s="1" t="n">
        <v>40.4953056330127</v>
      </c>
      <c r="H2020" s="1" t="n">
        <f aca="false">G2020*$H$2/$G$2</f>
        <v>26.9968704220084</v>
      </c>
    </row>
    <row r="2021" customFormat="false" ht="12" hidden="false" customHeight="false" outlineLevel="0" collapsed="false">
      <c r="A2021" s="1" t="s">
        <v>4047</v>
      </c>
      <c r="B2021" s="1" t="s">
        <v>4048</v>
      </c>
      <c r="C2021" s="1" t="n">
        <v>28030.79316</v>
      </c>
      <c r="D2021" s="1" t="n">
        <v>128.672873</v>
      </c>
      <c r="E2021" s="1" t="n">
        <v>3606802.68836595</v>
      </c>
      <c r="F2021" s="1" t="n">
        <v>6.55712238470879</v>
      </c>
      <c r="G2021" s="1" t="n">
        <v>40.4348308728346</v>
      </c>
      <c r="H2021" s="1" t="n">
        <f aca="false">G2021*$H$2/$G$2</f>
        <v>26.9565539152231</v>
      </c>
    </row>
    <row r="2022" customFormat="false" ht="12" hidden="false" customHeight="false" outlineLevel="0" collapsed="false">
      <c r="A2022" s="1" t="s">
        <v>4049</v>
      </c>
      <c r="B2022" s="1" t="s">
        <v>4050</v>
      </c>
      <c r="C2022" s="1" t="n">
        <v>48604.6915100001</v>
      </c>
      <c r="D2022" s="1" t="n">
        <v>74.15620768</v>
      </c>
      <c r="E2022" s="1" t="n">
        <v>3604339.5978379</v>
      </c>
      <c r="F2022" s="1" t="n">
        <v>6.55682570309473</v>
      </c>
      <c r="G2022" s="1" t="n">
        <v>40.40721787109</v>
      </c>
      <c r="H2022" s="1" t="n">
        <f aca="false">G2022*$H$2/$G$2</f>
        <v>26.9381452473934</v>
      </c>
    </row>
    <row r="2023" customFormat="false" ht="12" hidden="false" customHeight="false" outlineLevel="0" collapsed="false">
      <c r="A2023" s="1" t="s">
        <v>4051</v>
      </c>
      <c r="B2023" s="1" t="s">
        <v>4052</v>
      </c>
      <c r="C2023" s="1" t="n">
        <v>27384.30458</v>
      </c>
      <c r="D2023" s="1" t="n">
        <v>131.3845547</v>
      </c>
      <c r="E2023" s="1" t="n">
        <v>3597874.66301247</v>
      </c>
      <c r="F2023" s="1" t="n">
        <v>6.55604603001838</v>
      </c>
      <c r="G2023" s="1" t="n">
        <v>40.334741340252</v>
      </c>
      <c r="H2023" s="1" t="n">
        <f aca="false">G2023*$H$2/$G$2</f>
        <v>26.889827560168</v>
      </c>
    </row>
    <row r="2024" customFormat="false" ht="12" hidden="false" customHeight="false" outlineLevel="0" collapsed="false">
      <c r="A2024" s="1" t="s">
        <v>4053</v>
      </c>
      <c r="B2024" s="1" t="s">
        <v>4054</v>
      </c>
      <c r="C2024" s="1" t="n">
        <v>42954.95751</v>
      </c>
      <c r="D2024" s="1" t="n">
        <v>83.70427853</v>
      </c>
      <c r="E2024" s="1" t="n">
        <v>3595513.72766136</v>
      </c>
      <c r="F2024" s="1" t="n">
        <v>6.55576095122762</v>
      </c>
      <c r="G2024" s="1" t="n">
        <v>40.3082735709082</v>
      </c>
      <c r="H2024" s="1" t="n">
        <f aca="false">G2024*$H$2/$G$2</f>
        <v>26.8721823806055</v>
      </c>
    </row>
    <row r="2025" customFormat="false" ht="12" hidden="false" customHeight="false" outlineLevel="0" collapsed="false">
      <c r="A2025" s="1" t="s">
        <v>4055</v>
      </c>
      <c r="B2025" s="1" t="s">
        <v>4056</v>
      </c>
      <c r="C2025" s="1" t="n">
        <v>29946.21599</v>
      </c>
      <c r="D2025" s="1" t="n">
        <v>119.074644</v>
      </c>
      <c r="E2025" s="1" t="n">
        <v>3565835.00815636</v>
      </c>
      <c r="F2025" s="1" t="n">
        <v>6.55216124441842</v>
      </c>
      <c r="G2025" s="1" t="n">
        <v>39.9755539553946</v>
      </c>
      <c r="H2025" s="1" t="n">
        <f aca="false">G2025*$H$2/$G$2</f>
        <v>26.6503693035964</v>
      </c>
    </row>
    <row r="2026" customFormat="false" ht="12" hidden="false" customHeight="false" outlineLevel="0" collapsed="false">
      <c r="A2026" s="1" t="s">
        <v>4057</v>
      </c>
      <c r="B2026" s="1" t="s">
        <v>4058</v>
      </c>
      <c r="C2026" s="1" t="n">
        <v>20686.80095</v>
      </c>
      <c r="D2026" s="1" t="n">
        <v>171.9956203</v>
      </c>
      <c r="E2026" s="1" t="n">
        <v>3558039.16141788</v>
      </c>
      <c r="F2026" s="1" t="n">
        <v>6.55121072381932</v>
      </c>
      <c r="G2026" s="1" t="n">
        <v>39.8881569526703</v>
      </c>
      <c r="H2026" s="1" t="n">
        <f aca="false">G2026*$H$2/$G$2</f>
        <v>26.5921046351135</v>
      </c>
    </row>
    <row r="2027" customFormat="false" ht="12" hidden="false" customHeight="false" outlineLevel="0" collapsed="false">
      <c r="A2027" s="1" t="s">
        <v>4059</v>
      </c>
      <c r="B2027" s="1" t="s">
        <v>4060</v>
      </c>
      <c r="C2027" s="1" t="n">
        <v>108103.36475</v>
      </c>
      <c r="D2027" s="1" t="n">
        <v>32.78090271</v>
      </c>
      <c r="E2027" s="1" t="n">
        <v>3543725.88249339</v>
      </c>
      <c r="F2027" s="1" t="n">
        <v>6.54946012057259</v>
      </c>
      <c r="G2027" s="1" t="n">
        <v>39.7276948862495</v>
      </c>
      <c r="H2027" s="1" t="n">
        <f aca="false">G2027*$H$2/$G$2</f>
        <v>26.4851299241663</v>
      </c>
    </row>
    <row r="2028" customFormat="false" ht="12" hidden="false" customHeight="false" outlineLevel="0" collapsed="false">
      <c r="A2028" s="1" t="s">
        <v>4061</v>
      </c>
      <c r="B2028" s="1" t="s">
        <v>4062</v>
      </c>
      <c r="C2028" s="1" t="n">
        <v>40711.18723</v>
      </c>
      <c r="D2028" s="1" t="n">
        <v>86.96449977</v>
      </c>
      <c r="E2028" s="1" t="n">
        <v>3540428.03249976</v>
      </c>
      <c r="F2028" s="1" t="n">
        <v>6.5490557707589</v>
      </c>
      <c r="G2028" s="1" t="n">
        <v>39.6907236354609</v>
      </c>
      <c r="H2028" s="1" t="n">
        <f aca="false">G2028*$H$2/$G$2</f>
        <v>26.4604824236406</v>
      </c>
    </row>
    <row r="2029" customFormat="false" ht="12" hidden="false" customHeight="false" outlineLevel="0" collapsed="false">
      <c r="A2029" s="1" t="s">
        <v>4063</v>
      </c>
      <c r="B2029" s="1" t="s">
        <v>4064</v>
      </c>
      <c r="C2029" s="1" t="n">
        <v>188557.7776</v>
      </c>
      <c r="D2029" s="1" t="n">
        <v>18.77547</v>
      </c>
      <c r="E2029" s="1" t="n">
        <v>3540260.89659547</v>
      </c>
      <c r="F2029" s="1" t="n">
        <v>6.54903526817739</v>
      </c>
      <c r="G2029" s="1" t="n">
        <v>39.6888499227556</v>
      </c>
      <c r="H2029" s="1" t="n">
        <f aca="false">G2029*$H$2/$G$2</f>
        <v>26.4592332818371</v>
      </c>
    </row>
    <row r="2030" customFormat="false" ht="12" hidden="false" customHeight="false" outlineLevel="0" collapsed="false">
      <c r="A2030" s="1" t="s">
        <v>4065</v>
      </c>
      <c r="B2030" s="1" t="s">
        <v>4066</v>
      </c>
      <c r="C2030" s="1" t="n">
        <v>66895.7893600001</v>
      </c>
      <c r="D2030" s="1" t="n">
        <v>52.90062234</v>
      </c>
      <c r="E2030" s="1" t="n">
        <v>3538828.88906956</v>
      </c>
      <c r="F2030" s="1" t="n">
        <v>6.54885956395725</v>
      </c>
      <c r="G2030" s="1" t="n">
        <v>39.6727960969376</v>
      </c>
      <c r="H2030" s="1" t="n">
        <f aca="false">G2030*$H$2/$G$2</f>
        <v>26.4485307312917</v>
      </c>
    </row>
    <row r="2031" customFormat="false" ht="12" hidden="false" customHeight="false" outlineLevel="0" collapsed="false">
      <c r="A2031" s="1" t="s">
        <v>4067</v>
      </c>
      <c r="B2031" s="1" t="s">
        <v>4068</v>
      </c>
      <c r="C2031" s="1" t="n">
        <v>14954.77635</v>
      </c>
      <c r="D2031" s="1" t="n">
        <v>236.6249494</v>
      </c>
      <c r="E2031" s="1" t="n">
        <v>3538673.19710707</v>
      </c>
      <c r="F2031" s="1" t="n">
        <v>6.54884045660571</v>
      </c>
      <c r="G2031" s="1" t="n">
        <v>39.6710506789828</v>
      </c>
      <c r="H2031" s="1" t="n">
        <f aca="false">G2031*$H$2/$G$2</f>
        <v>26.4473671193219</v>
      </c>
    </row>
    <row r="2032" customFormat="false" ht="12" hidden="false" customHeight="false" outlineLevel="0" collapsed="false">
      <c r="A2032" s="1" t="s">
        <v>4069</v>
      </c>
      <c r="B2032" s="1" t="s">
        <v>4070</v>
      </c>
      <c r="C2032" s="1" t="n">
        <v>23295.5594</v>
      </c>
      <c r="D2032" s="1" t="n">
        <v>151.5667553</v>
      </c>
      <c r="E2032" s="1" t="n">
        <v>3530832.35115642</v>
      </c>
      <c r="F2032" s="1" t="n">
        <v>6.54787709714504</v>
      </c>
      <c r="G2032" s="1" t="n">
        <v>39.5831492029922</v>
      </c>
      <c r="H2032" s="1" t="n">
        <f aca="false">G2032*$H$2/$G$2</f>
        <v>26.3887661353281</v>
      </c>
    </row>
    <row r="2033" customFormat="false" ht="12" hidden="false" customHeight="false" outlineLevel="0" collapsed="false">
      <c r="A2033" s="1" t="s">
        <v>4071</v>
      </c>
      <c r="B2033" s="1" t="s">
        <v>4072</v>
      </c>
      <c r="C2033" s="1" t="n">
        <v>29798.0029899999</v>
      </c>
      <c r="D2033" s="1" t="n">
        <v>117.9421861</v>
      </c>
      <c r="E2033" s="1" t="n">
        <v>3514441.61405492</v>
      </c>
      <c r="F2033" s="1" t="n">
        <v>6.54585633271328</v>
      </c>
      <c r="G2033" s="1" t="n">
        <v>39.399397348554</v>
      </c>
      <c r="H2033" s="1" t="n">
        <f aca="false">G2033*$H$2/$G$2</f>
        <v>26.266264899036</v>
      </c>
    </row>
    <row r="2034" customFormat="false" ht="12" hidden="false" customHeight="false" outlineLevel="0" collapsed="false">
      <c r="A2034" s="1" t="s">
        <v>4073</v>
      </c>
      <c r="B2034" s="1" t="s">
        <v>4074</v>
      </c>
      <c r="C2034" s="1" t="n">
        <v>12654.67782</v>
      </c>
      <c r="D2034" s="1" t="n">
        <v>277.08048</v>
      </c>
      <c r="E2034" s="1" t="n">
        <v>3506364.20461095</v>
      </c>
      <c r="F2034" s="1" t="n">
        <v>6.54485702409032</v>
      </c>
      <c r="G2034" s="1" t="n">
        <v>39.3088438270622</v>
      </c>
      <c r="H2034" s="1" t="n">
        <f aca="false">G2034*$H$2/$G$2</f>
        <v>26.2058958847081</v>
      </c>
    </row>
    <row r="2035" customFormat="false" ht="12" hidden="false" customHeight="false" outlineLevel="0" collapsed="false">
      <c r="A2035" s="1" t="s">
        <v>4075</v>
      </c>
      <c r="B2035" s="1" t="s">
        <v>4076</v>
      </c>
      <c r="C2035" s="1" t="n">
        <v>22861.49757</v>
      </c>
      <c r="D2035" s="1" t="n">
        <v>153.2631479</v>
      </c>
      <c r="E2035" s="1" t="n">
        <v>3503825.0832864</v>
      </c>
      <c r="F2035" s="1" t="n">
        <v>6.54454241734204</v>
      </c>
      <c r="G2035" s="1" t="n">
        <v>39.280378465856</v>
      </c>
      <c r="H2035" s="1" t="n">
        <f aca="false">G2035*$H$2/$G$2</f>
        <v>26.1869189772373</v>
      </c>
    </row>
    <row r="2036" customFormat="false" ht="12" hidden="false" customHeight="false" outlineLevel="0" collapsed="false">
      <c r="A2036" s="1" t="s">
        <v>4077</v>
      </c>
      <c r="B2036" s="1" t="s">
        <v>4078</v>
      </c>
      <c r="C2036" s="1" t="n">
        <v>35793.37206</v>
      </c>
      <c r="D2036" s="1" t="n">
        <v>97.84872513</v>
      </c>
      <c r="E2036" s="1" t="n">
        <v>3502335.82417476</v>
      </c>
      <c r="F2036" s="1" t="n">
        <v>6.54435778640575</v>
      </c>
      <c r="G2036" s="1" t="n">
        <v>39.2636828089244</v>
      </c>
      <c r="H2036" s="1" t="n">
        <f aca="false">G2036*$H$2/$G$2</f>
        <v>26.1757885392829</v>
      </c>
    </row>
    <row r="2037" customFormat="false" ht="12" hidden="false" customHeight="false" outlineLevel="0" collapsed="false">
      <c r="A2037" s="1" t="s">
        <v>4079</v>
      </c>
      <c r="B2037" s="1" t="s">
        <v>4080</v>
      </c>
      <c r="C2037" s="1" t="n">
        <v>24815.52411</v>
      </c>
      <c r="D2037" s="1" t="n">
        <v>140.5859001</v>
      </c>
      <c r="E2037" s="1" t="n">
        <v>3488712.7934576</v>
      </c>
      <c r="F2037" s="1" t="n">
        <v>6.54266521784288</v>
      </c>
      <c r="G2037" s="1" t="n">
        <v>39.1109589172625</v>
      </c>
      <c r="H2037" s="1" t="n">
        <f aca="false">G2037*$H$2/$G$2</f>
        <v>26.0739726115083</v>
      </c>
    </row>
    <row r="2038" customFormat="false" ht="12" hidden="false" customHeight="false" outlineLevel="0" collapsed="false">
      <c r="A2038" s="1" t="s">
        <v>4081</v>
      </c>
      <c r="B2038" s="1" t="s">
        <v>4082</v>
      </c>
      <c r="C2038" s="1" t="n">
        <v>64928.3028900002</v>
      </c>
      <c r="D2038" s="1" t="n">
        <v>53.56251712</v>
      </c>
      <c r="E2038" s="1" t="n">
        <v>3477723.33511818</v>
      </c>
      <c r="F2038" s="1" t="n">
        <v>6.54129502941749</v>
      </c>
      <c r="G2038" s="1" t="n">
        <v>38.9877592504851</v>
      </c>
      <c r="H2038" s="1" t="n">
        <f aca="false">G2038*$H$2/$G$2</f>
        <v>25.9918395003234</v>
      </c>
    </row>
    <row r="2039" customFormat="false" ht="12" hidden="false" customHeight="false" outlineLevel="0" collapsed="false">
      <c r="A2039" s="1" t="s">
        <v>4083</v>
      </c>
      <c r="B2039" s="1" t="s">
        <v>4084</v>
      </c>
      <c r="C2039" s="1" t="n">
        <v>33871.39006</v>
      </c>
      <c r="D2039" s="1" t="n">
        <v>102.4636391</v>
      </c>
      <c r="E2039" s="1" t="n">
        <v>3470585.88692317</v>
      </c>
      <c r="F2039" s="1" t="n">
        <v>6.54040279639873</v>
      </c>
      <c r="G2039" s="1" t="n">
        <v>38.9077433650695</v>
      </c>
      <c r="H2039" s="1" t="n">
        <f aca="false">G2039*$H$2/$G$2</f>
        <v>25.938495576713</v>
      </c>
    </row>
    <row r="2040" customFormat="false" ht="12" hidden="false" customHeight="false" outlineLevel="0" collapsed="false">
      <c r="A2040" s="1" t="s">
        <v>4085</v>
      </c>
      <c r="B2040" s="1" t="s">
        <v>4086</v>
      </c>
      <c r="C2040" s="1" t="n">
        <v>37636.17121</v>
      </c>
      <c r="D2040" s="1" t="n">
        <v>91.38944918</v>
      </c>
      <c r="E2040" s="1" t="n">
        <v>3439548.95612607</v>
      </c>
      <c r="F2040" s="1" t="n">
        <v>6.53650149527249</v>
      </c>
      <c r="G2040" s="1" t="n">
        <v>38.5597972321578</v>
      </c>
      <c r="H2040" s="1" t="n">
        <f aca="false">G2040*$H$2/$G$2</f>
        <v>25.7065314881052</v>
      </c>
    </row>
    <row r="2041" customFormat="false" ht="12" hidden="false" customHeight="false" outlineLevel="0" collapsed="false">
      <c r="A2041" s="1" t="s">
        <v>4087</v>
      </c>
      <c r="B2041" s="1" t="s">
        <v>4088</v>
      </c>
      <c r="C2041" s="1" t="n">
        <v>34340.68306</v>
      </c>
      <c r="D2041" s="1" t="n">
        <v>99.81886728</v>
      </c>
      <c r="E2041" s="1" t="n">
        <v>3427848.08467068</v>
      </c>
      <c r="F2041" s="1" t="n">
        <v>6.53502156662013</v>
      </c>
      <c r="G2041" s="1" t="n">
        <v>38.4286221168986</v>
      </c>
      <c r="H2041" s="1" t="n">
        <f aca="false">G2041*$H$2/$G$2</f>
        <v>25.6190814112658</v>
      </c>
    </row>
    <row r="2042" customFormat="false" ht="12" hidden="false" customHeight="false" outlineLevel="0" collapsed="false">
      <c r="A2042" s="1" t="s">
        <v>4089</v>
      </c>
      <c r="B2042" s="1" t="s">
        <v>4090</v>
      </c>
      <c r="C2042" s="1" t="n">
        <v>67155.2035600002</v>
      </c>
      <c r="D2042" s="1" t="n">
        <v>51.0040054</v>
      </c>
      <c r="E2042" s="1" t="n">
        <v>3425184.36501235</v>
      </c>
      <c r="F2042" s="1" t="n">
        <v>6.53468395292409</v>
      </c>
      <c r="G2042" s="1" t="n">
        <v>38.3987599194946</v>
      </c>
      <c r="H2042" s="1" t="n">
        <f aca="false">G2042*$H$2/$G$2</f>
        <v>25.5991732796631</v>
      </c>
    </row>
    <row r="2043" customFormat="false" ht="12" hidden="false" customHeight="false" outlineLevel="0" collapsed="false">
      <c r="A2043" s="1" t="s">
        <v>4091</v>
      </c>
      <c r="B2043" s="1" t="s">
        <v>4092</v>
      </c>
      <c r="C2043" s="1" t="n">
        <v>64093.2293</v>
      </c>
      <c r="D2043" s="1" t="n">
        <v>53.17347016</v>
      </c>
      <c r="E2043" s="1" t="n">
        <v>3408059.41564159</v>
      </c>
      <c r="F2043" s="1" t="n">
        <v>6.53250715759124</v>
      </c>
      <c r="G2043" s="1" t="n">
        <v>38.2067770218035</v>
      </c>
      <c r="H2043" s="1" t="n">
        <f aca="false">G2043*$H$2/$G$2</f>
        <v>25.4711846812023</v>
      </c>
    </row>
    <row r="2044" customFormat="false" ht="12" hidden="false" customHeight="false" outlineLevel="0" collapsed="false">
      <c r="A2044" s="1" t="s">
        <v>4093</v>
      </c>
      <c r="B2044" s="1" t="s">
        <v>4094</v>
      </c>
      <c r="C2044" s="1" t="n">
        <v>46473.6807400001</v>
      </c>
      <c r="D2044" s="1" t="n">
        <v>73.31895138</v>
      </c>
      <c r="E2044" s="1" t="n">
        <v>3407401.53862571</v>
      </c>
      <c r="F2044" s="1" t="n">
        <v>6.53242331517455</v>
      </c>
      <c r="G2044" s="1" t="n">
        <v>38.1994017511911</v>
      </c>
      <c r="H2044" s="1" t="n">
        <f aca="false">G2044*$H$2/$G$2</f>
        <v>25.4662678341274</v>
      </c>
    </row>
    <row r="2045" customFormat="false" ht="12" hidden="false" customHeight="false" outlineLevel="0" collapsed="false">
      <c r="A2045" s="1" t="s">
        <v>4095</v>
      </c>
      <c r="B2045" s="1" t="s">
        <v>4096</v>
      </c>
      <c r="C2045" s="1" t="n">
        <v>69559.5857000002</v>
      </c>
      <c r="D2045" s="1" t="n">
        <v>48.80325628</v>
      </c>
      <c r="E2045" s="1" t="n">
        <v>3394734.28764773</v>
      </c>
      <c r="F2045" s="1" t="n">
        <v>6.5308057868862</v>
      </c>
      <c r="G2045" s="1" t="n">
        <v>38.0573928321642</v>
      </c>
      <c r="H2045" s="1" t="n">
        <f aca="false">G2045*$H$2/$G$2</f>
        <v>25.3715952214428</v>
      </c>
    </row>
    <row r="2046" customFormat="false" ht="12" hidden="false" customHeight="false" outlineLevel="0" collapsed="false">
      <c r="A2046" s="1" t="s">
        <v>4097</v>
      </c>
      <c r="B2046" s="1" t="s">
        <v>4098</v>
      </c>
      <c r="C2046" s="1" t="n">
        <v>66367.6110500002</v>
      </c>
      <c r="D2046" s="1" t="n">
        <v>50.96293786</v>
      </c>
      <c r="E2046" s="1" t="n">
        <v>3382288.43785781</v>
      </c>
      <c r="F2046" s="1" t="n">
        <v>6.52921064099932</v>
      </c>
      <c r="G2046" s="1" t="n">
        <v>37.917865978381</v>
      </c>
      <c r="H2046" s="1" t="n">
        <f aca="false">G2046*$H$2/$G$2</f>
        <v>25.2785773189207</v>
      </c>
    </row>
    <row r="2047" customFormat="false" ht="12" hidden="false" customHeight="false" outlineLevel="0" collapsed="false">
      <c r="A2047" s="1" t="s">
        <v>4099</v>
      </c>
      <c r="B2047" s="1" t="s">
        <v>4100</v>
      </c>
      <c r="C2047" s="1" t="n">
        <v>20541.81004</v>
      </c>
      <c r="D2047" s="1" t="n">
        <v>164.0625272</v>
      </c>
      <c r="E2047" s="1" t="n">
        <v>3370141.26842473</v>
      </c>
      <c r="F2047" s="1" t="n">
        <v>6.5276481058599</v>
      </c>
      <c r="G2047" s="1" t="n">
        <v>37.7816875444472</v>
      </c>
      <c r="H2047" s="1" t="n">
        <f aca="false">G2047*$H$2/$G$2</f>
        <v>25.1877916962981</v>
      </c>
    </row>
    <row r="2048" customFormat="false" ht="12" hidden="false" customHeight="false" outlineLevel="0" collapsed="false">
      <c r="A2048" s="1" t="s">
        <v>4101</v>
      </c>
      <c r="B2048" s="1" t="s">
        <v>4102</v>
      </c>
      <c r="C2048" s="1" t="n">
        <v>104928.146990001</v>
      </c>
      <c r="D2048" s="1" t="n">
        <v>32.07349772</v>
      </c>
      <c r="E2048" s="1" t="n">
        <v>3365412.68324762</v>
      </c>
      <c r="F2048" s="1" t="n">
        <v>6.52703832712403</v>
      </c>
      <c r="G2048" s="1" t="n">
        <v>37.7286767317069</v>
      </c>
      <c r="H2048" s="1" t="n">
        <f aca="false">G2048*$H$2/$G$2</f>
        <v>25.1524511544712</v>
      </c>
    </row>
    <row r="2049" customFormat="false" ht="12" hidden="false" customHeight="false" outlineLevel="0" collapsed="false">
      <c r="A2049" s="1" t="s">
        <v>4103</v>
      </c>
      <c r="B2049" s="1" t="s">
        <v>4104</v>
      </c>
      <c r="C2049" s="1" t="n">
        <v>58740.0357400001</v>
      </c>
      <c r="D2049" s="1" t="n">
        <v>57.24148328</v>
      </c>
      <c r="E2049" s="1" t="n">
        <v>3362366.77367782</v>
      </c>
      <c r="F2049" s="1" t="n">
        <v>6.52664508539624</v>
      </c>
      <c r="G2049" s="1" t="n">
        <v>37.6945299127788</v>
      </c>
      <c r="H2049" s="1" t="n">
        <f aca="false">G2049*$H$2/$G$2</f>
        <v>25.1296866085192</v>
      </c>
    </row>
    <row r="2050" customFormat="false" ht="12" hidden="false" customHeight="false" outlineLevel="0" collapsed="false">
      <c r="A2050" s="1" t="s">
        <v>4105</v>
      </c>
      <c r="B2050" s="1" t="s">
        <v>4106</v>
      </c>
      <c r="C2050" s="1" t="n">
        <v>22392.55502</v>
      </c>
      <c r="D2050" s="1" t="n">
        <v>150.1486499</v>
      </c>
      <c r="E2050" s="1" t="n">
        <v>3362211.90406447</v>
      </c>
      <c r="F2050" s="1" t="n">
        <v>6.52662508146091</v>
      </c>
      <c r="G2050" s="1" t="n">
        <v>37.6927937139445</v>
      </c>
      <c r="H2050" s="1" t="n">
        <f aca="false">G2050*$H$2/$G$2</f>
        <v>25.1285291426296</v>
      </c>
    </row>
    <row r="2051" customFormat="false" ht="12" hidden="false" customHeight="false" outlineLevel="0" collapsed="false">
      <c r="A2051" s="1" t="s">
        <v>4107</v>
      </c>
      <c r="B2051" s="1" t="s">
        <v>4108</v>
      </c>
      <c r="C2051" s="1" t="n">
        <v>83520.2406400004</v>
      </c>
      <c r="D2051" s="1" t="n">
        <v>40.01103</v>
      </c>
      <c r="E2051" s="1" t="n">
        <v>3341730.85385428</v>
      </c>
      <c r="F2051" s="1" t="n">
        <v>6.52397146847989</v>
      </c>
      <c r="G2051" s="1" t="n">
        <v>37.463186531933</v>
      </c>
      <c r="H2051" s="1" t="n">
        <f aca="false">G2051*$H$2/$G$2</f>
        <v>24.9754576879553</v>
      </c>
    </row>
    <row r="2052" customFormat="false" ht="12" hidden="false" customHeight="false" outlineLevel="0" collapsed="false">
      <c r="A2052" s="1" t="s">
        <v>4109</v>
      </c>
      <c r="B2052" s="1" t="s">
        <v>4110</v>
      </c>
      <c r="C2052" s="1" t="n">
        <v>11430.99833</v>
      </c>
      <c r="D2052" s="1" t="n">
        <v>292.2419139</v>
      </c>
      <c r="E2052" s="1" t="n">
        <v>3340616.8297469</v>
      </c>
      <c r="F2052" s="1" t="n">
        <v>6.52382666472231</v>
      </c>
      <c r="G2052" s="1" t="n">
        <v>37.4506975270547</v>
      </c>
      <c r="H2052" s="1" t="n">
        <f aca="false">G2052*$H$2/$G$2</f>
        <v>24.9671316847032</v>
      </c>
    </row>
    <row r="2053" customFormat="false" ht="12" hidden="false" customHeight="false" outlineLevel="0" collapsed="false">
      <c r="A2053" s="1" t="s">
        <v>4111</v>
      </c>
      <c r="B2053" s="1" t="s">
        <v>4112</v>
      </c>
      <c r="C2053" s="1" t="n">
        <v>69240.9593600002</v>
      </c>
      <c r="D2053" s="1" t="n">
        <v>48.1329355</v>
      </c>
      <c r="E2053" s="1" t="n">
        <v>3332770.63083301</v>
      </c>
      <c r="F2053" s="1" t="n">
        <v>6.52280542551433</v>
      </c>
      <c r="G2053" s="1" t="n">
        <v>37.3627360405278</v>
      </c>
      <c r="H2053" s="1" t="n">
        <f aca="false">G2053*$H$2/$G$2</f>
        <v>24.9084906936852</v>
      </c>
    </row>
    <row r="2054" customFormat="false" ht="12" hidden="false" customHeight="false" outlineLevel="0" collapsed="false">
      <c r="A2054" s="1" t="s">
        <v>4113</v>
      </c>
      <c r="B2054" s="1" t="s">
        <v>4114</v>
      </c>
      <c r="C2054" s="1" t="n">
        <v>56033.0137800001</v>
      </c>
      <c r="D2054" s="1" t="n">
        <v>59.06905587</v>
      </c>
      <c r="E2054" s="1" t="n">
        <v>3309817.22153531</v>
      </c>
      <c r="F2054" s="1" t="n">
        <v>6.51980401133754</v>
      </c>
      <c r="G2054" s="1" t="n">
        <v>37.1054119496089</v>
      </c>
      <c r="H2054" s="1" t="n">
        <f aca="false">G2054*$H$2/$G$2</f>
        <v>24.7369412997393</v>
      </c>
    </row>
    <row r="2055" customFormat="false" ht="12" hidden="false" customHeight="false" outlineLevel="0" collapsed="false">
      <c r="A2055" s="1" t="s">
        <v>4115</v>
      </c>
      <c r="B2055" s="1" t="s">
        <v>4116</v>
      </c>
      <c r="C2055" s="1" t="n">
        <v>28517.93171</v>
      </c>
      <c r="D2055" s="1" t="n">
        <v>115.8511044</v>
      </c>
      <c r="E2055" s="1" t="n">
        <v>3303833.88380728</v>
      </c>
      <c r="F2055" s="1" t="n">
        <v>6.51901820294632</v>
      </c>
      <c r="G2055" s="1" t="n">
        <v>37.0383344657565</v>
      </c>
      <c r="H2055" s="1" t="n">
        <f aca="false">G2055*$H$2/$G$2</f>
        <v>24.692222977171</v>
      </c>
    </row>
    <row r="2056" customFormat="false" ht="12" hidden="false" customHeight="false" outlineLevel="0" collapsed="false">
      <c r="A2056" s="1" t="s">
        <v>4117</v>
      </c>
      <c r="B2056" s="1" t="s">
        <v>4118</v>
      </c>
      <c r="C2056" s="1" t="n">
        <v>99786.5211200006</v>
      </c>
      <c r="D2056" s="1" t="n">
        <v>33.04417966</v>
      </c>
      <c r="E2056" s="1" t="n">
        <v>3297363.73153568</v>
      </c>
      <c r="F2056" s="1" t="n">
        <v>6.51816685672334</v>
      </c>
      <c r="G2056" s="1" t="n">
        <v>36.9657994436253</v>
      </c>
      <c r="H2056" s="1" t="n">
        <f aca="false">G2056*$H$2/$G$2</f>
        <v>24.6438662957502</v>
      </c>
    </row>
    <row r="2057" customFormat="false" ht="12" hidden="false" customHeight="false" outlineLevel="0" collapsed="false">
      <c r="A2057" s="1" t="s">
        <v>4119</v>
      </c>
      <c r="B2057" s="1" t="s">
        <v>4120</v>
      </c>
      <c r="C2057" s="1" t="n">
        <v>48412.8717000001</v>
      </c>
      <c r="D2057" s="1" t="n">
        <v>68.10812451</v>
      </c>
      <c r="E2057" s="1" t="n">
        <v>3297309.89363026</v>
      </c>
      <c r="F2057" s="1" t="n">
        <v>6.51815976569608</v>
      </c>
      <c r="G2057" s="1" t="n">
        <v>36.9651958823029</v>
      </c>
      <c r="H2057" s="1" t="n">
        <f aca="false">G2057*$H$2/$G$2</f>
        <v>24.6434639215353</v>
      </c>
    </row>
    <row r="2058" customFormat="false" ht="12" hidden="false" customHeight="false" outlineLevel="0" collapsed="false">
      <c r="A2058" s="1" t="s">
        <v>4121</v>
      </c>
      <c r="B2058" s="1" t="s">
        <v>4122</v>
      </c>
      <c r="C2058" s="1" t="n">
        <v>41187.07956</v>
      </c>
      <c r="D2058" s="1" t="n">
        <v>79.98452957</v>
      </c>
      <c r="E2058" s="1" t="n">
        <v>3294329.18296876</v>
      </c>
      <c r="F2058" s="1" t="n">
        <v>6.51776699349917</v>
      </c>
      <c r="G2058" s="1" t="n">
        <v>36.9317799896433</v>
      </c>
      <c r="H2058" s="1" t="n">
        <f aca="false">G2058*$H$2/$G$2</f>
        <v>24.6211866597622</v>
      </c>
    </row>
    <row r="2059" customFormat="false" ht="12" hidden="false" customHeight="false" outlineLevel="0" collapsed="false">
      <c r="A2059" s="1" t="s">
        <v>4123</v>
      </c>
      <c r="B2059" s="1" t="s">
        <v>4124</v>
      </c>
      <c r="C2059" s="1" t="n">
        <v>33755.9117</v>
      </c>
      <c r="D2059" s="1" t="n">
        <v>97.26389374</v>
      </c>
      <c r="E2059" s="1" t="n">
        <v>3283231.40868562</v>
      </c>
      <c r="F2059" s="1" t="n">
        <v>6.51630149374775</v>
      </c>
      <c r="G2059" s="1" t="n">
        <v>36.807366023875</v>
      </c>
      <c r="H2059" s="1" t="n">
        <f aca="false">G2059*$H$2/$G$2</f>
        <v>24.5382440159166</v>
      </c>
    </row>
    <row r="2060" customFormat="false" ht="12" hidden="false" customHeight="false" outlineLevel="0" collapsed="false">
      <c r="A2060" s="1" t="s">
        <v>4125</v>
      </c>
      <c r="B2060" s="1" t="s">
        <v>4126</v>
      </c>
      <c r="C2060" s="1" t="n">
        <v>36356.50013</v>
      </c>
      <c r="D2060" s="1" t="n">
        <v>89.85460576</v>
      </c>
      <c r="E2060" s="1" t="n">
        <v>3266798.98599454</v>
      </c>
      <c r="F2060" s="1" t="n">
        <v>6.51412241211267</v>
      </c>
      <c r="G2060" s="1" t="n">
        <v>36.6231468442431</v>
      </c>
      <c r="H2060" s="1" t="n">
        <f aca="false">G2060*$H$2/$G$2</f>
        <v>24.4154312294954</v>
      </c>
    </row>
    <row r="2061" customFormat="false" ht="12" hidden="false" customHeight="false" outlineLevel="0" collapsed="false">
      <c r="A2061" s="1" t="s">
        <v>4127</v>
      </c>
      <c r="B2061" s="1" t="s">
        <v>4128</v>
      </c>
      <c r="C2061" s="1" t="n">
        <v>43335.57301</v>
      </c>
      <c r="D2061" s="1" t="n">
        <v>75.29143477</v>
      </c>
      <c r="E2061" s="1" t="n">
        <v>3262797.46850299</v>
      </c>
      <c r="F2061" s="1" t="n">
        <v>6.51359011668048</v>
      </c>
      <c r="G2061" s="1" t="n">
        <v>36.578286978876</v>
      </c>
      <c r="H2061" s="1" t="n">
        <f aca="false">G2061*$H$2/$G$2</f>
        <v>24.385524652584</v>
      </c>
    </row>
    <row r="2062" customFormat="false" ht="12" hidden="false" customHeight="false" outlineLevel="0" collapsed="false">
      <c r="A2062" s="1" t="s">
        <v>4129</v>
      </c>
      <c r="B2062" s="1" t="s">
        <v>4130</v>
      </c>
      <c r="C2062" s="1" t="n">
        <v>46352.50242</v>
      </c>
      <c r="D2062" s="1" t="n">
        <v>69.74934112</v>
      </c>
      <c r="E2062" s="1" t="n">
        <v>3233056.50305821</v>
      </c>
      <c r="F2062" s="1" t="n">
        <v>6.50961329469877</v>
      </c>
      <c r="G2062" s="1" t="n">
        <v>36.2448695419772</v>
      </c>
      <c r="H2062" s="1" t="n">
        <f aca="false">G2062*$H$2/$G$2</f>
        <v>24.1632463613182</v>
      </c>
    </row>
    <row r="2063" customFormat="false" ht="12" hidden="false" customHeight="false" outlineLevel="0" collapsed="false">
      <c r="A2063" s="1" t="s">
        <v>4131</v>
      </c>
      <c r="B2063" s="1" t="s">
        <v>4132</v>
      </c>
      <c r="C2063" s="1" t="n">
        <v>47034.64472</v>
      </c>
      <c r="D2063" s="1" t="n">
        <v>68.24917903</v>
      </c>
      <c r="E2063" s="1" t="n">
        <v>3210075.88810772</v>
      </c>
      <c r="F2063" s="1" t="n">
        <v>6.5065152995067</v>
      </c>
      <c r="G2063" s="1" t="n">
        <v>35.9872404562849</v>
      </c>
      <c r="H2063" s="1" t="n">
        <f aca="false">G2063*$H$2/$G$2</f>
        <v>23.9914936375233</v>
      </c>
    </row>
    <row r="2064" customFormat="false" ht="12" hidden="false" customHeight="false" outlineLevel="0" collapsed="false">
      <c r="A2064" s="1" t="s">
        <v>4133</v>
      </c>
      <c r="B2064" s="1" t="s">
        <v>4134</v>
      </c>
      <c r="C2064" s="1" t="n">
        <v>35712.07522</v>
      </c>
      <c r="D2064" s="1" t="n">
        <v>89.0135173</v>
      </c>
      <c r="E2064" s="1" t="n">
        <v>3178857.42541437</v>
      </c>
      <c r="F2064" s="1" t="n">
        <v>6.50227104985741</v>
      </c>
      <c r="G2064" s="1" t="n">
        <v>35.6372592213293</v>
      </c>
      <c r="H2064" s="1" t="n">
        <f aca="false">G2064*$H$2/$G$2</f>
        <v>23.7581728142195</v>
      </c>
    </row>
    <row r="2065" customFormat="false" ht="12" hidden="false" customHeight="false" outlineLevel="0" collapsed="false">
      <c r="A2065" s="1" t="s">
        <v>4135</v>
      </c>
      <c r="B2065" s="1" t="s">
        <v>4136</v>
      </c>
      <c r="C2065" s="1" t="n">
        <v>34212.7114</v>
      </c>
      <c r="D2065" s="1" t="n">
        <v>92.78578497</v>
      </c>
      <c r="E2065" s="1" t="n">
        <v>3174453.28320107</v>
      </c>
      <c r="F2065" s="1" t="n">
        <v>6.50166894016851</v>
      </c>
      <c r="G2065" s="1" t="n">
        <v>35.5878856456387</v>
      </c>
      <c r="H2065" s="1" t="n">
        <f aca="false">G2065*$H$2/$G$2</f>
        <v>23.7252570970925</v>
      </c>
    </row>
    <row r="2066" customFormat="false" ht="12" hidden="false" customHeight="false" outlineLevel="0" collapsed="false">
      <c r="A2066" s="1" t="s">
        <v>4137</v>
      </c>
      <c r="B2066" s="1" t="s">
        <v>4138</v>
      </c>
      <c r="C2066" s="1" t="n">
        <v>59021.53217</v>
      </c>
      <c r="D2066" s="1" t="n">
        <v>53.63363416</v>
      </c>
      <c r="E2066" s="1" t="n">
        <v>3165539.26396845</v>
      </c>
      <c r="F2066" s="1" t="n">
        <v>6.50044770469024</v>
      </c>
      <c r="G2066" s="1" t="n">
        <v>35.4879531316616</v>
      </c>
      <c r="H2066" s="1" t="n">
        <f aca="false">G2066*$H$2/$G$2</f>
        <v>23.6586354211077</v>
      </c>
    </row>
    <row r="2067" customFormat="false" ht="12" hidden="false" customHeight="false" outlineLevel="0" collapsed="false">
      <c r="A2067" s="1" t="s">
        <v>4139</v>
      </c>
      <c r="B2067" s="1" t="s">
        <v>4140</v>
      </c>
      <c r="C2067" s="1" t="n">
        <v>57374.2078500001</v>
      </c>
      <c r="D2067" s="1" t="n">
        <v>55.10525666</v>
      </c>
      <c r="E2067" s="1" t="n">
        <v>3161620.44923844</v>
      </c>
      <c r="F2067" s="1" t="n">
        <v>6.49990973191648</v>
      </c>
      <c r="G2067" s="1" t="n">
        <v>35.4440204232434</v>
      </c>
      <c r="H2067" s="1" t="n">
        <f aca="false">G2067*$H$2/$G$2</f>
        <v>23.6293469488289</v>
      </c>
    </row>
    <row r="2068" customFormat="false" ht="12" hidden="false" customHeight="false" outlineLevel="0" collapsed="false">
      <c r="A2068" s="1" t="s">
        <v>4141</v>
      </c>
      <c r="B2068" s="1" t="s">
        <v>4142</v>
      </c>
      <c r="C2068" s="1" t="n">
        <v>26266.55636</v>
      </c>
      <c r="D2068" s="1" t="n">
        <v>119.6214713</v>
      </c>
      <c r="E2068" s="1" t="n">
        <v>3142044.11776757</v>
      </c>
      <c r="F2068" s="1" t="n">
        <v>6.49721227872066</v>
      </c>
      <c r="G2068" s="1" t="n">
        <v>35.2245557836366</v>
      </c>
      <c r="H2068" s="1" t="n">
        <f aca="false">G2068*$H$2/$G$2</f>
        <v>23.483037189091</v>
      </c>
    </row>
    <row r="2069" customFormat="false" ht="12" hidden="false" customHeight="false" outlineLevel="0" collapsed="false">
      <c r="A2069" s="1" t="s">
        <v>4143</v>
      </c>
      <c r="B2069" s="1" t="s">
        <v>4144</v>
      </c>
      <c r="C2069" s="1" t="n">
        <v>120929.813320001</v>
      </c>
      <c r="D2069" s="1" t="n">
        <v>25.94697087</v>
      </c>
      <c r="E2069" s="1" t="n">
        <v>3137762.3435286</v>
      </c>
      <c r="F2069" s="1" t="n">
        <v>6.49662004670703</v>
      </c>
      <c r="G2069" s="1" t="n">
        <v>35.1765540402235</v>
      </c>
      <c r="H2069" s="1" t="n">
        <f aca="false">G2069*$H$2/$G$2</f>
        <v>23.4510360268157</v>
      </c>
    </row>
    <row r="2070" customFormat="false" ht="12" hidden="false" customHeight="false" outlineLevel="0" collapsed="false">
      <c r="A2070" s="1" t="s">
        <v>4145</v>
      </c>
      <c r="B2070" s="1" t="s">
        <v>4146</v>
      </c>
      <c r="C2070" s="1" t="n">
        <v>29184.87117</v>
      </c>
      <c r="D2070" s="1" t="n">
        <v>107.0687143</v>
      </c>
      <c r="E2070" s="1" t="n">
        <v>3124786.63318304</v>
      </c>
      <c r="F2070" s="1" t="n">
        <v>6.49482036817776</v>
      </c>
      <c r="G2070" s="1" t="n">
        <v>35.0310870716615</v>
      </c>
      <c r="H2070" s="1" t="n">
        <f aca="false">G2070*$H$2/$G$2</f>
        <v>23.3540580477743</v>
      </c>
    </row>
    <row r="2071" customFormat="false" ht="12" hidden="false" customHeight="false" outlineLevel="0" collapsed="false">
      <c r="A2071" s="1" t="s">
        <v>4147</v>
      </c>
      <c r="B2071" s="1" t="s">
        <v>4148</v>
      </c>
      <c r="C2071" s="1" t="n">
        <v>33821.79878</v>
      </c>
      <c r="D2071" s="1" t="n">
        <v>92.31905897</v>
      </c>
      <c r="E2071" s="1" t="n">
        <v>3122396.63604229</v>
      </c>
      <c r="F2071" s="1" t="n">
        <v>6.49448807038021</v>
      </c>
      <c r="G2071" s="1" t="n">
        <v>35.0042934989262</v>
      </c>
      <c r="H2071" s="1" t="n">
        <f aca="false">G2071*$H$2/$G$2</f>
        <v>23.3361956659508</v>
      </c>
    </row>
    <row r="2072" customFormat="false" ht="12" hidden="false" customHeight="false" outlineLevel="0" collapsed="false">
      <c r="A2072" s="1" t="s">
        <v>4149</v>
      </c>
      <c r="B2072" s="1" t="s">
        <v>4150</v>
      </c>
      <c r="C2072" s="1" t="n">
        <v>64788.7567500002</v>
      </c>
      <c r="D2072" s="1" t="n">
        <v>48.02365751</v>
      </c>
      <c r="E2072" s="1" t="n">
        <v>3111393.06466071</v>
      </c>
      <c r="F2072" s="1" t="n">
        <v>6.49295487932793</v>
      </c>
      <c r="G2072" s="1" t="n">
        <v>34.8809356148794</v>
      </c>
      <c r="H2072" s="1" t="n">
        <f aca="false">G2072*$H$2/$G$2</f>
        <v>23.2539570765862</v>
      </c>
    </row>
    <row r="2073" customFormat="false" ht="12" hidden="false" customHeight="false" outlineLevel="0" collapsed="false">
      <c r="A2073" s="1" t="s">
        <v>4151</v>
      </c>
      <c r="B2073" s="1" t="s">
        <v>4152</v>
      </c>
      <c r="C2073" s="1" t="n">
        <v>9390.09501</v>
      </c>
      <c r="D2073" s="1" t="n">
        <v>330.346632</v>
      </c>
      <c r="E2073" s="1" t="n">
        <v>3101986.26071351</v>
      </c>
      <c r="F2073" s="1" t="n">
        <v>6.49163986990907</v>
      </c>
      <c r="G2073" s="1" t="n">
        <v>34.7754786327478</v>
      </c>
      <c r="H2073" s="1" t="n">
        <f aca="false">G2073*$H$2/$G$2</f>
        <v>23.1836524218318</v>
      </c>
    </row>
    <row r="2074" customFormat="false" ht="12" hidden="false" customHeight="false" outlineLevel="0" collapsed="false">
      <c r="A2074" s="1" t="s">
        <v>4153</v>
      </c>
      <c r="B2074" s="1" t="s">
        <v>4154</v>
      </c>
      <c r="C2074" s="1" t="n">
        <v>100367.94564</v>
      </c>
      <c r="D2074" s="1" t="n">
        <v>30.90479585</v>
      </c>
      <c r="E2074" s="1" t="n">
        <v>3101850.8698881</v>
      </c>
      <c r="F2074" s="1" t="n">
        <v>6.4916209140638</v>
      </c>
      <c r="G2074" s="1" t="n">
        <v>34.7739608050205</v>
      </c>
      <c r="H2074" s="1" t="n">
        <f aca="false">G2074*$H$2/$G$2</f>
        <v>23.1826405366804</v>
      </c>
    </row>
    <row r="2075" customFormat="false" ht="12" hidden="false" customHeight="false" outlineLevel="0" collapsed="false">
      <c r="A2075" s="1" t="s">
        <v>4155</v>
      </c>
      <c r="B2075" s="1" t="s">
        <v>4156</v>
      </c>
      <c r="C2075" s="1" t="n">
        <v>8534.46871</v>
      </c>
      <c r="D2075" s="1" t="n">
        <v>362.248123</v>
      </c>
      <c r="E2075" s="1" t="n">
        <v>3091595.27099973</v>
      </c>
      <c r="F2075" s="1" t="n">
        <v>6.49018263431603</v>
      </c>
      <c r="G2075" s="1" t="n">
        <v>34.6589882261522</v>
      </c>
      <c r="H2075" s="1" t="n">
        <f aca="false">G2075*$H$2/$G$2</f>
        <v>23.1059921507681</v>
      </c>
    </row>
    <row r="2076" customFormat="false" ht="12" hidden="false" customHeight="false" outlineLevel="0" collapsed="false">
      <c r="A2076" s="1" t="s">
        <v>4157</v>
      </c>
      <c r="B2076" s="1" t="s">
        <v>4158</v>
      </c>
      <c r="C2076" s="1" t="n">
        <v>11253.85108</v>
      </c>
      <c r="D2076" s="1" t="n">
        <v>273.7712565</v>
      </c>
      <c r="E2076" s="1" t="n">
        <v>3080980.95063548</v>
      </c>
      <c r="F2076" s="1" t="n">
        <v>6.48868901313049</v>
      </c>
      <c r="G2076" s="1" t="n">
        <v>34.5399941236628</v>
      </c>
      <c r="H2076" s="1" t="n">
        <f aca="false">G2076*$H$2/$G$2</f>
        <v>23.0266627491085</v>
      </c>
    </row>
    <row r="2077" customFormat="false" ht="12" hidden="false" customHeight="false" outlineLevel="0" collapsed="false">
      <c r="A2077" s="1" t="s">
        <v>4159</v>
      </c>
      <c r="B2077" s="1" t="s">
        <v>4160</v>
      </c>
      <c r="C2077" s="1" t="n">
        <v>10185.70579</v>
      </c>
      <c r="D2077" s="1" t="n">
        <v>302.3248211</v>
      </c>
      <c r="E2077" s="1" t="n">
        <v>3079391.68073898</v>
      </c>
      <c r="F2077" s="1" t="n">
        <v>6.48846493215262</v>
      </c>
      <c r="G2077" s="1" t="n">
        <v>34.5221772744951</v>
      </c>
      <c r="H2077" s="1" t="n">
        <f aca="false">G2077*$H$2/$G$2</f>
        <v>23.0147848496634</v>
      </c>
    </row>
    <row r="2078" customFormat="false" ht="12" hidden="false" customHeight="false" outlineLevel="0" collapsed="false">
      <c r="A2078" s="1" t="s">
        <v>4161</v>
      </c>
      <c r="B2078" s="1" t="s">
        <v>4162</v>
      </c>
      <c r="C2078" s="1" t="n">
        <v>85128.3766100004</v>
      </c>
      <c r="D2078" s="1" t="n">
        <v>35.9849444</v>
      </c>
      <c r="E2078" s="1" t="n">
        <v>3063339.89917313</v>
      </c>
      <c r="F2078" s="1" t="n">
        <v>6.48619518751681</v>
      </c>
      <c r="G2078" s="1" t="n">
        <v>34.3422253533887</v>
      </c>
      <c r="H2078" s="1" t="n">
        <f aca="false">G2078*$H$2/$G$2</f>
        <v>22.8948169022591</v>
      </c>
    </row>
    <row r="2079" customFormat="false" ht="12" hidden="false" customHeight="false" outlineLevel="0" collapsed="false">
      <c r="A2079" s="1" t="s">
        <v>4163</v>
      </c>
      <c r="B2079" s="1" t="s">
        <v>4164</v>
      </c>
      <c r="C2079" s="1" t="n">
        <v>137370.594880001</v>
      </c>
      <c r="D2079" s="1" t="n">
        <v>22.17070568</v>
      </c>
      <c r="E2079" s="1" t="n">
        <v>3045603.02817102</v>
      </c>
      <c r="F2079" s="1" t="n">
        <v>6.48367329561525</v>
      </c>
      <c r="G2079" s="1" t="n">
        <v>34.1433823777258</v>
      </c>
      <c r="H2079" s="1" t="n">
        <f aca="false">G2079*$H$2/$G$2</f>
        <v>22.7622549184839</v>
      </c>
    </row>
    <row r="2080" customFormat="false" ht="12" hidden="false" customHeight="false" outlineLevel="0" collapsed="false">
      <c r="A2080" s="1" t="s">
        <v>4165</v>
      </c>
      <c r="B2080" s="1" t="s">
        <v>4166</v>
      </c>
      <c r="C2080" s="1" t="n">
        <v>115437.02817</v>
      </c>
      <c r="D2080" s="1" t="n">
        <v>26.37678036</v>
      </c>
      <c r="E2080" s="1" t="n">
        <v>3044857.13745122</v>
      </c>
      <c r="F2080" s="1" t="n">
        <v>6.48356692065621</v>
      </c>
      <c r="G2080" s="1" t="n">
        <v>34.1350204107123</v>
      </c>
      <c r="H2080" s="1" t="n">
        <f aca="false">G2080*$H$2/$G$2</f>
        <v>22.7566802738082</v>
      </c>
    </row>
    <row r="2081" customFormat="false" ht="12" hidden="false" customHeight="false" outlineLevel="0" collapsed="false">
      <c r="A2081" s="1" t="s">
        <v>4167</v>
      </c>
      <c r="B2081" s="1" t="s">
        <v>4168</v>
      </c>
      <c r="C2081" s="1" t="n">
        <v>54482.2864700001</v>
      </c>
      <c r="D2081" s="1" t="n">
        <v>55.72490443</v>
      </c>
      <c r="E2081" s="1" t="n">
        <v>3036020.20666864</v>
      </c>
      <c r="F2081" s="1" t="n">
        <v>6.48230465774238</v>
      </c>
      <c r="G2081" s="1" t="n">
        <v>34.0359521132472</v>
      </c>
      <c r="H2081" s="1" t="n">
        <f aca="false">G2081*$H$2/$G$2</f>
        <v>22.6906347421648</v>
      </c>
    </row>
    <row r="2082" customFormat="false" ht="12" hidden="false" customHeight="false" outlineLevel="0" collapsed="false">
      <c r="A2082" s="1" t="s">
        <v>4169</v>
      </c>
      <c r="B2082" s="1" t="s">
        <v>4170</v>
      </c>
      <c r="C2082" s="1" t="n">
        <v>36553.16573</v>
      </c>
      <c r="D2082" s="1" t="n">
        <v>82.76000438</v>
      </c>
      <c r="E2082" s="1" t="n">
        <v>3025140.15591767</v>
      </c>
      <c r="F2082" s="1" t="n">
        <v>6.48074550048653</v>
      </c>
      <c r="G2082" s="1" t="n">
        <v>33.9139789835769</v>
      </c>
      <c r="H2082" s="1" t="n">
        <f aca="false">G2082*$H$2/$G$2</f>
        <v>22.6093193223846</v>
      </c>
    </row>
    <row r="2083" customFormat="false" ht="12" hidden="false" customHeight="false" outlineLevel="0" collapsed="false">
      <c r="A2083" s="1" t="s">
        <v>4171</v>
      </c>
      <c r="B2083" s="1" t="s">
        <v>4172</v>
      </c>
      <c r="C2083" s="1" t="n">
        <v>32798.01653</v>
      </c>
      <c r="D2083" s="1" t="n">
        <v>92.23118089</v>
      </c>
      <c r="E2083" s="1" t="n">
        <v>3024999.79541164</v>
      </c>
      <c r="F2083" s="1" t="n">
        <v>6.48072534961606</v>
      </c>
      <c r="G2083" s="1" t="n">
        <v>33.912405442185</v>
      </c>
      <c r="H2083" s="1" t="n">
        <f aca="false">G2083*$H$2/$G$2</f>
        <v>22.60827029479</v>
      </c>
    </row>
    <row r="2084" customFormat="false" ht="12" hidden="false" customHeight="false" outlineLevel="0" collapsed="false">
      <c r="A2084" s="1" t="s">
        <v>4173</v>
      </c>
      <c r="B2084" s="1" t="s">
        <v>4174</v>
      </c>
      <c r="C2084" s="1" t="n">
        <v>56037.0513500001</v>
      </c>
      <c r="D2084" s="1" t="n">
        <v>53.93990304</v>
      </c>
      <c r="E2084" s="1" t="n">
        <v>3022633.11646651</v>
      </c>
      <c r="F2084" s="1" t="n">
        <v>6.48038543624044</v>
      </c>
      <c r="G2084" s="1" t="n">
        <v>33.8858732830554</v>
      </c>
      <c r="H2084" s="1" t="n">
        <f aca="false">G2084*$H$2/$G$2</f>
        <v>22.5905821887036</v>
      </c>
    </row>
    <row r="2085" customFormat="false" ht="12" hidden="false" customHeight="false" outlineLevel="0" collapsed="false">
      <c r="A2085" s="1" t="s">
        <v>4175</v>
      </c>
      <c r="B2085" s="1" t="s">
        <v>4176</v>
      </c>
      <c r="C2085" s="1" t="n">
        <v>21820.45332</v>
      </c>
      <c r="D2085" s="1" t="n">
        <v>138.3237766</v>
      </c>
      <c r="E2085" s="1" t="n">
        <v>3018287.51034641</v>
      </c>
      <c r="F2085" s="1" t="n">
        <v>6.47976060661575</v>
      </c>
      <c r="G2085" s="1" t="n">
        <v>33.8371559387236</v>
      </c>
      <c r="H2085" s="1" t="n">
        <f aca="false">G2085*$H$2/$G$2</f>
        <v>22.5581039591491</v>
      </c>
    </row>
    <row r="2086" customFormat="false" ht="12" hidden="false" customHeight="false" outlineLevel="0" collapsed="false">
      <c r="A2086" s="1" t="s">
        <v>4177</v>
      </c>
      <c r="B2086" s="1" t="s">
        <v>4178</v>
      </c>
      <c r="C2086" s="1" t="n">
        <v>15787.73674</v>
      </c>
      <c r="D2086" s="1" t="n">
        <v>191.1185814</v>
      </c>
      <c r="E2086" s="1" t="n">
        <v>3017329.84926546</v>
      </c>
      <c r="F2086" s="1" t="n">
        <v>6.47962278908966</v>
      </c>
      <c r="G2086" s="1" t="n">
        <v>33.8264198749055</v>
      </c>
      <c r="H2086" s="1" t="n">
        <f aca="false">G2086*$H$2/$G$2</f>
        <v>22.5509465832703</v>
      </c>
    </row>
    <row r="2087" customFormat="false" ht="12" hidden="false" customHeight="false" outlineLevel="0" collapsed="false">
      <c r="A2087" s="1" t="s">
        <v>4179</v>
      </c>
      <c r="B2087" s="1" t="s">
        <v>4180</v>
      </c>
      <c r="C2087" s="1" t="n">
        <v>126070.742550001</v>
      </c>
      <c r="D2087" s="1" t="n">
        <v>23.90650719</v>
      </c>
      <c r="E2087" s="1" t="n">
        <v>3013911.11322024</v>
      </c>
      <c r="F2087" s="1" t="n">
        <v>6.47913043988067</v>
      </c>
      <c r="G2087" s="1" t="n">
        <v>33.7880934052504</v>
      </c>
      <c r="H2087" s="1" t="n">
        <f aca="false">G2087*$H$2/$G$2</f>
        <v>22.5253956035003</v>
      </c>
    </row>
    <row r="2088" customFormat="false" ht="12" hidden="false" customHeight="false" outlineLevel="0" collapsed="false">
      <c r="A2088" s="1" t="s">
        <v>4181</v>
      </c>
      <c r="B2088" s="1" t="s">
        <v>4182</v>
      </c>
      <c r="C2088" s="1" t="n">
        <v>43974.1929800001</v>
      </c>
      <c r="D2088" s="1" t="n">
        <v>68.47450985</v>
      </c>
      <c r="E2088" s="1" t="n">
        <v>3011111.31035482</v>
      </c>
      <c r="F2088" s="1" t="n">
        <v>6.47872681017213</v>
      </c>
      <c r="G2088" s="1" t="n">
        <v>33.7567056180267</v>
      </c>
      <c r="H2088" s="1" t="n">
        <f aca="false">G2088*$H$2/$G$2</f>
        <v>22.5044704120178</v>
      </c>
    </row>
    <row r="2089" customFormat="false" ht="12" hidden="false" customHeight="false" outlineLevel="0" collapsed="false">
      <c r="A2089" s="1" t="s">
        <v>4183</v>
      </c>
      <c r="B2089" s="1" t="s">
        <v>4184</v>
      </c>
      <c r="C2089" s="1" t="n">
        <v>13124.5404</v>
      </c>
      <c r="D2089" s="1" t="n">
        <v>229.1755095</v>
      </c>
      <c r="E2089" s="1" t="n">
        <v>3007823.23312333</v>
      </c>
      <c r="F2089" s="1" t="n">
        <v>6.47825230960082</v>
      </c>
      <c r="G2089" s="1" t="n">
        <v>33.7198439268727</v>
      </c>
      <c r="H2089" s="1" t="n">
        <f aca="false">G2089*$H$2/$G$2</f>
        <v>22.4798959512485</v>
      </c>
    </row>
    <row r="2090" customFormat="false" ht="12" hidden="false" customHeight="false" outlineLevel="0" collapsed="false">
      <c r="A2090" s="1" t="s">
        <v>4185</v>
      </c>
      <c r="B2090" s="1" t="s">
        <v>4186</v>
      </c>
      <c r="C2090" s="1" t="n">
        <v>48393.4304400001</v>
      </c>
      <c r="D2090" s="1" t="n">
        <v>61.35936726</v>
      </c>
      <c r="E2090" s="1" t="n">
        <v>2969390.27133923</v>
      </c>
      <c r="F2090" s="1" t="n">
        <v>6.47266728131118</v>
      </c>
      <c r="G2090" s="1" t="n">
        <v>33.2889830109997</v>
      </c>
      <c r="H2090" s="1" t="n">
        <f aca="false">G2090*$H$2/$G$2</f>
        <v>22.1926553406665</v>
      </c>
    </row>
    <row r="2091" customFormat="false" ht="12" hidden="false" customHeight="false" outlineLevel="0" collapsed="false">
      <c r="A2091" s="1" t="s">
        <v>4187</v>
      </c>
      <c r="B2091" s="1" t="s">
        <v>4188</v>
      </c>
      <c r="C2091" s="1" t="n">
        <v>155441.46294</v>
      </c>
      <c r="D2091" s="1" t="n">
        <v>19.03174018</v>
      </c>
      <c r="E2091" s="1" t="n">
        <v>2958321.53587318</v>
      </c>
      <c r="F2091" s="1" t="n">
        <v>6.47104537509241</v>
      </c>
      <c r="G2091" s="1" t="n">
        <v>33.1648945910843</v>
      </c>
      <c r="H2091" s="1" t="n">
        <f aca="false">G2091*$H$2/$G$2</f>
        <v>22.1099297273896</v>
      </c>
    </row>
    <row r="2092" customFormat="false" ht="12" hidden="false" customHeight="false" outlineLevel="0" collapsed="false">
      <c r="A2092" s="1" t="s">
        <v>4189</v>
      </c>
      <c r="B2092" s="1" t="s">
        <v>4190</v>
      </c>
      <c r="C2092" s="1" t="n">
        <v>39584.63706</v>
      </c>
      <c r="D2092" s="1" t="n">
        <v>74.69420038</v>
      </c>
      <c r="E2092" s="1" t="n">
        <v>2956742.81252921</v>
      </c>
      <c r="F2092" s="1" t="n">
        <v>6.47081354976892</v>
      </c>
      <c r="G2092" s="1" t="n">
        <v>33.1471959762934</v>
      </c>
      <c r="H2092" s="1" t="n">
        <f aca="false">G2092*$H$2/$G$2</f>
        <v>22.0981306508623</v>
      </c>
    </row>
    <row r="2093" customFormat="false" ht="12" hidden="false" customHeight="false" outlineLevel="0" collapsed="false">
      <c r="A2093" s="1" t="s">
        <v>4191</v>
      </c>
      <c r="B2093" s="1" t="s">
        <v>4192</v>
      </c>
      <c r="C2093" s="1" t="n">
        <v>30902.5363</v>
      </c>
      <c r="D2093" s="1" t="n">
        <v>95.57863858</v>
      </c>
      <c r="E2093" s="1" t="n">
        <v>2953622.34822303</v>
      </c>
      <c r="F2093" s="1" t="n">
        <v>6.47035496539445</v>
      </c>
      <c r="G2093" s="1" t="n">
        <v>33.1122133455906</v>
      </c>
      <c r="H2093" s="1" t="n">
        <f aca="false">G2093*$H$2/$G$2</f>
        <v>22.0748088970604</v>
      </c>
    </row>
    <row r="2094" customFormat="false" ht="12" hidden="false" customHeight="false" outlineLevel="0" collapsed="false">
      <c r="A2094" s="1" t="s">
        <v>4193</v>
      </c>
      <c r="B2094" s="1" t="s">
        <v>4194</v>
      </c>
      <c r="C2094" s="1" t="n">
        <v>14983.09435</v>
      </c>
      <c r="D2094" s="1" t="n">
        <v>196.6664894</v>
      </c>
      <c r="E2094" s="1" t="n">
        <v>2946672.56616347</v>
      </c>
      <c r="F2094" s="1" t="n">
        <v>6.46933187978991</v>
      </c>
      <c r="G2094" s="1" t="n">
        <v>33.0343013314159</v>
      </c>
      <c r="H2094" s="1" t="n">
        <f aca="false">G2094*$H$2/$G$2</f>
        <v>22.0228675542773</v>
      </c>
    </row>
    <row r="2095" customFormat="false" ht="12" hidden="false" customHeight="false" outlineLevel="0" collapsed="false">
      <c r="A2095" s="1" t="s">
        <v>4195</v>
      </c>
      <c r="B2095" s="1" t="s">
        <v>4196</v>
      </c>
      <c r="C2095" s="1" t="n">
        <v>38298.2587</v>
      </c>
      <c r="D2095" s="1" t="n">
        <v>76.93427064</v>
      </c>
      <c r="E2095" s="1" t="n">
        <v>2946448.59986653</v>
      </c>
      <c r="F2095" s="1" t="n">
        <v>6.46929886932764</v>
      </c>
      <c r="G2095" s="1" t="n">
        <v>33.0317905094718</v>
      </c>
      <c r="H2095" s="1" t="n">
        <f aca="false">G2095*$H$2/$G$2</f>
        <v>22.0211936729812</v>
      </c>
    </row>
    <row r="2096" customFormat="false" ht="12" hidden="false" customHeight="false" outlineLevel="0" collapsed="false">
      <c r="A2096" s="1" t="s">
        <v>4197</v>
      </c>
      <c r="B2096" s="1" t="s">
        <v>4198</v>
      </c>
      <c r="C2096" s="1" t="n">
        <v>40732.6430100001</v>
      </c>
      <c r="D2096" s="1" t="n">
        <v>72.31323959</v>
      </c>
      <c r="E2096" s="1" t="n">
        <v>2945509.37311608</v>
      </c>
      <c r="F2096" s="1" t="n">
        <v>6.46916040907375</v>
      </c>
      <c r="G2096" s="1" t="n">
        <v>33.0212611076477</v>
      </c>
      <c r="H2096" s="1" t="n">
        <f aca="false">G2096*$H$2/$G$2</f>
        <v>22.0141740717651</v>
      </c>
    </row>
    <row r="2097" customFormat="false" ht="12" hidden="false" customHeight="false" outlineLevel="0" collapsed="false">
      <c r="A2097" s="1" t="s">
        <v>4199</v>
      </c>
      <c r="B2097" s="1" t="s">
        <v>4200</v>
      </c>
      <c r="C2097" s="1" t="n">
        <v>25161.30592</v>
      </c>
      <c r="D2097" s="1" t="n">
        <v>116.6830554</v>
      </c>
      <c r="E2097" s="1" t="n">
        <v>2935898.05259971</v>
      </c>
      <c r="F2097" s="1" t="n">
        <v>6.46774097087547</v>
      </c>
      <c r="G2097" s="1" t="n">
        <v>32.9135113488939</v>
      </c>
      <c r="H2097" s="1" t="n">
        <f aca="false">G2097*$H$2/$G$2</f>
        <v>21.9423408992626</v>
      </c>
    </row>
    <row r="2098" customFormat="false" ht="12" hidden="false" customHeight="false" outlineLevel="0" collapsed="false">
      <c r="A2098" s="1" t="s">
        <v>4201</v>
      </c>
      <c r="B2098" s="1" t="s">
        <v>4202</v>
      </c>
      <c r="C2098" s="1" t="n">
        <v>17995.18795</v>
      </c>
      <c r="D2098" s="1" t="n">
        <v>162.4697992</v>
      </c>
      <c r="E2098" s="1" t="n">
        <v>2923674.57280276</v>
      </c>
      <c r="F2098" s="1" t="n">
        <v>6.46592903069986</v>
      </c>
      <c r="G2098" s="1" t="n">
        <v>32.7764774213488</v>
      </c>
      <c r="H2098" s="1" t="n">
        <f aca="false">G2098*$H$2/$G$2</f>
        <v>21.8509849475659</v>
      </c>
    </row>
    <row r="2099" customFormat="false" ht="12" hidden="false" customHeight="false" outlineLevel="0" collapsed="false">
      <c r="A2099" s="1" t="s">
        <v>4203</v>
      </c>
      <c r="B2099" s="1" t="s">
        <v>4204</v>
      </c>
      <c r="C2099" s="1" t="n">
        <v>85668.5902200002</v>
      </c>
      <c r="D2099" s="1" t="n">
        <v>34.12156534</v>
      </c>
      <c r="E2099" s="1" t="n">
        <v>2923146.39877742</v>
      </c>
      <c r="F2099" s="1" t="n">
        <v>6.46585056649977</v>
      </c>
      <c r="G2099" s="1" t="n">
        <v>32.7705562137776</v>
      </c>
      <c r="H2099" s="1" t="n">
        <f aca="false">G2099*$H$2/$G$2</f>
        <v>21.8470374758518</v>
      </c>
    </row>
    <row r="2100" customFormat="false" ht="12" hidden="false" customHeight="false" outlineLevel="0" collapsed="false">
      <c r="A2100" s="1" t="s">
        <v>4205</v>
      </c>
      <c r="B2100" s="1" t="s">
        <v>4206</v>
      </c>
      <c r="C2100" s="1" t="n">
        <v>32975.26025</v>
      </c>
      <c r="D2100" s="1" t="n">
        <v>88.46220081</v>
      </c>
      <c r="E2100" s="1" t="n">
        <v>2917064.09399751</v>
      </c>
      <c r="F2100" s="1" t="n">
        <v>6.46494597158441</v>
      </c>
      <c r="G2100" s="1" t="n">
        <v>32.7023692386803</v>
      </c>
      <c r="H2100" s="1" t="n">
        <f aca="false">G2100*$H$2/$G$2</f>
        <v>21.8015794924535</v>
      </c>
    </row>
    <row r="2101" customFormat="false" ht="12" hidden="false" customHeight="false" outlineLevel="0" collapsed="false">
      <c r="A2101" s="1" t="s">
        <v>4207</v>
      </c>
      <c r="B2101" s="1" t="s">
        <v>4208</v>
      </c>
      <c r="C2101" s="1" t="n">
        <v>61866.1878800003</v>
      </c>
      <c r="D2101" s="1" t="n">
        <v>46.81022716</v>
      </c>
      <c r="E2101" s="1" t="n">
        <v>2895970.30818605</v>
      </c>
      <c r="F2101" s="1" t="n">
        <v>6.46179410481204</v>
      </c>
      <c r="G2101" s="1" t="n">
        <v>32.4658928535136</v>
      </c>
      <c r="H2101" s="1" t="n">
        <f aca="false">G2101*$H$2/$G$2</f>
        <v>21.6439285690091</v>
      </c>
    </row>
    <row r="2102" customFormat="false" ht="12" hidden="false" customHeight="false" outlineLevel="0" collapsed="false">
      <c r="A2102" s="1" t="s">
        <v>4209</v>
      </c>
      <c r="B2102" s="1" t="s">
        <v>4210</v>
      </c>
      <c r="C2102" s="1" t="n">
        <v>77871.8547100005</v>
      </c>
      <c r="D2102" s="1" t="n">
        <v>37.17419196</v>
      </c>
      <c r="E2102" s="1" t="n">
        <v>2894823.27527079</v>
      </c>
      <c r="F2102" s="1" t="n">
        <v>6.46162205582946</v>
      </c>
      <c r="G2102" s="1" t="n">
        <v>32.4530337963537</v>
      </c>
      <c r="H2102" s="1" t="n">
        <f aca="false">G2102*$H$2/$G$2</f>
        <v>21.6353558642358</v>
      </c>
    </row>
    <row r="2103" customFormat="false" ht="12" hidden="false" customHeight="false" outlineLevel="0" collapsed="false">
      <c r="A2103" s="1" t="s">
        <v>4211</v>
      </c>
      <c r="B2103" s="1" t="s">
        <v>4212</v>
      </c>
      <c r="C2103" s="1" t="n">
        <v>44711.2951500001</v>
      </c>
      <c r="D2103" s="1" t="n">
        <v>64.73306405</v>
      </c>
      <c r="E2103" s="1" t="n">
        <v>2894299.13270341</v>
      </c>
      <c r="F2103" s="1" t="n">
        <v>6.46154341447095</v>
      </c>
      <c r="G2103" s="1" t="n">
        <v>32.4471577843019</v>
      </c>
      <c r="H2103" s="1" t="n">
        <f aca="false">G2103*$H$2/$G$2</f>
        <v>21.631438522868</v>
      </c>
    </row>
    <row r="2104" customFormat="false" ht="12" hidden="false" customHeight="false" outlineLevel="0" collapsed="false">
      <c r="A2104" s="1" t="s">
        <v>4213</v>
      </c>
      <c r="B2104" s="1" t="s">
        <v>4214</v>
      </c>
      <c r="C2104" s="1" t="n">
        <v>28007.27762</v>
      </c>
      <c r="D2104" s="1" t="n">
        <v>102.9910853</v>
      </c>
      <c r="E2104" s="1" t="n">
        <v>2884499.9183822</v>
      </c>
      <c r="F2104" s="1" t="n">
        <v>6.46007053100567</v>
      </c>
      <c r="G2104" s="1" t="n">
        <v>32.337301601971</v>
      </c>
      <c r="H2104" s="1" t="n">
        <f aca="false">G2104*$H$2/$G$2</f>
        <v>21.5582010679807</v>
      </c>
    </row>
    <row r="2105" customFormat="false" ht="12" hidden="false" customHeight="false" outlineLevel="0" collapsed="false">
      <c r="A2105" s="1" t="s">
        <v>4215</v>
      </c>
      <c r="B2105" s="1" t="s">
        <v>4216</v>
      </c>
      <c r="C2105" s="1" t="n">
        <v>40998.47897</v>
      </c>
      <c r="D2105" s="1" t="n">
        <v>70.21759836</v>
      </c>
      <c r="E2105" s="1" t="n">
        <v>2878814.72968637</v>
      </c>
      <c r="F2105" s="1" t="n">
        <v>6.45921371612368</v>
      </c>
      <c r="G2105" s="1" t="n">
        <v>32.2735665814395</v>
      </c>
      <c r="H2105" s="1" t="n">
        <f aca="false">G2105*$H$2/$G$2</f>
        <v>21.515711054293</v>
      </c>
    </row>
    <row r="2106" customFormat="false" ht="12" hidden="false" customHeight="false" outlineLevel="0" collapsed="false">
      <c r="A2106" s="1" t="s">
        <v>4217</v>
      </c>
      <c r="B2106" s="1" t="s">
        <v>4218</v>
      </c>
      <c r="C2106" s="1" t="n">
        <v>93036.8972500004</v>
      </c>
      <c r="D2106" s="1" t="n">
        <v>30.87017037</v>
      </c>
      <c r="E2106" s="1" t="n">
        <v>2872064.8688037</v>
      </c>
      <c r="F2106" s="1" t="n">
        <v>6.45819424470861</v>
      </c>
      <c r="G2106" s="1" t="n">
        <v>32.1978958262617</v>
      </c>
      <c r="H2106" s="1" t="n">
        <f aca="false">G2106*$H$2/$G$2</f>
        <v>21.4652638841745</v>
      </c>
    </row>
    <row r="2107" customFormat="false" ht="12" hidden="false" customHeight="false" outlineLevel="0" collapsed="false">
      <c r="A2107" s="1" t="s">
        <v>4219</v>
      </c>
      <c r="B2107" s="1" t="s">
        <v>4220</v>
      </c>
      <c r="C2107" s="1" t="n">
        <v>8739.45331</v>
      </c>
      <c r="D2107" s="1" t="n">
        <v>326.5793095</v>
      </c>
      <c r="E2107" s="1" t="n">
        <v>2854124.62738729</v>
      </c>
      <c r="F2107" s="1" t="n">
        <v>6.45547293297095</v>
      </c>
      <c r="G2107" s="1" t="n">
        <v>31.9967729231902</v>
      </c>
      <c r="H2107" s="1" t="n">
        <f aca="false">G2107*$H$2/$G$2</f>
        <v>21.3311819487935</v>
      </c>
    </row>
    <row r="2108" customFormat="false" ht="12" hidden="false" customHeight="false" outlineLevel="0" collapsed="false">
      <c r="A2108" s="1" t="s">
        <v>4221</v>
      </c>
      <c r="B2108" s="1" t="s">
        <v>4222</v>
      </c>
      <c r="C2108" s="1" t="n">
        <v>63914.5508600002</v>
      </c>
      <c r="D2108" s="1" t="n">
        <v>44.58786376</v>
      </c>
      <c r="E2108" s="1" t="n">
        <v>2849813.28602728</v>
      </c>
      <c r="F2108" s="1" t="n">
        <v>6.45481640684908</v>
      </c>
      <c r="G2108" s="1" t="n">
        <v>31.94843971126</v>
      </c>
      <c r="H2108" s="1" t="n">
        <f aca="false">G2108*$H$2/$G$2</f>
        <v>21.2989598075067</v>
      </c>
    </row>
    <row r="2109" customFormat="false" ht="12" hidden="false" customHeight="false" outlineLevel="0" collapsed="false">
      <c r="A2109" s="1" t="s">
        <v>4223</v>
      </c>
      <c r="B2109" s="1" t="s">
        <v>4224</v>
      </c>
      <c r="C2109" s="1" t="n">
        <v>41998.26722</v>
      </c>
      <c r="D2109" s="1" t="n">
        <v>67.82910048</v>
      </c>
      <c r="E2109" s="1" t="n">
        <v>2848704.68725127</v>
      </c>
      <c r="F2109" s="1" t="n">
        <v>6.45464743016448</v>
      </c>
      <c r="G2109" s="1" t="n">
        <v>31.9360115282163</v>
      </c>
      <c r="H2109" s="1" t="n">
        <f aca="false">G2109*$H$2/$G$2</f>
        <v>21.2906743521442</v>
      </c>
    </row>
    <row r="2110" customFormat="false" ht="12" hidden="false" customHeight="false" outlineLevel="0" collapsed="false">
      <c r="A2110" s="1" t="s">
        <v>4225</v>
      </c>
      <c r="B2110" s="1" t="s">
        <v>4226</v>
      </c>
      <c r="C2110" s="1" t="n">
        <v>61556.86345</v>
      </c>
      <c r="D2110" s="1" t="n">
        <v>46.17855118</v>
      </c>
      <c r="E2110" s="1" t="n">
        <v>2842606.7693061</v>
      </c>
      <c r="F2110" s="1" t="n">
        <v>6.45371678591901</v>
      </c>
      <c r="G2110" s="1" t="n">
        <v>31.8676495183994</v>
      </c>
      <c r="H2110" s="1" t="n">
        <f aca="false">G2110*$H$2/$G$2</f>
        <v>21.2450996789329</v>
      </c>
    </row>
    <row r="2111" customFormat="false" ht="12" hidden="false" customHeight="false" outlineLevel="0" collapsed="false">
      <c r="A2111" s="1" t="s">
        <v>4227</v>
      </c>
      <c r="B2111" s="1" t="s">
        <v>4228</v>
      </c>
      <c r="C2111" s="1" t="n">
        <v>64058.22288</v>
      </c>
      <c r="D2111" s="1" t="n">
        <v>44.34410054</v>
      </c>
      <c r="E2111" s="1" t="n">
        <v>2840604.27580445</v>
      </c>
      <c r="F2111" s="1" t="n">
        <v>6.45341073643153</v>
      </c>
      <c r="G2111" s="1" t="n">
        <v>31.8452001378652</v>
      </c>
      <c r="H2111" s="1" t="n">
        <f aca="false">G2111*$H$2/$G$2</f>
        <v>21.2301334252434</v>
      </c>
    </row>
    <row r="2112" customFormat="false" ht="12" hidden="false" customHeight="false" outlineLevel="0" collapsed="false">
      <c r="A2112" s="1" t="s">
        <v>4229</v>
      </c>
      <c r="B2112" s="1" t="s">
        <v>4230</v>
      </c>
      <c r="C2112" s="1" t="n">
        <v>29102.76072</v>
      </c>
      <c r="D2112" s="1" t="n">
        <v>96.8366385</v>
      </c>
      <c r="E2112" s="1" t="n">
        <v>2818213.51919464</v>
      </c>
      <c r="F2112" s="1" t="n">
        <v>6.4499738939171</v>
      </c>
      <c r="G2112" s="1" t="n">
        <v>31.5941837849183</v>
      </c>
      <c r="H2112" s="1" t="n">
        <f aca="false">G2112*$H$2/$G$2</f>
        <v>21.0627891899456</v>
      </c>
    </row>
    <row r="2113" customFormat="false" ht="12" hidden="false" customHeight="false" outlineLevel="0" collapsed="false">
      <c r="A2113" s="1" t="s">
        <v>4231</v>
      </c>
      <c r="B2113" s="1" t="s">
        <v>4232</v>
      </c>
      <c r="C2113" s="1" t="n">
        <v>78756.3096700003</v>
      </c>
      <c r="D2113" s="1" t="n">
        <v>35.76988315</v>
      </c>
      <c r="E2113" s="1" t="n">
        <v>2817103.99422113</v>
      </c>
      <c r="F2113" s="1" t="n">
        <v>6.44980287939002</v>
      </c>
      <c r="G2113" s="1" t="n">
        <v>31.5817452185399</v>
      </c>
      <c r="H2113" s="1" t="n">
        <f aca="false">G2113*$H$2/$G$2</f>
        <v>21.0544968123599</v>
      </c>
    </row>
    <row r="2114" customFormat="false" ht="12" hidden="false" customHeight="false" outlineLevel="0" collapsed="false">
      <c r="A2114" s="1" t="s">
        <v>4233</v>
      </c>
      <c r="B2114" s="1" t="s">
        <v>4234</v>
      </c>
      <c r="C2114" s="1" t="n">
        <v>58955.6012400002</v>
      </c>
      <c r="D2114" s="1" t="n">
        <v>47.35045125</v>
      </c>
      <c r="E2114" s="1" t="n">
        <v>2791574.32242907</v>
      </c>
      <c r="F2114" s="1" t="n">
        <v>6.44584919492732</v>
      </c>
      <c r="G2114" s="1" t="n">
        <v>31.2955393874085</v>
      </c>
      <c r="H2114" s="1" t="n">
        <f aca="false">G2114*$H$2/$G$2</f>
        <v>20.863692924939</v>
      </c>
    </row>
    <row r="2115" customFormat="false" ht="12" hidden="false" customHeight="false" outlineLevel="0" collapsed="false">
      <c r="A2115" s="1" t="s">
        <v>4235</v>
      </c>
      <c r="B2115" s="1" t="s">
        <v>4236</v>
      </c>
      <c r="C2115" s="1" t="n">
        <v>46841.9166600001</v>
      </c>
      <c r="D2115" s="1" t="n">
        <v>59.37159347</v>
      </c>
      <c r="E2115" s="1" t="n">
        <v>2781079.23329315</v>
      </c>
      <c r="F2115" s="1" t="n">
        <v>6.44421336214421</v>
      </c>
      <c r="G2115" s="1" t="n">
        <v>31.1778819520363</v>
      </c>
      <c r="H2115" s="1" t="n">
        <f aca="false">G2115*$H$2/$G$2</f>
        <v>20.7852546346909</v>
      </c>
    </row>
    <row r="2116" customFormat="false" ht="12" hidden="false" customHeight="false" outlineLevel="0" collapsed="false">
      <c r="A2116" s="1" t="s">
        <v>4237</v>
      </c>
      <c r="B2116" s="1" t="s">
        <v>4238</v>
      </c>
      <c r="C2116" s="1" t="n">
        <v>50196.3026000001</v>
      </c>
      <c r="D2116" s="1" t="n">
        <v>54.87766718</v>
      </c>
      <c r="E2116" s="1" t="n">
        <v>2754655.98774937</v>
      </c>
      <c r="F2116" s="1" t="n">
        <v>6.44006737017482</v>
      </c>
      <c r="G2116" s="1" t="n">
        <v>30.8816585217611</v>
      </c>
      <c r="H2116" s="1" t="n">
        <f aca="false">G2116*$H$2/$G$2</f>
        <v>20.5877723478407</v>
      </c>
    </row>
    <row r="2117" customFormat="false" ht="12" hidden="false" customHeight="false" outlineLevel="0" collapsed="false">
      <c r="A2117" s="1" t="s">
        <v>4239</v>
      </c>
      <c r="B2117" s="1" t="s">
        <v>4240</v>
      </c>
      <c r="C2117" s="1" t="n">
        <v>78003.5721500003</v>
      </c>
      <c r="D2117" s="1" t="n">
        <v>35.17291715</v>
      </c>
      <c r="E2117" s="1" t="n">
        <v>2743613.18063601</v>
      </c>
      <c r="F2117" s="1" t="n">
        <v>6.43832288059254</v>
      </c>
      <c r="G2117" s="1" t="n">
        <v>30.757860777174</v>
      </c>
      <c r="H2117" s="1" t="n">
        <f aca="false">G2117*$H$2/$G$2</f>
        <v>20.505240518116</v>
      </c>
    </row>
    <row r="2118" customFormat="false" ht="12" hidden="false" customHeight="false" outlineLevel="0" collapsed="false">
      <c r="A2118" s="1" t="s">
        <v>4241</v>
      </c>
      <c r="B2118" s="1" t="s">
        <v>4242</v>
      </c>
      <c r="C2118" s="1" t="n">
        <v>42160.96894</v>
      </c>
      <c r="D2118" s="1" t="n">
        <v>65.0454451</v>
      </c>
      <c r="E2118" s="1" t="n">
        <v>2742378.99054958</v>
      </c>
      <c r="F2118" s="1" t="n">
        <v>6.43812747311237</v>
      </c>
      <c r="G2118" s="1" t="n">
        <v>30.744024625956</v>
      </c>
      <c r="H2118" s="1" t="n">
        <f aca="false">G2118*$H$2/$G$2</f>
        <v>20.496016417304</v>
      </c>
    </row>
    <row r="2119" customFormat="false" ht="12" hidden="false" customHeight="false" outlineLevel="0" collapsed="false">
      <c r="A2119" s="1" t="s">
        <v>4243</v>
      </c>
      <c r="B2119" s="1" t="s">
        <v>4244</v>
      </c>
      <c r="C2119" s="1" t="n">
        <v>38922.15595</v>
      </c>
      <c r="D2119" s="1" t="n">
        <v>70.39178364</v>
      </c>
      <c r="E2119" s="1" t="n">
        <v>2739799.98043474</v>
      </c>
      <c r="F2119" s="1" t="n">
        <v>6.43771885823489</v>
      </c>
      <c r="G2119" s="1" t="n">
        <v>30.715112082958</v>
      </c>
      <c r="H2119" s="1" t="n">
        <f aca="false">G2119*$H$2/$G$2</f>
        <v>20.4767413886386</v>
      </c>
    </row>
    <row r="2120" customFormat="false" ht="12" hidden="false" customHeight="false" outlineLevel="0" collapsed="false">
      <c r="A2120" s="1" t="s">
        <v>4245</v>
      </c>
      <c r="B2120" s="1" t="s">
        <v>4246</v>
      </c>
      <c r="C2120" s="1" t="n">
        <v>64085.7898500001</v>
      </c>
      <c r="D2120" s="1" t="n">
        <v>42.5522039</v>
      </c>
      <c r="E2120" s="1" t="n">
        <v>2726991.59678976</v>
      </c>
      <c r="F2120" s="1" t="n">
        <v>6.43568379966753</v>
      </c>
      <c r="G2120" s="1" t="n">
        <v>30.5715209660638</v>
      </c>
      <c r="H2120" s="1" t="n">
        <f aca="false">G2120*$H$2/$G$2</f>
        <v>20.3810139773759</v>
      </c>
    </row>
    <row r="2121" customFormat="false" ht="12" hidden="false" customHeight="false" outlineLevel="0" collapsed="false">
      <c r="A2121" s="1" t="s">
        <v>4247</v>
      </c>
      <c r="B2121" s="1" t="s">
        <v>4248</v>
      </c>
      <c r="C2121" s="1" t="n">
        <v>34332.94107</v>
      </c>
      <c r="D2121" s="1" t="n">
        <v>78.83136563</v>
      </c>
      <c r="E2121" s="1" t="n">
        <v>2706512.63064241</v>
      </c>
      <c r="F2121" s="1" t="n">
        <v>6.43241005817953</v>
      </c>
      <c r="G2121" s="1" t="n">
        <v>30.3419371478835</v>
      </c>
      <c r="H2121" s="1" t="n">
        <f aca="false">G2121*$H$2/$G$2</f>
        <v>20.227958098589</v>
      </c>
    </row>
    <row r="2122" customFormat="false" ht="12" hidden="false" customHeight="false" outlineLevel="0" collapsed="false">
      <c r="A2122" s="1" t="s">
        <v>4249</v>
      </c>
      <c r="B2122" s="1" t="s">
        <v>4250</v>
      </c>
      <c r="C2122" s="1" t="n">
        <v>55174.8445600002</v>
      </c>
      <c r="D2122" s="1" t="n">
        <v>48.80975193</v>
      </c>
      <c r="E2122" s="1" t="n">
        <v>2693070.47574992</v>
      </c>
      <c r="F2122" s="1" t="n">
        <v>6.4302477187397</v>
      </c>
      <c r="G2122" s="1" t="n">
        <v>30.191241003235</v>
      </c>
      <c r="H2122" s="1" t="n">
        <f aca="false">G2122*$H$2/$G$2</f>
        <v>20.1274940021567</v>
      </c>
    </row>
    <row r="2123" customFormat="false" ht="12" hidden="false" customHeight="false" outlineLevel="0" collapsed="false">
      <c r="A2123" s="1" t="s">
        <v>4251</v>
      </c>
      <c r="B2123" s="1" t="s">
        <v>4252</v>
      </c>
      <c r="C2123" s="1" t="n">
        <v>28462.19864</v>
      </c>
      <c r="D2123" s="1" t="n">
        <v>94.54081275</v>
      </c>
      <c r="E2123" s="1" t="n">
        <v>2690839.39207754</v>
      </c>
      <c r="F2123" s="1" t="n">
        <v>6.4298877768362</v>
      </c>
      <c r="G2123" s="1" t="n">
        <v>30.1662289638333</v>
      </c>
      <c r="H2123" s="1" t="n">
        <f aca="false">G2123*$H$2/$G$2</f>
        <v>20.1108193092222</v>
      </c>
    </row>
    <row r="2124" customFormat="false" ht="12" hidden="false" customHeight="false" outlineLevel="0" collapsed="false">
      <c r="A2124" s="1" t="s">
        <v>4253</v>
      </c>
      <c r="B2124" s="1" t="s">
        <v>4254</v>
      </c>
      <c r="C2124" s="1" t="n">
        <v>44381.0874600001</v>
      </c>
      <c r="D2124" s="1" t="n">
        <v>60.61079399</v>
      </c>
      <c r="E2124" s="1" t="n">
        <v>2689972.94909024</v>
      </c>
      <c r="F2124" s="1" t="n">
        <v>6.42974791267159</v>
      </c>
      <c r="G2124" s="1" t="n">
        <v>30.1565155199109</v>
      </c>
      <c r="H2124" s="1" t="n">
        <f aca="false">G2124*$H$2/$G$2</f>
        <v>20.1043436799406</v>
      </c>
    </row>
    <row r="2125" customFormat="false" ht="12" hidden="false" customHeight="false" outlineLevel="0" collapsed="false">
      <c r="A2125" s="1" t="s">
        <v>4255</v>
      </c>
      <c r="B2125" s="1" t="s">
        <v>4256</v>
      </c>
      <c r="C2125" s="1" t="n">
        <v>42877.48349</v>
      </c>
      <c r="D2125" s="1" t="n">
        <v>62.32722892</v>
      </c>
      <c r="E2125" s="1" t="n">
        <v>2672434.72899475</v>
      </c>
      <c r="F2125" s="1" t="n">
        <v>6.42690710688977</v>
      </c>
      <c r="G2125" s="1" t="n">
        <v>29.9598995626091</v>
      </c>
      <c r="H2125" s="1" t="n">
        <f aca="false">G2125*$H$2/$G$2</f>
        <v>19.9732663750727</v>
      </c>
    </row>
    <row r="2126" customFormat="false" ht="12" hidden="false" customHeight="false" outlineLevel="0" collapsed="false">
      <c r="A2126" s="1" t="s">
        <v>4257</v>
      </c>
      <c r="B2126" s="1" t="s">
        <v>4258</v>
      </c>
      <c r="C2126" s="1" t="n">
        <v>15849.79339</v>
      </c>
      <c r="D2126" s="1" t="n">
        <v>168.5602634</v>
      </c>
      <c r="E2126" s="1" t="n">
        <v>2671645.34865398</v>
      </c>
      <c r="F2126" s="1" t="n">
        <v>6.4267788065935</v>
      </c>
      <c r="G2126" s="1" t="n">
        <v>29.9510500459232</v>
      </c>
      <c r="H2126" s="1" t="n">
        <f aca="false">G2126*$H$2/$G$2</f>
        <v>19.9673666972821</v>
      </c>
    </row>
    <row r="2127" customFormat="false" ht="12" hidden="false" customHeight="false" outlineLevel="0" collapsed="false">
      <c r="A2127" s="1" t="s">
        <v>4259</v>
      </c>
      <c r="B2127" s="1" t="s">
        <v>4260</v>
      </c>
      <c r="C2127" s="1" t="n">
        <v>131901.918790001</v>
      </c>
      <c r="D2127" s="1" t="n">
        <v>20.21210087</v>
      </c>
      <c r="E2127" s="1" t="n">
        <v>2666014.88753005</v>
      </c>
      <c r="F2127" s="1" t="n">
        <v>6.42586257026692</v>
      </c>
      <c r="G2127" s="1" t="n">
        <v>29.88792856051</v>
      </c>
      <c r="H2127" s="1" t="n">
        <f aca="false">G2127*$H$2/$G$2</f>
        <v>19.9252857070066</v>
      </c>
    </row>
    <row r="2128" customFormat="false" ht="12" hidden="false" customHeight="false" outlineLevel="0" collapsed="false">
      <c r="A2128" s="1" t="s">
        <v>4261</v>
      </c>
      <c r="B2128" s="1" t="s">
        <v>4262</v>
      </c>
      <c r="C2128" s="1" t="n">
        <v>32488.11287</v>
      </c>
      <c r="D2128" s="1" t="n">
        <v>81.99213445</v>
      </c>
      <c r="E2128" s="1" t="n">
        <v>2663769.71846382</v>
      </c>
      <c r="F2128" s="1" t="n">
        <v>6.42549667758414</v>
      </c>
      <c r="G2128" s="1" t="n">
        <v>29.862758613796</v>
      </c>
      <c r="H2128" s="1" t="n">
        <f aca="false">G2128*$H$2/$G$2</f>
        <v>19.9085057425307</v>
      </c>
    </row>
    <row r="2129" customFormat="false" ht="12" hidden="false" customHeight="false" outlineLevel="0" collapsed="false">
      <c r="A2129" s="1" t="s">
        <v>4263</v>
      </c>
      <c r="B2129" s="1" t="s">
        <v>4264</v>
      </c>
      <c r="C2129" s="1" t="n">
        <v>24991.89255</v>
      </c>
      <c r="D2129" s="1" t="n">
        <v>106.5829619</v>
      </c>
      <c r="E2129" s="1" t="n">
        <v>2663709.93146554</v>
      </c>
      <c r="F2129" s="1" t="n">
        <v>6.42548692994918</v>
      </c>
      <c r="G2129" s="1" t="n">
        <v>29.8620883588992</v>
      </c>
      <c r="H2129" s="1" t="n">
        <f aca="false">G2129*$H$2/$G$2</f>
        <v>19.9080589059328</v>
      </c>
    </row>
    <row r="2130" customFormat="false" ht="12" hidden="false" customHeight="false" outlineLevel="0" collapsed="false">
      <c r="A2130" s="1" t="s">
        <v>4265</v>
      </c>
      <c r="B2130" s="1" t="s">
        <v>4266</v>
      </c>
      <c r="C2130" s="1" t="n">
        <v>80422.6221800004</v>
      </c>
      <c r="D2130" s="1" t="n">
        <v>33.0286203</v>
      </c>
      <c r="E2130" s="1" t="n">
        <v>2656248.25151359</v>
      </c>
      <c r="F2130" s="1" t="n">
        <v>6.42426866151834</v>
      </c>
      <c r="G2130" s="1" t="n">
        <v>29.7784376042135</v>
      </c>
      <c r="H2130" s="1" t="n">
        <f aca="false">G2130*$H$2/$G$2</f>
        <v>19.8522917361423</v>
      </c>
    </row>
    <row r="2131" customFormat="false" ht="12" hidden="false" customHeight="false" outlineLevel="0" collapsed="false">
      <c r="A2131" s="1" t="s">
        <v>4267</v>
      </c>
      <c r="B2131" s="1" t="s">
        <v>4268</v>
      </c>
      <c r="C2131" s="1" t="n">
        <v>127098.508530001</v>
      </c>
      <c r="D2131" s="1" t="n">
        <v>20.79123059</v>
      </c>
      <c r="E2131" s="1" t="n">
        <v>2642534.39849233</v>
      </c>
      <c r="F2131" s="1" t="n">
        <v>6.42202064932977</v>
      </c>
      <c r="G2131" s="1" t="n">
        <v>29.624695529739</v>
      </c>
      <c r="H2131" s="1" t="n">
        <f aca="false">G2131*$H$2/$G$2</f>
        <v>19.749797019826</v>
      </c>
    </row>
    <row r="2132" customFormat="false" ht="12" hidden="false" customHeight="false" outlineLevel="0" collapsed="false">
      <c r="A2132" s="1" t="s">
        <v>4269</v>
      </c>
      <c r="B2132" s="1" t="s">
        <v>4270</v>
      </c>
      <c r="C2132" s="1" t="n">
        <v>26207.11895</v>
      </c>
      <c r="D2132" s="1" t="n">
        <v>100.2324067</v>
      </c>
      <c r="E2132" s="1" t="n">
        <v>2626802.60503168</v>
      </c>
      <c r="F2132" s="1" t="n">
        <v>6.41942743831082</v>
      </c>
      <c r="G2132" s="1" t="n">
        <v>29.4483309035398</v>
      </c>
      <c r="H2132" s="1" t="n">
        <f aca="false">G2132*$H$2/$G$2</f>
        <v>19.6322206023598</v>
      </c>
    </row>
    <row r="2133" customFormat="false" ht="12" hidden="false" customHeight="false" outlineLevel="0" collapsed="false">
      <c r="A2133" s="1" t="s">
        <v>4271</v>
      </c>
      <c r="B2133" s="1" t="s">
        <v>4272</v>
      </c>
      <c r="C2133" s="1" t="n">
        <v>21849.78627</v>
      </c>
      <c r="D2133" s="1" t="n">
        <v>120.1955795</v>
      </c>
      <c r="E2133" s="1" t="n">
        <v>2626247.72267379</v>
      </c>
      <c r="F2133" s="1" t="n">
        <v>6.41933568881977</v>
      </c>
      <c r="G2133" s="1" t="n">
        <v>29.4421102765097</v>
      </c>
      <c r="H2133" s="1" t="n">
        <f aca="false">G2133*$H$2/$G$2</f>
        <v>19.6280735176731</v>
      </c>
    </row>
    <row r="2134" customFormat="false" ht="12" hidden="false" customHeight="false" outlineLevel="0" collapsed="false">
      <c r="A2134" s="1" t="s">
        <v>4273</v>
      </c>
      <c r="B2134" s="1" t="s">
        <v>4274</v>
      </c>
      <c r="C2134" s="1" t="n">
        <v>43913.94327</v>
      </c>
      <c r="D2134" s="1" t="n">
        <v>59.49228069</v>
      </c>
      <c r="E2134" s="1" t="n">
        <v>2612540.63922358</v>
      </c>
      <c r="F2134" s="1" t="n">
        <v>6.41706305481414</v>
      </c>
      <c r="G2134" s="1" t="n">
        <v>29.2884440937553</v>
      </c>
      <c r="H2134" s="1" t="n">
        <f aca="false">G2134*$H$2/$G$2</f>
        <v>19.5256293958369</v>
      </c>
    </row>
    <row r="2135" customFormat="false" ht="12" hidden="false" customHeight="false" outlineLevel="0" collapsed="false">
      <c r="A2135" s="1" t="s">
        <v>4275</v>
      </c>
      <c r="B2135" s="1" t="s">
        <v>4276</v>
      </c>
      <c r="C2135" s="1" t="n">
        <v>26771.85559</v>
      </c>
      <c r="D2135" s="1" t="n">
        <v>97.17516955</v>
      </c>
      <c r="E2135" s="1" t="n">
        <v>2601559.60612637</v>
      </c>
      <c r="F2135" s="1" t="n">
        <v>6.41523378076644</v>
      </c>
      <c r="G2135" s="1" t="n">
        <v>29.1653388799528</v>
      </c>
      <c r="H2135" s="1" t="n">
        <f aca="false">G2135*$H$2/$G$2</f>
        <v>19.4435592533019</v>
      </c>
    </row>
    <row r="2136" customFormat="false" ht="12" hidden="false" customHeight="false" outlineLevel="0" collapsed="false">
      <c r="A2136" s="1" t="s">
        <v>4277</v>
      </c>
      <c r="B2136" s="1" t="s">
        <v>4278</v>
      </c>
      <c r="C2136" s="1" t="n">
        <v>67519.0448300002</v>
      </c>
      <c r="D2136" s="1" t="n">
        <v>38.41244807</v>
      </c>
      <c r="E2136" s="1" t="n">
        <v>2593571.80326839</v>
      </c>
      <c r="F2136" s="1" t="n">
        <v>6.41389827597779</v>
      </c>
      <c r="G2136" s="1" t="n">
        <v>29.0757899122065</v>
      </c>
      <c r="H2136" s="1" t="n">
        <f aca="false">G2136*$H$2/$G$2</f>
        <v>19.383859941471</v>
      </c>
    </row>
    <row r="2137" customFormat="false" ht="12" hidden="false" customHeight="false" outlineLevel="0" collapsed="false">
      <c r="A2137" s="1" t="s">
        <v>4279</v>
      </c>
      <c r="B2137" s="1" t="s">
        <v>4280</v>
      </c>
      <c r="C2137" s="1" t="n">
        <v>12285.45211</v>
      </c>
      <c r="D2137" s="1" t="n">
        <v>210.845299</v>
      </c>
      <c r="E2137" s="1" t="n">
        <v>2590329.82348313</v>
      </c>
      <c r="F2137" s="1" t="n">
        <v>6.41335506577972</v>
      </c>
      <c r="G2137" s="1" t="n">
        <v>29.0394450063061</v>
      </c>
      <c r="H2137" s="1" t="n">
        <f aca="false">G2137*$H$2/$G$2</f>
        <v>19.3596300042041</v>
      </c>
    </row>
    <row r="2138" customFormat="false" ht="12" hidden="false" customHeight="false" outlineLevel="0" collapsed="false">
      <c r="A2138" s="1" t="s">
        <v>4281</v>
      </c>
      <c r="B2138" s="1" t="s">
        <v>4282</v>
      </c>
      <c r="C2138" s="1" t="n">
        <v>35057.5707</v>
      </c>
      <c r="D2138" s="1" t="n">
        <v>73.75982997</v>
      </c>
      <c r="E2138" s="1" t="n">
        <v>2585840.45399325</v>
      </c>
      <c r="F2138" s="1" t="n">
        <v>6.41260172546012</v>
      </c>
      <c r="G2138" s="1" t="n">
        <v>28.9891159720525</v>
      </c>
      <c r="H2138" s="1" t="n">
        <f aca="false">G2138*$H$2/$G$2</f>
        <v>19.3260773147016</v>
      </c>
    </row>
    <row r="2139" customFormat="false" ht="12" hidden="false" customHeight="false" outlineLevel="0" collapsed="false">
      <c r="A2139" s="1" t="s">
        <v>4283</v>
      </c>
      <c r="B2139" s="1" t="s">
        <v>4284</v>
      </c>
      <c r="C2139" s="1" t="n">
        <v>34376.30901</v>
      </c>
      <c r="D2139" s="1" t="n">
        <v>74.95789221</v>
      </c>
      <c r="E2139" s="1" t="n">
        <v>2576775.66534923</v>
      </c>
      <c r="F2139" s="1" t="n">
        <v>6.41107661042447</v>
      </c>
      <c r="G2139" s="1" t="n">
        <v>28.8874932254295</v>
      </c>
      <c r="H2139" s="1" t="n">
        <f aca="false">G2139*$H$2/$G$2</f>
        <v>19.258328816953</v>
      </c>
    </row>
    <row r="2140" customFormat="false" ht="12" hidden="false" customHeight="false" outlineLevel="0" collapsed="false">
      <c r="A2140" s="1" t="s">
        <v>4285</v>
      </c>
      <c r="B2140" s="1" t="s">
        <v>4286</v>
      </c>
      <c r="C2140" s="1" t="n">
        <v>16383.21378</v>
      </c>
      <c r="D2140" s="1" t="n">
        <v>156.3887639</v>
      </c>
      <c r="E2140" s="1" t="n">
        <v>2562150.55176365</v>
      </c>
      <c r="F2140" s="1" t="n">
        <v>6.40860464526783</v>
      </c>
      <c r="G2140" s="1" t="n">
        <v>28.7235352700257</v>
      </c>
      <c r="H2140" s="1" t="n">
        <f aca="false">G2140*$H$2/$G$2</f>
        <v>19.1490235133505</v>
      </c>
    </row>
    <row r="2141" customFormat="false" ht="12" hidden="false" customHeight="false" outlineLevel="0" collapsed="false">
      <c r="A2141" s="1" t="s">
        <v>4287</v>
      </c>
      <c r="B2141" s="1" t="s">
        <v>4288</v>
      </c>
      <c r="C2141" s="1" t="n">
        <v>38634.6229299999</v>
      </c>
      <c r="D2141" s="1" t="n">
        <v>65.98143394</v>
      </c>
      <c r="E2141" s="1" t="n">
        <v>2549167.8206526</v>
      </c>
      <c r="F2141" s="1" t="n">
        <v>6.4063984275384</v>
      </c>
      <c r="G2141" s="1" t="n">
        <v>28.5779895936748</v>
      </c>
      <c r="H2141" s="1" t="n">
        <f aca="false">G2141*$H$2/$G$2</f>
        <v>19.0519930624498</v>
      </c>
    </row>
    <row r="2142" customFormat="false" ht="12" hidden="false" customHeight="false" outlineLevel="0" collapsed="false">
      <c r="A2142" s="1" t="s">
        <v>4289</v>
      </c>
      <c r="B2142" s="1" t="s">
        <v>4290</v>
      </c>
      <c r="C2142" s="1" t="n">
        <v>180465.468239999</v>
      </c>
      <c r="D2142" s="1" t="n">
        <v>14.09047227</v>
      </c>
      <c r="E2142" s="1" t="n">
        <v>2542843.67592827</v>
      </c>
      <c r="F2142" s="1" t="n">
        <v>6.40531966227224</v>
      </c>
      <c r="G2142" s="1" t="n">
        <v>28.5070914202958</v>
      </c>
      <c r="H2142" s="1" t="n">
        <f aca="false">G2142*$H$2/$G$2</f>
        <v>19.0047276135305</v>
      </c>
    </row>
    <row r="2143" customFormat="false" ht="12" hidden="false" customHeight="false" outlineLevel="0" collapsed="false">
      <c r="A2143" s="1" t="s">
        <v>4291</v>
      </c>
      <c r="B2143" s="1" t="s">
        <v>4292</v>
      </c>
      <c r="C2143" s="1" t="n">
        <v>25398.82393</v>
      </c>
      <c r="D2143" s="1" t="n">
        <v>99.6447822</v>
      </c>
      <c r="E2143" s="1" t="n">
        <v>2530860.278641</v>
      </c>
      <c r="F2143" s="1" t="n">
        <v>6.40326816969789</v>
      </c>
      <c r="G2143" s="1" t="n">
        <v>28.3727489889352</v>
      </c>
      <c r="H2143" s="1" t="n">
        <f aca="false">G2143*$H$2/$G$2</f>
        <v>18.9151659926235</v>
      </c>
    </row>
    <row r="2144" customFormat="false" ht="12" hidden="false" customHeight="false" outlineLevel="0" collapsed="false">
      <c r="A2144" s="1" t="s">
        <v>4293</v>
      </c>
      <c r="B2144" s="1" t="s">
        <v>4294</v>
      </c>
      <c r="C2144" s="1" t="n">
        <v>43970.23594</v>
      </c>
      <c r="D2144" s="1" t="n">
        <v>57.52791276</v>
      </c>
      <c r="E2144" s="1" t="n">
        <v>2529515.89719294</v>
      </c>
      <c r="F2144" s="1" t="n">
        <v>6.40303741315414</v>
      </c>
      <c r="G2144" s="1" t="n">
        <v>28.3576775139537</v>
      </c>
      <c r="H2144" s="1" t="n">
        <f aca="false">G2144*$H$2/$G$2</f>
        <v>18.9051183426358</v>
      </c>
    </row>
    <row r="2145" customFormat="false" ht="12" hidden="false" customHeight="false" outlineLevel="0" collapsed="false">
      <c r="A2145" s="1" t="s">
        <v>4295</v>
      </c>
      <c r="B2145" s="1" t="s">
        <v>4296</v>
      </c>
      <c r="C2145" s="1" t="n">
        <v>23834.41988</v>
      </c>
      <c r="D2145" s="1" t="n">
        <v>105.9019064</v>
      </c>
      <c r="E2145" s="1" t="n">
        <v>2524110.50323006</v>
      </c>
      <c r="F2145" s="1" t="n">
        <v>6.4021083640002</v>
      </c>
      <c r="G2145" s="1" t="n">
        <v>28.2970791919565</v>
      </c>
      <c r="H2145" s="1" t="n">
        <f aca="false">G2145*$H$2/$G$2</f>
        <v>18.8647194613044</v>
      </c>
    </row>
    <row r="2146" customFormat="false" ht="12" hidden="false" customHeight="false" outlineLevel="0" collapsed="false">
      <c r="A2146" s="1" t="s">
        <v>4297</v>
      </c>
      <c r="B2146" s="1" t="s">
        <v>4298</v>
      </c>
      <c r="C2146" s="1" t="n">
        <v>34652.08101</v>
      </c>
      <c r="D2146" s="1" t="n">
        <v>72.48458664</v>
      </c>
      <c r="E2146" s="1" t="n">
        <v>2511741.76822564</v>
      </c>
      <c r="F2146" s="1" t="n">
        <v>6.39997498761315</v>
      </c>
      <c r="G2146" s="1" t="n">
        <v>28.158416849925</v>
      </c>
      <c r="H2146" s="1" t="n">
        <f aca="false">G2146*$H$2/$G$2</f>
        <v>18.77227789995</v>
      </c>
    </row>
    <row r="2147" customFormat="false" ht="12" hidden="false" customHeight="false" outlineLevel="0" collapsed="false">
      <c r="A2147" s="1" t="s">
        <v>4299</v>
      </c>
      <c r="B2147" s="1" t="s">
        <v>4300</v>
      </c>
      <c r="C2147" s="1" t="n">
        <v>36746.28488</v>
      </c>
      <c r="D2147" s="1" t="n">
        <v>68.05894338</v>
      </c>
      <c r="E2147" s="1" t="n">
        <v>2500913.32207327</v>
      </c>
      <c r="F2147" s="1" t="n">
        <v>6.39809863999215</v>
      </c>
      <c r="G2147" s="1" t="n">
        <v>28.0370222446145</v>
      </c>
      <c r="H2147" s="1" t="n">
        <f aca="false">G2147*$H$2/$G$2</f>
        <v>18.6913481630764</v>
      </c>
    </row>
    <row r="2148" customFormat="false" ht="12" hidden="false" customHeight="false" outlineLevel="0" collapsed="false">
      <c r="A2148" s="1" t="s">
        <v>4301</v>
      </c>
      <c r="B2148" s="1" t="s">
        <v>4302</v>
      </c>
      <c r="C2148" s="1" t="n">
        <v>12846.05908</v>
      </c>
      <c r="D2148" s="1" t="n">
        <v>193.7871289</v>
      </c>
      <c r="E2148" s="1" t="n">
        <v>2489400.90679298</v>
      </c>
      <c r="F2148" s="1" t="n">
        <v>6.39609484340942</v>
      </c>
      <c r="G2148" s="1" t="n">
        <v>27.9079598575042</v>
      </c>
      <c r="H2148" s="1" t="n">
        <f aca="false">G2148*$H$2/$G$2</f>
        <v>18.6053065716695</v>
      </c>
    </row>
    <row r="2149" customFormat="false" ht="12" hidden="false" customHeight="false" outlineLevel="0" collapsed="false">
      <c r="A2149" s="1" t="s">
        <v>4303</v>
      </c>
      <c r="B2149" s="1" t="s">
        <v>4304</v>
      </c>
      <c r="C2149" s="1" t="n">
        <v>54542.7911400001</v>
      </c>
      <c r="D2149" s="1" t="n">
        <v>45.3596232</v>
      </c>
      <c r="E2149" s="1" t="n">
        <v>2474040.4543867</v>
      </c>
      <c r="F2149" s="1" t="n">
        <v>6.39340679673743</v>
      </c>
      <c r="G2149" s="1" t="n">
        <v>27.7357582294026</v>
      </c>
      <c r="H2149" s="1" t="n">
        <f aca="false">G2149*$H$2/$G$2</f>
        <v>18.4905054862684</v>
      </c>
    </row>
    <row r="2150" customFormat="false" ht="12" hidden="false" customHeight="false" outlineLevel="0" collapsed="false">
      <c r="A2150" s="1" t="s">
        <v>4305</v>
      </c>
      <c r="B2150" s="1" t="s">
        <v>4306</v>
      </c>
      <c r="C2150" s="1" t="n">
        <v>73520.5067200001</v>
      </c>
      <c r="D2150" s="1" t="n">
        <v>33.61938206</v>
      </c>
      <c r="E2150" s="1" t="n">
        <v>2471714.00466448</v>
      </c>
      <c r="F2150" s="1" t="n">
        <v>6.39299821828508</v>
      </c>
      <c r="G2150" s="1" t="n">
        <v>27.7096770685574</v>
      </c>
      <c r="H2150" s="1" t="n">
        <f aca="false">G2150*$H$2/$G$2</f>
        <v>18.4731180457049</v>
      </c>
    </row>
    <row r="2151" customFormat="false" ht="12" hidden="false" customHeight="false" outlineLevel="0" collapsed="false">
      <c r="A2151" s="1" t="s">
        <v>4307</v>
      </c>
      <c r="B2151" s="1" t="s">
        <v>4308</v>
      </c>
      <c r="C2151" s="1" t="n">
        <v>22166.27271</v>
      </c>
      <c r="D2151" s="1" t="n">
        <v>110.7469832</v>
      </c>
      <c r="E2151" s="1" t="n">
        <v>2454847.83142099</v>
      </c>
      <c r="F2151" s="1" t="n">
        <v>6.39002457669427</v>
      </c>
      <c r="G2151" s="1" t="n">
        <v>27.5205952358382</v>
      </c>
      <c r="H2151" s="1" t="n">
        <f aca="false">G2151*$H$2/$G$2</f>
        <v>18.3470634905588</v>
      </c>
    </row>
    <row r="2152" customFormat="false" ht="12" hidden="false" customHeight="false" outlineLevel="0" collapsed="false">
      <c r="A2152" s="1" t="s">
        <v>4309</v>
      </c>
      <c r="B2152" s="1" t="s">
        <v>4310</v>
      </c>
      <c r="C2152" s="1" t="n">
        <v>28300.54811</v>
      </c>
      <c r="D2152" s="1" t="n">
        <v>86.55575892</v>
      </c>
      <c r="E2152" s="1" t="n">
        <v>2449575.41951302</v>
      </c>
      <c r="F2152" s="1" t="n">
        <v>6.38909081540864</v>
      </c>
      <c r="G2152" s="1" t="n">
        <v>27.4614877375328</v>
      </c>
      <c r="H2152" s="1" t="n">
        <f aca="false">G2152*$H$2/$G$2</f>
        <v>18.3076584916886</v>
      </c>
    </row>
    <row r="2153" customFormat="false" ht="12" hidden="false" customHeight="false" outlineLevel="0" collapsed="false">
      <c r="A2153" s="1" t="s">
        <v>4311</v>
      </c>
      <c r="B2153" s="1" t="s">
        <v>4312</v>
      </c>
      <c r="C2153" s="1" t="n">
        <v>45502.2621000001</v>
      </c>
      <c r="D2153" s="1" t="n">
        <v>53.80747</v>
      </c>
      <c r="E2153" s="1" t="n">
        <v>2448361.60287789</v>
      </c>
      <c r="F2153" s="1" t="n">
        <v>6.38887555993473</v>
      </c>
      <c r="G2153" s="1" t="n">
        <v>27.4478799872363</v>
      </c>
      <c r="H2153" s="1" t="n">
        <f aca="false">G2153*$H$2/$G$2</f>
        <v>18.2985866581575</v>
      </c>
    </row>
    <row r="2154" customFormat="false" ht="12" hidden="false" customHeight="false" outlineLevel="0" collapsed="false">
      <c r="A2154" s="1" t="s">
        <v>4313</v>
      </c>
      <c r="B2154" s="1" t="s">
        <v>4314</v>
      </c>
      <c r="C2154" s="1" t="n">
        <v>145088.71834</v>
      </c>
      <c r="D2154" s="1" t="n">
        <v>16.78453946</v>
      </c>
      <c r="E2154" s="1" t="n">
        <v>2435247.31817856</v>
      </c>
      <c r="F2154" s="1" t="n">
        <v>6.38654307375022</v>
      </c>
      <c r="G2154" s="1" t="n">
        <v>27.3008595013233</v>
      </c>
      <c r="H2154" s="1" t="n">
        <f aca="false">G2154*$H$2/$G$2</f>
        <v>18.2005730008822</v>
      </c>
    </row>
    <row r="2155" customFormat="false" ht="12" hidden="false" customHeight="false" outlineLevel="0" collapsed="false">
      <c r="A2155" s="1" t="s">
        <v>4315</v>
      </c>
      <c r="B2155" s="1" t="s">
        <v>4316</v>
      </c>
      <c r="C2155" s="1" t="n">
        <v>25043.4291</v>
      </c>
      <c r="D2155" s="1" t="n">
        <v>96.89124148</v>
      </c>
      <c r="E2155" s="1" t="n">
        <v>2426488.93641536</v>
      </c>
      <c r="F2155" s="1" t="n">
        <v>6.38497831548864</v>
      </c>
      <c r="G2155" s="1" t="n">
        <v>27.2026717943947</v>
      </c>
      <c r="H2155" s="1" t="n">
        <f aca="false">G2155*$H$2/$G$2</f>
        <v>18.1351145295965</v>
      </c>
    </row>
    <row r="2156" customFormat="false" ht="12" hidden="false" customHeight="false" outlineLevel="0" collapsed="false">
      <c r="A2156" s="1" t="s">
        <v>4317</v>
      </c>
      <c r="B2156" s="1" t="s">
        <v>4318</v>
      </c>
      <c r="C2156" s="1" t="n">
        <v>17672.99541</v>
      </c>
      <c r="D2156" s="1" t="n">
        <v>136.5000124</v>
      </c>
      <c r="E2156" s="1" t="n">
        <v>2412364.09261014</v>
      </c>
      <c r="F2156" s="1" t="n">
        <v>6.38244285549062</v>
      </c>
      <c r="G2156" s="1" t="n">
        <v>27.0443222200719</v>
      </c>
      <c r="H2156" s="1" t="n">
        <f aca="false">G2156*$H$2/$G$2</f>
        <v>18.0295481467146</v>
      </c>
    </row>
    <row r="2157" customFormat="false" ht="12" hidden="false" customHeight="false" outlineLevel="0" collapsed="false">
      <c r="A2157" s="1" t="s">
        <v>4319</v>
      </c>
      <c r="B2157" s="1" t="s">
        <v>4320</v>
      </c>
      <c r="C2157" s="1" t="n">
        <v>116538.000990001</v>
      </c>
      <c r="D2157" s="1" t="n">
        <v>20.68532166</v>
      </c>
      <c r="E2157" s="1" t="n">
        <v>2410626.03609157</v>
      </c>
      <c r="F2157" s="1" t="n">
        <v>6.38212984287074</v>
      </c>
      <c r="G2157" s="1" t="n">
        <v>27.0248373667411</v>
      </c>
      <c r="H2157" s="1" t="n">
        <f aca="false">G2157*$H$2/$G$2</f>
        <v>18.0165582444941</v>
      </c>
    </row>
    <row r="2158" customFormat="false" ht="12" hidden="false" customHeight="false" outlineLevel="0" collapsed="false">
      <c r="A2158" s="1" t="s">
        <v>4321</v>
      </c>
      <c r="B2158" s="1" t="s">
        <v>4322</v>
      </c>
      <c r="C2158" s="1" t="n">
        <v>47336.5274200001</v>
      </c>
      <c r="D2158" s="1" t="n">
        <v>50.86068603</v>
      </c>
      <c r="E2158" s="1" t="n">
        <v>2407568.25885911</v>
      </c>
      <c r="F2158" s="1" t="n">
        <v>6.38157860899517</v>
      </c>
      <c r="G2158" s="1" t="n">
        <v>26.9905575028494</v>
      </c>
      <c r="H2158" s="1" t="n">
        <f aca="false">G2158*$H$2/$G$2</f>
        <v>17.9937050018996</v>
      </c>
    </row>
    <row r="2159" customFormat="false" ht="12" hidden="false" customHeight="false" outlineLevel="0" collapsed="false">
      <c r="A2159" s="1" t="s">
        <v>4323</v>
      </c>
      <c r="B2159" s="1" t="s">
        <v>4324</v>
      </c>
      <c r="C2159" s="1" t="n">
        <v>16818.5539</v>
      </c>
      <c r="D2159" s="1" t="n">
        <v>143.0412161</v>
      </c>
      <c r="E2159" s="1" t="n">
        <v>2405746.4028994</v>
      </c>
      <c r="F2159" s="1" t="n">
        <v>6.38124984510437</v>
      </c>
      <c r="G2159" s="1" t="n">
        <v>26.9701331980092</v>
      </c>
      <c r="H2159" s="1" t="n">
        <f aca="false">G2159*$H$2/$G$2</f>
        <v>17.9800887986728</v>
      </c>
    </row>
    <row r="2160" customFormat="false" ht="12" hidden="false" customHeight="false" outlineLevel="0" collapsed="false">
      <c r="A2160" s="1" t="s">
        <v>4325</v>
      </c>
      <c r="B2160" s="1" t="s">
        <v>4326</v>
      </c>
      <c r="C2160" s="1" t="n">
        <v>57385.1362800001</v>
      </c>
      <c r="D2160" s="1" t="n">
        <v>41.74424811</v>
      </c>
      <c r="E2160" s="1" t="n">
        <v>2395499.36669849</v>
      </c>
      <c r="F2160" s="1" t="n">
        <v>6.37939606037914</v>
      </c>
      <c r="G2160" s="1" t="n">
        <v>26.855256612975</v>
      </c>
      <c r="H2160" s="1" t="n">
        <f aca="false">G2160*$H$2/$G$2</f>
        <v>17.90350440865</v>
      </c>
    </row>
    <row r="2161" customFormat="false" ht="12" hidden="false" customHeight="false" outlineLevel="0" collapsed="false">
      <c r="A2161" s="1" t="s">
        <v>4327</v>
      </c>
      <c r="B2161" s="1" t="s">
        <v>4328</v>
      </c>
      <c r="C2161" s="1" t="n">
        <v>168491.13043</v>
      </c>
      <c r="D2161" s="1" t="n">
        <v>14.18101749</v>
      </c>
      <c r="E2161" s="1" t="n">
        <v>2389375.6675377</v>
      </c>
      <c r="F2161" s="1" t="n">
        <v>6.37828443669521</v>
      </c>
      <c r="G2161" s="1" t="n">
        <v>26.7866055773414</v>
      </c>
      <c r="H2161" s="1" t="n">
        <f aca="false">G2161*$H$2/$G$2</f>
        <v>17.8577370515609</v>
      </c>
    </row>
    <row r="2162" customFormat="false" ht="12" hidden="false" customHeight="false" outlineLevel="0" collapsed="false">
      <c r="A2162" s="1" t="s">
        <v>4329</v>
      </c>
      <c r="B2162" s="1" t="s">
        <v>4330</v>
      </c>
      <c r="C2162" s="1" t="n">
        <v>41923.23817</v>
      </c>
      <c r="D2162" s="1" t="n">
        <v>56.59339736</v>
      </c>
      <c r="E2162" s="1" t="n">
        <v>2372578.47637273</v>
      </c>
      <c r="F2162" s="1" t="n">
        <v>6.3752205862382</v>
      </c>
      <c r="G2162" s="1" t="n">
        <v>26.5982970829275</v>
      </c>
      <c r="H2162" s="1" t="n">
        <f aca="false">G2162*$H$2/$G$2</f>
        <v>17.732198055285</v>
      </c>
    </row>
    <row r="2163" customFormat="false" ht="12" hidden="false" customHeight="false" outlineLevel="0" collapsed="false">
      <c r="A2163" s="1" t="s">
        <v>4331</v>
      </c>
      <c r="B2163" s="1" t="s">
        <v>4332</v>
      </c>
      <c r="C2163" s="1" t="n">
        <v>39841.6630600001</v>
      </c>
      <c r="D2163" s="1" t="n">
        <v>59.54354389</v>
      </c>
      <c r="E2163" s="1" t="n">
        <v>2372313.81306371</v>
      </c>
      <c r="F2163" s="1" t="n">
        <v>6.37517213758741</v>
      </c>
      <c r="G2163" s="1" t="n">
        <v>26.5953300184487</v>
      </c>
      <c r="H2163" s="1" t="n">
        <f aca="false">G2163*$H$2/$G$2</f>
        <v>17.7302200122991</v>
      </c>
    </row>
    <row r="2164" customFormat="false" ht="12" hidden="false" customHeight="false" outlineLevel="0" collapsed="false">
      <c r="A2164" s="1" t="s">
        <v>4333</v>
      </c>
      <c r="B2164" s="1" t="s">
        <v>4334</v>
      </c>
      <c r="C2164" s="1" t="n">
        <v>50300.1765000001</v>
      </c>
      <c r="D2164" s="1" t="n">
        <v>47.09174043</v>
      </c>
      <c r="E2164" s="1" t="n">
        <v>2368722.85532119</v>
      </c>
      <c r="F2164" s="1" t="n">
        <v>6.37451425048818</v>
      </c>
      <c r="G2164" s="1" t="n">
        <v>26.5550728207211</v>
      </c>
      <c r="H2164" s="1" t="n">
        <f aca="false">G2164*$H$2/$G$2</f>
        <v>17.7033818804807</v>
      </c>
    </row>
    <row r="2165" customFormat="false" ht="12" hidden="false" customHeight="false" outlineLevel="0" collapsed="false">
      <c r="A2165" s="1" t="s">
        <v>4335</v>
      </c>
      <c r="B2165" s="1" t="s">
        <v>4336</v>
      </c>
      <c r="C2165" s="1" t="n">
        <v>58242.5711900001</v>
      </c>
      <c r="D2165" s="1" t="n">
        <v>40.55746797</v>
      </c>
      <c r="E2165" s="1" t="n">
        <v>2362171.21552887</v>
      </c>
      <c r="F2165" s="1" t="n">
        <v>6.37331137306773</v>
      </c>
      <c r="G2165" s="1" t="n">
        <v>26.4816242653575</v>
      </c>
      <c r="H2165" s="1" t="n">
        <f aca="false">G2165*$H$2/$G$2</f>
        <v>17.654416176905</v>
      </c>
    </row>
    <row r="2166" customFormat="false" ht="12" hidden="false" customHeight="false" outlineLevel="0" collapsed="false">
      <c r="A2166" s="1" t="s">
        <v>4337</v>
      </c>
      <c r="B2166" s="1" t="s">
        <v>4338</v>
      </c>
      <c r="C2166" s="1" t="n">
        <v>137821.148880001</v>
      </c>
      <c r="D2166" s="1" t="n">
        <v>17.08302432</v>
      </c>
      <c r="E2166" s="1" t="n">
        <v>2354402.0381274</v>
      </c>
      <c r="F2166" s="1" t="n">
        <v>6.37188062504598</v>
      </c>
      <c r="G2166" s="1" t="n">
        <v>26.3945262449243</v>
      </c>
      <c r="H2166" s="1" t="n">
        <f aca="false">G2166*$H$2/$G$2</f>
        <v>17.5963508299496</v>
      </c>
    </row>
    <row r="2167" customFormat="false" ht="12" hidden="false" customHeight="false" outlineLevel="0" collapsed="false">
      <c r="A2167" s="1" t="s">
        <v>4339</v>
      </c>
      <c r="B2167" s="1" t="s">
        <v>4340</v>
      </c>
      <c r="C2167" s="1" t="n">
        <v>54696.5027500002</v>
      </c>
      <c r="D2167" s="1" t="n">
        <v>42.80043415</v>
      </c>
      <c r="E2167" s="1" t="n">
        <v>2341034.06418668</v>
      </c>
      <c r="F2167" s="1" t="n">
        <v>6.36940773312451</v>
      </c>
      <c r="G2167" s="1" t="n">
        <v>26.2446617216586</v>
      </c>
      <c r="H2167" s="1" t="n">
        <f aca="false">G2167*$H$2/$G$2</f>
        <v>17.4964411477724</v>
      </c>
    </row>
    <row r="2168" customFormat="false" ht="12" hidden="false" customHeight="false" outlineLevel="0" collapsed="false">
      <c r="A2168" s="1" t="s">
        <v>4341</v>
      </c>
      <c r="B2168" s="1" t="s">
        <v>4342</v>
      </c>
      <c r="C2168" s="1" t="n">
        <v>31108.82532</v>
      </c>
      <c r="D2168" s="1" t="n">
        <v>75.18557754</v>
      </c>
      <c r="E2168" s="1" t="n">
        <v>2338934.99827518</v>
      </c>
      <c r="F2168" s="1" t="n">
        <v>6.36901815242793</v>
      </c>
      <c r="G2168" s="1" t="n">
        <v>26.2211296955246</v>
      </c>
      <c r="H2168" s="1" t="n">
        <f aca="false">G2168*$H$2/$G$2</f>
        <v>17.4807531303498</v>
      </c>
    </row>
    <row r="2169" customFormat="false" ht="12" hidden="false" customHeight="false" outlineLevel="0" collapsed="false">
      <c r="A2169" s="1" t="s">
        <v>4343</v>
      </c>
      <c r="B2169" s="1" t="s">
        <v>4344</v>
      </c>
      <c r="C2169" s="1" t="n">
        <v>91622.7966400003</v>
      </c>
      <c r="D2169" s="1" t="n">
        <v>25.43814586</v>
      </c>
      <c r="E2169" s="1" t="n">
        <v>2330714.06502945</v>
      </c>
      <c r="F2169" s="1" t="n">
        <v>6.36748899698825</v>
      </c>
      <c r="G2169" s="1" t="n">
        <v>26.1289671698394</v>
      </c>
      <c r="H2169" s="1" t="n">
        <f aca="false">G2169*$H$2/$G$2</f>
        <v>17.4193114465596</v>
      </c>
    </row>
    <row r="2170" customFormat="false" ht="12" hidden="false" customHeight="false" outlineLevel="0" collapsed="false">
      <c r="A2170" s="1" t="s">
        <v>4345</v>
      </c>
      <c r="B2170" s="1" t="s">
        <v>4346</v>
      </c>
      <c r="C2170" s="1" t="n">
        <v>29986.49931</v>
      </c>
      <c r="D2170" s="1" t="n">
        <v>77.58335978</v>
      </c>
      <c r="E2170" s="1" t="n">
        <v>2326453.36451045</v>
      </c>
      <c r="F2170" s="1" t="n">
        <v>6.36669435120036</v>
      </c>
      <c r="G2170" s="1" t="n">
        <v>26.0812016778592</v>
      </c>
      <c r="H2170" s="1" t="n">
        <f aca="false">G2170*$H$2/$G$2</f>
        <v>17.3874677852395</v>
      </c>
    </row>
    <row r="2171" customFormat="false" ht="12" hidden="false" customHeight="false" outlineLevel="0" collapsed="false">
      <c r="A2171" s="1" t="s">
        <v>4347</v>
      </c>
      <c r="B2171" s="1" t="s">
        <v>4348</v>
      </c>
      <c r="C2171" s="1" t="n">
        <v>27826.14173</v>
      </c>
      <c r="D2171" s="1" t="n">
        <v>83.50049915</v>
      </c>
      <c r="E2171" s="1" t="n">
        <v>2323496.72387364</v>
      </c>
      <c r="F2171" s="1" t="n">
        <v>6.36614206446085</v>
      </c>
      <c r="G2171" s="1" t="n">
        <v>26.0480556273457</v>
      </c>
      <c r="H2171" s="1" t="n">
        <f aca="false">G2171*$H$2/$G$2</f>
        <v>17.3653704182304</v>
      </c>
    </row>
    <row r="2172" customFormat="false" ht="12" hidden="false" customHeight="false" outlineLevel="0" collapsed="false">
      <c r="A2172" s="1" t="s">
        <v>4349</v>
      </c>
      <c r="B2172" s="1" t="s">
        <v>4350</v>
      </c>
      <c r="C2172" s="1" t="n">
        <v>15696.71102</v>
      </c>
      <c r="D2172" s="1" t="n">
        <v>147.7919237</v>
      </c>
      <c r="E2172" s="1" t="n">
        <v>2319847.11740879</v>
      </c>
      <c r="F2172" s="1" t="n">
        <v>6.36545936495404</v>
      </c>
      <c r="G2172" s="1" t="n">
        <v>26.0071409356064</v>
      </c>
      <c r="H2172" s="1" t="n">
        <f aca="false">G2172*$H$2/$G$2</f>
        <v>17.3380939570709</v>
      </c>
    </row>
    <row r="2173" customFormat="false" ht="12" hidden="false" customHeight="false" outlineLevel="0" collapsed="false">
      <c r="A2173" s="1" t="s">
        <v>4351</v>
      </c>
      <c r="B2173" s="1" t="s">
        <v>4352</v>
      </c>
      <c r="C2173" s="1" t="n">
        <v>38413.96293</v>
      </c>
      <c r="D2173" s="1" t="n">
        <v>60.3389659</v>
      </c>
      <c r="E2173" s="1" t="n">
        <v>2317858.79931713</v>
      </c>
      <c r="F2173" s="1" t="n">
        <v>6.36508697582723</v>
      </c>
      <c r="G2173" s="1" t="n">
        <v>25.9848504715295</v>
      </c>
      <c r="H2173" s="1" t="n">
        <f aca="false">G2173*$H$2/$G$2</f>
        <v>17.3232336476863</v>
      </c>
    </row>
    <row r="2174" customFormat="false" ht="12" hidden="false" customHeight="false" outlineLevel="0" collapsed="false">
      <c r="A2174" s="1" t="s">
        <v>4353</v>
      </c>
      <c r="B2174" s="1" t="s">
        <v>4354</v>
      </c>
      <c r="C2174" s="1" t="n">
        <v>47054.08334</v>
      </c>
      <c r="D2174" s="1" t="n">
        <v>49.23963354</v>
      </c>
      <c r="E2174" s="1" t="n">
        <v>2316925.82022222</v>
      </c>
      <c r="F2174" s="1" t="n">
        <v>6.36491212943785</v>
      </c>
      <c r="G2174" s="1" t="n">
        <v>25.9743911103805</v>
      </c>
      <c r="H2174" s="1" t="n">
        <f aca="false">G2174*$H$2/$G$2</f>
        <v>17.3162607402537</v>
      </c>
    </row>
    <row r="2175" customFormat="false" ht="12" hidden="false" customHeight="false" outlineLevel="0" collapsed="false">
      <c r="A2175" s="1" t="s">
        <v>4355</v>
      </c>
      <c r="B2175" s="1" t="s">
        <v>4356</v>
      </c>
      <c r="C2175" s="1" t="n">
        <v>37435.67044</v>
      </c>
      <c r="D2175" s="1" t="n">
        <v>61.77452658</v>
      </c>
      <c r="E2175" s="1" t="n">
        <v>2312570.8186359</v>
      </c>
      <c r="F2175" s="1" t="n">
        <v>6.36409504116106</v>
      </c>
      <c r="G2175" s="1" t="n">
        <v>25.9255684361706</v>
      </c>
      <c r="H2175" s="1" t="n">
        <f aca="false">G2175*$H$2/$G$2</f>
        <v>17.2837122907804</v>
      </c>
    </row>
    <row r="2176" customFormat="false" ht="12" hidden="false" customHeight="false" outlineLevel="0" collapsed="false">
      <c r="A2176" s="1" t="s">
        <v>4357</v>
      </c>
      <c r="B2176" s="1" t="s">
        <v>4358</v>
      </c>
      <c r="C2176" s="1" t="n">
        <v>22311.78202</v>
      </c>
      <c r="D2176" s="1" t="n">
        <v>102.5223036</v>
      </c>
      <c r="E2176" s="1" t="n">
        <v>2287455.29011146</v>
      </c>
      <c r="F2176" s="1" t="n">
        <v>6.35935261423679</v>
      </c>
      <c r="G2176" s="1" t="n">
        <v>25.644005446478</v>
      </c>
      <c r="H2176" s="1" t="n">
        <f aca="false">G2176*$H$2/$G$2</f>
        <v>17.0960036309853</v>
      </c>
    </row>
    <row r="2177" customFormat="false" ht="12" hidden="false" customHeight="false" outlineLevel="0" collapsed="false">
      <c r="A2177" s="1" t="s">
        <v>4359</v>
      </c>
      <c r="B2177" s="1" t="s">
        <v>4360</v>
      </c>
      <c r="C2177" s="1" t="n">
        <v>43807.9151400001</v>
      </c>
      <c r="D2177" s="1" t="n">
        <v>52.20893605</v>
      </c>
      <c r="E2177" s="1" t="n">
        <v>2287164.64002809</v>
      </c>
      <c r="F2177" s="1" t="n">
        <v>6.35929742813194</v>
      </c>
      <c r="G2177" s="1" t="n">
        <v>25.6407470517224</v>
      </c>
      <c r="H2177" s="1" t="n">
        <f aca="false">G2177*$H$2/$G$2</f>
        <v>17.0938313678149</v>
      </c>
    </row>
    <row r="2178" customFormat="false" ht="12" hidden="false" customHeight="false" outlineLevel="0" collapsed="false">
      <c r="A2178" s="1" t="s">
        <v>4361</v>
      </c>
      <c r="B2178" s="1" t="s">
        <v>4362</v>
      </c>
      <c r="C2178" s="1" t="n">
        <v>117893.25945</v>
      </c>
      <c r="D2178" s="1" t="n">
        <v>19.20080265</v>
      </c>
      <c r="E2178" s="1" t="n">
        <v>2263645.2084647</v>
      </c>
      <c r="F2178" s="1" t="n">
        <v>6.35480835887643</v>
      </c>
      <c r="G2178" s="1" t="n">
        <v>25.3770774474608</v>
      </c>
      <c r="H2178" s="1" t="n">
        <f aca="false">G2178*$H$2/$G$2</f>
        <v>16.9180516316405</v>
      </c>
    </row>
    <row r="2179" customFormat="false" ht="12" hidden="false" customHeight="false" outlineLevel="0" collapsed="false">
      <c r="A2179" s="1" t="s">
        <v>4363</v>
      </c>
      <c r="B2179" s="1" t="s">
        <v>4364</v>
      </c>
      <c r="C2179" s="1" t="n">
        <v>57512.9698200001</v>
      </c>
      <c r="D2179" s="1" t="n">
        <v>39.08441519</v>
      </c>
      <c r="E2179" s="1" t="n">
        <v>2247860.79125482</v>
      </c>
      <c r="F2179" s="1" t="n">
        <v>6.35176941211861</v>
      </c>
      <c r="G2179" s="1" t="n">
        <v>25.2001228714963</v>
      </c>
      <c r="H2179" s="1" t="n">
        <f aca="false">G2179*$H$2/$G$2</f>
        <v>16.8000819143309</v>
      </c>
    </row>
    <row r="2180" customFormat="false" ht="12" hidden="false" customHeight="false" outlineLevel="0" collapsed="false">
      <c r="A2180" s="1" t="s">
        <v>4365</v>
      </c>
      <c r="B2180" s="1" t="s">
        <v>4366</v>
      </c>
      <c r="C2180" s="1" t="n">
        <v>43788.72812</v>
      </c>
      <c r="D2180" s="1" t="n">
        <v>51.09853005</v>
      </c>
      <c r="E2180" s="1" t="n">
        <v>2237539.6396911</v>
      </c>
      <c r="F2180" s="1" t="n">
        <v>6.34977073790823</v>
      </c>
      <c r="G2180" s="1" t="n">
        <v>25.0844154003784</v>
      </c>
      <c r="H2180" s="1" t="n">
        <f aca="false">G2180*$H$2/$G$2</f>
        <v>16.7229436002523</v>
      </c>
    </row>
    <row r="2181" customFormat="false" ht="12" hidden="false" customHeight="false" outlineLevel="0" collapsed="false">
      <c r="A2181" s="1" t="s">
        <v>4367</v>
      </c>
      <c r="B2181" s="1" t="s">
        <v>4368</v>
      </c>
      <c r="C2181" s="1" t="n">
        <v>25757.12699</v>
      </c>
      <c r="D2181" s="1" t="n">
        <v>86.83292581</v>
      </c>
      <c r="E2181" s="1" t="n">
        <v>2236566.69700142</v>
      </c>
      <c r="F2181" s="1" t="n">
        <v>6.34958185386471</v>
      </c>
      <c r="G2181" s="1" t="n">
        <v>25.073508018826</v>
      </c>
      <c r="H2181" s="1" t="n">
        <f aca="false">G2181*$H$2/$G$2</f>
        <v>16.7156720125507</v>
      </c>
    </row>
    <row r="2182" customFormat="false" ht="12" hidden="false" customHeight="false" outlineLevel="0" collapsed="false">
      <c r="A2182" s="1" t="s">
        <v>4369</v>
      </c>
      <c r="B2182" s="1" t="s">
        <v>4370</v>
      </c>
      <c r="C2182" s="1" t="n">
        <v>48244.61762</v>
      </c>
      <c r="D2182" s="1" t="n">
        <v>46.01076366</v>
      </c>
      <c r="E2182" s="1" t="n">
        <v>2219771.69918089</v>
      </c>
      <c r="F2182" s="1" t="n">
        <v>6.34630831008825</v>
      </c>
      <c r="G2182" s="1" t="n">
        <v>24.8852241133678</v>
      </c>
      <c r="H2182" s="1" t="n">
        <f aca="false">G2182*$H$2/$G$2</f>
        <v>16.5901494089119</v>
      </c>
    </row>
    <row r="2183" customFormat="false" ht="12" hidden="false" customHeight="false" outlineLevel="0" collapsed="false">
      <c r="A2183" s="1" t="s">
        <v>4371</v>
      </c>
      <c r="B2183" s="1" t="s">
        <v>4372</v>
      </c>
      <c r="C2183" s="1" t="n">
        <v>43411.27237</v>
      </c>
      <c r="D2183" s="1" t="n">
        <v>51.05387549</v>
      </c>
      <c r="E2183" s="1" t="n">
        <v>2216313.69444046</v>
      </c>
      <c r="F2183" s="1" t="n">
        <v>6.34563122993848</v>
      </c>
      <c r="G2183" s="1" t="n">
        <v>24.846457413629</v>
      </c>
      <c r="H2183" s="1" t="n">
        <f aca="false">G2183*$H$2/$G$2</f>
        <v>16.5643049424193</v>
      </c>
    </row>
    <row r="2184" customFormat="false" ht="12" hidden="false" customHeight="false" outlineLevel="0" collapsed="false">
      <c r="A2184" s="1" t="s">
        <v>4373</v>
      </c>
      <c r="B2184" s="1" t="s">
        <v>4374</v>
      </c>
      <c r="C2184" s="1" t="n">
        <v>16637.59857</v>
      </c>
      <c r="D2184" s="1" t="n">
        <v>133.1188557</v>
      </c>
      <c r="E2184" s="1" t="n">
        <v>2214778.08323436</v>
      </c>
      <c r="F2184" s="1" t="n">
        <v>6.34533021721597</v>
      </c>
      <c r="G2184" s="1" t="n">
        <v>24.8292421166555</v>
      </c>
      <c r="H2184" s="1" t="n">
        <f aca="false">G2184*$H$2/$G$2</f>
        <v>16.5528280777703</v>
      </c>
    </row>
    <row r="2185" customFormat="false" ht="12" hidden="false" customHeight="false" outlineLevel="0" collapsed="false">
      <c r="A2185" s="1" t="s">
        <v>4375</v>
      </c>
      <c r="B2185" s="1" t="s">
        <v>4376</v>
      </c>
      <c r="C2185" s="1" t="n">
        <v>42420.67147</v>
      </c>
      <c r="D2185" s="1" t="n">
        <v>52.17259207</v>
      </c>
      <c r="E2185" s="1" t="n">
        <v>2213196.3879398</v>
      </c>
      <c r="F2185" s="1" t="n">
        <v>6.34501995274983</v>
      </c>
      <c r="G2185" s="1" t="n">
        <v>24.8115101841785</v>
      </c>
      <c r="H2185" s="1" t="n">
        <f aca="false">G2185*$H$2/$G$2</f>
        <v>16.5410067894523</v>
      </c>
    </row>
    <row r="2186" customFormat="false" ht="12" hidden="false" customHeight="false" outlineLevel="0" collapsed="false">
      <c r="A2186" s="1" t="s">
        <v>4377</v>
      </c>
      <c r="B2186" s="1" t="s">
        <v>4378</v>
      </c>
      <c r="C2186" s="1" t="n">
        <v>30169.1553</v>
      </c>
      <c r="D2186" s="1" t="n">
        <v>72.53683464</v>
      </c>
      <c r="E2186" s="1" t="n">
        <v>2188375.02922458</v>
      </c>
      <c r="F2186" s="1" t="n">
        <v>6.34012175055259</v>
      </c>
      <c r="G2186" s="1" t="n">
        <v>24.533245047879</v>
      </c>
      <c r="H2186" s="1" t="n">
        <f aca="false">G2186*$H$2/$G$2</f>
        <v>16.355496698586</v>
      </c>
    </row>
    <row r="2187" customFormat="false" ht="12" hidden="false" customHeight="false" outlineLevel="0" collapsed="false">
      <c r="A2187" s="1" t="s">
        <v>4379</v>
      </c>
      <c r="B2187" s="1" t="s">
        <v>4380</v>
      </c>
      <c r="C2187" s="1" t="n">
        <v>27885.29631</v>
      </c>
      <c r="D2187" s="1" t="n">
        <v>78.06098249</v>
      </c>
      <c r="E2187" s="1" t="n">
        <v>2176753.62698337</v>
      </c>
      <c r="F2187" s="1" t="n">
        <v>6.33780927676887</v>
      </c>
      <c r="G2187" s="1" t="n">
        <v>24.4029608391963</v>
      </c>
      <c r="H2187" s="1" t="n">
        <f aca="false">G2187*$H$2/$G$2</f>
        <v>16.2686405594642</v>
      </c>
    </row>
    <row r="2188" customFormat="false" ht="12" hidden="false" customHeight="false" outlineLevel="0" collapsed="false">
      <c r="A2188" s="1" t="s">
        <v>4381</v>
      </c>
      <c r="B2188" s="1" t="s">
        <v>4382</v>
      </c>
      <c r="C2188" s="1" t="n">
        <v>38364.35836</v>
      </c>
      <c r="D2188" s="1" t="n">
        <v>56.47273816</v>
      </c>
      <c r="E2188" s="1" t="n">
        <v>2166540.36434069</v>
      </c>
      <c r="F2188" s="1" t="n">
        <v>6.33576678469148</v>
      </c>
      <c r="G2188" s="1" t="n">
        <v>24.2884628798405</v>
      </c>
      <c r="H2188" s="1" t="n">
        <f aca="false">G2188*$H$2/$G$2</f>
        <v>16.1923085865603</v>
      </c>
    </row>
    <row r="2189" customFormat="false" ht="12" hidden="false" customHeight="false" outlineLevel="0" collapsed="false">
      <c r="A2189" s="1" t="s">
        <v>4383</v>
      </c>
      <c r="B2189" s="1" t="s">
        <v>4384</v>
      </c>
      <c r="C2189" s="1" t="n">
        <v>107698.986950001</v>
      </c>
      <c r="D2189" s="1" t="n">
        <v>19.81134452</v>
      </c>
      <c r="E2189" s="1" t="n">
        <v>2133661.73492145</v>
      </c>
      <c r="F2189" s="1" t="n">
        <v>6.32912556864913</v>
      </c>
      <c r="G2189" s="1" t="n">
        <v>23.919869991689</v>
      </c>
      <c r="H2189" s="1" t="n">
        <f aca="false">G2189*$H$2/$G$2</f>
        <v>15.9465799944593</v>
      </c>
    </row>
    <row r="2190" customFormat="false" ht="12" hidden="false" customHeight="false" outlineLevel="0" collapsed="false">
      <c r="A2190" s="1" t="s">
        <v>4385</v>
      </c>
      <c r="B2190" s="1" t="s">
        <v>4386</v>
      </c>
      <c r="C2190" s="1" t="n">
        <v>133876.263990001</v>
      </c>
      <c r="D2190" s="1" t="n">
        <v>15.9149631</v>
      </c>
      <c r="E2190" s="1" t="n">
        <v>2130635.80136672</v>
      </c>
      <c r="F2190" s="1" t="n">
        <v>6.32850922025655</v>
      </c>
      <c r="G2190" s="1" t="n">
        <v>23.8859471181388</v>
      </c>
      <c r="H2190" s="1" t="n">
        <f aca="false">G2190*$H$2/$G$2</f>
        <v>15.9239647454259</v>
      </c>
    </row>
    <row r="2191" customFormat="false" ht="12" hidden="false" customHeight="false" outlineLevel="0" collapsed="false">
      <c r="A2191" s="1" t="s">
        <v>4387</v>
      </c>
      <c r="B2191" s="1" t="s">
        <v>4388</v>
      </c>
      <c r="C2191" s="1" t="n">
        <v>112377.201410001</v>
      </c>
      <c r="D2191" s="1" t="n">
        <v>18.88061042</v>
      </c>
      <c r="E2191" s="1" t="n">
        <v>2121750.1599121</v>
      </c>
      <c r="F2191" s="1" t="n">
        <v>6.32669424358061</v>
      </c>
      <c r="G2191" s="1" t="n">
        <v>23.7863327392949</v>
      </c>
      <c r="H2191" s="1" t="n">
        <f aca="false">G2191*$H$2/$G$2</f>
        <v>15.8575551595299</v>
      </c>
    </row>
    <row r="2192" customFormat="false" ht="12" hidden="false" customHeight="false" outlineLevel="0" collapsed="false">
      <c r="A2192" s="1" t="s">
        <v>4389</v>
      </c>
      <c r="B2192" s="1" t="s">
        <v>4390</v>
      </c>
      <c r="C2192" s="1" t="n">
        <v>29980.17874</v>
      </c>
      <c r="D2192" s="1" t="n">
        <v>70.76865415</v>
      </c>
      <c r="E2192" s="1" t="n">
        <v>2121656.90060624</v>
      </c>
      <c r="F2192" s="1" t="n">
        <v>6.32667515420202</v>
      </c>
      <c r="G2192" s="1" t="n">
        <v>23.7852872359542</v>
      </c>
      <c r="H2192" s="1" t="n">
        <f aca="false">G2192*$H$2/$G$2</f>
        <v>15.8568581573028</v>
      </c>
    </row>
    <row r="2193" customFormat="false" ht="12" hidden="false" customHeight="false" outlineLevel="0" collapsed="false">
      <c r="A2193" s="1" t="s">
        <v>4391</v>
      </c>
      <c r="B2193" s="1" t="s">
        <v>4392</v>
      </c>
      <c r="C2193" s="1" t="n">
        <v>42888.18126</v>
      </c>
      <c r="D2193" s="1" t="n">
        <v>49.12137206</v>
      </c>
      <c r="E2193" s="1" t="n">
        <v>2106726.30864918</v>
      </c>
      <c r="F2193" s="1" t="n">
        <v>6.32360811872914</v>
      </c>
      <c r="G2193" s="1" t="n">
        <v>23.6179046501082</v>
      </c>
      <c r="H2193" s="1" t="n">
        <f aca="false">G2193*$H$2/$G$2</f>
        <v>15.7452697667388</v>
      </c>
    </row>
    <row r="2194" customFormat="false" ht="12" hidden="false" customHeight="false" outlineLevel="0" collapsed="false">
      <c r="A2194" s="1" t="s">
        <v>4393</v>
      </c>
      <c r="B2194" s="1" t="s">
        <v>4394</v>
      </c>
      <c r="C2194" s="1" t="n">
        <v>54782.5978300001</v>
      </c>
      <c r="D2194" s="1" t="n">
        <v>38.41351398</v>
      </c>
      <c r="E2194" s="1" t="n">
        <v>2104392.08760343</v>
      </c>
      <c r="F2194" s="1" t="n">
        <v>6.32312666020523</v>
      </c>
      <c r="G2194" s="1" t="n">
        <v>23.5917363671829</v>
      </c>
      <c r="H2194" s="1" t="n">
        <f aca="false">G2194*$H$2/$G$2</f>
        <v>15.7278242447886</v>
      </c>
    </row>
    <row r="2195" customFormat="false" ht="12" hidden="false" customHeight="false" outlineLevel="0" collapsed="false">
      <c r="A2195" s="1" t="s">
        <v>4395</v>
      </c>
      <c r="B2195" s="1" t="s">
        <v>4396</v>
      </c>
      <c r="C2195" s="1" t="n">
        <v>22442.33022</v>
      </c>
      <c r="D2195" s="1" t="n">
        <v>93.76177973</v>
      </c>
      <c r="E2195" s="1" t="n">
        <v>2104232.82271556</v>
      </c>
      <c r="F2195" s="1" t="n">
        <v>6.32309379062741</v>
      </c>
      <c r="G2195" s="1" t="n">
        <v>23.5899508941861</v>
      </c>
      <c r="H2195" s="1" t="n">
        <f aca="false">G2195*$H$2/$G$2</f>
        <v>15.7266339294574</v>
      </c>
    </row>
    <row r="2196" customFormat="false" ht="12" hidden="false" customHeight="false" outlineLevel="0" collapsed="false">
      <c r="A2196" s="1" t="s">
        <v>4397</v>
      </c>
      <c r="B2196" s="1" t="s">
        <v>4398</v>
      </c>
      <c r="C2196" s="1" t="n">
        <v>55721.04348</v>
      </c>
      <c r="D2196" s="1" t="n">
        <v>37.64486764</v>
      </c>
      <c r="E2196" s="1" t="n">
        <v>2097611.30656729</v>
      </c>
      <c r="F2196" s="1" t="n">
        <v>6.32172501529116</v>
      </c>
      <c r="G2196" s="1" t="n">
        <v>23.5157189750293</v>
      </c>
      <c r="H2196" s="1" t="n">
        <f aca="false">G2196*$H$2/$G$2</f>
        <v>15.6771459833529</v>
      </c>
    </row>
    <row r="2197" customFormat="false" ht="12" hidden="false" customHeight="false" outlineLevel="0" collapsed="false">
      <c r="A2197" s="1" t="s">
        <v>4399</v>
      </c>
      <c r="B2197" s="1" t="s">
        <v>4400</v>
      </c>
      <c r="C2197" s="1" t="n">
        <v>69456.5827800002</v>
      </c>
      <c r="D2197" s="1" t="n">
        <v>29.95634968</v>
      </c>
      <c r="E2197" s="1" t="n">
        <v>2080665.68133555</v>
      </c>
      <c r="F2197" s="1" t="n">
        <v>6.31820230394289</v>
      </c>
      <c r="G2197" s="1" t="n">
        <v>23.3257464288488</v>
      </c>
      <c r="H2197" s="1" t="n">
        <f aca="false">G2197*$H$2/$G$2</f>
        <v>15.5504976192325</v>
      </c>
    </row>
    <row r="2198" customFormat="false" ht="12" hidden="false" customHeight="false" outlineLevel="0" collapsed="false">
      <c r="A2198" s="1" t="s">
        <v>4401</v>
      </c>
      <c r="B2198" s="1" t="s">
        <v>4402</v>
      </c>
      <c r="C2198" s="1" t="n">
        <v>57257.3405700002</v>
      </c>
      <c r="D2198" s="1" t="n">
        <v>36.26516979</v>
      </c>
      <c r="E2198" s="1" t="n">
        <v>2076447.17749491</v>
      </c>
      <c r="F2198" s="1" t="n">
        <v>6.31732088761817</v>
      </c>
      <c r="G2198" s="1" t="n">
        <v>23.2784539917319</v>
      </c>
      <c r="H2198" s="1" t="n">
        <f aca="false">G2198*$H$2/$G$2</f>
        <v>15.5189693278213</v>
      </c>
    </row>
    <row r="2199" customFormat="false" ht="12" hidden="false" customHeight="false" outlineLevel="0" collapsed="false">
      <c r="A2199" s="1" t="s">
        <v>4403</v>
      </c>
      <c r="B2199" s="1" t="s">
        <v>4404</v>
      </c>
      <c r="C2199" s="1" t="n">
        <v>128318.08614</v>
      </c>
      <c r="D2199" s="1" t="n">
        <v>16.18052939</v>
      </c>
      <c r="E2199" s="1" t="n">
        <v>2076254.56405682</v>
      </c>
      <c r="F2199" s="1" t="n">
        <v>6.31728060013375</v>
      </c>
      <c r="G2199" s="1" t="n">
        <v>23.2762946576995</v>
      </c>
      <c r="H2199" s="1" t="n">
        <f aca="false">G2199*$H$2/$G$2</f>
        <v>15.5175297717997</v>
      </c>
    </row>
    <row r="2200" customFormat="false" ht="12" hidden="false" customHeight="false" outlineLevel="0" collapsed="false">
      <c r="A2200" s="1" t="s">
        <v>4405</v>
      </c>
      <c r="B2200" s="1" t="s">
        <v>4406</v>
      </c>
      <c r="C2200" s="1" t="n">
        <v>13498.84184</v>
      </c>
      <c r="D2200" s="1" t="n">
        <v>153.6941476</v>
      </c>
      <c r="E2200" s="1" t="n">
        <v>2074692.99018602</v>
      </c>
      <c r="F2200" s="1" t="n">
        <v>6.31695383958652</v>
      </c>
      <c r="G2200" s="1" t="n">
        <v>23.2587883007355</v>
      </c>
      <c r="H2200" s="1" t="n">
        <f aca="false">G2200*$H$2/$G$2</f>
        <v>15.505858867157</v>
      </c>
    </row>
    <row r="2201" customFormat="false" ht="12" hidden="false" customHeight="false" outlineLevel="0" collapsed="false">
      <c r="A2201" s="1" t="s">
        <v>4407</v>
      </c>
      <c r="B2201" s="1" t="s">
        <v>4408</v>
      </c>
      <c r="C2201" s="1" t="n">
        <v>126981.979210001</v>
      </c>
      <c r="D2201" s="1" t="n">
        <v>16.27107791</v>
      </c>
      <c r="E2201" s="1" t="n">
        <v>2066133.67689193</v>
      </c>
      <c r="F2201" s="1" t="n">
        <v>6.31515841653424</v>
      </c>
      <c r="G2201" s="1" t="n">
        <v>23.1628322933413</v>
      </c>
      <c r="H2201" s="1" t="n">
        <f aca="false">G2201*$H$2/$G$2</f>
        <v>15.4418881955609</v>
      </c>
    </row>
    <row r="2202" customFormat="false" ht="12" hidden="false" customHeight="false" outlineLevel="0" collapsed="false">
      <c r="A2202" s="1" t="s">
        <v>4409</v>
      </c>
      <c r="B2202" s="1" t="s">
        <v>4410</v>
      </c>
      <c r="C2202" s="1" t="n">
        <v>33306.82563</v>
      </c>
      <c r="D2202" s="1" t="n">
        <v>61.94675907</v>
      </c>
      <c r="E2202" s="1" t="n">
        <v>2063249.90268811</v>
      </c>
      <c r="F2202" s="1" t="n">
        <v>6.31455183329816</v>
      </c>
      <c r="G2202" s="1" t="n">
        <v>23.1305031275173</v>
      </c>
      <c r="H2202" s="1" t="n">
        <f aca="false">G2202*$H$2/$G$2</f>
        <v>15.4203354183449</v>
      </c>
    </row>
    <row r="2203" customFormat="false" ht="12" hidden="false" customHeight="false" outlineLevel="0" collapsed="false">
      <c r="A2203" s="1" t="s">
        <v>4411</v>
      </c>
      <c r="B2203" s="1" t="s">
        <v>4412</v>
      </c>
      <c r="C2203" s="1" t="n">
        <v>27619.87362</v>
      </c>
      <c r="D2203" s="1" t="n">
        <v>74.63651763</v>
      </c>
      <c r="E2203" s="1" t="n">
        <v>2061451.1843775</v>
      </c>
      <c r="F2203" s="1" t="n">
        <v>6.31417305506923</v>
      </c>
      <c r="G2203" s="1" t="n">
        <v>23.1103382122276</v>
      </c>
      <c r="H2203" s="1" t="n">
        <f aca="false">G2203*$H$2/$G$2</f>
        <v>15.4068921414851</v>
      </c>
    </row>
    <row r="2204" customFormat="false" ht="12" hidden="false" customHeight="false" outlineLevel="0" collapsed="false">
      <c r="A2204" s="1" t="s">
        <v>4413</v>
      </c>
      <c r="B2204" s="1" t="s">
        <v>4414</v>
      </c>
      <c r="C2204" s="1" t="n">
        <v>103894.97446</v>
      </c>
      <c r="D2204" s="1" t="n">
        <v>19.80247963</v>
      </c>
      <c r="E2204" s="1" t="n">
        <v>2057378.11540352</v>
      </c>
      <c r="F2204" s="1" t="n">
        <v>6.31331411587672</v>
      </c>
      <c r="G2204" s="1" t="n">
        <v>23.0646762037048</v>
      </c>
      <c r="H2204" s="1" t="n">
        <f aca="false">G2204*$H$2/$G$2</f>
        <v>15.3764508024699</v>
      </c>
    </row>
    <row r="2205" customFormat="false" ht="12" hidden="false" customHeight="false" outlineLevel="0" collapsed="false">
      <c r="A2205" s="1" t="s">
        <v>4415</v>
      </c>
      <c r="B2205" s="1" t="s">
        <v>4416</v>
      </c>
      <c r="C2205" s="1" t="n">
        <v>20492.66815</v>
      </c>
      <c r="D2205" s="1" t="n">
        <v>99.39979032</v>
      </c>
      <c r="E2205" s="1" t="n">
        <v>2036966.91720734</v>
      </c>
      <c r="F2205" s="1" t="n">
        <v>6.30898397559272</v>
      </c>
      <c r="G2205" s="1" t="n">
        <v>22.8358521125959</v>
      </c>
      <c r="H2205" s="1" t="n">
        <f aca="false">G2205*$H$2/$G$2</f>
        <v>15.2239014083973</v>
      </c>
    </row>
    <row r="2206" customFormat="false" ht="12" hidden="false" customHeight="false" outlineLevel="0" collapsed="false">
      <c r="A2206" s="1" t="s">
        <v>4417</v>
      </c>
      <c r="B2206" s="1" t="s">
        <v>4418</v>
      </c>
      <c r="C2206" s="1" t="n">
        <v>183447.04234</v>
      </c>
      <c r="D2206" s="1" t="n">
        <v>11.09711293</v>
      </c>
      <c r="E2206" s="1" t="n">
        <v>2035732.54552147</v>
      </c>
      <c r="F2206" s="1" t="n">
        <v>6.30872071981698</v>
      </c>
      <c r="G2206" s="1" t="n">
        <v>22.8220139255187</v>
      </c>
      <c r="H2206" s="1" t="n">
        <f aca="false">G2206*$H$2/$G$2</f>
        <v>15.2146759503458</v>
      </c>
    </row>
    <row r="2207" customFormat="false" ht="12" hidden="false" customHeight="false" outlineLevel="0" collapsed="false">
      <c r="A2207" s="1" t="s">
        <v>4419</v>
      </c>
      <c r="B2207" s="1" t="s">
        <v>4420</v>
      </c>
      <c r="C2207" s="1" t="n">
        <v>616242.332610012</v>
      </c>
      <c r="D2207" s="1" t="n">
        <v>3.302862918</v>
      </c>
      <c r="E2207" s="1" t="n">
        <v>2035363.94887943</v>
      </c>
      <c r="F2207" s="1" t="n">
        <v>6.3086420778647</v>
      </c>
      <c r="G2207" s="1" t="n">
        <v>22.817881694241</v>
      </c>
      <c r="H2207" s="1" t="n">
        <f aca="false">G2207*$H$2/$G$2</f>
        <v>15.211921129494</v>
      </c>
    </row>
    <row r="2208" customFormat="false" ht="12" hidden="false" customHeight="false" outlineLevel="0" collapsed="false">
      <c r="A2208" s="1" t="s">
        <v>4421</v>
      </c>
      <c r="B2208" s="1" t="s">
        <v>4422</v>
      </c>
      <c r="C2208" s="1" t="n">
        <v>40530.52806</v>
      </c>
      <c r="D2208" s="1" t="n">
        <v>50.11391899</v>
      </c>
      <c r="E2208" s="1" t="n">
        <v>2031143.59982076</v>
      </c>
      <c r="F2208" s="1" t="n">
        <v>6.30774062867568</v>
      </c>
      <c r="G2208" s="1" t="n">
        <v>22.7705685709138</v>
      </c>
      <c r="H2208" s="1" t="n">
        <f aca="false">G2208*$H$2/$G$2</f>
        <v>15.1803790472759</v>
      </c>
    </row>
    <row r="2209" customFormat="false" ht="12" hidden="false" customHeight="false" outlineLevel="0" collapsed="false">
      <c r="A2209" s="1" t="s">
        <v>4423</v>
      </c>
      <c r="B2209" s="1" t="s">
        <v>4424</v>
      </c>
      <c r="C2209" s="1" t="n">
        <v>124765.818680001</v>
      </c>
      <c r="D2209" s="1" t="n">
        <v>16.27107791</v>
      </c>
      <c r="E2209" s="1" t="n">
        <v>2030074.35624723</v>
      </c>
      <c r="F2209" s="1" t="n">
        <v>6.30751194526123</v>
      </c>
      <c r="G2209" s="1" t="n">
        <v>22.7585815877619</v>
      </c>
      <c r="H2209" s="1" t="n">
        <f aca="false">G2209*$H$2/$G$2</f>
        <v>15.1723877251746</v>
      </c>
    </row>
    <row r="2210" customFormat="false" ht="12" hidden="false" customHeight="false" outlineLevel="0" collapsed="false">
      <c r="A2210" s="1" t="s">
        <v>4425</v>
      </c>
      <c r="B2210" s="1" t="s">
        <v>4426</v>
      </c>
      <c r="C2210" s="1" t="n">
        <v>79613.5809700002</v>
      </c>
      <c r="D2210" s="1" t="n">
        <v>25.35209051</v>
      </c>
      <c r="E2210" s="1" t="n">
        <v>2018370.71057666</v>
      </c>
      <c r="F2210" s="1" t="n">
        <v>6.30500093532599</v>
      </c>
      <c r="G2210" s="1" t="n">
        <v>22.6273753715717</v>
      </c>
      <c r="H2210" s="1" t="n">
        <f aca="false">G2210*$H$2/$G$2</f>
        <v>15.0849169143811</v>
      </c>
    </row>
    <row r="2211" customFormat="false" ht="12" hidden="false" customHeight="false" outlineLevel="0" collapsed="false">
      <c r="A2211" s="1" t="s">
        <v>4427</v>
      </c>
      <c r="B2211" s="1" t="s">
        <v>4428</v>
      </c>
      <c r="C2211" s="1" t="n">
        <v>96706.2165500005</v>
      </c>
      <c r="D2211" s="1" t="n">
        <v>20.69040351</v>
      </c>
      <c r="E2211" s="1" t="n">
        <v>2000890.64234495</v>
      </c>
      <c r="F2211" s="1" t="n">
        <v>6.30122335314197</v>
      </c>
      <c r="G2211" s="1" t="n">
        <v>22.4314113381427</v>
      </c>
      <c r="H2211" s="1" t="n">
        <f aca="false">G2211*$H$2/$G$2</f>
        <v>14.9542742254285</v>
      </c>
    </row>
    <row r="2212" customFormat="false" ht="12" hidden="false" customHeight="false" outlineLevel="0" collapsed="false">
      <c r="A2212" s="1" t="s">
        <v>4429</v>
      </c>
      <c r="B2212" s="1" t="s">
        <v>4430</v>
      </c>
      <c r="C2212" s="1" t="n">
        <v>74446.2701000001</v>
      </c>
      <c r="D2212" s="1" t="n">
        <v>26.52922478</v>
      </c>
      <c r="E2212" s="1" t="n">
        <v>1975001.8335155</v>
      </c>
      <c r="F2212" s="1" t="n">
        <v>6.29556750314491</v>
      </c>
      <c r="G2212" s="1" t="n">
        <v>22.1411793246492</v>
      </c>
      <c r="H2212" s="1" t="n">
        <f aca="false">G2212*$H$2/$G$2</f>
        <v>14.7607862164328</v>
      </c>
    </row>
    <row r="2213" customFormat="false" ht="12" hidden="false" customHeight="false" outlineLevel="0" collapsed="false">
      <c r="A2213" s="1" t="s">
        <v>4431</v>
      </c>
      <c r="B2213" s="1" t="s">
        <v>4432</v>
      </c>
      <c r="C2213" s="1" t="n">
        <v>59436.4756400002</v>
      </c>
      <c r="D2213" s="1" t="n">
        <v>33.17275708</v>
      </c>
      <c r="E2213" s="1" t="n">
        <v>1971671.76809706</v>
      </c>
      <c r="F2213" s="1" t="n">
        <v>6.29483461792317</v>
      </c>
      <c r="G2213" s="1" t="n">
        <v>22.1038469159694</v>
      </c>
      <c r="H2213" s="1" t="n">
        <f aca="false">G2213*$H$2/$G$2</f>
        <v>14.7358979439796</v>
      </c>
    </row>
    <row r="2214" customFormat="false" ht="12" hidden="false" customHeight="false" outlineLevel="0" collapsed="false">
      <c r="A2214" s="1" t="s">
        <v>4433</v>
      </c>
      <c r="B2214" s="1" t="s">
        <v>4434</v>
      </c>
      <c r="C2214" s="1" t="n">
        <v>36596.76911</v>
      </c>
      <c r="D2214" s="1" t="n">
        <v>53.85073732</v>
      </c>
      <c r="E2214" s="1" t="n">
        <v>1970763.0001033</v>
      </c>
      <c r="F2214" s="1" t="n">
        <v>6.29463440006025</v>
      </c>
      <c r="G2214" s="1" t="n">
        <v>22.0936589785341</v>
      </c>
      <c r="H2214" s="1" t="n">
        <f aca="false">G2214*$H$2/$G$2</f>
        <v>14.7291059856894</v>
      </c>
    </row>
    <row r="2215" customFormat="false" ht="12" hidden="false" customHeight="false" outlineLevel="0" collapsed="false">
      <c r="A2215" s="1" t="s">
        <v>4435</v>
      </c>
      <c r="B2215" s="1" t="s">
        <v>4436</v>
      </c>
      <c r="C2215" s="1" t="n">
        <v>102738.08522</v>
      </c>
      <c r="D2215" s="1" t="n">
        <v>19.10105379</v>
      </c>
      <c r="E2215" s="1" t="n">
        <v>1962405.69206882</v>
      </c>
      <c r="F2215" s="1" t="n">
        <v>6.29278879489589</v>
      </c>
      <c r="G2215" s="1" t="n">
        <v>21.9999675941907</v>
      </c>
      <c r="H2215" s="1" t="n">
        <f aca="false">G2215*$H$2/$G$2</f>
        <v>14.6666450627938</v>
      </c>
    </row>
    <row r="2216" customFormat="false" ht="12" hidden="false" customHeight="false" outlineLevel="0" collapsed="false">
      <c r="A2216" s="1" t="s">
        <v>4437</v>
      </c>
      <c r="B2216" s="1" t="s">
        <v>4438</v>
      </c>
      <c r="C2216" s="1" t="n">
        <v>34834.23709</v>
      </c>
      <c r="D2216" s="1" t="n">
        <v>56.08842892</v>
      </c>
      <c r="E2216" s="1" t="n">
        <v>1953797.63100489</v>
      </c>
      <c r="F2216" s="1" t="n">
        <v>6.29087957868198</v>
      </c>
      <c r="G2216" s="1" t="n">
        <v>21.9034650895248</v>
      </c>
      <c r="H2216" s="1" t="n">
        <f aca="false">G2216*$H$2/$G$2</f>
        <v>14.6023100596832</v>
      </c>
    </row>
    <row r="2217" customFormat="false" ht="12" hidden="false" customHeight="false" outlineLevel="0" collapsed="false">
      <c r="A2217" s="1" t="s">
        <v>4439</v>
      </c>
      <c r="B2217" s="1" t="s">
        <v>4440</v>
      </c>
      <c r="C2217" s="1" t="n">
        <v>11545.27352</v>
      </c>
      <c r="D2217" s="1" t="n">
        <v>168.7413261</v>
      </c>
      <c r="E2217" s="1" t="n">
        <v>1948164.76395202</v>
      </c>
      <c r="F2217" s="1" t="n">
        <v>6.28962568408736</v>
      </c>
      <c r="G2217" s="1" t="n">
        <v>21.8403166319319</v>
      </c>
      <c r="H2217" s="1" t="n">
        <f aca="false">G2217*$H$2/$G$2</f>
        <v>14.5602110879546</v>
      </c>
    </row>
    <row r="2218" customFormat="false" ht="12" hidden="false" customHeight="false" outlineLevel="0" collapsed="false">
      <c r="A2218" s="1" t="s">
        <v>4441</v>
      </c>
      <c r="B2218" s="1" t="s">
        <v>4442</v>
      </c>
      <c r="C2218" s="1" t="n">
        <v>60685.5129100001</v>
      </c>
      <c r="D2218" s="1" t="n">
        <v>32.08752929</v>
      </c>
      <c r="E2218" s="1" t="n">
        <v>1947248.1729783</v>
      </c>
      <c r="F2218" s="1" t="n">
        <v>6.28942130503136</v>
      </c>
      <c r="G2218" s="1" t="n">
        <v>21.8300409933112</v>
      </c>
      <c r="H2218" s="1" t="n">
        <f aca="false">G2218*$H$2/$G$2</f>
        <v>14.5533606622075</v>
      </c>
    </row>
    <row r="2219" customFormat="false" ht="12" hidden="false" customHeight="false" outlineLevel="0" collapsed="false">
      <c r="A2219" s="1" t="s">
        <v>4443</v>
      </c>
      <c r="B2219" s="1" t="s">
        <v>4444</v>
      </c>
      <c r="C2219" s="1" t="n">
        <v>34306.08686</v>
      </c>
      <c r="D2219" s="1" t="n">
        <v>56.64332251</v>
      </c>
      <c r="E2219" s="1" t="n">
        <v>1943210.74206705</v>
      </c>
      <c r="F2219" s="1" t="n">
        <v>6.28851990258317</v>
      </c>
      <c r="G2219" s="1" t="n">
        <v>21.7847785128923</v>
      </c>
      <c r="H2219" s="1" t="n">
        <f aca="false">G2219*$H$2/$G$2</f>
        <v>14.5231856752616</v>
      </c>
    </row>
    <row r="2220" customFormat="false" ht="12" hidden="false" customHeight="false" outlineLevel="0" collapsed="false">
      <c r="A2220" s="1" t="s">
        <v>4445</v>
      </c>
      <c r="B2220" s="1" t="s">
        <v>4446</v>
      </c>
      <c r="C2220" s="1" t="n">
        <v>12464.98809</v>
      </c>
      <c r="D2220" s="1" t="n">
        <v>155.7184576</v>
      </c>
      <c r="E2220" s="1" t="n">
        <v>1941028.71937717</v>
      </c>
      <c r="F2220" s="1" t="n">
        <v>6.28803196123831</v>
      </c>
      <c r="G2220" s="1" t="n">
        <v>21.7603164820996</v>
      </c>
      <c r="H2220" s="1" t="n">
        <f aca="false">G2220*$H$2/$G$2</f>
        <v>14.5068776547331</v>
      </c>
    </row>
    <row r="2221" customFormat="false" ht="12" hidden="false" customHeight="false" outlineLevel="0" collapsed="false">
      <c r="A2221" s="1" t="s">
        <v>4447</v>
      </c>
      <c r="B2221" s="1" t="s">
        <v>4448</v>
      </c>
      <c r="C2221" s="1" t="n">
        <v>52394.9110900001</v>
      </c>
      <c r="D2221" s="1" t="n">
        <v>36.84430255</v>
      </c>
      <c r="E2221" s="1" t="n">
        <v>1930453.95628031</v>
      </c>
      <c r="F2221" s="1" t="n">
        <v>6.28565944762189</v>
      </c>
      <c r="G2221" s="1" t="n">
        <v>21.6417658447939</v>
      </c>
      <c r="H2221" s="1" t="n">
        <f aca="false">G2221*$H$2/$G$2</f>
        <v>14.4278438965293</v>
      </c>
    </row>
    <row r="2222" customFormat="false" ht="12" hidden="false" customHeight="false" outlineLevel="0" collapsed="false">
      <c r="A2222" s="1" t="s">
        <v>4449</v>
      </c>
      <c r="B2222" s="1" t="s">
        <v>4450</v>
      </c>
      <c r="C2222" s="1" t="n">
        <v>68076.8744100002</v>
      </c>
      <c r="D2222" s="1" t="n">
        <v>27.89175313</v>
      </c>
      <c r="E2222" s="1" t="n">
        <v>1898783.37490574</v>
      </c>
      <c r="F2222" s="1" t="n">
        <v>6.27847542052983</v>
      </c>
      <c r="G2222" s="1" t="n">
        <v>21.286716036925</v>
      </c>
      <c r="H2222" s="1" t="n">
        <f aca="false">G2222*$H$2/$G$2</f>
        <v>14.1911440246167</v>
      </c>
    </row>
    <row r="2223" customFormat="false" ht="12" hidden="false" customHeight="false" outlineLevel="0" collapsed="false">
      <c r="A2223" s="1" t="s">
        <v>4451</v>
      </c>
      <c r="B2223" s="1" t="s">
        <v>4452</v>
      </c>
      <c r="C2223" s="1" t="n">
        <v>48197.17143</v>
      </c>
      <c r="D2223" s="1" t="n">
        <v>39.29366835</v>
      </c>
      <c r="E2223" s="1" t="n">
        <v>1893843.66957852</v>
      </c>
      <c r="F2223" s="1" t="n">
        <v>6.27734412659887</v>
      </c>
      <c r="G2223" s="1" t="n">
        <v>21.2313384167097</v>
      </c>
      <c r="H2223" s="1" t="n">
        <f aca="false">G2223*$H$2/$G$2</f>
        <v>14.1542256111398</v>
      </c>
    </row>
    <row r="2224" customFormat="false" ht="12" hidden="false" customHeight="false" outlineLevel="0" collapsed="false">
      <c r="A2224" s="1" t="s">
        <v>4453</v>
      </c>
      <c r="B2224" s="1" t="s">
        <v>4454</v>
      </c>
      <c r="C2224" s="1" t="n">
        <v>121382.657820001</v>
      </c>
      <c r="D2224" s="1" t="n">
        <v>15.49813698</v>
      </c>
      <c r="E2224" s="1" t="n">
        <v>1881205.05789084</v>
      </c>
      <c r="F2224" s="1" t="n">
        <v>6.2744361377389</v>
      </c>
      <c r="G2224" s="1" t="n">
        <v>21.0896505645555</v>
      </c>
      <c r="H2224" s="1" t="n">
        <f aca="false">G2224*$H$2/$G$2</f>
        <v>14.059767043037</v>
      </c>
    </row>
    <row r="2225" customFormat="false" ht="12" hidden="false" customHeight="false" outlineLevel="0" collapsed="false">
      <c r="A2225" s="1" t="s">
        <v>4455</v>
      </c>
      <c r="B2225" s="1" t="s">
        <v>4456</v>
      </c>
      <c r="C2225" s="1" t="n">
        <v>38145.73419</v>
      </c>
      <c r="D2225" s="1" t="n">
        <v>49.02328598</v>
      </c>
      <c r="E2225" s="1" t="n">
        <v>1870029.23611343</v>
      </c>
      <c r="F2225" s="1" t="n">
        <v>6.27184839636724</v>
      </c>
      <c r="G2225" s="1" t="n">
        <v>20.964361630705</v>
      </c>
      <c r="H2225" s="1" t="n">
        <f aca="false">G2225*$H$2/$G$2</f>
        <v>13.9762410871367</v>
      </c>
    </row>
    <row r="2226" customFormat="false" ht="12" hidden="false" customHeight="false" outlineLevel="0" collapsed="false">
      <c r="A2226" s="1" t="s">
        <v>4457</v>
      </c>
      <c r="B2226" s="1" t="s">
        <v>4458</v>
      </c>
      <c r="C2226" s="1" t="n">
        <v>78879.7562000004</v>
      </c>
      <c r="D2226" s="1" t="n">
        <v>23.50109831</v>
      </c>
      <c r="E2226" s="1" t="n">
        <v>1853760.90512504</v>
      </c>
      <c r="F2226" s="1" t="n">
        <v>6.26805371886945</v>
      </c>
      <c r="G2226" s="1" t="n">
        <v>20.7819820361071</v>
      </c>
      <c r="H2226" s="1" t="n">
        <f aca="false">G2226*$H$2/$G$2</f>
        <v>13.8546546907381</v>
      </c>
    </row>
    <row r="2227" customFormat="false" ht="12" hidden="false" customHeight="false" outlineLevel="0" collapsed="false">
      <c r="A2227" s="1" t="s">
        <v>4459</v>
      </c>
      <c r="B2227" s="1" t="s">
        <v>4460</v>
      </c>
      <c r="C2227" s="1" t="n">
        <v>128706.50855</v>
      </c>
      <c r="D2227" s="1" t="n">
        <v>14.39207975</v>
      </c>
      <c r="E2227" s="1" t="n">
        <v>1852354.33539566</v>
      </c>
      <c r="F2227" s="1" t="n">
        <v>6.26772406614061</v>
      </c>
      <c r="G2227" s="1" t="n">
        <v>20.766213386133</v>
      </c>
      <c r="H2227" s="1" t="n">
        <f aca="false">G2227*$H$2/$G$2</f>
        <v>13.844142257422</v>
      </c>
    </row>
    <row r="2228" customFormat="false" ht="12" hidden="false" customHeight="false" outlineLevel="0" collapsed="false">
      <c r="A2228" s="1" t="s">
        <v>4461</v>
      </c>
      <c r="B2228" s="1" t="s">
        <v>4462</v>
      </c>
      <c r="C2228" s="1" t="n">
        <v>17405.97342</v>
      </c>
      <c r="D2228" s="1" t="n">
        <v>106.3295526</v>
      </c>
      <c r="E2228" s="1" t="n">
        <v>1850769.36631609</v>
      </c>
      <c r="F2228" s="1" t="n">
        <v>6.2673523025039</v>
      </c>
      <c r="G2228" s="1" t="n">
        <v>20.7484447521909</v>
      </c>
      <c r="H2228" s="1" t="n">
        <f aca="false">G2228*$H$2/$G$2</f>
        <v>13.8322965014606</v>
      </c>
    </row>
    <row r="2229" customFormat="false" ht="12" hidden="false" customHeight="false" outlineLevel="0" collapsed="false">
      <c r="A2229" s="1" t="s">
        <v>4463</v>
      </c>
      <c r="B2229" s="1" t="s">
        <v>4464</v>
      </c>
      <c r="C2229" s="1" t="n">
        <v>28050.69605</v>
      </c>
      <c r="D2229" s="1" t="n">
        <v>65.62700484</v>
      </c>
      <c r="E2229" s="1" t="n">
        <v>1840883.16543872</v>
      </c>
      <c r="F2229" s="1" t="n">
        <v>6.26502622619256</v>
      </c>
      <c r="G2229" s="1" t="n">
        <v>20.6376133885178</v>
      </c>
      <c r="H2229" s="1" t="n">
        <f aca="false">G2229*$H$2/$G$2</f>
        <v>13.7584089256785</v>
      </c>
    </row>
    <row r="2230" customFormat="false" ht="12" hidden="false" customHeight="false" outlineLevel="0" collapsed="false">
      <c r="A2230" s="1" t="s">
        <v>4465</v>
      </c>
      <c r="B2230" s="1" t="s">
        <v>4466</v>
      </c>
      <c r="C2230" s="1" t="n">
        <v>72719.3320700002</v>
      </c>
      <c r="D2230" s="1" t="n">
        <v>25.25950047</v>
      </c>
      <c r="E2230" s="1" t="n">
        <v>1836854.00260026</v>
      </c>
      <c r="F2230" s="1" t="n">
        <v>6.26407463894879</v>
      </c>
      <c r="G2230" s="1" t="n">
        <v>20.5924435990924</v>
      </c>
      <c r="H2230" s="1" t="n">
        <f aca="false">G2230*$H$2/$G$2</f>
        <v>13.7282957327283</v>
      </c>
    </row>
    <row r="2231" customFormat="false" ht="12" hidden="false" customHeight="false" outlineLevel="0" collapsed="false">
      <c r="A2231" s="1" t="s">
        <v>4467</v>
      </c>
      <c r="B2231" s="1" t="s">
        <v>4468</v>
      </c>
      <c r="C2231" s="1" t="n">
        <v>36357.9523</v>
      </c>
      <c r="D2231" s="1" t="n">
        <v>50.47594504</v>
      </c>
      <c r="E2231" s="1" t="n">
        <v>1835202.00206174</v>
      </c>
      <c r="F2231" s="1" t="n">
        <v>6.26368387433874</v>
      </c>
      <c r="G2231" s="1" t="n">
        <v>20.5739234946819</v>
      </c>
      <c r="H2231" s="1" t="n">
        <f aca="false">G2231*$H$2/$G$2</f>
        <v>13.7159489964546</v>
      </c>
    </row>
    <row r="2232" customFormat="false" ht="12" hidden="false" customHeight="false" outlineLevel="0" collapsed="false">
      <c r="A2232" s="1" t="s">
        <v>4469</v>
      </c>
      <c r="B2232" s="1" t="s">
        <v>4470</v>
      </c>
      <c r="C2232" s="1" t="n">
        <v>40907.21472</v>
      </c>
      <c r="D2232" s="1" t="n">
        <v>44.85300054</v>
      </c>
      <c r="E2232" s="1" t="n">
        <v>1834811.32392606</v>
      </c>
      <c r="F2232" s="1" t="n">
        <v>6.26359141180844</v>
      </c>
      <c r="G2232" s="1" t="n">
        <v>20.5695437141097</v>
      </c>
      <c r="H2232" s="1" t="n">
        <f aca="false">G2232*$H$2/$G$2</f>
        <v>13.7130291427398</v>
      </c>
    </row>
    <row r="2233" customFormat="false" ht="12" hidden="false" customHeight="false" outlineLevel="0" collapsed="false">
      <c r="A2233" s="1" t="s">
        <v>4471</v>
      </c>
      <c r="B2233" s="1" t="s">
        <v>4472</v>
      </c>
      <c r="C2233" s="1" t="n">
        <v>62258.5876400002</v>
      </c>
      <c r="D2233" s="1" t="n">
        <v>29.36696018</v>
      </c>
      <c r="E2233" s="1" t="n">
        <v>1828345.46408693</v>
      </c>
      <c r="F2233" s="1" t="n">
        <v>6.26205825866885</v>
      </c>
      <c r="G2233" s="1" t="n">
        <v>20.4970568132083</v>
      </c>
      <c r="H2233" s="1" t="n">
        <f aca="false">G2233*$H$2/$G$2</f>
        <v>13.6647045421389</v>
      </c>
    </row>
    <row r="2234" customFormat="false" ht="12" hidden="false" customHeight="false" outlineLevel="0" collapsed="false">
      <c r="A2234" s="1" t="s">
        <v>4473</v>
      </c>
      <c r="B2234" s="1" t="s">
        <v>4474</v>
      </c>
      <c r="C2234" s="1" t="n">
        <v>28290.24561</v>
      </c>
      <c r="D2234" s="1" t="n">
        <v>64.50324879</v>
      </c>
      <c r="E2234" s="1" t="n">
        <v>1824812.75091204</v>
      </c>
      <c r="F2234" s="1" t="n">
        <v>6.26121830691973</v>
      </c>
      <c r="G2234" s="1" t="n">
        <v>20.4574525786296</v>
      </c>
      <c r="H2234" s="1" t="n">
        <f aca="false">G2234*$H$2/$G$2</f>
        <v>13.6383017190864</v>
      </c>
    </row>
    <row r="2235" customFormat="false" ht="12" hidden="false" customHeight="false" outlineLevel="0" collapsed="false">
      <c r="A2235" s="1" t="s">
        <v>4475</v>
      </c>
      <c r="B2235" s="1" t="s">
        <v>4476</v>
      </c>
      <c r="C2235" s="1" t="n">
        <v>37528.16468</v>
      </c>
      <c r="D2235" s="1" t="n">
        <v>48.47216187</v>
      </c>
      <c r="E2235" s="1" t="n">
        <v>1819071.27305298</v>
      </c>
      <c r="F2235" s="1" t="n">
        <v>6.25984971549406</v>
      </c>
      <c r="G2235" s="1" t="n">
        <v>20.3930865164272</v>
      </c>
      <c r="H2235" s="1" t="n">
        <f aca="false">G2235*$H$2/$G$2</f>
        <v>13.5953910109515</v>
      </c>
    </row>
    <row r="2236" customFormat="false" ht="12" hidden="false" customHeight="false" outlineLevel="0" collapsed="false">
      <c r="A2236" s="1" t="s">
        <v>4477</v>
      </c>
      <c r="B2236" s="1" t="s">
        <v>4478</v>
      </c>
      <c r="C2236" s="1" t="n">
        <v>152380.66255</v>
      </c>
      <c r="D2236" s="1" t="n">
        <v>11.88079886</v>
      </c>
      <c r="E2236" s="1" t="n">
        <v>1810404.00191008</v>
      </c>
      <c r="F2236" s="1" t="n">
        <v>6.25777550095857</v>
      </c>
      <c r="G2236" s="1" t="n">
        <v>20.2959202245416</v>
      </c>
      <c r="H2236" s="1" t="n">
        <f aca="false">G2236*$H$2/$G$2</f>
        <v>13.5306134830277</v>
      </c>
    </row>
    <row r="2237" customFormat="false" ht="12" hidden="false" customHeight="false" outlineLevel="0" collapsed="false">
      <c r="A2237" s="1" t="s">
        <v>4479</v>
      </c>
      <c r="B2237" s="1" t="s">
        <v>4480</v>
      </c>
      <c r="C2237" s="1" t="n">
        <v>40472.81374</v>
      </c>
      <c r="D2237" s="1" t="n">
        <v>44.60564122</v>
      </c>
      <c r="E2237" s="1" t="n">
        <v>1805315.80885033</v>
      </c>
      <c r="F2237" s="1" t="n">
        <v>6.2565531852134</v>
      </c>
      <c r="G2237" s="1" t="n">
        <v>20.2388779509281</v>
      </c>
      <c r="H2237" s="1" t="n">
        <f aca="false">G2237*$H$2/$G$2</f>
        <v>13.4925853006187</v>
      </c>
    </row>
    <row r="2238" customFormat="false" ht="12" hidden="false" customHeight="false" outlineLevel="0" collapsed="false">
      <c r="A2238" s="1" t="s">
        <v>4481</v>
      </c>
      <c r="B2238" s="1" t="s">
        <v>4482</v>
      </c>
      <c r="C2238" s="1" t="n">
        <v>276732.72107</v>
      </c>
      <c r="D2238" s="1" t="n">
        <v>6.516379511</v>
      </c>
      <c r="E2238" s="1" t="n">
        <v>1803295.43360383</v>
      </c>
      <c r="F2238" s="1" t="n">
        <v>6.25606688294715</v>
      </c>
      <c r="G2238" s="1" t="n">
        <v>20.2162281032789</v>
      </c>
      <c r="H2238" s="1" t="n">
        <f aca="false">G2238*$H$2/$G$2</f>
        <v>13.477485402186</v>
      </c>
    </row>
    <row r="2239" customFormat="false" ht="12" hidden="false" customHeight="false" outlineLevel="0" collapsed="false">
      <c r="A2239" s="1" t="s">
        <v>4483</v>
      </c>
      <c r="B2239" s="1" t="s">
        <v>4484</v>
      </c>
      <c r="C2239" s="1" t="n">
        <v>42424.2440500001</v>
      </c>
      <c r="D2239" s="1" t="n">
        <v>42.29579098</v>
      </c>
      <c r="E2239" s="1" t="n">
        <v>1794366.95882331</v>
      </c>
      <c r="F2239" s="1" t="n">
        <v>6.25391126362171</v>
      </c>
      <c r="G2239" s="1" t="n">
        <v>20.1161335322987</v>
      </c>
      <c r="H2239" s="1" t="n">
        <f aca="false">G2239*$H$2/$G$2</f>
        <v>13.4107556881991</v>
      </c>
    </row>
    <row r="2240" customFormat="false" ht="12" hidden="false" customHeight="false" outlineLevel="0" collapsed="false">
      <c r="A2240" s="1" t="s">
        <v>4485</v>
      </c>
      <c r="B2240" s="1" t="s">
        <v>4486</v>
      </c>
      <c r="C2240" s="1" t="n">
        <v>24666.49568</v>
      </c>
      <c r="D2240" s="1" t="n">
        <v>72.49653412</v>
      </c>
      <c r="E2240" s="1" t="n">
        <v>1788235.44568595</v>
      </c>
      <c r="F2240" s="1" t="n">
        <v>6.25242469904067</v>
      </c>
      <c r="G2240" s="1" t="n">
        <v>20.0473948964139</v>
      </c>
      <c r="H2240" s="1" t="n">
        <f aca="false">G2240*$H$2/$G$2</f>
        <v>13.3649299309426</v>
      </c>
    </row>
    <row r="2241" customFormat="false" ht="12" hidden="false" customHeight="false" outlineLevel="0" collapsed="false">
      <c r="A2241" s="1" t="s">
        <v>4487</v>
      </c>
      <c r="B2241" s="1" t="s">
        <v>4488</v>
      </c>
      <c r="C2241" s="1" t="n">
        <v>96350.0985100005</v>
      </c>
      <c r="D2241" s="1" t="n">
        <v>18.51207356</v>
      </c>
      <c r="E2241" s="1" t="n">
        <v>1783640.11113038</v>
      </c>
      <c r="F2241" s="1" t="n">
        <v>6.25130723035547</v>
      </c>
      <c r="G2241" s="1" t="n">
        <v>19.9958779181888</v>
      </c>
      <c r="H2241" s="1" t="n">
        <f aca="false">G2241*$H$2/$G$2</f>
        <v>13.3305852787926</v>
      </c>
    </row>
    <row r="2242" customFormat="false" ht="12" hidden="false" customHeight="false" outlineLevel="0" collapsed="false">
      <c r="A2242" s="1" t="s">
        <v>4489</v>
      </c>
      <c r="B2242" s="1" t="s">
        <v>4490</v>
      </c>
      <c r="C2242" s="1" t="n">
        <v>26279.93193</v>
      </c>
      <c r="D2242" s="1" t="n">
        <v>67.27577325</v>
      </c>
      <c r="E2242" s="1" t="n">
        <v>1768002.74154811</v>
      </c>
      <c r="F2242" s="1" t="n">
        <v>6.247482934115</v>
      </c>
      <c r="G2242" s="1" t="n">
        <v>19.8205718510191</v>
      </c>
      <c r="H2242" s="1" t="n">
        <f aca="false">G2242*$H$2/$G$2</f>
        <v>13.213714567346</v>
      </c>
    </row>
    <row r="2243" customFormat="false" ht="12" hidden="false" customHeight="false" outlineLevel="0" collapsed="false">
      <c r="A2243" s="1" t="s">
        <v>4491</v>
      </c>
      <c r="B2243" s="1" t="s">
        <v>4492</v>
      </c>
      <c r="C2243" s="1" t="n">
        <v>62539.4945800002</v>
      </c>
      <c r="D2243" s="1" t="n">
        <v>28.20557116</v>
      </c>
      <c r="E2243" s="1" t="n">
        <v>1763962.16468663</v>
      </c>
      <c r="F2243" s="1" t="n">
        <v>6.24648926569147</v>
      </c>
      <c r="G2243" s="1" t="n">
        <v>19.775274102254</v>
      </c>
      <c r="H2243" s="1" t="n">
        <f aca="false">G2243*$H$2/$G$2</f>
        <v>13.1835160681693</v>
      </c>
    </row>
    <row r="2244" customFormat="false" ht="12" hidden="false" customHeight="false" outlineLevel="0" collapsed="false">
      <c r="A2244" s="1" t="s">
        <v>4493</v>
      </c>
      <c r="B2244" s="1" t="s">
        <v>4494</v>
      </c>
      <c r="C2244" s="1" t="n">
        <v>24925.99136</v>
      </c>
      <c r="D2244" s="1" t="n">
        <v>70.5774734</v>
      </c>
      <c r="E2244" s="1" t="n">
        <v>1759213.49217903</v>
      </c>
      <c r="F2244" s="1" t="n">
        <v>6.24531854716016</v>
      </c>
      <c r="G2244" s="1" t="n">
        <v>19.7220380962106</v>
      </c>
      <c r="H2244" s="1" t="n">
        <f aca="false">G2244*$H$2/$G$2</f>
        <v>13.1480253974737</v>
      </c>
    </row>
    <row r="2245" customFormat="false" ht="12" hidden="false" customHeight="false" outlineLevel="0" collapsed="false">
      <c r="A2245" s="1" t="s">
        <v>4495</v>
      </c>
      <c r="B2245" s="1" t="s">
        <v>4496</v>
      </c>
      <c r="C2245" s="1" t="n">
        <v>46260.15819</v>
      </c>
      <c r="D2245" s="1" t="n">
        <v>37.97134571</v>
      </c>
      <c r="E2245" s="1" t="n">
        <v>1756560.45923178</v>
      </c>
      <c r="F2245" s="1" t="n">
        <v>6.24466310241092</v>
      </c>
      <c r="G2245" s="1" t="n">
        <v>19.6922957044606</v>
      </c>
      <c r="H2245" s="1" t="n">
        <f aca="false">G2245*$H$2/$G$2</f>
        <v>13.1281971363071</v>
      </c>
    </row>
    <row r="2246" customFormat="false" ht="12" hidden="false" customHeight="false" outlineLevel="0" collapsed="false">
      <c r="A2246" s="1" t="s">
        <v>4497</v>
      </c>
      <c r="B2246" s="1" t="s">
        <v>4498</v>
      </c>
      <c r="C2246" s="1" t="n">
        <v>43946.58858</v>
      </c>
      <c r="D2246" s="1" t="n">
        <v>39.93071041</v>
      </c>
      <c r="E2246" s="1" t="n">
        <v>1754818.50209539</v>
      </c>
      <c r="F2246" s="1" t="n">
        <v>6.24423220478213</v>
      </c>
      <c r="G2246" s="1" t="n">
        <v>19.6727671224218</v>
      </c>
      <c r="H2246" s="1" t="n">
        <f aca="false">G2246*$H$2/$G$2</f>
        <v>13.1151780816145</v>
      </c>
    </row>
    <row r="2247" customFormat="false" ht="12" hidden="false" customHeight="false" outlineLevel="0" collapsed="false">
      <c r="A2247" s="1" t="s">
        <v>4499</v>
      </c>
      <c r="B2247" s="1" t="s">
        <v>4500</v>
      </c>
      <c r="C2247" s="1" t="n">
        <v>46558.57113</v>
      </c>
      <c r="D2247" s="1" t="n">
        <v>37.64847736</v>
      </c>
      <c r="E2247" s="1" t="n">
        <v>1752859.31110175</v>
      </c>
      <c r="F2247" s="1" t="n">
        <v>6.24374705992486</v>
      </c>
      <c r="G2247" s="1" t="n">
        <v>19.6508031938901</v>
      </c>
      <c r="H2247" s="1" t="n">
        <f aca="false">G2247*$H$2/$G$2</f>
        <v>13.1005354625934</v>
      </c>
    </row>
    <row r="2248" customFormat="false" ht="12" hidden="false" customHeight="false" outlineLevel="0" collapsed="false">
      <c r="A2248" s="1" t="s">
        <v>4501</v>
      </c>
      <c r="B2248" s="1" t="s">
        <v>4502</v>
      </c>
      <c r="C2248" s="1" t="n">
        <v>18885.85563</v>
      </c>
      <c r="D2248" s="1" t="n">
        <v>92.40702597</v>
      </c>
      <c r="E2248" s="1" t="n">
        <v>1745185.75166708</v>
      </c>
      <c r="F2248" s="1" t="n">
        <v>6.24184165859073</v>
      </c>
      <c r="G2248" s="1" t="n">
        <v>19.5647771190692</v>
      </c>
      <c r="H2248" s="1" t="n">
        <f aca="false">G2248*$H$2/$G$2</f>
        <v>13.0431847460461</v>
      </c>
    </row>
    <row r="2249" customFormat="false" ht="12" hidden="false" customHeight="false" outlineLevel="0" collapsed="false">
      <c r="A2249" s="1" t="s">
        <v>4503</v>
      </c>
      <c r="B2249" s="1" t="s">
        <v>4504</v>
      </c>
      <c r="C2249" s="1" t="n">
        <v>42398.5949100001</v>
      </c>
      <c r="D2249" s="1" t="n">
        <v>41.11383967</v>
      </c>
      <c r="E2249" s="1" t="n">
        <v>1743169.03336302</v>
      </c>
      <c r="F2249" s="1" t="n">
        <v>6.24133950225483</v>
      </c>
      <c r="G2249" s="1" t="n">
        <v>19.5421682683533</v>
      </c>
      <c r="H2249" s="1" t="n">
        <f aca="false">G2249*$H$2/$G$2</f>
        <v>13.0281121789022</v>
      </c>
    </row>
    <row r="2250" customFormat="false" ht="12" hidden="false" customHeight="false" outlineLevel="0" collapsed="false">
      <c r="A2250" s="1" t="s">
        <v>4505</v>
      </c>
      <c r="B2250" s="1" t="s">
        <v>4506</v>
      </c>
      <c r="C2250" s="1" t="n">
        <v>49097.9440300001</v>
      </c>
      <c r="D2250" s="1" t="n">
        <v>35.3794947</v>
      </c>
      <c r="E2250" s="1" t="n">
        <v>1737060.45059029</v>
      </c>
      <c r="F2250" s="1" t="n">
        <v>6.23981493237972</v>
      </c>
      <c r="G2250" s="1" t="n">
        <v>19.4736866982123</v>
      </c>
      <c r="H2250" s="1" t="n">
        <f aca="false">G2250*$H$2/$G$2</f>
        <v>12.9824577988082</v>
      </c>
    </row>
    <row r="2251" customFormat="false" ht="12" hidden="false" customHeight="false" outlineLevel="0" collapsed="false">
      <c r="A2251" s="1" t="s">
        <v>4507</v>
      </c>
      <c r="B2251" s="1" t="s">
        <v>4508</v>
      </c>
      <c r="C2251" s="1" t="n">
        <v>115997.42203</v>
      </c>
      <c r="D2251" s="1" t="n">
        <v>14.96932728</v>
      </c>
      <c r="E2251" s="1" t="n">
        <v>1736403.37400335</v>
      </c>
      <c r="F2251" s="1" t="n">
        <v>6.23965062104458</v>
      </c>
      <c r="G2251" s="1" t="n">
        <v>19.4663204009793</v>
      </c>
      <c r="H2251" s="1" t="n">
        <f aca="false">G2251*$H$2/$G$2</f>
        <v>12.9775469339862</v>
      </c>
    </row>
    <row r="2252" customFormat="false" ht="12" hidden="false" customHeight="false" outlineLevel="0" collapsed="false">
      <c r="A2252" s="1" t="s">
        <v>4509</v>
      </c>
      <c r="B2252" s="1" t="s">
        <v>4510</v>
      </c>
      <c r="C2252" s="1" t="n">
        <v>70709.9702400004</v>
      </c>
      <c r="D2252" s="1" t="n">
        <v>24.47549622</v>
      </c>
      <c r="E2252" s="1" t="n">
        <v>1730661.60932544</v>
      </c>
      <c r="F2252" s="1" t="n">
        <v>6.2382121599787</v>
      </c>
      <c r="G2252" s="1" t="n">
        <v>19.401951123333</v>
      </c>
      <c r="H2252" s="1" t="n">
        <f aca="false">G2252*$H$2/$G$2</f>
        <v>12.934634082222</v>
      </c>
    </row>
    <row r="2253" customFormat="false" ht="12" hidden="false" customHeight="false" outlineLevel="0" collapsed="false">
      <c r="A2253" s="1" t="s">
        <v>4511</v>
      </c>
      <c r="B2253" s="1" t="s">
        <v>4512</v>
      </c>
      <c r="C2253" s="1" t="n">
        <v>57100.0220800001</v>
      </c>
      <c r="D2253" s="1" t="n">
        <v>30.25543492</v>
      </c>
      <c r="E2253" s="1" t="n">
        <v>1727586.00197201</v>
      </c>
      <c r="F2253" s="1" t="n">
        <v>6.23743967645271</v>
      </c>
      <c r="G2253" s="1" t="n">
        <v>19.3674713710669</v>
      </c>
      <c r="H2253" s="1" t="n">
        <f aca="false">G2253*$H$2/$G$2</f>
        <v>12.9116475807113</v>
      </c>
    </row>
    <row r="2254" customFormat="false" ht="12" hidden="false" customHeight="false" outlineLevel="0" collapsed="false">
      <c r="A2254" s="1" t="s">
        <v>4513</v>
      </c>
      <c r="B2254" s="1" t="s">
        <v>4514</v>
      </c>
      <c r="C2254" s="1" t="n">
        <v>42306.3224900001</v>
      </c>
      <c r="D2254" s="1" t="n">
        <v>40.83510643</v>
      </c>
      <c r="E2254" s="1" t="n">
        <v>1727583.18154106</v>
      </c>
      <c r="F2254" s="1" t="n">
        <v>6.23743896742949</v>
      </c>
      <c r="G2254" s="1" t="n">
        <v>19.3674397520242</v>
      </c>
      <c r="H2254" s="1" t="n">
        <f aca="false">G2254*$H$2/$G$2</f>
        <v>12.9116265013494</v>
      </c>
    </row>
    <row r="2255" customFormat="false" ht="12" hidden="false" customHeight="false" outlineLevel="0" collapsed="false">
      <c r="A2255" s="1" t="s">
        <v>4515</v>
      </c>
      <c r="B2255" s="1" t="s">
        <v>4516</v>
      </c>
      <c r="C2255" s="1" t="n">
        <v>58650.2921900002</v>
      </c>
      <c r="D2255" s="1" t="n">
        <v>29.43039459</v>
      </c>
      <c r="E2255" s="1" t="n">
        <v>1726101.2419705</v>
      </c>
      <c r="F2255" s="1" t="n">
        <v>6.23706626504063</v>
      </c>
      <c r="G2255" s="1" t="n">
        <v>19.3508261523691</v>
      </c>
      <c r="H2255" s="1" t="n">
        <f aca="false">G2255*$H$2/$G$2</f>
        <v>12.9005507682461</v>
      </c>
    </row>
    <row r="2256" customFormat="false" ht="12" hidden="false" customHeight="false" outlineLevel="0" collapsed="false">
      <c r="A2256" s="1" t="s">
        <v>4517</v>
      </c>
      <c r="B2256" s="1" t="s">
        <v>4518</v>
      </c>
      <c r="C2256" s="1" t="n">
        <v>108848.289360001</v>
      </c>
      <c r="D2256" s="1" t="n">
        <v>15.79708272</v>
      </c>
      <c r="E2256" s="1" t="n">
        <v>1719485.43095043</v>
      </c>
      <c r="F2256" s="1" t="n">
        <v>6.23539850043449</v>
      </c>
      <c r="G2256" s="1" t="n">
        <v>19.276658191769</v>
      </c>
      <c r="H2256" s="1" t="n">
        <f aca="false">G2256*$H$2/$G$2</f>
        <v>12.8511054611793</v>
      </c>
    </row>
    <row r="2257" customFormat="false" ht="12" hidden="false" customHeight="false" outlineLevel="0" collapsed="false">
      <c r="A2257" s="1" t="s">
        <v>4519</v>
      </c>
      <c r="B2257" s="1" t="s">
        <v>4520</v>
      </c>
      <c r="C2257" s="1" t="n">
        <v>73197.9869600004</v>
      </c>
      <c r="D2257" s="1" t="n">
        <v>23.46509488</v>
      </c>
      <c r="E2257" s="1" t="n">
        <v>1717597.70904141</v>
      </c>
      <c r="F2257" s="1" t="n">
        <v>6.23492145215983</v>
      </c>
      <c r="G2257" s="1" t="n">
        <v>19.2554954826548</v>
      </c>
      <c r="H2257" s="1" t="n">
        <f aca="false">G2257*$H$2/$G$2</f>
        <v>12.8369969884365</v>
      </c>
    </row>
    <row r="2258" customFormat="false" ht="12" hidden="false" customHeight="false" outlineLevel="0" collapsed="false">
      <c r="A2258" s="1" t="s">
        <v>4521</v>
      </c>
      <c r="B2258" s="1" t="s">
        <v>4522</v>
      </c>
      <c r="C2258" s="1" t="n">
        <v>43942.20692</v>
      </c>
      <c r="D2258" s="1" t="n">
        <v>38.92356232</v>
      </c>
      <c r="E2258" s="1" t="n">
        <v>1710387.22952896</v>
      </c>
      <c r="F2258" s="1" t="n">
        <v>6.23309444525139</v>
      </c>
      <c r="G2258" s="1" t="n">
        <v>19.1746608640774</v>
      </c>
      <c r="H2258" s="1" t="n">
        <f aca="false">G2258*$H$2/$G$2</f>
        <v>12.7831072427182</v>
      </c>
    </row>
    <row r="2259" customFormat="false" ht="12" hidden="false" customHeight="false" outlineLevel="0" collapsed="false">
      <c r="A2259" s="1" t="s">
        <v>4523</v>
      </c>
      <c r="B2259" s="1" t="s">
        <v>4524</v>
      </c>
      <c r="C2259" s="1" t="n">
        <v>10131.184</v>
      </c>
      <c r="D2259" s="1" t="n">
        <v>168.08139</v>
      </c>
      <c r="E2259" s="1" t="n">
        <v>1702863.48906576</v>
      </c>
      <c r="F2259" s="1" t="n">
        <v>6.23117983391578</v>
      </c>
      <c r="G2259" s="1" t="n">
        <v>19.0903143667927</v>
      </c>
      <c r="H2259" s="1" t="n">
        <f aca="false">G2259*$H$2/$G$2</f>
        <v>12.7268762445285</v>
      </c>
    </row>
    <row r="2260" customFormat="false" ht="12" hidden="false" customHeight="false" outlineLevel="0" collapsed="false">
      <c r="A2260" s="1" t="s">
        <v>4525</v>
      </c>
      <c r="B2260" s="1" t="s">
        <v>4526</v>
      </c>
      <c r="C2260" s="1" t="n">
        <v>56599.4044200002</v>
      </c>
      <c r="D2260" s="1" t="n">
        <v>29.67150256</v>
      </c>
      <c r="E2260" s="1" t="n">
        <v>1679389.37314251</v>
      </c>
      <c r="F2260" s="1" t="n">
        <v>6.22515140072538</v>
      </c>
      <c r="G2260" s="1" t="n">
        <v>18.8271527831809</v>
      </c>
      <c r="H2260" s="1" t="n">
        <f aca="false">G2260*$H$2/$G$2</f>
        <v>12.5514351887873</v>
      </c>
    </row>
    <row r="2261" customFormat="false" ht="12" hidden="false" customHeight="false" outlineLevel="0" collapsed="false">
      <c r="A2261" s="1" t="s">
        <v>4527</v>
      </c>
      <c r="B2261" s="1" t="s">
        <v>4528</v>
      </c>
      <c r="C2261" s="1" t="n">
        <v>32390.23784</v>
      </c>
      <c r="D2261" s="1" t="n">
        <v>51.70687598</v>
      </c>
      <c r="E2261" s="1" t="n">
        <v>1674798.01095558</v>
      </c>
      <c r="F2261" s="1" t="n">
        <v>6.22396243643729</v>
      </c>
      <c r="G2261" s="1" t="n">
        <v>18.7756803380418</v>
      </c>
      <c r="H2261" s="1" t="n">
        <f aca="false">G2261*$H$2/$G$2</f>
        <v>12.5171202253612</v>
      </c>
    </row>
    <row r="2262" customFormat="false" ht="12" hidden="false" customHeight="false" outlineLevel="0" collapsed="false">
      <c r="A2262" s="1" t="s">
        <v>4529</v>
      </c>
      <c r="B2262" s="1" t="s">
        <v>4530</v>
      </c>
      <c r="C2262" s="1" t="n">
        <v>38250.2382</v>
      </c>
      <c r="D2262" s="1" t="n">
        <v>43.74925332</v>
      </c>
      <c r="E2262" s="1" t="n">
        <v>1673419.36056214</v>
      </c>
      <c r="F2262" s="1" t="n">
        <v>6.22360478923238</v>
      </c>
      <c r="G2262" s="1" t="n">
        <v>18.7602246837385</v>
      </c>
      <c r="H2262" s="1" t="n">
        <f aca="false">G2262*$H$2/$G$2</f>
        <v>12.5068164558257</v>
      </c>
    </row>
    <row r="2263" customFormat="false" ht="12" hidden="false" customHeight="false" outlineLevel="0" collapsed="false">
      <c r="A2263" s="1" t="s">
        <v>4531</v>
      </c>
      <c r="B2263" s="1" t="s">
        <v>4532</v>
      </c>
      <c r="C2263" s="1" t="n">
        <v>70345.4162600002</v>
      </c>
      <c r="D2263" s="1" t="n">
        <v>23.68274083</v>
      </c>
      <c r="E2263" s="1" t="n">
        <v>1665972.26186405</v>
      </c>
      <c r="F2263" s="1" t="n">
        <v>6.22166776620662</v>
      </c>
      <c r="G2263" s="1" t="n">
        <v>18.6767373953094</v>
      </c>
      <c r="H2263" s="1" t="n">
        <f aca="false">G2263*$H$2/$G$2</f>
        <v>12.4511582635396</v>
      </c>
    </row>
    <row r="2264" customFormat="false" ht="12" hidden="false" customHeight="false" outlineLevel="0" collapsed="false">
      <c r="A2264" s="1" t="s">
        <v>4533</v>
      </c>
      <c r="B2264" s="1" t="s">
        <v>4534</v>
      </c>
      <c r="C2264" s="1" t="n">
        <v>22577.54479</v>
      </c>
      <c r="D2264" s="1" t="n">
        <v>73.73381834</v>
      </c>
      <c r="E2264" s="1" t="n">
        <v>1664728.58610907</v>
      </c>
      <c r="F2264" s="1" t="n">
        <v>6.22134343714351</v>
      </c>
      <c r="G2264" s="1" t="n">
        <v>18.6627949029808</v>
      </c>
      <c r="H2264" s="1" t="n">
        <f aca="false">G2264*$H$2/$G$2</f>
        <v>12.4418632686539</v>
      </c>
    </row>
    <row r="2265" customFormat="false" ht="12" hidden="false" customHeight="false" outlineLevel="0" collapsed="false">
      <c r="A2265" s="1" t="s">
        <v>4535</v>
      </c>
      <c r="B2265" s="1" t="s">
        <v>4536</v>
      </c>
      <c r="C2265" s="1" t="n">
        <v>30334.55961</v>
      </c>
      <c r="D2265" s="1" t="n">
        <v>54.67419263</v>
      </c>
      <c r="E2265" s="1" t="n">
        <v>1658517.55546336</v>
      </c>
      <c r="F2265" s="1" t="n">
        <v>6.21972007290133</v>
      </c>
      <c r="G2265" s="1" t="n">
        <v>18.5931648191075</v>
      </c>
      <c r="H2265" s="1" t="n">
        <f aca="false">G2265*$H$2/$G$2</f>
        <v>12.3954432127383</v>
      </c>
    </row>
    <row r="2266" customFormat="false" ht="12" hidden="false" customHeight="false" outlineLevel="0" collapsed="false">
      <c r="A2266" s="1" t="s">
        <v>4537</v>
      </c>
      <c r="B2266" s="1" t="s">
        <v>4538</v>
      </c>
      <c r="C2266" s="1" t="n">
        <v>57189.4228800001</v>
      </c>
      <c r="D2266" s="1" t="n">
        <v>28.99104961</v>
      </c>
      <c r="E2266" s="1" t="n">
        <v>1657981.39588135</v>
      </c>
      <c r="F2266" s="1" t="n">
        <v>6.21957965304695</v>
      </c>
      <c r="G2266" s="1" t="n">
        <v>18.58715408775</v>
      </c>
      <c r="H2266" s="1" t="n">
        <f aca="false">G2266*$H$2/$G$2</f>
        <v>12.3914360585</v>
      </c>
    </row>
    <row r="2267" customFormat="false" ht="12" hidden="false" customHeight="false" outlineLevel="0" collapsed="false">
      <c r="A2267" s="1" t="s">
        <v>4539</v>
      </c>
      <c r="B2267" s="1" t="s">
        <v>4540</v>
      </c>
      <c r="C2267" s="1" t="n">
        <v>46625.8035500001</v>
      </c>
      <c r="D2267" s="1" t="n">
        <v>35.5407988</v>
      </c>
      <c r="E2267" s="1" t="n">
        <v>1657118.30285888</v>
      </c>
      <c r="F2267" s="1" t="n">
        <v>6.21935351411927</v>
      </c>
      <c r="G2267" s="1" t="n">
        <v>18.5774781993229</v>
      </c>
      <c r="H2267" s="1" t="n">
        <f aca="false">G2267*$H$2/$G$2</f>
        <v>12.3849854662153</v>
      </c>
    </row>
    <row r="2268" customFormat="false" ht="12" hidden="false" customHeight="false" outlineLevel="0" collapsed="false">
      <c r="A2268" s="1" t="s">
        <v>4541</v>
      </c>
      <c r="B2268" s="1" t="s">
        <v>4542</v>
      </c>
      <c r="C2268" s="1" t="n">
        <v>41400.9133400001</v>
      </c>
      <c r="D2268" s="1" t="n">
        <v>39.9701798</v>
      </c>
      <c r="E2268" s="1" t="n">
        <v>1654801.95008402</v>
      </c>
      <c r="F2268" s="1" t="n">
        <v>6.21874602401356</v>
      </c>
      <c r="G2268" s="1" t="n">
        <v>18.5515102324598</v>
      </c>
      <c r="H2268" s="1" t="n">
        <f aca="false">G2268*$H$2/$G$2</f>
        <v>12.3676734883065</v>
      </c>
    </row>
    <row r="2269" customFormat="false" ht="12" hidden="false" customHeight="false" outlineLevel="0" collapsed="false">
      <c r="A2269" s="1" t="s">
        <v>4543</v>
      </c>
      <c r="B2269" s="1" t="s">
        <v>4544</v>
      </c>
      <c r="C2269" s="1" t="n">
        <v>22230.902</v>
      </c>
      <c r="D2269" s="1" t="n">
        <v>74.39377568</v>
      </c>
      <c r="E2269" s="1" t="n">
        <v>1653840.73655206</v>
      </c>
      <c r="F2269" s="1" t="n">
        <v>6.21849368504309</v>
      </c>
      <c r="G2269" s="1" t="n">
        <v>18.5407343431319</v>
      </c>
      <c r="H2269" s="1" t="n">
        <f aca="false">G2269*$H$2/$G$2</f>
        <v>12.3604895620879</v>
      </c>
    </row>
    <row r="2270" customFormat="false" ht="12" hidden="false" customHeight="false" outlineLevel="0" collapsed="false">
      <c r="A2270" s="1" t="s">
        <v>4545</v>
      </c>
      <c r="B2270" s="1" t="s">
        <v>4546</v>
      </c>
      <c r="C2270" s="1" t="n">
        <v>39808.57676</v>
      </c>
      <c r="D2270" s="1" t="n">
        <v>41.5066853</v>
      </c>
      <c r="E2270" s="1" t="n">
        <v>1652322.06781821</v>
      </c>
      <c r="F2270" s="1" t="n">
        <v>6.2180947031802</v>
      </c>
      <c r="G2270" s="1" t="n">
        <v>18.5237089833574</v>
      </c>
      <c r="H2270" s="1" t="n">
        <f aca="false">G2270*$H$2/$G$2</f>
        <v>12.3491393222383</v>
      </c>
    </row>
    <row r="2271" customFormat="false" ht="12" hidden="false" customHeight="false" outlineLevel="0" collapsed="false">
      <c r="A2271" s="1" t="s">
        <v>4547</v>
      </c>
      <c r="B2271" s="1" t="s">
        <v>4548</v>
      </c>
      <c r="C2271" s="1" t="n">
        <v>49153.6821600001</v>
      </c>
      <c r="D2271" s="1" t="n">
        <v>33.21738185</v>
      </c>
      <c r="E2271" s="1" t="n">
        <v>1632756.62964226</v>
      </c>
      <c r="F2271" s="1" t="n">
        <v>6.21292145584495</v>
      </c>
      <c r="G2271" s="1" t="n">
        <v>18.3043664653567</v>
      </c>
      <c r="H2271" s="1" t="n">
        <f aca="false">G2271*$H$2/$G$2</f>
        <v>12.2029109769045</v>
      </c>
    </row>
    <row r="2272" customFormat="false" ht="12" hidden="false" customHeight="false" outlineLevel="0" collapsed="false">
      <c r="A2272" s="1" t="s">
        <v>4549</v>
      </c>
      <c r="B2272" s="1" t="s">
        <v>4550</v>
      </c>
      <c r="C2272" s="1" t="n">
        <v>17767.88593</v>
      </c>
      <c r="D2272" s="1" t="n">
        <v>91.83917373</v>
      </c>
      <c r="E2272" s="1" t="n">
        <v>1631787.96274009</v>
      </c>
      <c r="F2272" s="1" t="n">
        <v>6.21266372513192</v>
      </c>
      <c r="G2272" s="1" t="n">
        <v>18.2935070184323</v>
      </c>
      <c r="H2272" s="1" t="n">
        <f aca="false">G2272*$H$2/$G$2</f>
        <v>12.1956713456216</v>
      </c>
    </row>
    <row r="2273" customFormat="false" ht="12" hidden="false" customHeight="false" outlineLevel="0" collapsed="false">
      <c r="A2273" s="1" t="s">
        <v>4551</v>
      </c>
      <c r="B2273" s="1" t="s">
        <v>4552</v>
      </c>
      <c r="C2273" s="1" t="n">
        <v>141257.529790001</v>
      </c>
      <c r="D2273" s="1" t="n">
        <v>11.47644953</v>
      </c>
      <c r="E2273" s="1" t="n">
        <v>1621134.91136742</v>
      </c>
      <c r="F2273" s="1" t="n">
        <v>6.20981915847859</v>
      </c>
      <c r="G2273" s="1" t="n">
        <v>18.1740787137116</v>
      </c>
      <c r="H2273" s="1" t="n">
        <f aca="false">G2273*$H$2/$G$2</f>
        <v>12.1160524758077</v>
      </c>
    </row>
    <row r="2274" customFormat="false" ht="12" hidden="false" customHeight="false" outlineLevel="0" collapsed="false">
      <c r="A2274" s="1" t="s">
        <v>4553</v>
      </c>
      <c r="B2274" s="1" t="s">
        <v>4554</v>
      </c>
      <c r="C2274" s="1" t="n">
        <v>35140.34088</v>
      </c>
      <c r="D2274" s="1" t="n">
        <v>46.06788743</v>
      </c>
      <c r="E2274" s="1" t="n">
        <v>1618841.26791167</v>
      </c>
      <c r="F2274" s="1" t="n">
        <v>6.20920426700559</v>
      </c>
      <c r="G2274" s="1" t="n">
        <v>18.1483653345143</v>
      </c>
      <c r="H2274" s="1" t="n">
        <f aca="false">G2274*$H$2/$G$2</f>
        <v>12.0989102230095</v>
      </c>
    </row>
    <row r="2275" customFormat="false" ht="12" hidden="false" customHeight="false" outlineLevel="0" collapsed="false">
      <c r="A2275" s="1" t="s">
        <v>4555</v>
      </c>
      <c r="B2275" s="1" t="s">
        <v>4556</v>
      </c>
      <c r="C2275" s="1" t="n">
        <v>100911.915570001</v>
      </c>
      <c r="D2275" s="1" t="n">
        <v>16.01198532</v>
      </c>
      <c r="E2275" s="1" t="n">
        <v>1615800.11071994</v>
      </c>
      <c r="F2275" s="1" t="n">
        <v>6.20838763355444</v>
      </c>
      <c r="G2275" s="1" t="n">
        <v>18.1142717931343</v>
      </c>
      <c r="H2275" s="1" t="n">
        <f aca="false">G2275*$H$2/$G$2</f>
        <v>12.0761811954228</v>
      </c>
    </row>
    <row r="2276" customFormat="false" ht="12" hidden="false" customHeight="false" outlineLevel="0" collapsed="false">
      <c r="A2276" s="1" t="s">
        <v>4557</v>
      </c>
      <c r="B2276" s="1" t="s">
        <v>4558</v>
      </c>
      <c r="C2276" s="1" t="n">
        <v>24592.21866</v>
      </c>
      <c r="D2276" s="1" t="n">
        <v>65.65808412</v>
      </c>
      <c r="E2276" s="1" t="n">
        <v>1614677.96147571</v>
      </c>
      <c r="F2276" s="1" t="n">
        <v>6.20808591768865</v>
      </c>
      <c r="G2276" s="1" t="n">
        <v>18.1016916996763</v>
      </c>
      <c r="H2276" s="1" t="n">
        <f aca="false">G2276*$H$2/$G$2</f>
        <v>12.0677944664508</v>
      </c>
    </row>
    <row r="2277" customFormat="false" ht="12" hidden="false" customHeight="false" outlineLevel="0" collapsed="false">
      <c r="A2277" s="1" t="s">
        <v>4559</v>
      </c>
      <c r="B2277" s="1" t="s">
        <v>4560</v>
      </c>
      <c r="C2277" s="1" t="n">
        <v>35057.4206</v>
      </c>
      <c r="D2277" s="1" t="n">
        <v>45.91814197</v>
      </c>
      <c r="E2277" s="1" t="n">
        <v>1609771.6162128</v>
      </c>
      <c r="F2277" s="1" t="n">
        <v>6.20676426556345</v>
      </c>
      <c r="G2277" s="1" t="n">
        <v>18.0466880695777</v>
      </c>
      <c r="H2277" s="1" t="n">
        <f aca="false">G2277*$H$2/$G$2</f>
        <v>12.0311253797184</v>
      </c>
    </row>
    <row r="2278" customFormat="false" ht="12" hidden="false" customHeight="false" outlineLevel="0" collapsed="false">
      <c r="A2278" s="1" t="s">
        <v>4561</v>
      </c>
      <c r="B2278" s="1" t="s">
        <v>4562</v>
      </c>
      <c r="C2278" s="1" t="n">
        <v>177077.99785</v>
      </c>
      <c r="D2278" s="1" t="n">
        <v>9.086104225</v>
      </c>
      <c r="E2278" s="1" t="n">
        <v>1608949.14441943</v>
      </c>
      <c r="F2278" s="1" t="n">
        <v>6.20654231715865</v>
      </c>
      <c r="G2278" s="1" t="n">
        <v>18.0374675741039</v>
      </c>
      <c r="H2278" s="1" t="n">
        <f aca="false">G2278*$H$2/$G$2</f>
        <v>12.0249783827359</v>
      </c>
    </row>
    <row r="2279" customFormat="false" ht="12" hidden="false" customHeight="false" outlineLevel="0" collapsed="false">
      <c r="A2279" s="1" t="s">
        <v>4563</v>
      </c>
      <c r="B2279" s="1" t="s">
        <v>4564</v>
      </c>
      <c r="C2279" s="1" t="n">
        <v>35596.82054</v>
      </c>
      <c r="D2279" s="1" t="n">
        <v>45.02874643</v>
      </c>
      <c r="E2279" s="1" t="n">
        <v>1602880.20580988</v>
      </c>
      <c r="F2279" s="1" t="n">
        <v>6.20490106577285</v>
      </c>
      <c r="G2279" s="1" t="n">
        <v>17.9694304433104</v>
      </c>
      <c r="H2279" s="1" t="n">
        <f aca="false">G2279*$H$2/$G$2</f>
        <v>11.9796202955402</v>
      </c>
    </row>
    <row r="2280" customFormat="false" ht="12" hidden="false" customHeight="false" outlineLevel="0" collapsed="false">
      <c r="A2280" s="1" t="s">
        <v>4565</v>
      </c>
      <c r="B2280" s="1" t="s">
        <v>4566</v>
      </c>
      <c r="C2280" s="1" t="n">
        <v>20748.88892</v>
      </c>
      <c r="D2280" s="1" t="n">
        <v>76.77778929</v>
      </c>
      <c r="E2280" s="1" t="n">
        <v>1593053.82150138</v>
      </c>
      <c r="F2280" s="1" t="n">
        <v>6.2022304487366</v>
      </c>
      <c r="G2280" s="1" t="n">
        <v>17.8592696660415</v>
      </c>
      <c r="H2280" s="1" t="n">
        <f aca="false">G2280*$H$2/$G$2</f>
        <v>11.906179777361</v>
      </c>
    </row>
    <row r="2281" customFormat="false" ht="12" hidden="false" customHeight="false" outlineLevel="0" collapsed="false">
      <c r="A2281" s="1" t="s">
        <v>4567</v>
      </c>
      <c r="B2281" s="1" t="s">
        <v>4568</v>
      </c>
      <c r="C2281" s="1" t="n">
        <v>88325.1337500005</v>
      </c>
      <c r="D2281" s="1" t="n">
        <v>17.94749734</v>
      </c>
      <c r="E2281" s="1" t="n">
        <v>1585215.10303328</v>
      </c>
      <c r="F2281" s="1" t="n">
        <v>6.20008820139415</v>
      </c>
      <c r="G2281" s="1" t="n">
        <v>17.7713920406478</v>
      </c>
      <c r="H2281" s="1" t="n">
        <f aca="false">G2281*$H$2/$G$2</f>
        <v>11.8475946937652</v>
      </c>
    </row>
    <row r="2282" customFormat="false" ht="12" hidden="false" customHeight="false" outlineLevel="0" collapsed="false">
      <c r="A2282" s="1" t="s">
        <v>4569</v>
      </c>
      <c r="B2282" s="1" t="s">
        <v>4570</v>
      </c>
      <c r="C2282" s="1" t="n">
        <v>33970.0552</v>
      </c>
      <c r="D2282" s="1" t="n">
        <v>46.45292006</v>
      </c>
      <c r="E2282" s="1" t="n">
        <v>1578008.25863939</v>
      </c>
      <c r="F2282" s="1" t="n">
        <v>6.19810927179617</v>
      </c>
      <c r="G2282" s="1" t="n">
        <v>17.6905981743424</v>
      </c>
      <c r="H2282" s="1" t="n">
        <f aca="false">G2282*$H$2/$G$2</f>
        <v>11.7937321162283</v>
      </c>
    </row>
    <row r="2283" customFormat="false" ht="12" hidden="false" customHeight="false" outlineLevel="0" collapsed="false">
      <c r="A2283" s="1" t="s">
        <v>4571</v>
      </c>
      <c r="B2283" s="1" t="s">
        <v>4572</v>
      </c>
      <c r="C2283" s="1" t="n">
        <v>47486.9625200001</v>
      </c>
      <c r="D2283" s="1" t="n">
        <v>33.08823313</v>
      </c>
      <c r="E2283" s="1" t="n">
        <v>1571259.68649734</v>
      </c>
      <c r="F2283" s="1" t="n">
        <v>6.19624796803968</v>
      </c>
      <c r="G2283" s="1" t="n">
        <v>17.6149418668662</v>
      </c>
      <c r="H2283" s="1" t="n">
        <f aca="false">G2283*$H$2/$G$2</f>
        <v>11.7432945779108</v>
      </c>
    </row>
    <row r="2284" customFormat="false" ht="12" hidden="false" customHeight="false" outlineLevel="0" collapsed="false">
      <c r="A2284" s="1" t="s">
        <v>4573</v>
      </c>
      <c r="B2284" s="1" t="s">
        <v>4574</v>
      </c>
      <c r="C2284" s="1" t="n">
        <v>151462.05896</v>
      </c>
      <c r="D2284" s="1" t="n">
        <v>10.30720024</v>
      </c>
      <c r="E2284" s="1" t="n">
        <v>1561149.77046341</v>
      </c>
      <c r="F2284" s="1" t="n">
        <v>6.19344456953625</v>
      </c>
      <c r="G2284" s="1" t="n">
        <v>17.5016024967118</v>
      </c>
      <c r="H2284" s="1" t="n">
        <f aca="false">G2284*$H$2/$G$2</f>
        <v>11.6677349978079</v>
      </c>
    </row>
    <row r="2285" customFormat="false" ht="12" hidden="false" customHeight="false" outlineLevel="0" collapsed="false">
      <c r="A2285" s="1" t="s">
        <v>4575</v>
      </c>
      <c r="B2285" s="1" t="s">
        <v>4576</v>
      </c>
      <c r="C2285" s="1" t="n">
        <v>35672.49302</v>
      </c>
      <c r="D2285" s="1" t="n">
        <v>43.71426459</v>
      </c>
      <c r="E2285" s="1" t="n">
        <v>1559396.79846121</v>
      </c>
      <c r="F2285" s="1" t="n">
        <v>6.19295663825194</v>
      </c>
      <c r="G2285" s="1" t="n">
        <v>17.4819504301704</v>
      </c>
      <c r="H2285" s="1" t="n">
        <f aca="false">G2285*$H$2/$G$2</f>
        <v>11.6546336201136</v>
      </c>
    </row>
    <row r="2286" customFormat="false" ht="12" hidden="false" customHeight="false" outlineLevel="0" collapsed="false">
      <c r="A2286" s="1" t="s">
        <v>4577</v>
      </c>
      <c r="B2286" s="1" t="s">
        <v>4578</v>
      </c>
      <c r="C2286" s="1" t="n">
        <v>148601.740400001</v>
      </c>
      <c r="D2286" s="1" t="n">
        <v>10.46287729</v>
      </c>
      <c r="E2286" s="1" t="n">
        <v>1554801.77488565</v>
      </c>
      <c r="F2286" s="1" t="n">
        <v>6.19167502772885</v>
      </c>
      <c r="G2286" s="1" t="n">
        <v>17.4304369382531</v>
      </c>
      <c r="H2286" s="1" t="n">
        <f aca="false">G2286*$H$2/$G$2</f>
        <v>11.6202912921687</v>
      </c>
    </row>
    <row r="2287" customFormat="false" ht="12" hidden="false" customHeight="false" outlineLevel="0" collapsed="false">
      <c r="A2287" s="1" t="s">
        <v>4579</v>
      </c>
      <c r="B2287" s="1" t="s">
        <v>4580</v>
      </c>
      <c r="C2287" s="1" t="n">
        <v>36089.3642</v>
      </c>
      <c r="D2287" s="1" t="n">
        <v>43.05237663</v>
      </c>
      <c r="E2287" s="1" t="n">
        <v>1553732.89987564</v>
      </c>
      <c r="F2287" s="1" t="n">
        <v>6.19137636190359</v>
      </c>
      <c r="G2287" s="1" t="n">
        <v>17.4184540869612</v>
      </c>
      <c r="H2287" s="1" t="n">
        <f aca="false">G2287*$H$2/$G$2</f>
        <v>11.6123027246408</v>
      </c>
    </row>
    <row r="2288" customFormat="false" ht="12" hidden="false" customHeight="false" outlineLevel="0" collapsed="false">
      <c r="A2288" s="1" t="s">
        <v>4581</v>
      </c>
      <c r="B2288" s="1" t="s">
        <v>4582</v>
      </c>
      <c r="C2288" s="1" t="n">
        <v>27240.93521</v>
      </c>
      <c r="D2288" s="1" t="n">
        <v>56.84054565</v>
      </c>
      <c r="E2288" s="1" t="n">
        <v>1548389.6213527</v>
      </c>
      <c r="F2288" s="1" t="n">
        <v>6.18988025163919</v>
      </c>
      <c r="G2288" s="1" t="n">
        <v>17.3585521233527</v>
      </c>
      <c r="H2288" s="1" t="n">
        <f aca="false">G2288*$H$2/$G$2</f>
        <v>11.5723680822351</v>
      </c>
    </row>
    <row r="2289" customFormat="false" ht="12" hidden="false" customHeight="false" outlineLevel="0" collapsed="false">
      <c r="A2289" s="1" t="s">
        <v>4583</v>
      </c>
      <c r="B2289" s="1" t="s">
        <v>4584</v>
      </c>
      <c r="C2289" s="1" t="n">
        <v>36724.6368</v>
      </c>
      <c r="D2289" s="1" t="n">
        <v>42.03178708</v>
      </c>
      <c r="E2289" s="1" t="n">
        <v>1543602.11456793</v>
      </c>
      <c r="F2289" s="1" t="n">
        <v>6.18853536483623</v>
      </c>
      <c r="G2289" s="1" t="n">
        <v>17.3048807573617</v>
      </c>
      <c r="H2289" s="1" t="n">
        <f aca="false">G2289*$H$2/$G$2</f>
        <v>11.5365871715745</v>
      </c>
    </row>
    <row r="2290" customFormat="false" ht="12" hidden="false" customHeight="false" outlineLevel="0" collapsed="false">
      <c r="A2290" s="1" t="s">
        <v>4585</v>
      </c>
      <c r="B2290" s="1" t="s">
        <v>4586</v>
      </c>
      <c r="C2290" s="1" t="n">
        <v>19718.08164</v>
      </c>
      <c r="D2290" s="1" t="n">
        <v>78.1848717</v>
      </c>
      <c r="E2290" s="1" t="n">
        <v>1541655.68319353</v>
      </c>
      <c r="F2290" s="1" t="n">
        <v>6.18798738825024</v>
      </c>
      <c r="G2290" s="1" t="n">
        <v>17.283059873263</v>
      </c>
      <c r="H2290" s="1" t="n">
        <f aca="false">G2290*$H$2/$G$2</f>
        <v>11.5220399155087</v>
      </c>
    </row>
    <row r="2291" customFormat="false" ht="12" hidden="false" customHeight="false" outlineLevel="0" collapsed="false">
      <c r="A2291" s="1" t="s">
        <v>4587</v>
      </c>
      <c r="B2291" s="1" t="s">
        <v>4588</v>
      </c>
      <c r="C2291" s="1" t="n">
        <v>21884.65747</v>
      </c>
      <c r="D2291" s="1" t="n">
        <v>70.2866394</v>
      </c>
      <c r="E2291" s="1" t="n">
        <v>1538199.02798641</v>
      </c>
      <c r="F2291" s="1" t="n">
        <v>6.18701253258112</v>
      </c>
      <c r="G2291" s="1" t="n">
        <v>17.2443083027553</v>
      </c>
      <c r="H2291" s="1" t="n">
        <f aca="false">G2291*$H$2/$G$2</f>
        <v>11.4962055351702</v>
      </c>
    </row>
    <row r="2292" customFormat="false" ht="12" hidden="false" customHeight="false" outlineLevel="0" collapsed="false">
      <c r="A2292" s="1" t="s">
        <v>4589</v>
      </c>
      <c r="B2292" s="1" t="s">
        <v>4590</v>
      </c>
      <c r="C2292" s="1" t="n">
        <v>39125.3395200001</v>
      </c>
      <c r="D2292" s="1" t="n">
        <v>39.14520541</v>
      </c>
      <c r="E2292" s="1" t="n">
        <v>1531569.4522464</v>
      </c>
      <c r="F2292" s="1" t="n">
        <v>6.18513669558821</v>
      </c>
      <c r="G2292" s="1" t="n">
        <v>17.1699860298262</v>
      </c>
      <c r="H2292" s="1" t="n">
        <f aca="false">G2292*$H$2/$G$2</f>
        <v>11.4466573532175</v>
      </c>
    </row>
    <row r="2293" customFormat="false" ht="12" hidden="false" customHeight="false" outlineLevel="0" collapsed="false">
      <c r="A2293" s="1" t="s">
        <v>4591</v>
      </c>
      <c r="B2293" s="1" t="s">
        <v>4592</v>
      </c>
      <c r="C2293" s="1" t="n">
        <v>39937.09801</v>
      </c>
      <c r="D2293" s="1" t="n">
        <v>38.32613859</v>
      </c>
      <c r="E2293" s="1" t="n">
        <v>1530634.75321367</v>
      </c>
      <c r="F2293" s="1" t="n">
        <v>6.18487156980461</v>
      </c>
      <c r="G2293" s="1" t="n">
        <v>17.1595073869476</v>
      </c>
      <c r="H2293" s="1" t="n">
        <f aca="false">G2293*$H$2/$G$2</f>
        <v>11.4396715912984</v>
      </c>
    </row>
    <row r="2294" customFormat="false" ht="12" hidden="false" customHeight="false" outlineLevel="0" collapsed="false">
      <c r="A2294" s="1" t="s">
        <v>4593</v>
      </c>
      <c r="B2294" s="1" t="s">
        <v>4594</v>
      </c>
      <c r="C2294" s="1" t="n">
        <v>54197.26961</v>
      </c>
      <c r="D2294" s="1" t="n">
        <v>28.23018331</v>
      </c>
      <c r="E2294" s="1" t="n">
        <v>1529998.85599179</v>
      </c>
      <c r="F2294" s="1" t="n">
        <v>6.18469110608777</v>
      </c>
      <c r="G2294" s="1" t="n">
        <v>17.1523785255041</v>
      </c>
      <c r="H2294" s="1" t="n">
        <f aca="false">G2294*$H$2/$G$2</f>
        <v>11.4349190170028</v>
      </c>
    </row>
    <row r="2295" customFormat="false" ht="12" hidden="false" customHeight="false" outlineLevel="0" collapsed="false">
      <c r="A2295" s="1" t="s">
        <v>4595</v>
      </c>
      <c r="B2295" s="1" t="s">
        <v>4596</v>
      </c>
      <c r="C2295" s="1" t="n">
        <v>144642.876810001</v>
      </c>
      <c r="D2295" s="1" t="n">
        <v>10.56682852</v>
      </c>
      <c r="E2295" s="1" t="n">
        <v>1528416.47589077</v>
      </c>
      <c r="F2295" s="1" t="n">
        <v>6.18424171061142</v>
      </c>
      <c r="G2295" s="1" t="n">
        <v>17.1346389158582</v>
      </c>
      <c r="H2295" s="1" t="n">
        <f aca="false">G2295*$H$2/$G$2</f>
        <v>11.4230926105721</v>
      </c>
    </row>
    <row r="2296" customFormat="false" ht="12" hidden="false" customHeight="false" outlineLevel="0" collapsed="false">
      <c r="A2296" s="1" t="s">
        <v>4597</v>
      </c>
      <c r="B2296" s="1" t="s">
        <v>4598</v>
      </c>
      <c r="C2296" s="1" t="n">
        <v>23140.39072</v>
      </c>
      <c r="D2296" s="1" t="n">
        <v>65.91803061</v>
      </c>
      <c r="E2296" s="1" t="n">
        <v>1525368.98380832</v>
      </c>
      <c r="F2296" s="1" t="n">
        <v>6.18337491138674</v>
      </c>
      <c r="G2296" s="1" t="n">
        <v>17.1004743558346</v>
      </c>
      <c r="H2296" s="1" t="n">
        <f aca="false">G2296*$H$2/$G$2</f>
        <v>11.400316237223</v>
      </c>
    </row>
    <row r="2297" customFormat="false" ht="12" hidden="false" customHeight="false" outlineLevel="0" collapsed="false">
      <c r="A2297" s="1" t="s">
        <v>4599</v>
      </c>
      <c r="B2297" s="1" t="s">
        <v>4600</v>
      </c>
      <c r="C2297" s="1" t="n">
        <v>147776.15174</v>
      </c>
      <c r="D2297" s="1" t="n">
        <v>10.2293191</v>
      </c>
      <c r="E2297" s="1" t="n">
        <v>1511649.41151848</v>
      </c>
      <c r="F2297" s="1" t="n">
        <v>6.179451079328</v>
      </c>
      <c r="G2297" s="1" t="n">
        <v>16.9466681642797</v>
      </c>
      <c r="H2297" s="1" t="n">
        <f aca="false">G2297*$H$2/$G$2</f>
        <v>11.2977787761865</v>
      </c>
    </row>
    <row r="2298" customFormat="false" ht="12" hidden="false" customHeight="false" outlineLevel="0" collapsed="false">
      <c r="A2298" s="1" t="s">
        <v>4601</v>
      </c>
      <c r="B2298" s="1" t="s">
        <v>4602</v>
      </c>
      <c r="C2298" s="1" t="n">
        <v>74929.8892800001</v>
      </c>
      <c r="D2298" s="1" t="n">
        <v>19.83518654</v>
      </c>
      <c r="E2298" s="1" t="n">
        <v>1486248.33129035</v>
      </c>
      <c r="F2298" s="1" t="n">
        <v>6.17209138001578</v>
      </c>
      <c r="G2298" s="1" t="n">
        <v>16.6619039363044</v>
      </c>
      <c r="H2298" s="1" t="n">
        <f aca="false">G2298*$H$2/$G$2</f>
        <v>11.1079359575363</v>
      </c>
    </row>
    <row r="2299" customFormat="false" ht="12" hidden="false" customHeight="false" outlineLevel="0" collapsed="false">
      <c r="A2299" s="1" t="s">
        <v>4603</v>
      </c>
      <c r="B2299" s="1" t="s">
        <v>4604</v>
      </c>
      <c r="C2299" s="1" t="n">
        <v>68947.6890900001</v>
      </c>
      <c r="D2299" s="1" t="n">
        <v>21.46871783</v>
      </c>
      <c r="E2299" s="1" t="n">
        <v>1480218.48210378</v>
      </c>
      <c r="F2299" s="1" t="n">
        <v>6.17032582253625</v>
      </c>
      <c r="G2299" s="1" t="n">
        <v>16.5943050258251</v>
      </c>
      <c r="H2299" s="1" t="n">
        <f aca="false">G2299*$H$2/$G$2</f>
        <v>11.0628700172167</v>
      </c>
    </row>
    <row r="2300" customFormat="false" ht="12" hidden="false" customHeight="false" outlineLevel="0" collapsed="false">
      <c r="A2300" s="1" t="s">
        <v>4605</v>
      </c>
      <c r="B2300" s="1" t="s">
        <v>4606</v>
      </c>
      <c r="C2300" s="1" t="n">
        <v>37408.22185</v>
      </c>
      <c r="D2300" s="1" t="n">
        <v>39.04406297</v>
      </c>
      <c r="E2300" s="1" t="n">
        <v>1460568.96950713</v>
      </c>
      <c r="F2300" s="1" t="n">
        <v>6.16452206960751</v>
      </c>
      <c r="G2300" s="1" t="n">
        <v>16.3740199735981</v>
      </c>
      <c r="H2300" s="1" t="n">
        <f aca="false">G2300*$H$2/$G$2</f>
        <v>10.916013315732</v>
      </c>
    </row>
    <row r="2301" customFormat="false" ht="12" hidden="false" customHeight="false" outlineLevel="0" collapsed="false">
      <c r="A2301" s="1" t="s">
        <v>4607</v>
      </c>
      <c r="B2301" s="1" t="s">
        <v>4608</v>
      </c>
      <c r="C2301" s="1" t="n">
        <v>72020.2737500001</v>
      </c>
      <c r="D2301" s="1" t="n">
        <v>20.22643796</v>
      </c>
      <c r="E2301" s="1" t="n">
        <v>1456713.59886659</v>
      </c>
      <c r="F2301" s="1" t="n">
        <v>6.16337417451651</v>
      </c>
      <c r="G2301" s="1" t="n">
        <v>16.3307985186776</v>
      </c>
      <c r="H2301" s="1" t="n">
        <f aca="false">G2301*$H$2/$G$2</f>
        <v>10.8871990124517</v>
      </c>
    </row>
    <row r="2302" customFormat="false" ht="12" hidden="false" customHeight="false" outlineLevel="0" collapsed="false">
      <c r="A2302" s="1" t="s">
        <v>4609</v>
      </c>
      <c r="B2302" s="1" t="s">
        <v>4610</v>
      </c>
      <c r="C2302" s="1" t="n">
        <v>61671.4585100002</v>
      </c>
      <c r="D2302" s="1" t="n">
        <v>23.58721148</v>
      </c>
      <c r="E2302" s="1" t="n">
        <v>1454657.73415542</v>
      </c>
      <c r="F2302" s="1" t="n">
        <v>6.1627608203642</v>
      </c>
      <c r="G2302" s="1" t="n">
        <v>16.3077508088148</v>
      </c>
      <c r="H2302" s="1" t="n">
        <f aca="false">G2302*$H$2/$G$2</f>
        <v>10.8718338725432</v>
      </c>
    </row>
    <row r="2303" customFormat="false" ht="12" hidden="false" customHeight="false" outlineLevel="0" collapsed="false">
      <c r="A2303" s="1" t="s">
        <v>4611</v>
      </c>
      <c r="B2303" s="1" t="s">
        <v>4612</v>
      </c>
      <c r="C2303" s="1" t="n">
        <v>15795.2935</v>
      </c>
      <c r="D2303" s="1" t="n">
        <v>91.7129127</v>
      </c>
      <c r="E2303" s="1" t="n">
        <v>1448632.37383638</v>
      </c>
      <c r="F2303" s="1" t="n">
        <v>6.1609581865263</v>
      </c>
      <c r="G2303" s="1" t="n">
        <v>16.2402022217423</v>
      </c>
      <c r="H2303" s="1" t="n">
        <f aca="false">G2303*$H$2/$G$2</f>
        <v>10.8268014811616</v>
      </c>
    </row>
    <row r="2304" customFormat="false" ht="12" hidden="false" customHeight="false" outlineLevel="0" collapsed="false">
      <c r="A2304" s="1" t="s">
        <v>4613</v>
      </c>
      <c r="B2304" s="1" t="s">
        <v>4614</v>
      </c>
      <c r="C2304" s="1" t="n">
        <v>34143.16167</v>
      </c>
      <c r="D2304" s="1" t="n">
        <v>42.40188871</v>
      </c>
      <c r="E2304" s="1" t="n">
        <v>1447734.54133888</v>
      </c>
      <c r="F2304" s="1" t="n">
        <v>6.16068893630818</v>
      </c>
      <c r="G2304" s="1" t="n">
        <v>16.2301368790205</v>
      </c>
      <c r="H2304" s="1" t="n">
        <f aca="false">G2304*$H$2/$G$2</f>
        <v>10.8200912526803</v>
      </c>
    </row>
    <row r="2305" customFormat="false" ht="12" hidden="false" customHeight="false" outlineLevel="0" collapsed="false">
      <c r="A2305" s="1" t="s">
        <v>4615</v>
      </c>
      <c r="B2305" s="1" t="s">
        <v>4616</v>
      </c>
      <c r="C2305" s="1" t="n">
        <v>43301.86521</v>
      </c>
      <c r="D2305" s="1" t="n">
        <v>33.40381772</v>
      </c>
      <c r="E2305" s="1" t="n">
        <v>1446447.61241085</v>
      </c>
      <c r="F2305" s="1" t="n">
        <v>6.1603027089464</v>
      </c>
      <c r="G2305" s="1" t="n">
        <v>16.2157094877695</v>
      </c>
      <c r="H2305" s="1" t="n">
        <f aca="false">G2305*$H$2/$G$2</f>
        <v>10.8104729918463</v>
      </c>
    </row>
    <row r="2306" customFormat="false" ht="12" hidden="false" customHeight="false" outlineLevel="0" collapsed="false">
      <c r="A2306" s="1" t="s">
        <v>4617</v>
      </c>
      <c r="B2306" s="1" t="s">
        <v>4618</v>
      </c>
      <c r="C2306" s="1" t="n">
        <v>91894.4028900004</v>
      </c>
      <c r="D2306" s="1" t="n">
        <v>15.73302492</v>
      </c>
      <c r="E2306" s="1" t="n">
        <v>1445776.9306769</v>
      </c>
      <c r="F2306" s="1" t="n">
        <v>6.16010129071137</v>
      </c>
      <c r="G2306" s="1" t="n">
        <v>16.2081906671339</v>
      </c>
      <c r="H2306" s="1" t="n">
        <f aca="false">G2306*$H$2/$G$2</f>
        <v>10.8054604447559</v>
      </c>
    </row>
    <row r="2307" customFormat="false" ht="12" hidden="false" customHeight="false" outlineLevel="0" collapsed="false">
      <c r="A2307" s="1" t="s">
        <v>4619</v>
      </c>
      <c r="B2307" s="1" t="s">
        <v>4620</v>
      </c>
      <c r="C2307" s="1" t="n">
        <v>91146.4375700003</v>
      </c>
      <c r="D2307" s="1" t="n">
        <v>15.81506857</v>
      </c>
      <c r="E2307" s="1" t="n">
        <v>1441487.16008078</v>
      </c>
      <c r="F2307" s="1" t="n">
        <v>6.15881077830182</v>
      </c>
      <c r="G2307" s="1" t="n">
        <v>16.1600992788534</v>
      </c>
      <c r="H2307" s="1" t="n">
        <f aca="false">G2307*$H$2/$G$2</f>
        <v>10.7733995192356</v>
      </c>
    </row>
    <row r="2308" customFormat="false" ht="12" hidden="false" customHeight="false" outlineLevel="0" collapsed="false">
      <c r="A2308" s="1" t="s">
        <v>4621</v>
      </c>
      <c r="B2308" s="1" t="s">
        <v>4622</v>
      </c>
      <c r="C2308" s="1" t="n">
        <v>105339.71459</v>
      </c>
      <c r="D2308" s="1" t="n">
        <v>13.60944283</v>
      </c>
      <c r="E2308" s="1" t="n">
        <v>1433614.82344112</v>
      </c>
      <c r="F2308" s="1" t="n">
        <v>6.15643248290496</v>
      </c>
      <c r="G2308" s="1" t="n">
        <v>16.0718447697766</v>
      </c>
      <c r="H2308" s="1" t="n">
        <f aca="false">G2308*$H$2/$G$2</f>
        <v>10.7145631798511</v>
      </c>
    </row>
    <row r="2309" customFormat="false" ht="12" hidden="false" customHeight="false" outlineLevel="0" collapsed="false">
      <c r="A2309" s="1" t="s">
        <v>4623</v>
      </c>
      <c r="B2309" s="1" t="s">
        <v>4624</v>
      </c>
      <c r="C2309" s="1" t="n">
        <v>131705.130140001</v>
      </c>
      <c r="D2309" s="1" t="n">
        <v>10.74759385</v>
      </c>
      <c r="E2309" s="1" t="n">
        <v>1415513.24670612</v>
      </c>
      <c r="F2309" s="1" t="n">
        <v>6.15091393795012</v>
      </c>
      <c r="G2309" s="1" t="n">
        <v>15.8689131827031</v>
      </c>
      <c r="H2309" s="1" t="n">
        <f aca="false">G2309*$H$2/$G$2</f>
        <v>10.5792754551354</v>
      </c>
    </row>
    <row r="2310" customFormat="false" ht="12" hidden="false" customHeight="false" outlineLevel="0" collapsed="false">
      <c r="A2310" s="1" t="s">
        <v>4625</v>
      </c>
      <c r="B2310" s="1" t="s">
        <v>4626</v>
      </c>
      <c r="C2310" s="1" t="n">
        <v>12712.76165</v>
      </c>
      <c r="D2310" s="1" t="n">
        <v>111.2547784</v>
      </c>
      <c r="E2310" s="1" t="n">
        <v>1414355.48022277</v>
      </c>
      <c r="F2310" s="1" t="n">
        <v>6.15055857756303</v>
      </c>
      <c r="G2310" s="1" t="n">
        <v>15.8559337945886</v>
      </c>
      <c r="H2310" s="1" t="n">
        <f aca="false">G2310*$H$2/$G$2</f>
        <v>10.5706225297257</v>
      </c>
    </row>
    <row r="2311" customFormat="false" ht="12" hidden="false" customHeight="false" outlineLevel="0" collapsed="false">
      <c r="A2311" s="1" t="s">
        <v>4627</v>
      </c>
      <c r="B2311" s="1" t="s">
        <v>4628</v>
      </c>
      <c r="C2311" s="1" t="n">
        <v>62875.9179600002</v>
      </c>
      <c r="D2311" s="1" t="n">
        <v>22.36236034</v>
      </c>
      <c r="E2311" s="1" t="n">
        <v>1406053.9341298</v>
      </c>
      <c r="F2311" s="1" t="n">
        <v>6.14800197989128</v>
      </c>
      <c r="G2311" s="1" t="n">
        <v>15.7628675413846</v>
      </c>
      <c r="H2311" s="1" t="n">
        <f aca="false">G2311*$H$2/$G$2</f>
        <v>10.5085783609231</v>
      </c>
    </row>
    <row r="2312" customFormat="false" ht="12" hidden="false" customHeight="false" outlineLevel="0" collapsed="false">
      <c r="A2312" s="1" t="s">
        <v>4629</v>
      </c>
      <c r="B2312" s="1" t="s">
        <v>4630</v>
      </c>
      <c r="C2312" s="1" t="n">
        <v>19142.75275</v>
      </c>
      <c r="D2312" s="1" t="n">
        <v>73.25235417</v>
      </c>
      <c r="E2312" s="1" t="n">
        <v>1402251.70423174</v>
      </c>
      <c r="F2312" s="1" t="n">
        <v>6.14682597650326</v>
      </c>
      <c r="G2312" s="1" t="n">
        <v>15.7202418320927</v>
      </c>
      <c r="H2312" s="1" t="n">
        <f aca="false">G2312*$H$2/$G$2</f>
        <v>10.4801612213951</v>
      </c>
    </row>
    <row r="2313" customFormat="false" ht="12" hidden="false" customHeight="false" outlineLevel="0" collapsed="false">
      <c r="A2313" s="1" t="s">
        <v>4631</v>
      </c>
      <c r="B2313" s="1" t="s">
        <v>4632</v>
      </c>
      <c r="C2313" s="1" t="n">
        <v>106601.440420001</v>
      </c>
      <c r="D2313" s="1" t="n">
        <v>13.11878486</v>
      </c>
      <c r="E2313" s="1" t="n">
        <v>1398481.3626361</v>
      </c>
      <c r="F2313" s="1" t="n">
        <v>6.1456566829648</v>
      </c>
      <c r="G2313" s="1" t="n">
        <v>15.6779736134168</v>
      </c>
      <c r="H2313" s="1" t="n">
        <f aca="false">G2313*$H$2/$G$2</f>
        <v>10.4519824089445</v>
      </c>
    </row>
    <row r="2314" customFormat="false" ht="12" hidden="false" customHeight="false" outlineLevel="0" collapsed="false">
      <c r="A2314" s="1" t="s">
        <v>4633</v>
      </c>
      <c r="B2314" s="1" t="s">
        <v>4634</v>
      </c>
      <c r="C2314" s="1" t="n">
        <v>66989.38571</v>
      </c>
      <c r="D2314" s="1" t="n">
        <v>20.84648941</v>
      </c>
      <c r="E2314" s="1" t="n">
        <v>1396493.51978592</v>
      </c>
      <c r="F2314" s="1" t="n">
        <v>6.14503892476474</v>
      </c>
      <c r="G2314" s="1" t="n">
        <v>15.6556884771358</v>
      </c>
      <c r="H2314" s="1" t="n">
        <f aca="false">G2314*$H$2/$G$2</f>
        <v>10.4371256514239</v>
      </c>
    </row>
    <row r="2315" customFormat="false" ht="12" hidden="false" customHeight="false" outlineLevel="0" collapsed="false">
      <c r="A2315" s="1" t="s">
        <v>4635</v>
      </c>
      <c r="B2315" s="1" t="s">
        <v>4636</v>
      </c>
      <c r="C2315" s="1" t="n">
        <v>43454.3862200001</v>
      </c>
      <c r="D2315" s="1" t="n">
        <v>32.00350663</v>
      </c>
      <c r="E2315" s="1" t="n">
        <v>1390692.73749435</v>
      </c>
      <c r="F2315" s="1" t="n">
        <v>6.14323118667707</v>
      </c>
      <c r="G2315" s="1" t="n">
        <v>15.5906575699431</v>
      </c>
      <c r="H2315" s="1" t="n">
        <f aca="false">G2315*$H$2/$G$2</f>
        <v>10.3937717132954</v>
      </c>
    </row>
    <row r="2316" customFormat="false" ht="12" hidden="false" customHeight="false" outlineLevel="0" collapsed="false">
      <c r="A2316" s="1" t="s">
        <v>4637</v>
      </c>
      <c r="B2316" s="1" t="s">
        <v>4638</v>
      </c>
      <c r="C2316" s="1" t="n">
        <v>45489.94445</v>
      </c>
      <c r="D2316" s="1" t="n">
        <v>30.31088078</v>
      </c>
      <c r="E2316" s="1" t="n">
        <v>1378840.28291277</v>
      </c>
      <c r="F2316" s="1" t="n">
        <v>6.13951396286412</v>
      </c>
      <c r="G2316" s="1" t="n">
        <v>15.4577830997149</v>
      </c>
      <c r="H2316" s="1" t="n">
        <f aca="false">G2316*$H$2/$G$2</f>
        <v>10.3051887331433</v>
      </c>
    </row>
    <row r="2317" customFormat="false" ht="12" hidden="false" customHeight="false" outlineLevel="0" collapsed="false">
      <c r="A2317" s="1" t="s">
        <v>4639</v>
      </c>
      <c r="B2317" s="1" t="s">
        <v>4640</v>
      </c>
      <c r="C2317" s="1" t="n">
        <v>24321.74789</v>
      </c>
      <c r="D2317" s="1" t="n">
        <v>56.46385184</v>
      </c>
      <c r="E2317" s="1" t="n">
        <v>1373299.56935079</v>
      </c>
      <c r="F2317" s="1" t="n">
        <v>6.13776528386816</v>
      </c>
      <c r="G2317" s="1" t="n">
        <v>15.3956677484881</v>
      </c>
      <c r="H2317" s="1" t="n">
        <f aca="false">G2317*$H$2/$G$2</f>
        <v>10.2637784989921</v>
      </c>
    </row>
    <row r="2318" customFormat="false" ht="12" hidden="false" customHeight="false" outlineLevel="0" collapsed="false">
      <c r="A2318" s="1" t="s">
        <v>4641</v>
      </c>
      <c r="B2318" s="1" t="s">
        <v>4642</v>
      </c>
      <c r="C2318" s="1" t="n">
        <v>59142.02706</v>
      </c>
      <c r="D2318" s="1" t="n">
        <v>23.07084544</v>
      </c>
      <c r="E2318" s="1" t="n">
        <v>1364456.56530956</v>
      </c>
      <c r="F2318" s="1" t="n">
        <v>6.13495971534735</v>
      </c>
      <c r="G2318" s="1" t="n">
        <v>15.2965313654616</v>
      </c>
      <c r="H2318" s="1" t="n">
        <f aca="false">G2318*$H$2/$G$2</f>
        <v>10.1976875769744</v>
      </c>
    </row>
    <row r="2319" customFormat="false" ht="12" hidden="false" customHeight="false" outlineLevel="0" collapsed="false">
      <c r="A2319" s="1" t="s">
        <v>4643</v>
      </c>
      <c r="B2319" s="1" t="s">
        <v>4644</v>
      </c>
      <c r="C2319" s="1" t="n">
        <v>21507.62638</v>
      </c>
      <c r="D2319" s="1" t="n">
        <v>63.22053343</v>
      </c>
      <c r="E2319" s="1" t="n">
        <v>1359723.61255674</v>
      </c>
      <c r="F2319" s="1" t="n">
        <v>6.13345063944367</v>
      </c>
      <c r="G2319" s="1" t="n">
        <v>15.2434715890822</v>
      </c>
      <c r="H2319" s="1" t="n">
        <f aca="false">G2319*$H$2/$G$2</f>
        <v>10.1623143927215</v>
      </c>
    </row>
    <row r="2320" customFormat="false" ht="12" hidden="false" customHeight="false" outlineLevel="0" collapsed="false">
      <c r="A2320" s="1" t="s">
        <v>4645</v>
      </c>
      <c r="B2320" s="1" t="s">
        <v>4646</v>
      </c>
      <c r="C2320" s="1" t="n">
        <v>56160.3479700001</v>
      </c>
      <c r="D2320" s="1" t="n">
        <v>24.20573222</v>
      </c>
      <c r="E2320" s="1" t="n">
        <v>1359402.34434384</v>
      </c>
      <c r="F2320" s="1" t="n">
        <v>6.13334801454513</v>
      </c>
      <c r="G2320" s="1" t="n">
        <v>15.2398699432546</v>
      </c>
      <c r="H2320" s="1" t="n">
        <f aca="false">G2320*$H$2/$G$2</f>
        <v>10.1599132955031</v>
      </c>
    </row>
    <row r="2321" customFormat="false" ht="12" hidden="false" customHeight="false" outlineLevel="0" collapsed="false">
      <c r="A2321" s="1" t="s">
        <v>4647</v>
      </c>
      <c r="B2321" s="1" t="s">
        <v>4648</v>
      </c>
      <c r="C2321" s="1" t="n">
        <v>38474.32044</v>
      </c>
      <c r="D2321" s="1" t="n">
        <v>35.19462055</v>
      </c>
      <c r="E2321" s="1" t="n">
        <v>1354089.10880491</v>
      </c>
      <c r="F2321" s="1" t="n">
        <v>6.13164724499084</v>
      </c>
      <c r="G2321" s="1" t="n">
        <v>15.1803047829265</v>
      </c>
      <c r="H2321" s="1" t="n">
        <f aca="false">G2321*$H$2/$G$2</f>
        <v>10.1202031886177</v>
      </c>
    </row>
    <row r="2322" customFormat="false" ht="12" hidden="false" customHeight="false" outlineLevel="0" collapsed="false">
      <c r="A2322" s="1" t="s">
        <v>4649</v>
      </c>
      <c r="B2322" s="1" t="s">
        <v>4650</v>
      </c>
      <c r="C2322" s="1" t="n">
        <v>138478.956940002</v>
      </c>
      <c r="D2322" s="1" t="n">
        <v>9.722438237</v>
      </c>
      <c r="E2322" s="1" t="n">
        <v>1346353.10597335</v>
      </c>
      <c r="F2322" s="1" t="n">
        <v>6.12915897657763</v>
      </c>
      <c r="G2322" s="1" t="n">
        <v>15.0935786730856</v>
      </c>
      <c r="H2322" s="1" t="n">
        <f aca="false">G2322*$H$2/$G$2</f>
        <v>10.0623857820571</v>
      </c>
    </row>
    <row r="2323" customFormat="false" ht="12" hidden="false" customHeight="false" outlineLevel="0" collapsed="false">
      <c r="A2323" s="1" t="s">
        <v>4651</v>
      </c>
      <c r="B2323" s="1" t="s">
        <v>4652</v>
      </c>
      <c r="C2323" s="1" t="n">
        <v>93512.4073000003</v>
      </c>
      <c r="D2323" s="1" t="n">
        <v>14.28935025</v>
      </c>
      <c r="E2323" s="1" t="n">
        <v>1336231.54063036</v>
      </c>
      <c r="F2323" s="1" t="n">
        <v>6.12588171869747</v>
      </c>
      <c r="G2323" s="1" t="n">
        <v>14.9801087058672</v>
      </c>
      <c r="H2323" s="1" t="n">
        <f aca="false">G2323*$H$2/$G$2</f>
        <v>9.9867391372448</v>
      </c>
    </row>
    <row r="2324" customFormat="false" ht="12" hidden="false" customHeight="false" outlineLevel="0" collapsed="false">
      <c r="A2324" s="1" t="s">
        <v>4653</v>
      </c>
      <c r="B2324" s="1" t="s">
        <v>4654</v>
      </c>
      <c r="C2324" s="1" t="n">
        <v>51547.9332800001</v>
      </c>
      <c r="D2324" s="1" t="n">
        <v>25.80460042</v>
      </c>
      <c r="E2324" s="1" t="n">
        <v>1330173.82076722</v>
      </c>
      <c r="F2324" s="1" t="n">
        <v>6.12390839620583</v>
      </c>
      <c r="G2324" s="1" t="n">
        <v>14.9121973452233</v>
      </c>
      <c r="H2324" s="1" t="n">
        <f aca="false">G2324*$H$2/$G$2</f>
        <v>9.94146489681553</v>
      </c>
    </row>
    <row r="2325" customFormat="false" ht="12" hidden="false" customHeight="false" outlineLevel="0" collapsed="false">
      <c r="A2325" s="1" t="s">
        <v>4655</v>
      </c>
      <c r="B2325" s="1" t="s">
        <v>4656</v>
      </c>
      <c r="C2325" s="1" t="n">
        <v>50647.9829200001</v>
      </c>
      <c r="D2325" s="1" t="n">
        <v>26.19902676</v>
      </c>
      <c r="E2325" s="1" t="n">
        <v>1326927.85986111</v>
      </c>
      <c r="F2325" s="1" t="n">
        <v>6.12284731252843</v>
      </c>
      <c r="G2325" s="1" t="n">
        <v>14.8758078081183</v>
      </c>
      <c r="H2325" s="1" t="n">
        <f aca="false">G2325*$H$2/$G$2</f>
        <v>9.9172052054122</v>
      </c>
    </row>
    <row r="2326" customFormat="false" ht="12" hidden="false" customHeight="false" outlineLevel="0" collapsed="false">
      <c r="A2326" s="1" t="s">
        <v>4657</v>
      </c>
      <c r="B2326" s="1" t="s">
        <v>4658</v>
      </c>
      <c r="C2326" s="1" t="n">
        <v>14829.95661</v>
      </c>
      <c r="D2326" s="1" t="n">
        <v>89.20835113</v>
      </c>
      <c r="E2326" s="1" t="n">
        <v>1322955.97650754</v>
      </c>
      <c r="F2326" s="1" t="n">
        <v>6.12154539257907</v>
      </c>
      <c r="G2326" s="1" t="n">
        <v>14.8312801625762</v>
      </c>
      <c r="H2326" s="1" t="n">
        <f aca="false">G2326*$H$2/$G$2</f>
        <v>9.88752010838413</v>
      </c>
    </row>
    <row r="2327" customFormat="false" ht="12" hidden="false" customHeight="false" outlineLevel="0" collapsed="false">
      <c r="A2327" s="1" t="s">
        <v>4659</v>
      </c>
      <c r="B2327" s="1" t="s">
        <v>4660</v>
      </c>
      <c r="C2327" s="1" t="n">
        <v>46671.80411</v>
      </c>
      <c r="D2327" s="1" t="n">
        <v>28.16066214</v>
      </c>
      <c r="E2327" s="1" t="n">
        <v>1314308.90700597</v>
      </c>
      <c r="F2327" s="1" t="n">
        <v>6.11869745109988</v>
      </c>
      <c r="G2327" s="1" t="n">
        <v>14.7343403454996</v>
      </c>
      <c r="H2327" s="1" t="n">
        <f aca="false">G2327*$H$2/$G$2</f>
        <v>9.82289356366638</v>
      </c>
    </row>
    <row r="2328" customFormat="false" ht="12" hidden="false" customHeight="false" outlineLevel="0" collapsed="false">
      <c r="A2328" s="1" t="s">
        <v>4661</v>
      </c>
      <c r="B2328" s="1" t="s">
        <v>4662</v>
      </c>
      <c r="C2328" s="1" t="n">
        <v>88873.4438500004</v>
      </c>
      <c r="D2328" s="1" t="n">
        <v>14.72864423</v>
      </c>
      <c r="E2328" s="1" t="n">
        <v>1308985.33596154</v>
      </c>
      <c r="F2328" s="1" t="n">
        <v>6.11693478135086</v>
      </c>
      <c r="G2328" s="1" t="n">
        <v>14.6746593167825</v>
      </c>
      <c r="H2328" s="1" t="n">
        <f aca="false">G2328*$H$2/$G$2</f>
        <v>9.78310621118832</v>
      </c>
    </row>
    <row r="2329" customFormat="false" ht="12" hidden="false" customHeight="false" outlineLevel="0" collapsed="false">
      <c r="A2329" s="1" t="s">
        <v>4663</v>
      </c>
      <c r="B2329" s="1" t="s">
        <v>4664</v>
      </c>
      <c r="C2329" s="1" t="n">
        <v>38219.11628</v>
      </c>
      <c r="D2329" s="1" t="n">
        <v>34.11036701</v>
      </c>
      <c r="E2329" s="1" t="n">
        <v>1303668.08310867</v>
      </c>
      <c r="F2329" s="1" t="n">
        <v>6.11516703309589</v>
      </c>
      <c r="G2329" s="1" t="n">
        <v>14.6150491194996</v>
      </c>
      <c r="H2329" s="1" t="n">
        <f aca="false">G2329*$H$2/$G$2</f>
        <v>9.74336607966639</v>
      </c>
    </row>
    <row r="2330" customFormat="false" ht="12" hidden="false" customHeight="false" outlineLevel="0" collapsed="false">
      <c r="A2330" s="1" t="s">
        <v>4665</v>
      </c>
      <c r="B2330" s="1" t="s">
        <v>4666</v>
      </c>
      <c r="C2330" s="1" t="n">
        <v>18231.95944</v>
      </c>
      <c r="D2330" s="1" t="n">
        <v>70.9302831</v>
      </c>
      <c r="E2330" s="1" t="n">
        <v>1293198.04454692</v>
      </c>
      <c r="F2330" s="1" t="n">
        <v>6.11166503924054</v>
      </c>
      <c r="G2330" s="1" t="n">
        <v>14.4976725189326</v>
      </c>
      <c r="H2330" s="1" t="n">
        <f aca="false">G2330*$H$2/$G$2</f>
        <v>9.66511501262171</v>
      </c>
    </row>
    <row r="2331" customFormat="false" ht="12" hidden="false" customHeight="false" outlineLevel="0" collapsed="false">
      <c r="A2331" s="1" t="s">
        <v>4667</v>
      </c>
      <c r="B2331" s="1" t="s">
        <v>4668</v>
      </c>
      <c r="C2331" s="1" t="n">
        <v>71799.0528400001</v>
      </c>
      <c r="D2331" s="1" t="n">
        <v>18.00375867</v>
      </c>
      <c r="E2331" s="1" t="n">
        <v>1292652.82006594</v>
      </c>
      <c r="F2331" s="1" t="n">
        <v>6.11148189798499</v>
      </c>
      <c r="G2331" s="1" t="n">
        <v>14.4915601635916</v>
      </c>
      <c r="H2331" s="1" t="n">
        <f aca="false">G2331*$H$2/$G$2</f>
        <v>9.66104010906107</v>
      </c>
    </row>
    <row r="2332" customFormat="false" ht="12" hidden="false" customHeight="false" outlineLevel="0" collapsed="false">
      <c r="A2332" s="1" t="s">
        <v>4669</v>
      </c>
      <c r="B2332" s="1" t="s">
        <v>4670</v>
      </c>
      <c r="C2332" s="1" t="n">
        <v>26060.29336</v>
      </c>
      <c r="D2332" s="1" t="n">
        <v>49.30068161</v>
      </c>
      <c r="E2332" s="1" t="n">
        <v>1284790.22560456</v>
      </c>
      <c r="F2332" s="1" t="n">
        <v>6.10883222393231</v>
      </c>
      <c r="G2332" s="1" t="n">
        <v>14.4034148712824</v>
      </c>
      <c r="H2332" s="1" t="n">
        <f aca="false">G2332*$H$2/$G$2</f>
        <v>9.60227658085492</v>
      </c>
    </row>
    <row r="2333" customFormat="false" ht="12" hidden="false" customHeight="false" outlineLevel="0" collapsed="false">
      <c r="A2333" s="1" t="s">
        <v>4671</v>
      </c>
      <c r="B2333" s="1" t="s">
        <v>4672</v>
      </c>
      <c r="C2333" s="1" t="n">
        <v>32215.33653</v>
      </c>
      <c r="D2333" s="1" t="n">
        <v>39.87615017</v>
      </c>
      <c r="E2333" s="1" t="n">
        <v>1284623.59724737</v>
      </c>
      <c r="F2333" s="1" t="n">
        <v>6.10877589530551</v>
      </c>
      <c r="G2333" s="1" t="n">
        <v>14.4015468485421</v>
      </c>
      <c r="H2333" s="1" t="n">
        <f aca="false">G2333*$H$2/$G$2</f>
        <v>9.60103123236139</v>
      </c>
    </row>
    <row r="2334" customFormat="false" ht="12" hidden="false" customHeight="false" outlineLevel="0" collapsed="false">
      <c r="A2334" s="1" t="s">
        <v>4673</v>
      </c>
      <c r="B2334" s="1" t="s">
        <v>4674</v>
      </c>
      <c r="C2334" s="1" t="n">
        <v>62289.9394200001</v>
      </c>
      <c r="D2334" s="1" t="n">
        <v>20.50741867</v>
      </c>
      <c r="E2334" s="1" t="n">
        <v>1277405.86661488</v>
      </c>
      <c r="F2334" s="1" t="n">
        <v>6.10632890636762</v>
      </c>
      <c r="G2334" s="1" t="n">
        <v>14.3206309397368</v>
      </c>
      <c r="H2334" s="1" t="n">
        <f aca="false">G2334*$H$2/$G$2</f>
        <v>9.5470872931579</v>
      </c>
    </row>
    <row r="2335" customFormat="false" ht="12" hidden="false" customHeight="false" outlineLevel="0" collapsed="false">
      <c r="A2335" s="1" t="s">
        <v>4675</v>
      </c>
      <c r="B2335" s="1" t="s">
        <v>4676</v>
      </c>
      <c r="C2335" s="1" t="n">
        <v>19896.88516</v>
      </c>
      <c r="D2335" s="1" t="n">
        <v>63.86004428</v>
      </c>
      <c r="E2335" s="1" t="n">
        <v>1270615.96735168</v>
      </c>
      <c r="F2335" s="1" t="n">
        <v>6.1040143086485</v>
      </c>
      <c r="G2335" s="1" t="n">
        <v>14.2445113257539</v>
      </c>
      <c r="H2335" s="1" t="n">
        <f aca="false">G2335*$H$2/$G$2</f>
        <v>9.4963408838359</v>
      </c>
    </row>
    <row r="2336" customFormat="false" ht="12" hidden="false" customHeight="false" outlineLevel="0" collapsed="false">
      <c r="A2336" s="1" t="s">
        <v>4677</v>
      </c>
      <c r="B2336" s="1" t="s">
        <v>4678</v>
      </c>
      <c r="C2336" s="1" t="n">
        <v>22997.16587</v>
      </c>
      <c r="D2336" s="1" t="n">
        <v>54.88692449</v>
      </c>
      <c r="E2336" s="1" t="n">
        <v>1262243.7065907</v>
      </c>
      <c r="F2336" s="1" t="n">
        <v>6.10114321402805</v>
      </c>
      <c r="G2336" s="1" t="n">
        <v>14.1506523106806</v>
      </c>
      <c r="H2336" s="1" t="n">
        <f aca="false">G2336*$H$2/$G$2</f>
        <v>9.43376820712042</v>
      </c>
    </row>
    <row r="2337" customFormat="false" ht="12" hidden="false" customHeight="false" outlineLevel="0" collapsed="false">
      <c r="A2337" s="1" t="s">
        <v>4679</v>
      </c>
      <c r="B2337" s="1" t="s">
        <v>4680</v>
      </c>
      <c r="C2337" s="1" t="n">
        <v>39311.39272</v>
      </c>
      <c r="D2337" s="1" t="n">
        <v>31.97970527</v>
      </c>
      <c r="E2337" s="1" t="n">
        <v>1257166.75293882</v>
      </c>
      <c r="F2337" s="1" t="n">
        <v>6.09939288713545</v>
      </c>
      <c r="G2337" s="1" t="n">
        <v>14.0937360388466</v>
      </c>
      <c r="H2337" s="1" t="n">
        <f aca="false">G2337*$H$2/$G$2</f>
        <v>9.39582402589775</v>
      </c>
    </row>
    <row r="2338" customFormat="false" ht="12" hidden="false" customHeight="false" outlineLevel="0" collapsed="false">
      <c r="A2338" s="1" t="s">
        <v>4681</v>
      </c>
      <c r="B2338" s="1" t="s">
        <v>4682</v>
      </c>
      <c r="C2338" s="1" t="n">
        <v>82542.0639300002</v>
      </c>
      <c r="D2338" s="1" t="n">
        <v>15.22370774</v>
      </c>
      <c r="E2338" s="1" t="n">
        <v>1256596.25752672</v>
      </c>
      <c r="F2338" s="1" t="n">
        <v>6.09919576193896</v>
      </c>
      <c r="G2338" s="1" t="n">
        <v>14.0873403783419</v>
      </c>
      <c r="H2338" s="1" t="n">
        <f aca="false">G2338*$H$2/$G$2</f>
        <v>9.39156025222796</v>
      </c>
    </row>
    <row r="2339" customFormat="false" ht="12" hidden="false" customHeight="false" outlineLevel="0" collapsed="false">
      <c r="A2339" s="1" t="s">
        <v>4683</v>
      </c>
      <c r="B2339" s="1" t="s">
        <v>4684</v>
      </c>
      <c r="C2339" s="1" t="n">
        <v>46841.1708500001</v>
      </c>
      <c r="D2339" s="1" t="n">
        <v>26.73106901</v>
      </c>
      <c r="E2339" s="1" t="n">
        <v>1252114.57050055</v>
      </c>
      <c r="F2339" s="1" t="n">
        <v>6.09764406933741</v>
      </c>
      <c r="G2339" s="1" t="n">
        <v>14.0370974699864</v>
      </c>
      <c r="H2339" s="1" t="n">
        <f aca="false">G2339*$H$2/$G$2</f>
        <v>9.35806497999095</v>
      </c>
    </row>
    <row r="2340" customFormat="false" ht="12" hidden="false" customHeight="false" outlineLevel="0" collapsed="false">
      <c r="A2340" s="1" t="s">
        <v>4685</v>
      </c>
      <c r="B2340" s="1" t="s">
        <v>4686</v>
      </c>
      <c r="C2340" s="1" t="n">
        <v>194192.79537</v>
      </c>
      <c r="D2340" s="1" t="n">
        <v>6.446165321</v>
      </c>
      <c r="E2340" s="1" t="n">
        <v>1251798.86310214</v>
      </c>
      <c r="F2340" s="1" t="n">
        <v>6.09753455278631</v>
      </c>
      <c r="G2340" s="1" t="n">
        <v>14.0335581648558</v>
      </c>
      <c r="H2340" s="1" t="n">
        <f aca="false">G2340*$H$2/$G$2</f>
        <v>9.35570544323722</v>
      </c>
    </row>
    <row r="2341" customFormat="false" ht="12" hidden="false" customHeight="false" outlineLevel="0" collapsed="false">
      <c r="A2341" s="1" t="s">
        <v>4687</v>
      </c>
      <c r="B2341" s="1" t="s">
        <v>4688</v>
      </c>
      <c r="C2341" s="1" t="n">
        <v>52870.5618200002</v>
      </c>
      <c r="D2341" s="1" t="n">
        <v>23.26017569</v>
      </c>
      <c r="E2341" s="1" t="n">
        <v>1229778.55676221</v>
      </c>
      <c r="F2341" s="1" t="n">
        <v>6.08982691612688</v>
      </c>
      <c r="G2341" s="1" t="n">
        <v>13.7866948236769</v>
      </c>
      <c r="H2341" s="1" t="n">
        <f aca="false">G2341*$H$2/$G$2</f>
        <v>9.19112988245126</v>
      </c>
    </row>
    <row r="2342" customFormat="false" ht="12" hidden="false" customHeight="false" outlineLevel="0" collapsed="false">
      <c r="A2342" s="1" t="s">
        <v>4689</v>
      </c>
      <c r="B2342" s="1" t="s">
        <v>4690</v>
      </c>
      <c r="C2342" s="1" t="n">
        <v>77279.6574200002</v>
      </c>
      <c r="D2342" s="1" t="n">
        <v>15.88016721</v>
      </c>
      <c r="E2342" s="1" t="n">
        <v>1227213.88176112</v>
      </c>
      <c r="F2342" s="1" t="n">
        <v>6.08892025920119</v>
      </c>
      <c r="G2342" s="1" t="n">
        <v>13.7579429875292</v>
      </c>
      <c r="H2342" s="1" t="n">
        <f aca="false">G2342*$H$2/$G$2</f>
        <v>9.17196199168614</v>
      </c>
    </row>
    <row r="2343" customFormat="false" ht="12" hidden="false" customHeight="false" outlineLevel="0" collapsed="false">
      <c r="A2343" s="1" t="s">
        <v>4691</v>
      </c>
      <c r="B2343" s="1" t="s">
        <v>4692</v>
      </c>
      <c r="C2343" s="1" t="n">
        <v>95048.8516300004</v>
      </c>
      <c r="D2343" s="1" t="n">
        <v>12.82371193</v>
      </c>
      <c r="E2343" s="1" t="n">
        <v>1218879.09258044</v>
      </c>
      <c r="F2343" s="1" t="n">
        <v>6.08596062766153</v>
      </c>
      <c r="G2343" s="1" t="n">
        <v>13.6645040555996</v>
      </c>
      <c r="H2343" s="1" t="n">
        <f aca="false">G2343*$H$2/$G$2</f>
        <v>9.10966937039975</v>
      </c>
    </row>
    <row r="2344" customFormat="false" ht="12" hidden="false" customHeight="false" outlineLevel="0" collapsed="false">
      <c r="A2344" s="1" t="s">
        <v>4693</v>
      </c>
      <c r="B2344" s="1" t="s">
        <v>4694</v>
      </c>
      <c r="C2344" s="1" t="n">
        <v>17207.51076</v>
      </c>
      <c r="D2344" s="1" t="n">
        <v>70.7217618</v>
      </c>
      <c r="E2344" s="1" t="n">
        <v>1216945.47713966</v>
      </c>
      <c r="F2344" s="1" t="n">
        <v>6.08527112095166</v>
      </c>
      <c r="G2344" s="1" t="n">
        <v>13.6428268472585</v>
      </c>
      <c r="H2344" s="1" t="n">
        <f aca="false">G2344*$H$2/$G$2</f>
        <v>9.09521789817234</v>
      </c>
    </row>
    <row r="2345" customFormat="false" ht="12" hidden="false" customHeight="false" outlineLevel="0" collapsed="false">
      <c r="A2345" s="1" t="s">
        <v>4695</v>
      </c>
      <c r="B2345" s="1" t="s">
        <v>4696</v>
      </c>
      <c r="C2345" s="1" t="n">
        <v>139059.118290001</v>
      </c>
      <c r="D2345" s="1" t="n">
        <v>8.74727657</v>
      </c>
      <c r="E2345" s="1" t="n">
        <v>1216388.56726298</v>
      </c>
      <c r="F2345" s="1" t="n">
        <v>6.08507232959283</v>
      </c>
      <c r="G2345" s="1" t="n">
        <v>13.6365834902966</v>
      </c>
      <c r="H2345" s="1" t="n">
        <f aca="false">G2345*$H$2/$G$2</f>
        <v>9.09105566019773</v>
      </c>
    </row>
    <row r="2346" customFormat="false" ht="12" hidden="false" customHeight="false" outlineLevel="0" collapsed="false">
      <c r="A2346" s="1" t="s">
        <v>4697</v>
      </c>
      <c r="B2346" s="1" t="s">
        <v>4698</v>
      </c>
      <c r="C2346" s="1" t="n">
        <v>12318.21571</v>
      </c>
      <c r="D2346" s="1" t="n">
        <v>98.6715627</v>
      </c>
      <c r="E2346" s="1" t="n">
        <v>1215457.59378139</v>
      </c>
      <c r="F2346" s="1" t="n">
        <v>6.08473981130111</v>
      </c>
      <c r="G2346" s="1" t="n">
        <v>13.6261466135035</v>
      </c>
      <c r="H2346" s="1" t="n">
        <f aca="false">G2346*$H$2/$G$2</f>
        <v>9.08409774233568</v>
      </c>
    </row>
    <row r="2347" customFormat="false" ht="12" hidden="false" customHeight="false" outlineLevel="0" collapsed="false">
      <c r="A2347" s="1" t="s">
        <v>4699</v>
      </c>
      <c r="B2347" s="1" t="s">
        <v>4700</v>
      </c>
      <c r="C2347" s="1" t="n">
        <v>60939.4764100001</v>
      </c>
      <c r="D2347" s="1" t="n">
        <v>19.89485206</v>
      </c>
      <c r="E2347" s="1" t="n">
        <v>1212381.86779081</v>
      </c>
      <c r="F2347" s="1" t="n">
        <v>6.08363943249822</v>
      </c>
      <c r="G2347" s="1" t="n">
        <v>13.5916655312305</v>
      </c>
      <c r="H2347" s="1" t="n">
        <f aca="false">G2347*$H$2/$G$2</f>
        <v>9.06111035415365</v>
      </c>
    </row>
    <row r="2348" customFormat="false" ht="12" hidden="false" customHeight="false" outlineLevel="0" collapsed="false">
      <c r="A2348" s="1" t="s">
        <v>4701</v>
      </c>
      <c r="B2348" s="1" t="s">
        <v>4702</v>
      </c>
      <c r="C2348" s="1" t="n">
        <v>307760.779550002</v>
      </c>
      <c r="D2348" s="1" t="n">
        <v>3.91206278</v>
      </c>
      <c r="E2348" s="1" t="n">
        <v>1203979.49082135</v>
      </c>
      <c r="F2348" s="1" t="n">
        <v>6.08061908899907</v>
      </c>
      <c r="G2348" s="1" t="n">
        <v>13.4974688919782</v>
      </c>
      <c r="H2348" s="1" t="n">
        <f aca="false">G2348*$H$2/$G$2</f>
        <v>8.99831259465215</v>
      </c>
    </row>
    <row r="2349" customFormat="false" ht="12" hidden="false" customHeight="false" outlineLevel="0" collapsed="false">
      <c r="A2349" s="1" t="s">
        <v>4703</v>
      </c>
      <c r="B2349" s="1" t="s">
        <v>4704</v>
      </c>
      <c r="C2349" s="1" t="n">
        <v>57174.1137300001</v>
      </c>
      <c r="D2349" s="1" t="n">
        <v>20.78218532</v>
      </c>
      <c r="E2349" s="1" t="n">
        <v>1188203.02704362</v>
      </c>
      <c r="F2349" s="1" t="n">
        <v>6.07489065444251</v>
      </c>
      <c r="G2349" s="1" t="n">
        <v>13.3206034796612</v>
      </c>
      <c r="H2349" s="1" t="n">
        <f aca="false">G2349*$H$2/$G$2</f>
        <v>8.88040231977415</v>
      </c>
    </row>
    <row r="2350" customFormat="false" ht="12" hidden="false" customHeight="false" outlineLevel="0" collapsed="false">
      <c r="A2350" s="1" t="s">
        <v>4705</v>
      </c>
      <c r="B2350" s="1" t="s">
        <v>4706</v>
      </c>
      <c r="C2350" s="1" t="n">
        <v>9065.94224</v>
      </c>
      <c r="D2350" s="1" t="n">
        <v>130.8555821</v>
      </c>
      <c r="E2350" s="1" t="n">
        <v>1186329.14910018</v>
      </c>
      <c r="F2350" s="1" t="n">
        <v>6.07420520151185</v>
      </c>
      <c r="G2350" s="1" t="n">
        <v>13.2995959712761</v>
      </c>
      <c r="H2350" s="1" t="n">
        <f aca="false">G2350*$H$2/$G$2</f>
        <v>8.86639731418406</v>
      </c>
    </row>
    <row r="2351" customFormat="false" ht="12" hidden="false" customHeight="false" outlineLevel="0" collapsed="false">
      <c r="A2351" s="1" t="s">
        <v>4707</v>
      </c>
      <c r="B2351" s="1" t="s">
        <v>4708</v>
      </c>
      <c r="C2351" s="1" t="n">
        <v>62878.8984100001</v>
      </c>
      <c r="D2351" s="1" t="n">
        <v>18.85079016</v>
      </c>
      <c r="E2351" s="1" t="n">
        <v>1185316.91941887</v>
      </c>
      <c r="F2351" s="1" t="n">
        <v>6.07383448363996</v>
      </c>
      <c r="G2351" s="1" t="n">
        <v>13.2882481545241</v>
      </c>
      <c r="H2351" s="1" t="n">
        <f aca="false">G2351*$H$2/$G$2</f>
        <v>8.85883210301607</v>
      </c>
    </row>
    <row r="2352" customFormat="false" ht="12" hidden="false" customHeight="false" outlineLevel="0" collapsed="false">
      <c r="A2352" s="1" t="s">
        <v>4709</v>
      </c>
      <c r="B2352" s="1" t="s">
        <v>4710</v>
      </c>
      <c r="C2352" s="1" t="n">
        <v>44472.77862</v>
      </c>
      <c r="D2352" s="1" t="n">
        <v>26.62536636</v>
      </c>
      <c r="E2352" s="1" t="n">
        <v>1184104.02380468</v>
      </c>
      <c r="F2352" s="1" t="n">
        <v>6.07338985693073</v>
      </c>
      <c r="G2352" s="1" t="n">
        <v>13.2746507295292</v>
      </c>
      <c r="H2352" s="1" t="n">
        <f aca="false">G2352*$H$2/$G$2</f>
        <v>8.84976715301949</v>
      </c>
    </row>
    <row r="2353" customFormat="false" ht="12" hidden="false" customHeight="false" outlineLevel="0" collapsed="false">
      <c r="A2353" s="1" t="s">
        <v>4711</v>
      </c>
      <c r="B2353" s="1" t="s">
        <v>4712</v>
      </c>
      <c r="C2353" s="1" t="n">
        <v>28152.7207</v>
      </c>
      <c r="D2353" s="1" t="n">
        <v>41.98151839</v>
      </c>
      <c r="E2353" s="1" t="n">
        <v>1181893.96179558</v>
      </c>
      <c r="F2353" s="1" t="n">
        <v>6.07257851387786</v>
      </c>
      <c r="G2353" s="1" t="n">
        <v>13.2498743579677</v>
      </c>
      <c r="H2353" s="1" t="n">
        <f aca="false">G2353*$H$2/$G$2</f>
        <v>8.83324957197847</v>
      </c>
    </row>
    <row r="2354" customFormat="false" ht="12" hidden="false" customHeight="false" outlineLevel="0" collapsed="false">
      <c r="A2354" s="1" t="s">
        <v>4713</v>
      </c>
      <c r="B2354" s="1" t="s">
        <v>4714</v>
      </c>
      <c r="C2354" s="1" t="n">
        <v>17316.98581</v>
      </c>
      <c r="D2354" s="1" t="n">
        <v>68.12904961</v>
      </c>
      <c r="E2354" s="1" t="n">
        <v>1179789.78534516</v>
      </c>
      <c r="F2354" s="1" t="n">
        <v>6.07180463171494</v>
      </c>
      <c r="G2354" s="1" t="n">
        <v>13.2262850390471</v>
      </c>
      <c r="H2354" s="1" t="n">
        <f aca="false">G2354*$H$2/$G$2</f>
        <v>8.81752335936471</v>
      </c>
    </row>
    <row r="2355" customFormat="false" ht="12" hidden="false" customHeight="false" outlineLevel="0" collapsed="false">
      <c r="A2355" s="1" t="s">
        <v>4715</v>
      </c>
      <c r="B2355" s="1" t="s">
        <v>4716</v>
      </c>
      <c r="C2355" s="1" t="n">
        <v>85809.4349300003</v>
      </c>
      <c r="D2355" s="1" t="n">
        <v>13.68097976</v>
      </c>
      <c r="E2355" s="1" t="n">
        <v>1173957.14249437</v>
      </c>
      <c r="F2355" s="1" t="n">
        <v>6.06965224246701</v>
      </c>
      <c r="G2355" s="1" t="n">
        <v>13.1608969522593</v>
      </c>
      <c r="H2355" s="1" t="n">
        <f aca="false">G2355*$H$2/$G$2</f>
        <v>8.77393130150622</v>
      </c>
    </row>
    <row r="2356" customFormat="false" ht="12" hidden="false" customHeight="false" outlineLevel="0" collapsed="false">
      <c r="A2356" s="1" t="s">
        <v>4717</v>
      </c>
      <c r="B2356" s="1" t="s">
        <v>4718</v>
      </c>
      <c r="C2356" s="1" t="n">
        <v>195339.95481</v>
      </c>
      <c r="D2356" s="1" t="n">
        <v>5.991792104</v>
      </c>
      <c r="E2356" s="1" t="n">
        <v>1170436.39882627</v>
      </c>
      <c r="F2356" s="1" t="n">
        <v>6.06834781923789</v>
      </c>
      <c r="G2356" s="1" t="n">
        <v>13.1214269043897</v>
      </c>
      <c r="H2356" s="1" t="n">
        <f aca="false">G2356*$H$2/$G$2</f>
        <v>8.74761793625981</v>
      </c>
    </row>
    <row r="2357" customFormat="false" ht="12" hidden="false" customHeight="false" outlineLevel="0" collapsed="false">
      <c r="A2357" s="1" t="s">
        <v>4719</v>
      </c>
      <c r="B2357" s="1" t="s">
        <v>4720</v>
      </c>
      <c r="C2357" s="1" t="n">
        <v>25082.8092</v>
      </c>
      <c r="D2357" s="1" t="n">
        <v>46.38527208</v>
      </c>
      <c r="E2357" s="1" t="n">
        <v>1163472.92927273</v>
      </c>
      <c r="F2357" s="1" t="n">
        <v>6.06575628293496</v>
      </c>
      <c r="G2357" s="1" t="n">
        <v>13.0433614436441</v>
      </c>
      <c r="H2357" s="1" t="n">
        <f aca="false">G2357*$H$2/$G$2</f>
        <v>8.69557429576273</v>
      </c>
    </row>
    <row r="2358" customFormat="false" ht="12" hidden="false" customHeight="false" outlineLevel="0" collapsed="false">
      <c r="A2358" s="1" t="s">
        <v>4721</v>
      </c>
      <c r="B2358" s="1" t="s">
        <v>4722</v>
      </c>
      <c r="C2358" s="1" t="n">
        <v>26040.67485</v>
      </c>
      <c r="D2358" s="1" t="n">
        <v>44.46540922</v>
      </c>
      <c r="E2358" s="1" t="n">
        <v>1157909.26357021</v>
      </c>
      <c r="F2358" s="1" t="n">
        <v>6.06367452841153</v>
      </c>
      <c r="G2358" s="1" t="n">
        <v>12.9809887825501</v>
      </c>
      <c r="H2358" s="1" t="n">
        <f aca="false">G2358*$H$2/$G$2</f>
        <v>8.65399252170009</v>
      </c>
    </row>
    <row r="2359" customFormat="false" ht="12" hidden="false" customHeight="false" outlineLevel="0" collapsed="false">
      <c r="A2359" s="1" t="s">
        <v>4723</v>
      </c>
      <c r="B2359" s="1" t="s">
        <v>4724</v>
      </c>
      <c r="C2359" s="1" t="n">
        <v>14453.91905</v>
      </c>
      <c r="D2359" s="1" t="n">
        <v>79.82607085</v>
      </c>
      <c r="E2359" s="1" t="n">
        <v>1153799.56614546</v>
      </c>
      <c r="F2359" s="1" t="n">
        <v>6.06213037131768</v>
      </c>
      <c r="G2359" s="1" t="n">
        <v>12.9349161429671</v>
      </c>
      <c r="H2359" s="1" t="n">
        <f aca="false">G2359*$H$2/$G$2</f>
        <v>8.62327742864474</v>
      </c>
    </row>
    <row r="2360" customFormat="false" ht="12" hidden="false" customHeight="false" outlineLevel="0" collapsed="false">
      <c r="A2360" s="1" t="s">
        <v>4725</v>
      </c>
      <c r="B2360" s="1" t="s">
        <v>4726</v>
      </c>
      <c r="C2360" s="1" t="n">
        <v>50065.7627600001</v>
      </c>
      <c r="D2360" s="1" t="n">
        <v>23.04533239</v>
      </c>
      <c r="E2360" s="1" t="n">
        <v>1153782.14416309</v>
      </c>
      <c r="F2360" s="1" t="n">
        <v>6.06212381356869</v>
      </c>
      <c r="G2360" s="1" t="n">
        <v>12.9347208301175</v>
      </c>
      <c r="H2360" s="1" t="n">
        <f aca="false">G2360*$H$2/$G$2</f>
        <v>8.62314722007835</v>
      </c>
    </row>
    <row r="2361" customFormat="false" ht="12" hidden="false" customHeight="false" outlineLevel="0" collapsed="false">
      <c r="A2361" s="1" t="s">
        <v>4727</v>
      </c>
      <c r="B2361" s="1" t="s">
        <v>4728</v>
      </c>
      <c r="C2361" s="1" t="n">
        <v>34746.96599</v>
      </c>
      <c r="D2361" s="1" t="n">
        <v>33.09813645</v>
      </c>
      <c r="E2361" s="1" t="n">
        <v>1150059.82156053</v>
      </c>
      <c r="F2361" s="1" t="n">
        <v>6.06072043122138</v>
      </c>
      <c r="G2361" s="1" t="n">
        <v>12.8929909386061</v>
      </c>
      <c r="H2361" s="1" t="n">
        <f aca="false">G2361*$H$2/$G$2</f>
        <v>8.59532729240409</v>
      </c>
    </row>
    <row r="2362" customFormat="false" ht="12" hidden="false" customHeight="false" outlineLevel="0" collapsed="false">
      <c r="A2362" s="1" t="s">
        <v>4729</v>
      </c>
      <c r="B2362" s="1" t="s">
        <v>4730</v>
      </c>
      <c r="C2362" s="1" t="n">
        <v>43576.05959</v>
      </c>
      <c r="D2362" s="1" t="n">
        <v>26.34536107</v>
      </c>
      <c r="E2362" s="1" t="n">
        <v>1148027.02390639</v>
      </c>
      <c r="F2362" s="1" t="n">
        <v>6.05995211122858</v>
      </c>
      <c r="G2362" s="1" t="n">
        <v>12.8702018269064</v>
      </c>
      <c r="H2362" s="1" t="n">
        <f aca="false">G2362*$H$2/$G$2</f>
        <v>8.58013455127095</v>
      </c>
    </row>
    <row r="2363" customFormat="false" ht="12" hidden="false" customHeight="false" outlineLevel="0" collapsed="false">
      <c r="A2363" s="1" t="s">
        <v>4731</v>
      </c>
      <c r="B2363" s="1" t="s">
        <v>4732</v>
      </c>
      <c r="C2363" s="1" t="n">
        <v>51514.24813</v>
      </c>
      <c r="D2363" s="1" t="n">
        <v>22.01304778</v>
      </c>
      <c r="E2363" s="1" t="n">
        <v>1133985.60543647</v>
      </c>
      <c r="F2363" s="1" t="n">
        <v>6.05460754175337</v>
      </c>
      <c r="G2363" s="1" t="n">
        <v>12.7127875100997</v>
      </c>
      <c r="H2363" s="1" t="n">
        <f aca="false">G2363*$H$2/$G$2</f>
        <v>8.47519167339977</v>
      </c>
    </row>
    <row r="2364" customFormat="false" ht="12" hidden="false" customHeight="false" outlineLevel="0" collapsed="false">
      <c r="A2364" s="1" t="s">
        <v>4733</v>
      </c>
      <c r="B2364" s="1" t="s">
        <v>4734</v>
      </c>
      <c r="C2364" s="1" t="n">
        <v>57024.4285100001</v>
      </c>
      <c r="D2364" s="1" t="n">
        <v>19.85655836</v>
      </c>
      <c r="E2364" s="1" t="n">
        <v>1132308.89265446</v>
      </c>
      <c r="F2364" s="1" t="n">
        <v>6.05396491808514</v>
      </c>
      <c r="G2364" s="1" t="n">
        <v>12.6939903638124</v>
      </c>
      <c r="H2364" s="1" t="n">
        <f aca="false">G2364*$H$2/$G$2</f>
        <v>8.46266024254159</v>
      </c>
    </row>
    <row r="2365" customFormat="false" ht="12" hidden="false" customHeight="false" outlineLevel="0" collapsed="false">
      <c r="A2365" s="1" t="s">
        <v>4735</v>
      </c>
      <c r="B2365" s="1" t="s">
        <v>4736</v>
      </c>
      <c r="C2365" s="1" t="n">
        <v>48012.73488</v>
      </c>
      <c r="D2365" s="1" t="n">
        <v>23.56713728</v>
      </c>
      <c r="E2365" s="1" t="n">
        <v>1131522.7141052</v>
      </c>
      <c r="F2365" s="1" t="n">
        <v>6.0536632763743</v>
      </c>
      <c r="G2365" s="1" t="n">
        <v>12.6851767414932</v>
      </c>
      <c r="H2365" s="1" t="n">
        <f aca="false">G2365*$H$2/$G$2</f>
        <v>8.45678449432878</v>
      </c>
    </row>
    <row r="2366" customFormat="false" ht="12" hidden="false" customHeight="false" outlineLevel="0" collapsed="false">
      <c r="A2366" s="1" t="s">
        <v>4737</v>
      </c>
      <c r="B2366" s="1" t="s">
        <v>4738</v>
      </c>
      <c r="C2366" s="1" t="n">
        <v>94922.9105700004</v>
      </c>
      <c r="D2366" s="1" t="n">
        <v>11.80503741</v>
      </c>
      <c r="E2366" s="1" t="n">
        <v>1120568.51034494</v>
      </c>
      <c r="F2366" s="1" t="n">
        <v>6.04943841397701</v>
      </c>
      <c r="G2366" s="1" t="n">
        <v>12.5623723036952</v>
      </c>
      <c r="H2366" s="1" t="n">
        <f aca="false">G2366*$H$2/$G$2</f>
        <v>8.37491486913016</v>
      </c>
    </row>
    <row r="2367" customFormat="false" ht="12" hidden="false" customHeight="false" outlineLevel="0" collapsed="false">
      <c r="A2367" s="1" t="s">
        <v>4739</v>
      </c>
      <c r="B2367" s="1" t="s">
        <v>4740</v>
      </c>
      <c r="C2367" s="1" t="n">
        <v>79416.5294300003</v>
      </c>
      <c r="D2367" s="1" t="n">
        <v>13.87142964</v>
      </c>
      <c r="E2367" s="1" t="n">
        <v>1101620.80024124</v>
      </c>
      <c r="F2367" s="1" t="n">
        <v>6.04203212745285</v>
      </c>
      <c r="G2367" s="1" t="n">
        <v>12.3499549580107</v>
      </c>
      <c r="H2367" s="1" t="n">
        <f aca="false">G2367*$H$2/$G$2</f>
        <v>8.23330330534045</v>
      </c>
    </row>
    <row r="2368" customFormat="false" ht="12" hidden="false" customHeight="false" outlineLevel="0" collapsed="false">
      <c r="A2368" s="1" t="s">
        <v>4741</v>
      </c>
      <c r="B2368" s="1" t="s">
        <v>4742</v>
      </c>
      <c r="C2368" s="1" t="n">
        <v>58178.7380200001</v>
      </c>
      <c r="D2368" s="1" t="n">
        <v>18.71796042</v>
      </c>
      <c r="E2368" s="1" t="n">
        <v>1088987.31554391</v>
      </c>
      <c r="F2368" s="1" t="n">
        <v>6.0370228211503</v>
      </c>
      <c r="G2368" s="1" t="n">
        <v>12.2083245830754</v>
      </c>
      <c r="H2368" s="1" t="n">
        <f aca="false">G2368*$H$2/$G$2</f>
        <v>8.13888305538357</v>
      </c>
    </row>
    <row r="2369" customFormat="false" ht="12" hidden="false" customHeight="false" outlineLevel="0" collapsed="false">
      <c r="A2369" s="1" t="s">
        <v>4743</v>
      </c>
      <c r="B2369" s="1" t="s">
        <v>4744</v>
      </c>
      <c r="C2369" s="1" t="n">
        <v>46481.4242100001</v>
      </c>
      <c r="D2369" s="1" t="n">
        <v>23.34217184</v>
      </c>
      <c r="E2369" s="1" t="n">
        <v>1084977.39127776</v>
      </c>
      <c r="F2369" s="1" t="n">
        <v>6.03542068846509</v>
      </c>
      <c r="G2369" s="1" t="n">
        <v>12.1633704717685</v>
      </c>
      <c r="H2369" s="1" t="n">
        <f aca="false">G2369*$H$2/$G$2</f>
        <v>8.10891364784565</v>
      </c>
    </row>
    <row r="2370" customFormat="false" ht="12" hidden="false" customHeight="false" outlineLevel="0" collapsed="false">
      <c r="A2370" s="1" t="s">
        <v>4745</v>
      </c>
      <c r="B2370" s="1" t="s">
        <v>4746</v>
      </c>
      <c r="C2370" s="1" t="n">
        <v>38906.89274</v>
      </c>
      <c r="D2370" s="1" t="n">
        <v>27.8309696</v>
      </c>
      <c r="E2370" s="1" t="n">
        <v>1082816.5490774</v>
      </c>
      <c r="F2370" s="1" t="n">
        <v>6.03455488462901</v>
      </c>
      <c r="G2370" s="1" t="n">
        <v>12.1391458893714</v>
      </c>
      <c r="H2370" s="1" t="n">
        <f aca="false">G2370*$H$2/$G$2</f>
        <v>8.09276392624759</v>
      </c>
    </row>
    <row r="2371" customFormat="false" ht="12" hidden="false" customHeight="false" outlineLevel="0" collapsed="false">
      <c r="A2371" s="1" t="s">
        <v>4747</v>
      </c>
      <c r="B2371" s="1" t="s">
        <v>4748</v>
      </c>
      <c r="C2371" s="1" t="n">
        <v>92277.9487900006</v>
      </c>
      <c r="D2371" s="1" t="n">
        <v>11.69812093</v>
      </c>
      <c r="E2371" s="1" t="n">
        <v>1079478.60411777</v>
      </c>
      <c r="F2371" s="1" t="n">
        <v>6.03321403879098</v>
      </c>
      <c r="G2371" s="1" t="n">
        <v>12.1017251454142</v>
      </c>
      <c r="H2371" s="1" t="n">
        <f aca="false">G2371*$H$2/$G$2</f>
        <v>8.06781676360949</v>
      </c>
    </row>
    <row r="2372" customFormat="false" ht="12" hidden="false" customHeight="false" outlineLevel="0" collapsed="false">
      <c r="A2372" s="1" t="s">
        <v>4749</v>
      </c>
      <c r="B2372" s="1" t="s">
        <v>4750</v>
      </c>
      <c r="C2372" s="1" t="n">
        <v>78896.7886700002</v>
      </c>
      <c r="D2372" s="1" t="n">
        <v>13.6702886</v>
      </c>
      <c r="E2372" s="1" t="n">
        <v>1078541.87073211</v>
      </c>
      <c r="F2372" s="1" t="n">
        <v>6.03283700977694</v>
      </c>
      <c r="G2372" s="1" t="n">
        <v>12.091223695988</v>
      </c>
      <c r="H2372" s="1" t="n">
        <f aca="false">G2372*$H$2/$G$2</f>
        <v>8.06081579732535</v>
      </c>
    </row>
    <row r="2373" customFormat="false" ht="12" hidden="false" customHeight="false" outlineLevel="0" collapsed="false">
      <c r="A2373" s="1" t="s">
        <v>4751</v>
      </c>
      <c r="B2373" s="1" t="s">
        <v>4752</v>
      </c>
      <c r="C2373" s="1" t="n">
        <v>19105.01305</v>
      </c>
      <c r="D2373" s="1" t="n">
        <v>56.35142329</v>
      </c>
      <c r="E2373" s="1" t="n">
        <v>1076594.67734152</v>
      </c>
      <c r="F2373" s="1" t="n">
        <v>6.03205222834339</v>
      </c>
      <c r="G2373" s="1" t="n">
        <v>12.0693942691444</v>
      </c>
      <c r="H2373" s="1" t="n">
        <f aca="false">G2373*$H$2/$G$2</f>
        <v>8.04626284609626</v>
      </c>
    </row>
    <row r="2374" customFormat="false" ht="12" hidden="false" customHeight="false" outlineLevel="0" collapsed="false">
      <c r="A2374" s="1" t="s">
        <v>4753</v>
      </c>
      <c r="B2374" s="1" t="s">
        <v>4754</v>
      </c>
      <c r="C2374" s="1" t="n">
        <v>69110.2738300003</v>
      </c>
      <c r="D2374" s="1" t="n">
        <v>15.57504868</v>
      </c>
      <c r="E2374" s="1" t="n">
        <v>1076395.87919038</v>
      </c>
      <c r="F2374" s="1" t="n">
        <v>6.03197202646788</v>
      </c>
      <c r="G2374" s="1" t="n">
        <v>12.0671656000672</v>
      </c>
      <c r="H2374" s="1" t="n">
        <f aca="false">G2374*$H$2/$G$2</f>
        <v>8.04477706671145</v>
      </c>
    </row>
    <row r="2375" customFormat="false" ht="12" hidden="false" customHeight="false" outlineLevel="0" collapsed="false">
      <c r="A2375" s="1" t="s">
        <v>4755</v>
      </c>
      <c r="B2375" s="1" t="s">
        <v>4756</v>
      </c>
      <c r="C2375" s="1" t="n">
        <v>52253.3006600001</v>
      </c>
      <c r="D2375" s="1" t="n">
        <v>20.53927185</v>
      </c>
      <c r="E2375" s="1" t="n">
        <v>1073244.74731553</v>
      </c>
      <c r="F2375" s="1" t="n">
        <v>6.03069877162857</v>
      </c>
      <c r="G2375" s="1" t="n">
        <v>12.0318391640442</v>
      </c>
      <c r="H2375" s="1" t="n">
        <f aca="false">G2375*$H$2/$G$2</f>
        <v>8.02122610936283</v>
      </c>
    </row>
    <row r="2376" customFormat="false" ht="12" hidden="false" customHeight="false" outlineLevel="0" collapsed="false">
      <c r="A2376" s="1" t="s">
        <v>4757</v>
      </c>
      <c r="B2376" s="1" t="s">
        <v>4758</v>
      </c>
      <c r="C2376" s="1" t="n">
        <v>107073.73656</v>
      </c>
      <c r="D2376" s="1" t="n">
        <v>9.995467653</v>
      </c>
      <c r="E2376" s="1" t="n">
        <v>1070252.07027132</v>
      </c>
      <c r="F2376" s="1" t="n">
        <v>6.02948607659655</v>
      </c>
      <c r="G2376" s="1" t="n">
        <v>11.998289119699</v>
      </c>
      <c r="H2376" s="1" t="n">
        <f aca="false">G2376*$H$2/$G$2</f>
        <v>7.99885941313264</v>
      </c>
    </row>
    <row r="2377" customFormat="false" ht="12" hidden="false" customHeight="false" outlineLevel="0" collapsed="false">
      <c r="A2377" s="1" t="s">
        <v>4759</v>
      </c>
      <c r="B2377" s="1" t="s">
        <v>4760</v>
      </c>
      <c r="C2377" s="1" t="n">
        <v>32785.54922</v>
      </c>
      <c r="D2377" s="1" t="n">
        <v>32.53171822</v>
      </c>
      <c r="E2377" s="1" t="n">
        <v>1066570.24891298</v>
      </c>
      <c r="F2377" s="1" t="n">
        <v>6.02798946523367</v>
      </c>
      <c r="G2377" s="1" t="n">
        <v>11.9570132760248</v>
      </c>
      <c r="H2377" s="1" t="n">
        <f aca="false">G2377*$H$2/$G$2</f>
        <v>7.97134218401653</v>
      </c>
    </row>
    <row r="2378" customFormat="false" ht="12" hidden="false" customHeight="false" outlineLevel="0" collapsed="false">
      <c r="A2378" s="1" t="s">
        <v>4761</v>
      </c>
      <c r="B2378" s="1" t="s">
        <v>4762</v>
      </c>
      <c r="C2378" s="1" t="n">
        <v>36049.03128</v>
      </c>
      <c r="D2378" s="1" t="n">
        <v>29.31973774</v>
      </c>
      <c r="E2378" s="1" t="n">
        <v>1056948.14291066</v>
      </c>
      <c r="F2378" s="1" t="n">
        <v>6.02405368002245</v>
      </c>
      <c r="G2378" s="1" t="n">
        <v>11.8491426042801</v>
      </c>
      <c r="H2378" s="1" t="n">
        <f aca="false">G2378*$H$2/$G$2</f>
        <v>7.89942840285342</v>
      </c>
    </row>
    <row r="2379" customFormat="false" ht="12" hidden="false" customHeight="false" outlineLevel="0" collapsed="false">
      <c r="A2379" s="1" t="s">
        <v>4763</v>
      </c>
      <c r="B2379" s="1" t="s">
        <v>4764</v>
      </c>
      <c r="C2379" s="1" t="n">
        <v>9105.55779</v>
      </c>
      <c r="D2379" s="1" t="n">
        <v>115.7154428</v>
      </c>
      <c r="E2379" s="1" t="n">
        <v>1053653.65161084</v>
      </c>
      <c r="F2379" s="1" t="n">
        <v>6.02269787661327</v>
      </c>
      <c r="G2379" s="1" t="n">
        <v>11.812209006845</v>
      </c>
      <c r="H2379" s="1" t="n">
        <f aca="false">G2379*$H$2/$G$2</f>
        <v>7.87480600456332</v>
      </c>
    </row>
    <row r="2380" customFormat="false" ht="12" hidden="false" customHeight="false" outlineLevel="0" collapsed="false">
      <c r="A2380" s="1" t="s">
        <v>4765</v>
      </c>
      <c r="B2380" s="1" t="s">
        <v>4766</v>
      </c>
      <c r="C2380" s="1" t="n">
        <v>79636.2934400003</v>
      </c>
      <c r="D2380" s="1" t="n">
        <v>13.17040414</v>
      </c>
      <c r="E2380" s="1" t="n">
        <v>1048842.16881644</v>
      </c>
      <c r="F2380" s="1" t="n">
        <v>6.02071013989115</v>
      </c>
      <c r="G2380" s="1" t="n">
        <v>11.7582688526838</v>
      </c>
      <c r="H2380" s="1" t="n">
        <f aca="false">G2380*$H$2/$G$2</f>
        <v>7.83884590178922</v>
      </c>
    </row>
    <row r="2381" customFormat="false" ht="12" hidden="false" customHeight="false" outlineLevel="0" collapsed="false">
      <c r="A2381" s="1" t="s">
        <v>4767</v>
      </c>
      <c r="B2381" s="1" t="s">
        <v>4768</v>
      </c>
      <c r="C2381" s="1" t="n">
        <v>88259.5185300002</v>
      </c>
      <c r="D2381" s="1" t="n">
        <v>11.7718135</v>
      </c>
      <c r="E2381" s="1" t="n">
        <v>1038974.59173496</v>
      </c>
      <c r="F2381" s="1" t="n">
        <v>6.01660492695638</v>
      </c>
      <c r="G2381" s="1" t="n">
        <v>11.6476462750471</v>
      </c>
      <c r="H2381" s="1" t="n">
        <f aca="false">G2381*$H$2/$G$2</f>
        <v>7.76509751669805</v>
      </c>
    </row>
    <row r="2382" customFormat="false" ht="12" hidden="false" customHeight="false" outlineLevel="0" collapsed="false">
      <c r="A2382" s="1" t="s">
        <v>4769</v>
      </c>
      <c r="B2382" s="1" t="s">
        <v>4770</v>
      </c>
      <c r="C2382" s="1" t="n">
        <v>72645.2784100003</v>
      </c>
      <c r="D2382" s="1" t="n">
        <v>14.26260138</v>
      </c>
      <c r="E2382" s="1" t="n">
        <v>1036110.64810095</v>
      </c>
      <c r="F2382" s="1" t="n">
        <v>6.01540613696685</v>
      </c>
      <c r="G2382" s="1" t="n">
        <v>11.6155394240558</v>
      </c>
      <c r="H2382" s="1" t="n">
        <f aca="false">G2382*$H$2/$G$2</f>
        <v>7.74369294937055</v>
      </c>
    </row>
    <row r="2383" customFormat="false" ht="12" hidden="false" customHeight="false" outlineLevel="0" collapsed="false">
      <c r="A2383" s="1" t="s">
        <v>4771</v>
      </c>
      <c r="B2383" s="1" t="s">
        <v>4772</v>
      </c>
      <c r="C2383" s="1" t="n">
        <v>70824.3354000002</v>
      </c>
      <c r="D2383" s="1" t="n">
        <v>14.59765667</v>
      </c>
      <c r="E2383" s="1" t="n">
        <v>1033869.33205013</v>
      </c>
      <c r="F2383" s="1" t="n">
        <v>6.01446565292081</v>
      </c>
      <c r="G2383" s="1" t="n">
        <v>11.5904126723929</v>
      </c>
      <c r="H2383" s="1" t="n">
        <f aca="false">G2383*$H$2/$G$2</f>
        <v>7.72694178159528</v>
      </c>
    </row>
    <row r="2384" customFormat="false" ht="12" hidden="false" customHeight="false" outlineLevel="0" collapsed="false">
      <c r="A2384" s="1" t="s">
        <v>4773</v>
      </c>
      <c r="B2384" s="1" t="s">
        <v>4774</v>
      </c>
      <c r="C2384" s="1" t="n">
        <v>77454.8674400003</v>
      </c>
      <c r="D2384" s="1" t="n">
        <v>13.34716807</v>
      </c>
      <c r="E2384" s="1" t="n">
        <v>1033803.13356125</v>
      </c>
      <c r="F2384" s="1" t="n">
        <v>6.01443784422391</v>
      </c>
      <c r="G2384" s="1" t="n">
        <v>11.5896705401132</v>
      </c>
      <c r="H2384" s="1" t="n">
        <f aca="false">G2384*$H$2/$G$2</f>
        <v>7.72644702674212</v>
      </c>
    </row>
    <row r="2385" customFormat="false" ht="12" hidden="false" customHeight="false" outlineLevel="0" collapsed="false">
      <c r="A2385" s="1" t="s">
        <v>4775</v>
      </c>
      <c r="B2385" s="1" t="s">
        <v>4776</v>
      </c>
      <c r="C2385" s="1" t="n">
        <v>76700.1169900003</v>
      </c>
      <c r="D2385" s="1" t="n">
        <v>13.39175708</v>
      </c>
      <c r="E2385" s="1" t="n">
        <v>1027149.33473766</v>
      </c>
      <c r="F2385" s="1" t="n">
        <v>6.01163358920363</v>
      </c>
      <c r="G2385" s="1" t="n">
        <v>11.5150767091388</v>
      </c>
      <c r="H2385" s="1" t="n">
        <f aca="false">G2385*$H$2/$G$2</f>
        <v>7.67671780609257</v>
      </c>
    </row>
    <row r="2386" customFormat="false" ht="12" hidden="false" customHeight="false" outlineLevel="0" collapsed="false">
      <c r="A2386" s="1" t="s">
        <v>4777</v>
      </c>
      <c r="B2386" s="1" t="s">
        <v>4778</v>
      </c>
      <c r="C2386" s="1" t="n">
        <v>24332.24453</v>
      </c>
      <c r="D2386" s="1" t="n">
        <v>42.16864547</v>
      </c>
      <c r="E2386" s="1" t="n">
        <v>1026057.79307492</v>
      </c>
      <c r="F2386" s="1" t="n">
        <v>6.01117182325792</v>
      </c>
      <c r="G2386" s="1" t="n">
        <v>11.5028397485016</v>
      </c>
      <c r="H2386" s="1" t="n">
        <f aca="false">G2386*$H$2/$G$2</f>
        <v>7.6685598323344</v>
      </c>
    </row>
    <row r="2387" customFormat="false" ht="12" hidden="false" customHeight="false" outlineLevel="0" collapsed="false">
      <c r="A2387" s="1" t="s">
        <v>4779</v>
      </c>
      <c r="B2387" s="1" t="s">
        <v>4780</v>
      </c>
      <c r="C2387" s="1" t="n">
        <v>33275.90498</v>
      </c>
      <c r="D2387" s="1" t="n">
        <v>30.78983255</v>
      </c>
      <c r="E2387" s="1" t="n">
        <v>1024559.54228391</v>
      </c>
      <c r="F2387" s="1" t="n">
        <v>6.01053720249703</v>
      </c>
      <c r="G2387" s="1" t="n">
        <v>11.4860432884305</v>
      </c>
      <c r="H2387" s="1" t="n">
        <f aca="false">G2387*$H$2/$G$2</f>
        <v>7.65736219228701</v>
      </c>
    </row>
    <row r="2388" customFormat="false" ht="12" hidden="false" customHeight="false" outlineLevel="0" collapsed="false">
      <c r="A2388" s="1" t="s">
        <v>4781</v>
      </c>
      <c r="B2388" s="1" t="s">
        <v>4782</v>
      </c>
      <c r="C2388" s="1" t="n">
        <v>18418.98226</v>
      </c>
      <c r="D2388" s="1" t="n">
        <v>55.33719008</v>
      </c>
      <c r="E2388" s="1" t="n">
        <v>1019254.72240177</v>
      </c>
      <c r="F2388" s="1" t="n">
        <v>6.00828273229812</v>
      </c>
      <c r="G2388" s="1" t="n">
        <v>11.4265724736179</v>
      </c>
      <c r="H2388" s="1" t="n">
        <f aca="false">G2388*$H$2/$G$2</f>
        <v>7.61771498241196</v>
      </c>
    </row>
    <row r="2389" customFormat="false" ht="12" hidden="false" customHeight="false" outlineLevel="0" collapsed="false">
      <c r="A2389" s="1" t="s">
        <v>4783</v>
      </c>
      <c r="B2389" s="1" t="s">
        <v>4784</v>
      </c>
      <c r="C2389" s="1" t="n">
        <v>40519.64957</v>
      </c>
      <c r="D2389" s="1" t="n">
        <v>25.12653722</v>
      </c>
      <c r="E2389" s="1" t="n">
        <v>1018118.48306196</v>
      </c>
      <c r="F2389" s="1" t="n">
        <v>6.00779832175887</v>
      </c>
      <c r="G2389" s="1" t="n">
        <v>11.413834420138</v>
      </c>
      <c r="H2389" s="1" t="n">
        <f aca="false">G2389*$H$2/$G$2</f>
        <v>7.60922294675865</v>
      </c>
    </row>
    <row r="2390" customFormat="false" ht="12" hidden="false" customHeight="false" outlineLevel="0" collapsed="false">
      <c r="A2390" s="1" t="s">
        <v>4785</v>
      </c>
      <c r="B2390" s="1" t="s">
        <v>4786</v>
      </c>
      <c r="C2390" s="1" t="n">
        <v>105723.873250001</v>
      </c>
      <c r="D2390" s="1" t="n">
        <v>9.627206084</v>
      </c>
      <c r="E2390" s="1" t="n">
        <v>1017825.51577645</v>
      </c>
      <c r="F2390" s="1" t="n">
        <v>6.00767333396311</v>
      </c>
      <c r="G2390" s="1" t="n">
        <v>11.4105500478935</v>
      </c>
      <c r="H2390" s="1" t="n">
        <f aca="false">G2390*$H$2/$G$2</f>
        <v>7.60703336526237</v>
      </c>
    </row>
    <row r="2391" customFormat="false" ht="12" hidden="false" customHeight="false" outlineLevel="0" collapsed="false">
      <c r="A2391" s="1" t="s">
        <v>4787</v>
      </c>
      <c r="B2391" s="1" t="s">
        <v>4788</v>
      </c>
      <c r="C2391" s="1" t="n">
        <v>18479.48461</v>
      </c>
      <c r="D2391" s="1" t="n">
        <v>54.79203619</v>
      </c>
      <c r="E2391" s="1" t="n">
        <v>1012528.58952367</v>
      </c>
      <c r="F2391" s="1" t="n">
        <v>6.00540729469863</v>
      </c>
      <c r="G2391" s="1" t="n">
        <v>11.3511677262966</v>
      </c>
      <c r="H2391" s="1" t="n">
        <f aca="false">G2391*$H$2/$G$2</f>
        <v>7.56744515086439</v>
      </c>
    </row>
    <row r="2392" customFormat="false" ht="12" hidden="false" customHeight="false" outlineLevel="0" collapsed="false">
      <c r="A2392" s="1" t="s">
        <v>4789</v>
      </c>
      <c r="B2392" s="1" t="s">
        <v>4790</v>
      </c>
      <c r="C2392" s="1" t="n">
        <v>119038.179790001</v>
      </c>
      <c r="D2392" s="1" t="n">
        <v>8.469457829</v>
      </c>
      <c r="E2392" s="1" t="n">
        <v>1008188.84377233</v>
      </c>
      <c r="F2392" s="1" t="n">
        <v>6.00354188739402</v>
      </c>
      <c r="G2392" s="1" t="n">
        <v>11.3025160808788</v>
      </c>
      <c r="H2392" s="1" t="n">
        <f aca="false">G2392*$H$2/$G$2</f>
        <v>7.53501072058587</v>
      </c>
    </row>
    <row r="2393" customFormat="false" ht="12" hidden="false" customHeight="false" outlineLevel="0" collapsed="false">
      <c r="A2393" s="1" t="s">
        <v>4791</v>
      </c>
      <c r="B2393" s="1" t="s">
        <v>4792</v>
      </c>
      <c r="C2393" s="1" t="n">
        <v>39368.62089</v>
      </c>
      <c r="D2393" s="1" t="n">
        <v>25.5434864</v>
      </c>
      <c r="E2393" s="1" t="n">
        <v>1005611.83229047</v>
      </c>
      <c r="F2393" s="1" t="n">
        <v>6.00243037472984</v>
      </c>
      <c r="G2393" s="1" t="n">
        <v>11.273625943982</v>
      </c>
      <c r="H2393" s="1" t="n">
        <f aca="false">G2393*$H$2/$G$2</f>
        <v>7.51575062932137</v>
      </c>
    </row>
    <row r="2394" customFormat="false" ht="12" hidden="false" customHeight="false" outlineLevel="0" collapsed="false">
      <c r="A2394" s="1" t="s">
        <v>4793</v>
      </c>
      <c r="B2394" s="1" t="s">
        <v>4794</v>
      </c>
      <c r="C2394" s="1" t="n">
        <v>43720.5639900001</v>
      </c>
      <c r="D2394" s="1" t="n">
        <v>22.66448815</v>
      </c>
      <c r="E2394" s="1" t="n">
        <v>990904.204462674</v>
      </c>
      <c r="F2394" s="1" t="n">
        <v>5.99603167115108</v>
      </c>
      <c r="G2394" s="1" t="n">
        <v>11.1087429450656</v>
      </c>
      <c r="H2394" s="1" t="n">
        <f aca="false">G2394*$H$2/$G$2</f>
        <v>7.40582863004376</v>
      </c>
    </row>
    <row r="2395" customFormat="false" ht="12" hidden="false" customHeight="false" outlineLevel="0" collapsed="false">
      <c r="A2395" s="1" t="s">
        <v>4795</v>
      </c>
      <c r="B2395" s="1" t="s">
        <v>4796</v>
      </c>
      <c r="C2395" s="1" t="n">
        <v>115861.386790001</v>
      </c>
      <c r="D2395" s="1" t="n">
        <v>8.544362759</v>
      </c>
      <c r="E2395" s="1" t="n">
        <v>989961.718494579</v>
      </c>
      <c r="F2395" s="1" t="n">
        <v>5.99561840089249</v>
      </c>
      <c r="G2395" s="1" t="n">
        <v>11.098177005087</v>
      </c>
      <c r="H2395" s="1" t="n">
        <f aca="false">G2395*$H$2/$G$2</f>
        <v>7.39878467005802</v>
      </c>
    </row>
    <row r="2396" customFormat="false" ht="12" hidden="false" customHeight="false" outlineLevel="0" collapsed="false">
      <c r="A2396" s="1" t="s">
        <v>4797</v>
      </c>
      <c r="B2396" s="1" t="s">
        <v>4798</v>
      </c>
      <c r="C2396" s="1" t="n">
        <v>13450.16388</v>
      </c>
      <c r="D2396" s="1" t="n">
        <v>72.83289129</v>
      </c>
      <c r="E2396" s="1" t="n">
        <v>979614.323704725</v>
      </c>
      <c r="F2396" s="1" t="n">
        <v>5.99105512665729</v>
      </c>
      <c r="G2396" s="1" t="n">
        <v>10.9821753286849</v>
      </c>
      <c r="H2396" s="1" t="n">
        <f aca="false">G2396*$H$2/$G$2</f>
        <v>7.32145021912325</v>
      </c>
    </row>
    <row r="2397" customFormat="false" ht="12" hidden="false" customHeight="false" outlineLevel="0" collapsed="false">
      <c r="A2397" s="1" t="s">
        <v>4799</v>
      </c>
      <c r="B2397" s="1" t="s">
        <v>4800</v>
      </c>
      <c r="C2397" s="1" t="n">
        <v>39003.75636</v>
      </c>
      <c r="D2397" s="1" t="n">
        <v>25.00674815</v>
      </c>
      <c r="E2397" s="1" t="n">
        <v>975357.112198481</v>
      </c>
      <c r="F2397" s="1" t="n">
        <v>5.98916365514622</v>
      </c>
      <c r="G2397" s="1" t="n">
        <v>10.9344489510263</v>
      </c>
      <c r="H2397" s="1" t="n">
        <f aca="false">G2397*$H$2/$G$2</f>
        <v>7.28963263401755</v>
      </c>
    </row>
    <row r="2398" customFormat="false" ht="12" hidden="false" customHeight="false" outlineLevel="0" collapsed="false">
      <c r="A2398" s="1" t="s">
        <v>4801</v>
      </c>
      <c r="B2398" s="1" t="s">
        <v>4802</v>
      </c>
      <c r="C2398" s="1" t="n">
        <v>72563.8567800001</v>
      </c>
      <c r="D2398" s="1" t="n">
        <v>13.32772914</v>
      </c>
      <c r="E2398" s="1" t="n">
        <v>967111.428517594</v>
      </c>
      <c r="F2398" s="1" t="n">
        <v>5.98547651545048</v>
      </c>
      <c r="G2398" s="1" t="n">
        <v>10.8420089553085</v>
      </c>
      <c r="H2398" s="1" t="n">
        <f aca="false">G2398*$H$2/$G$2</f>
        <v>7.22800597020568</v>
      </c>
    </row>
    <row r="2399" customFormat="false" ht="12" hidden="false" customHeight="false" outlineLevel="0" collapsed="false">
      <c r="A2399" s="1" t="s">
        <v>4803</v>
      </c>
      <c r="B2399" s="1" t="s">
        <v>4804</v>
      </c>
      <c r="C2399" s="1" t="n">
        <v>22643.4337</v>
      </c>
      <c r="D2399" s="1" t="n">
        <v>42.68070453</v>
      </c>
      <c r="E2399" s="1" t="n">
        <v>966437.703294345</v>
      </c>
      <c r="F2399" s="1" t="n">
        <v>5.9851738645855</v>
      </c>
      <c r="G2399" s="1" t="n">
        <v>10.834456014987</v>
      </c>
      <c r="H2399" s="1" t="n">
        <f aca="false">G2399*$H$2/$G$2</f>
        <v>7.22297067665797</v>
      </c>
    </row>
    <row r="2400" customFormat="false" ht="12" hidden="false" customHeight="false" outlineLevel="0" collapsed="false">
      <c r="A2400" s="1" t="s">
        <v>4805</v>
      </c>
      <c r="B2400" s="1" t="s">
        <v>4806</v>
      </c>
      <c r="C2400" s="1" t="n">
        <v>16577.60306</v>
      </c>
      <c r="D2400" s="1" t="n">
        <v>58.25593746</v>
      </c>
      <c r="E2400" s="1" t="n">
        <v>965743.807100065</v>
      </c>
      <c r="F2400" s="1" t="n">
        <v>5.98486193188194</v>
      </c>
      <c r="G2400" s="1" t="n">
        <v>10.8266769436922</v>
      </c>
      <c r="H2400" s="1" t="n">
        <f aca="false">G2400*$H$2/$G$2</f>
        <v>7.21778462912812</v>
      </c>
    </row>
    <row r="2401" customFormat="false" ht="12" hidden="false" customHeight="false" outlineLevel="0" collapsed="false">
      <c r="A2401" s="1" t="s">
        <v>4807</v>
      </c>
      <c r="B2401" s="1" t="s">
        <v>4808</v>
      </c>
      <c r="C2401" s="1" t="n">
        <v>40899.3448800001</v>
      </c>
      <c r="D2401" s="1" t="n">
        <v>23.57860283</v>
      </c>
      <c r="E2401" s="1" t="n">
        <v>964349.408932716</v>
      </c>
      <c r="F2401" s="1" t="n">
        <v>5.98423441863027</v>
      </c>
      <c r="G2401" s="1" t="n">
        <v>10.8110447456105</v>
      </c>
      <c r="H2401" s="1" t="n">
        <f aca="false">G2401*$H$2/$G$2</f>
        <v>7.20736316374032</v>
      </c>
    </row>
    <row r="2402" customFormat="false" ht="12" hidden="false" customHeight="false" outlineLevel="0" collapsed="false">
      <c r="A2402" s="1" t="s">
        <v>4809</v>
      </c>
      <c r="B2402" s="1" t="s">
        <v>4810</v>
      </c>
      <c r="C2402" s="1" t="n">
        <v>74617.7049300002</v>
      </c>
      <c r="D2402" s="1" t="n">
        <v>12.92061443</v>
      </c>
      <c r="E2402" s="1" t="n">
        <v>964106.595052043</v>
      </c>
      <c r="F2402" s="1" t="n">
        <v>5.98412505369911</v>
      </c>
      <c r="G2402" s="1" t="n">
        <v>10.8083226288087</v>
      </c>
      <c r="H2402" s="1" t="n">
        <f aca="false">G2402*$H$2/$G$2</f>
        <v>7.20554841920582</v>
      </c>
    </row>
    <row r="2403" customFormat="false" ht="12" hidden="false" customHeight="false" outlineLevel="0" collapsed="false">
      <c r="A2403" s="1" t="s">
        <v>4811</v>
      </c>
      <c r="B2403" s="1" t="s">
        <v>4812</v>
      </c>
      <c r="C2403" s="1" t="n">
        <v>17640.6263</v>
      </c>
      <c r="D2403" s="1" t="n">
        <v>54.55665726</v>
      </c>
      <c r="E2403" s="1" t="n">
        <v>962413.602900842</v>
      </c>
      <c r="F2403" s="1" t="n">
        <v>5.9833617527597</v>
      </c>
      <c r="G2403" s="1" t="n">
        <v>10.7893429791806</v>
      </c>
      <c r="H2403" s="1" t="n">
        <f aca="false">G2403*$H$2/$G$2</f>
        <v>7.19289531945376</v>
      </c>
    </row>
    <row r="2404" customFormat="false" ht="12" hidden="false" customHeight="false" outlineLevel="0" collapsed="false">
      <c r="A2404" s="1" t="s">
        <v>4813</v>
      </c>
      <c r="B2404" s="1" t="s">
        <v>4814</v>
      </c>
      <c r="C2404" s="1" t="n">
        <v>52318.1742600001</v>
      </c>
      <c r="D2404" s="1" t="n">
        <v>18.39302208</v>
      </c>
      <c r="E2404" s="1" t="n">
        <v>962289.33434947</v>
      </c>
      <c r="F2404" s="1" t="n">
        <v>5.98330567226524</v>
      </c>
      <c r="G2404" s="1" t="n">
        <v>10.7879498400789</v>
      </c>
      <c r="H2404" s="1" t="n">
        <f aca="false">G2404*$H$2/$G$2</f>
        <v>7.19196656005257</v>
      </c>
    </row>
    <row r="2405" customFormat="false" ht="12" hidden="false" customHeight="false" outlineLevel="0" collapsed="false">
      <c r="A2405" s="1" t="s">
        <v>4815</v>
      </c>
      <c r="B2405" s="1" t="s">
        <v>4816</v>
      </c>
      <c r="C2405" s="1" t="n">
        <v>58465.4552600002</v>
      </c>
      <c r="D2405" s="1" t="n">
        <v>16.43046062</v>
      </c>
      <c r="E2405" s="1" t="n">
        <v>960614.360279805</v>
      </c>
      <c r="F2405" s="1" t="n">
        <v>5.98254907464488</v>
      </c>
      <c r="G2405" s="1" t="n">
        <v>10.7691721859971</v>
      </c>
      <c r="H2405" s="1" t="n">
        <f aca="false">G2405*$H$2/$G$2</f>
        <v>7.17944812399807</v>
      </c>
    </row>
    <row r="2406" customFormat="false" ht="12" hidden="false" customHeight="false" outlineLevel="0" collapsed="false">
      <c r="A2406" s="1" t="s">
        <v>4817</v>
      </c>
      <c r="B2406" s="1" t="s">
        <v>4818</v>
      </c>
      <c r="C2406" s="1" t="n">
        <v>116128.537590001</v>
      </c>
      <c r="D2406" s="1" t="n">
        <v>8.264699233</v>
      </c>
      <c r="E2406" s="1" t="n">
        <v>959767.435549493</v>
      </c>
      <c r="F2406" s="1" t="n">
        <v>5.98216601044212</v>
      </c>
      <c r="G2406" s="1" t="n">
        <v>10.759677555658</v>
      </c>
      <c r="H2406" s="1" t="n">
        <f aca="false">G2406*$H$2/$G$2</f>
        <v>7.17311837043866</v>
      </c>
    </row>
    <row r="2407" customFormat="false" ht="12" hidden="false" customHeight="false" outlineLevel="0" collapsed="false">
      <c r="A2407" s="1" t="s">
        <v>4819</v>
      </c>
      <c r="B2407" s="1" t="s">
        <v>4820</v>
      </c>
      <c r="C2407" s="1" t="n">
        <v>103571.71891</v>
      </c>
      <c r="D2407" s="1" t="n">
        <v>9.259142741</v>
      </c>
      <c r="E2407" s="1" t="n">
        <v>958985.329318419</v>
      </c>
      <c r="F2407" s="1" t="n">
        <v>5.98181196332834</v>
      </c>
      <c r="G2407" s="1" t="n">
        <v>10.7509095869304</v>
      </c>
      <c r="H2407" s="1" t="n">
        <f aca="false">G2407*$H$2/$G$2</f>
        <v>7.16727305795362</v>
      </c>
    </row>
    <row r="2408" customFormat="false" ht="12" hidden="false" customHeight="false" outlineLevel="0" collapsed="false">
      <c r="A2408" s="1" t="s">
        <v>4821</v>
      </c>
      <c r="B2408" s="1" t="s">
        <v>4822</v>
      </c>
      <c r="C2408" s="1" t="n">
        <v>78163.1297000001</v>
      </c>
      <c r="D2408" s="1" t="n">
        <v>12.24792048</v>
      </c>
      <c r="E2408" s="1" t="n">
        <v>957335.797033528</v>
      </c>
      <c r="F2408" s="1" t="n">
        <v>5.98106429850731</v>
      </c>
      <c r="G2408" s="1" t="n">
        <v>10.7324171534036</v>
      </c>
      <c r="H2408" s="1" t="n">
        <f aca="false">G2408*$H$2/$G$2</f>
        <v>7.15494476893575</v>
      </c>
    </row>
    <row r="2409" customFormat="false" ht="12" hidden="false" customHeight="false" outlineLevel="0" collapsed="false">
      <c r="A2409" s="1" t="s">
        <v>4823</v>
      </c>
      <c r="B2409" s="1" t="s">
        <v>4824</v>
      </c>
      <c r="C2409" s="1" t="n">
        <v>22403.39588</v>
      </c>
      <c r="D2409" s="1" t="n">
        <v>42.54431236</v>
      </c>
      <c r="E2409" s="1" t="n">
        <v>953137.072243457</v>
      </c>
      <c r="F2409" s="1" t="n">
        <v>5.97915536174873</v>
      </c>
      <c r="G2409" s="1" t="n">
        <v>10.685346453552</v>
      </c>
      <c r="H2409" s="1" t="n">
        <f aca="false">G2409*$H$2/$G$2</f>
        <v>7.12356430236801</v>
      </c>
    </row>
    <row r="2410" customFormat="false" ht="12" hidden="false" customHeight="false" outlineLevel="0" collapsed="false">
      <c r="A2410" s="1" t="s">
        <v>4825</v>
      </c>
      <c r="B2410" s="1" t="s">
        <v>4826</v>
      </c>
      <c r="C2410" s="1" t="n">
        <v>37923.78087</v>
      </c>
      <c r="D2410" s="1" t="n">
        <v>25.13257306</v>
      </c>
      <c r="E2410" s="1" t="n">
        <v>953122.193426705</v>
      </c>
      <c r="F2410" s="1" t="n">
        <v>5.97914858220082</v>
      </c>
      <c r="G2410" s="1" t="n">
        <v>10.6851796514032</v>
      </c>
      <c r="H2410" s="1" t="n">
        <f aca="false">G2410*$H$2/$G$2</f>
        <v>7.12345310093543</v>
      </c>
    </row>
    <row r="2411" customFormat="false" ht="12" hidden="false" customHeight="false" outlineLevel="0" collapsed="false">
      <c r="A2411" s="1" t="s">
        <v>4827</v>
      </c>
      <c r="B2411" s="1" t="s">
        <v>4828</v>
      </c>
      <c r="C2411" s="1" t="n">
        <v>70372.0256600001</v>
      </c>
      <c r="D2411" s="1" t="n">
        <v>13.40685964</v>
      </c>
      <c r="E2411" s="1" t="n">
        <v>943467.8706061</v>
      </c>
      <c r="F2411" s="1" t="n">
        <v>5.97472711504036</v>
      </c>
      <c r="G2411" s="1" t="n">
        <v>10.5769478061453</v>
      </c>
      <c r="H2411" s="1" t="n">
        <f aca="false">G2411*$H$2/$G$2</f>
        <v>7.05129853743018</v>
      </c>
    </row>
    <row r="2412" customFormat="false" ht="12" hidden="false" customHeight="false" outlineLevel="0" collapsed="false">
      <c r="A2412" s="1" t="s">
        <v>4829</v>
      </c>
      <c r="B2412" s="1" t="s">
        <v>4830</v>
      </c>
      <c r="C2412" s="1" t="n">
        <v>13793.08301</v>
      </c>
      <c r="D2412" s="1" t="n">
        <v>68.39217491</v>
      </c>
      <c r="E2412" s="1" t="n">
        <v>943338.945768069</v>
      </c>
      <c r="F2412" s="1" t="n">
        <v>5.9746677646656</v>
      </c>
      <c r="G2412" s="1" t="n">
        <v>10.5755024667487</v>
      </c>
      <c r="H2412" s="1" t="n">
        <f aca="false">G2412*$H$2/$G$2</f>
        <v>7.05033497783248</v>
      </c>
    </row>
    <row r="2413" customFormat="false" ht="12" hidden="false" customHeight="false" outlineLevel="0" collapsed="false">
      <c r="A2413" s="1" t="s">
        <v>4831</v>
      </c>
      <c r="B2413" s="1" t="s">
        <v>4832</v>
      </c>
      <c r="C2413" s="1" t="n">
        <v>13323.75783</v>
      </c>
      <c r="D2413" s="1" t="n">
        <v>70.57990031</v>
      </c>
      <c r="E2413" s="1" t="n">
        <v>940389.499395982</v>
      </c>
      <c r="F2413" s="1" t="n">
        <v>5.97330777104856</v>
      </c>
      <c r="G2413" s="1" t="n">
        <v>10.5424370690743</v>
      </c>
      <c r="H2413" s="1" t="n">
        <f aca="false">G2413*$H$2/$G$2</f>
        <v>7.02829137938289</v>
      </c>
    </row>
    <row r="2414" customFormat="false" ht="12" hidden="false" customHeight="false" outlineLevel="0" collapsed="false">
      <c r="A2414" s="1" t="s">
        <v>4833</v>
      </c>
      <c r="B2414" s="1" t="s">
        <v>4834</v>
      </c>
      <c r="C2414" s="1" t="n">
        <v>61238.1552999999</v>
      </c>
      <c r="D2414" s="1" t="n">
        <v>15.29246955</v>
      </c>
      <c r="E2414" s="1" t="n">
        <v>936482.62522342</v>
      </c>
      <c r="F2414" s="1" t="n">
        <v>5.97149972422104</v>
      </c>
      <c r="G2414" s="1" t="n">
        <v>10.4986382228223</v>
      </c>
      <c r="H2414" s="1" t="n">
        <f aca="false">G2414*$H$2/$G$2</f>
        <v>6.99909214854823</v>
      </c>
    </row>
    <row r="2415" customFormat="false" ht="12" hidden="false" customHeight="false" outlineLevel="0" collapsed="false">
      <c r="A2415" s="1" t="s">
        <v>4835</v>
      </c>
      <c r="B2415" s="1" t="s">
        <v>4836</v>
      </c>
      <c r="C2415" s="1" t="n">
        <v>64032.1769800001</v>
      </c>
      <c r="D2415" s="1" t="n">
        <v>14.4968911</v>
      </c>
      <c r="E2415" s="1" t="n">
        <v>928267.496574988</v>
      </c>
      <c r="F2415" s="1" t="n">
        <v>5.9676731438334</v>
      </c>
      <c r="G2415" s="1" t="n">
        <v>10.4065407708133</v>
      </c>
      <c r="H2415" s="1" t="n">
        <f aca="false">G2415*$H$2/$G$2</f>
        <v>6.93769384720887</v>
      </c>
    </row>
    <row r="2416" customFormat="false" ht="12" hidden="false" customHeight="false" outlineLevel="0" collapsed="false">
      <c r="A2416" s="1" t="s">
        <v>4837</v>
      </c>
      <c r="B2416" s="1" t="s">
        <v>4838</v>
      </c>
      <c r="C2416" s="1" t="n">
        <v>23375.63888</v>
      </c>
      <c r="D2416" s="1" t="n">
        <v>39.70083602</v>
      </c>
      <c r="E2416" s="1" t="n">
        <v>928032.406037616</v>
      </c>
      <c r="F2416" s="1" t="n">
        <v>5.9675631416473</v>
      </c>
      <c r="G2416" s="1" t="n">
        <v>10.403905238199</v>
      </c>
      <c r="H2416" s="1" t="n">
        <f aca="false">G2416*$H$2/$G$2</f>
        <v>6.93593682546601</v>
      </c>
    </row>
    <row r="2417" customFormat="false" ht="12" hidden="false" customHeight="false" outlineLevel="0" collapsed="false">
      <c r="A2417" s="1" t="s">
        <v>4839</v>
      </c>
      <c r="B2417" s="1" t="s">
        <v>4840</v>
      </c>
      <c r="C2417" s="1" t="n">
        <v>89364.5393600004</v>
      </c>
      <c r="D2417" s="1" t="n">
        <v>10.35353678</v>
      </c>
      <c r="E2417" s="1" t="n">
        <v>925239.045091522</v>
      </c>
      <c r="F2417" s="1" t="n">
        <v>5.96625395171423</v>
      </c>
      <c r="G2417" s="1" t="n">
        <v>10.3725896694859</v>
      </c>
      <c r="H2417" s="1" t="n">
        <f aca="false">G2417*$H$2/$G$2</f>
        <v>6.91505977965728</v>
      </c>
    </row>
    <row r="2418" customFormat="false" ht="12" hidden="false" customHeight="false" outlineLevel="0" collapsed="false">
      <c r="A2418" s="1" t="s">
        <v>4841</v>
      </c>
      <c r="B2418" s="1" t="s">
        <v>4842</v>
      </c>
      <c r="C2418" s="1" t="n">
        <v>18371.61763</v>
      </c>
      <c r="D2418" s="1" t="n">
        <v>50.22420461</v>
      </c>
      <c r="E2418" s="1" t="n">
        <v>922699.882865803</v>
      </c>
      <c r="F2418" s="1" t="n">
        <v>5.96506046547872</v>
      </c>
      <c r="G2418" s="1" t="n">
        <v>10.3441238497485</v>
      </c>
      <c r="H2418" s="1" t="n">
        <f aca="false">G2418*$H$2/$G$2</f>
        <v>6.89608256649897</v>
      </c>
    </row>
    <row r="2419" customFormat="false" ht="12" hidden="false" customHeight="false" outlineLevel="0" collapsed="false">
      <c r="A2419" s="1" t="s">
        <v>4843</v>
      </c>
      <c r="B2419" s="1" t="s">
        <v>4844</v>
      </c>
      <c r="C2419" s="1" t="n">
        <v>80664.9951400003</v>
      </c>
      <c r="D2419" s="1" t="n">
        <v>11.37276255</v>
      </c>
      <c r="E2419" s="1" t="n">
        <v>917383.835824127</v>
      </c>
      <c r="F2419" s="1" t="n">
        <v>5.96255108365488</v>
      </c>
      <c r="G2419" s="1" t="n">
        <v>10.2845271704692</v>
      </c>
      <c r="H2419" s="1" t="n">
        <f aca="false">G2419*$H$2/$G$2</f>
        <v>6.85635144697945</v>
      </c>
    </row>
    <row r="2420" customFormat="false" ht="12" hidden="false" customHeight="false" outlineLevel="0" collapsed="false">
      <c r="A2420" s="1" t="s">
        <v>4845</v>
      </c>
      <c r="B2420" s="1" t="s">
        <v>4846</v>
      </c>
      <c r="C2420" s="1" t="n">
        <v>148302.33506</v>
      </c>
      <c r="D2420" s="1" t="n">
        <v>6.138412462</v>
      </c>
      <c r="E2420" s="1" t="n">
        <v>910340.901676004</v>
      </c>
      <c r="F2420" s="1" t="n">
        <v>5.95920405604892</v>
      </c>
      <c r="G2420" s="1" t="n">
        <v>10.2055708549362</v>
      </c>
      <c r="H2420" s="1" t="n">
        <f aca="false">G2420*$H$2/$G$2</f>
        <v>6.80371390329079</v>
      </c>
    </row>
    <row r="2421" customFormat="false" ht="12" hidden="false" customHeight="false" outlineLevel="0" collapsed="false">
      <c r="A2421" s="1" t="s">
        <v>4847</v>
      </c>
      <c r="B2421" s="1" t="s">
        <v>4848</v>
      </c>
      <c r="C2421" s="1" t="n">
        <v>51509.9128900001</v>
      </c>
      <c r="D2421" s="1" t="n">
        <v>17.61342348</v>
      </c>
      <c r="E2421" s="1" t="n">
        <v>907265.909149483</v>
      </c>
      <c r="F2421" s="1" t="n">
        <v>5.95773459240883</v>
      </c>
      <c r="G2421" s="1" t="n">
        <v>10.1710979953184</v>
      </c>
      <c r="H2421" s="1" t="n">
        <f aca="false">G2421*$H$2/$G$2</f>
        <v>6.78073199687893</v>
      </c>
    </row>
    <row r="2422" customFormat="false" ht="12" hidden="false" customHeight="false" outlineLevel="0" collapsed="false">
      <c r="A2422" s="1" t="s">
        <v>4849</v>
      </c>
      <c r="B2422" s="1" t="s">
        <v>4850</v>
      </c>
      <c r="C2422" s="1" t="n">
        <v>175382.25208</v>
      </c>
      <c r="D2422" s="1" t="n">
        <v>5.14785365</v>
      </c>
      <c r="E2422" s="1" t="n">
        <v>902842.166515248</v>
      </c>
      <c r="F2422" s="1" t="n">
        <v>5.95561183425292</v>
      </c>
      <c r="G2422" s="1" t="n">
        <v>10.1215046849282</v>
      </c>
      <c r="H2422" s="1" t="n">
        <f aca="false">G2422*$H$2/$G$2</f>
        <v>6.74766978995215</v>
      </c>
    </row>
    <row r="2423" customFormat="false" ht="12" hidden="false" customHeight="false" outlineLevel="0" collapsed="false">
      <c r="A2423" s="1" t="s">
        <v>4851</v>
      </c>
      <c r="B2423" s="1" t="s">
        <v>4852</v>
      </c>
      <c r="C2423" s="1" t="n">
        <v>37895.97172</v>
      </c>
      <c r="D2423" s="1" t="n">
        <v>23.71594964</v>
      </c>
      <c r="E2423" s="1" t="n">
        <v>898738.956870384</v>
      </c>
      <c r="F2423" s="1" t="n">
        <v>5.95363356709083</v>
      </c>
      <c r="G2423" s="1" t="n">
        <v>10.0755047779854</v>
      </c>
      <c r="H2423" s="1" t="n">
        <f aca="false">G2423*$H$2/$G$2</f>
        <v>6.71700318532362</v>
      </c>
    </row>
    <row r="2424" customFormat="false" ht="12" hidden="false" customHeight="false" outlineLevel="0" collapsed="false">
      <c r="A2424" s="1" t="s">
        <v>4853</v>
      </c>
      <c r="B2424" s="1" t="s">
        <v>4854</v>
      </c>
      <c r="C2424" s="1" t="n">
        <v>33675.28929</v>
      </c>
      <c r="D2424" s="1" t="n">
        <v>26.38038404</v>
      </c>
      <c r="E2424" s="1" t="n">
        <v>888367.064128299</v>
      </c>
      <c r="F2424" s="1" t="n">
        <v>5.94859244887183</v>
      </c>
      <c r="G2424" s="1" t="n">
        <v>9.95922846206436</v>
      </c>
      <c r="H2424" s="1" t="n">
        <f aca="false">G2424*$H$2/$G$2</f>
        <v>6.63948564137624</v>
      </c>
    </row>
    <row r="2425" customFormat="false" ht="12" hidden="false" customHeight="false" outlineLevel="0" collapsed="false">
      <c r="A2425" s="1" t="s">
        <v>4855</v>
      </c>
      <c r="B2425" s="1" t="s">
        <v>4856</v>
      </c>
      <c r="C2425" s="1" t="n">
        <v>28745.31086</v>
      </c>
      <c r="D2425" s="1" t="n">
        <v>30.90454495</v>
      </c>
      <c r="E2425" s="1" t="n">
        <v>888360.751574593</v>
      </c>
      <c r="F2425" s="1" t="n">
        <v>5.94858936285357</v>
      </c>
      <c r="G2425" s="1" t="n">
        <v>9.95915769383457</v>
      </c>
      <c r="H2425" s="1" t="n">
        <f aca="false">G2425*$H$2/$G$2</f>
        <v>6.63943846255638</v>
      </c>
    </row>
    <row r="2426" customFormat="false" ht="12" hidden="false" customHeight="false" outlineLevel="0" collapsed="false">
      <c r="A2426" s="1" t="s">
        <v>4857</v>
      </c>
      <c r="B2426" s="1" t="s">
        <v>4858</v>
      </c>
      <c r="C2426" s="1" t="n">
        <v>99623.8196800009</v>
      </c>
      <c r="D2426" s="1" t="n">
        <v>8.899013386</v>
      </c>
      <c r="E2426" s="1" t="n">
        <v>886553.704896778</v>
      </c>
      <c r="F2426" s="1" t="n">
        <v>5.94770504905579</v>
      </c>
      <c r="G2426" s="1" t="n">
        <v>9.93889941160792</v>
      </c>
      <c r="H2426" s="1" t="n">
        <f aca="false">G2426*$H$2/$G$2</f>
        <v>6.62593294107194</v>
      </c>
    </row>
    <row r="2427" customFormat="false" ht="12" hidden="false" customHeight="false" outlineLevel="0" collapsed="false">
      <c r="A2427" s="1" t="s">
        <v>4859</v>
      </c>
      <c r="B2427" s="1" t="s">
        <v>4860</v>
      </c>
      <c r="C2427" s="1" t="n">
        <v>64960.8634500001</v>
      </c>
      <c r="D2427" s="1" t="n">
        <v>13.58969623</v>
      </c>
      <c r="E2427" s="1" t="n">
        <v>882798.401124011</v>
      </c>
      <c r="F2427" s="1" t="n">
        <v>5.94586153792001</v>
      </c>
      <c r="G2427" s="1" t="n">
        <v>9.89679977765296</v>
      </c>
      <c r="H2427" s="1" t="n">
        <f aca="false">G2427*$H$2/$G$2</f>
        <v>6.59786651843531</v>
      </c>
    </row>
    <row r="2428" customFormat="false" ht="12" hidden="false" customHeight="false" outlineLevel="0" collapsed="false">
      <c r="A2428" s="1" t="s">
        <v>4861</v>
      </c>
      <c r="B2428" s="1" t="s">
        <v>4862</v>
      </c>
      <c r="C2428" s="1" t="n">
        <v>107417.823340001</v>
      </c>
      <c r="D2428" s="1" t="n">
        <v>8.178950802</v>
      </c>
      <c r="E2428" s="1" t="n">
        <v>878565.092355795</v>
      </c>
      <c r="F2428" s="1" t="n">
        <v>5.94377394363858</v>
      </c>
      <c r="G2428" s="1" t="n">
        <v>9.84934136673755</v>
      </c>
      <c r="H2428" s="1" t="n">
        <f aca="false">G2428*$H$2/$G$2</f>
        <v>6.56622757782503</v>
      </c>
    </row>
    <row r="2429" customFormat="false" ht="12" hidden="false" customHeight="false" outlineLevel="0" collapsed="false">
      <c r="A2429" s="1" t="s">
        <v>4863</v>
      </c>
      <c r="B2429" s="1" t="s">
        <v>4864</v>
      </c>
      <c r="C2429" s="1" t="n">
        <v>67166.38103</v>
      </c>
      <c r="D2429" s="1" t="n">
        <v>13.067792</v>
      </c>
      <c r="E2429" s="1" t="n">
        <v>877716.296692786</v>
      </c>
      <c r="F2429" s="1" t="n">
        <v>5.94335416204355</v>
      </c>
      <c r="G2429" s="1" t="n">
        <v>9.83982576190835</v>
      </c>
      <c r="H2429" s="1" t="n">
        <f aca="false">G2429*$H$2/$G$2</f>
        <v>6.55988384127223</v>
      </c>
    </row>
    <row r="2430" customFormat="false" ht="12" hidden="false" customHeight="false" outlineLevel="0" collapsed="false">
      <c r="A2430" s="1" t="s">
        <v>4865</v>
      </c>
      <c r="B2430" s="1" t="s">
        <v>4866</v>
      </c>
      <c r="C2430" s="1" t="n">
        <v>123957.944900001</v>
      </c>
      <c r="D2430" s="1" t="n">
        <v>7.071985492</v>
      </c>
      <c r="E2430" s="1" t="n">
        <v>876628.787950942</v>
      </c>
      <c r="F2430" s="1" t="n">
        <v>5.94281572851615</v>
      </c>
      <c r="G2430" s="1" t="n">
        <v>9.82763401319112</v>
      </c>
      <c r="H2430" s="1" t="n">
        <f aca="false">G2430*$H$2/$G$2</f>
        <v>6.55175600879408</v>
      </c>
    </row>
    <row r="2431" customFormat="false" ht="12" hidden="false" customHeight="false" outlineLevel="0" collapsed="false">
      <c r="A2431" s="1" t="s">
        <v>4867</v>
      </c>
      <c r="B2431" s="1" t="s">
        <v>4868</v>
      </c>
      <c r="C2431" s="1" t="n">
        <v>67647.4823700002</v>
      </c>
      <c r="D2431" s="1" t="n">
        <v>12.72072989</v>
      </c>
      <c r="E2431" s="1" t="n">
        <v>860525.35096731</v>
      </c>
      <c r="F2431" s="1" t="n">
        <v>5.9347636691122</v>
      </c>
      <c r="G2431" s="1" t="n">
        <v>9.64710299800561</v>
      </c>
      <c r="H2431" s="1" t="n">
        <f aca="false">G2431*$H$2/$G$2</f>
        <v>6.43140199867041</v>
      </c>
    </row>
    <row r="2432" customFormat="false" ht="12" hidden="false" customHeight="false" outlineLevel="0" collapsed="false">
      <c r="A2432" s="1" t="s">
        <v>4869</v>
      </c>
      <c r="B2432" s="1" t="s">
        <v>4870</v>
      </c>
      <c r="C2432" s="1" t="n">
        <v>76101.6146600003</v>
      </c>
      <c r="D2432" s="1" t="n">
        <v>11.2481531</v>
      </c>
      <c r="E2432" s="1" t="n">
        <v>856002.612852888</v>
      </c>
      <c r="F2432" s="1" t="n">
        <v>5.93247509031484</v>
      </c>
      <c r="G2432" s="1" t="n">
        <v>9.59639987766896</v>
      </c>
      <c r="H2432" s="1" t="n">
        <f aca="false">G2432*$H$2/$G$2</f>
        <v>6.39759991844597</v>
      </c>
    </row>
    <row r="2433" customFormat="false" ht="12" hidden="false" customHeight="false" outlineLevel="0" collapsed="false">
      <c r="A2433" s="1" t="s">
        <v>4871</v>
      </c>
      <c r="B2433" s="1" t="s">
        <v>4872</v>
      </c>
      <c r="C2433" s="1" t="n">
        <v>101933.497180001</v>
      </c>
      <c r="D2433" s="1" t="n">
        <v>8.36488327</v>
      </c>
      <c r="E2433" s="1" t="n">
        <v>852661.805213583</v>
      </c>
      <c r="F2433" s="1" t="n">
        <v>5.93077680929913</v>
      </c>
      <c r="G2433" s="1" t="n">
        <v>9.55894704103065</v>
      </c>
      <c r="H2433" s="1" t="n">
        <f aca="false">G2433*$H$2/$G$2</f>
        <v>6.3726313606871</v>
      </c>
    </row>
    <row r="2434" customFormat="false" ht="12" hidden="false" customHeight="false" outlineLevel="0" collapsed="false">
      <c r="A2434" s="1" t="s">
        <v>4873</v>
      </c>
      <c r="B2434" s="1" t="s">
        <v>4874</v>
      </c>
      <c r="C2434" s="1" t="n">
        <v>95279.0604400008</v>
      </c>
      <c r="D2434" s="1" t="n">
        <v>8.871692459</v>
      </c>
      <c r="E2434" s="1" t="n">
        <v>845286.52200616</v>
      </c>
      <c r="F2434" s="1" t="n">
        <v>5.9270039442566</v>
      </c>
      <c r="G2434" s="1" t="n">
        <v>9.47626485547797</v>
      </c>
      <c r="H2434" s="1" t="n">
        <f aca="false">G2434*$H$2/$G$2</f>
        <v>6.31750990365198</v>
      </c>
    </row>
    <row r="2435" customFormat="false" ht="12" hidden="false" customHeight="false" outlineLevel="0" collapsed="false">
      <c r="A2435" s="1" t="s">
        <v>4875</v>
      </c>
      <c r="B2435" s="1" t="s">
        <v>4876</v>
      </c>
      <c r="C2435" s="1" t="n">
        <v>271157.10051</v>
      </c>
      <c r="D2435" s="1" t="n">
        <v>3.104435412</v>
      </c>
      <c r="E2435" s="1" t="n">
        <v>841789.705038487</v>
      </c>
      <c r="F2435" s="1" t="n">
        <v>5.92520361008827</v>
      </c>
      <c r="G2435" s="1" t="n">
        <v>9.43706304298704</v>
      </c>
      <c r="H2435" s="1" t="n">
        <f aca="false">G2435*$H$2/$G$2</f>
        <v>6.29137536199136</v>
      </c>
    </row>
    <row r="2436" customFormat="false" ht="12" hidden="false" customHeight="false" outlineLevel="0" collapsed="false">
      <c r="A2436" s="1" t="s">
        <v>4877</v>
      </c>
      <c r="B2436" s="1" t="s">
        <v>4878</v>
      </c>
      <c r="C2436" s="1" t="n">
        <v>24869.27028</v>
      </c>
      <c r="D2436" s="1" t="n">
        <v>33.1623479</v>
      </c>
      <c r="E2436" s="1" t="n">
        <v>824723.393044491</v>
      </c>
      <c r="F2436" s="1" t="n">
        <v>5.91630831337731</v>
      </c>
      <c r="G2436" s="1" t="n">
        <v>9.24573751211556</v>
      </c>
      <c r="H2436" s="1" t="n">
        <f aca="false">G2436*$H$2/$G$2</f>
        <v>6.16382500807704</v>
      </c>
    </row>
    <row r="2437" customFormat="false" ht="12" hidden="false" customHeight="false" outlineLevel="0" collapsed="false">
      <c r="A2437" s="1" t="s">
        <v>4879</v>
      </c>
      <c r="B2437" s="1" t="s">
        <v>4880</v>
      </c>
      <c r="C2437" s="1" t="n">
        <v>49722.8767800001</v>
      </c>
      <c r="D2437" s="1" t="n">
        <v>16.56681213</v>
      </c>
      <c r="E2437" s="1" t="n">
        <v>823749.558177401</v>
      </c>
      <c r="F2437" s="1" t="n">
        <v>5.9157951946659</v>
      </c>
      <c r="G2437" s="1" t="n">
        <v>9.23482012861802</v>
      </c>
      <c r="H2437" s="1" t="n">
        <f aca="false">G2437*$H$2/$G$2</f>
        <v>6.15654675241202</v>
      </c>
    </row>
    <row r="2438" customFormat="false" ht="12" hidden="false" customHeight="false" outlineLevel="0" collapsed="false">
      <c r="A2438" s="1" t="s">
        <v>4881</v>
      </c>
      <c r="B2438" s="1" t="s">
        <v>4882</v>
      </c>
      <c r="C2438" s="1" t="n">
        <v>67594.6667700002</v>
      </c>
      <c r="D2438" s="1" t="n">
        <v>12.17329257</v>
      </c>
      <c r="E2438" s="1" t="n">
        <v>822849.654762869</v>
      </c>
      <c r="F2438" s="1" t="n">
        <v>5.91532049126143</v>
      </c>
      <c r="G2438" s="1" t="n">
        <v>9.22473156943905</v>
      </c>
      <c r="H2438" s="1" t="n">
        <f aca="false">G2438*$H$2/$G$2</f>
        <v>6.1498210462927</v>
      </c>
    </row>
    <row r="2439" customFormat="false" ht="12" hidden="false" customHeight="false" outlineLevel="0" collapsed="false">
      <c r="A2439" s="1" t="s">
        <v>4883</v>
      </c>
      <c r="B2439" s="1" t="s">
        <v>4884</v>
      </c>
      <c r="C2439" s="1" t="n">
        <v>71412.0960600002</v>
      </c>
      <c r="D2439" s="1" t="n">
        <v>11.44265952</v>
      </c>
      <c r="E2439" s="1" t="n">
        <v>817144.300824116</v>
      </c>
      <c r="F2439" s="1" t="n">
        <v>5.91229875606474</v>
      </c>
      <c r="G2439" s="1" t="n">
        <v>9.16077048215049</v>
      </c>
      <c r="H2439" s="1" t="n">
        <f aca="false">G2439*$H$2/$G$2</f>
        <v>6.10718032143366</v>
      </c>
    </row>
    <row r="2440" customFormat="false" ht="12" hidden="false" customHeight="false" outlineLevel="0" collapsed="false">
      <c r="A2440" s="1" t="s">
        <v>4885</v>
      </c>
      <c r="B2440" s="1" t="s">
        <v>4886</v>
      </c>
      <c r="C2440" s="1" t="n">
        <v>48101.18729</v>
      </c>
      <c r="D2440" s="1" t="n">
        <v>16.9412615</v>
      </c>
      <c r="E2440" s="1" t="n">
        <v>814894.792340366</v>
      </c>
      <c r="F2440" s="1" t="n">
        <v>5.91110154241433</v>
      </c>
      <c r="G2440" s="1" t="n">
        <v>9.13555188747083</v>
      </c>
      <c r="H2440" s="1" t="n">
        <f aca="false">G2440*$H$2/$G$2</f>
        <v>6.09036792498055</v>
      </c>
    </row>
    <row r="2441" customFormat="false" ht="12" hidden="false" customHeight="false" outlineLevel="0" collapsed="false">
      <c r="A2441" s="1" t="s">
        <v>4887</v>
      </c>
      <c r="B2441" s="1" t="s">
        <v>4888</v>
      </c>
      <c r="C2441" s="1" t="n">
        <v>49928.8406500001</v>
      </c>
      <c r="D2441" s="1" t="n">
        <v>16.23270862</v>
      </c>
      <c r="E2441" s="1" t="n">
        <v>810480.322005863</v>
      </c>
      <c r="F2441" s="1" t="n">
        <v>5.90874247489334</v>
      </c>
      <c r="G2441" s="1" t="n">
        <v>9.08606252617459</v>
      </c>
      <c r="H2441" s="1" t="n">
        <f aca="false">G2441*$H$2/$G$2</f>
        <v>6.05737501744973</v>
      </c>
    </row>
    <row r="2442" customFormat="false" ht="12" hidden="false" customHeight="false" outlineLevel="0" collapsed="false">
      <c r="A2442" s="1" t="s">
        <v>4889</v>
      </c>
      <c r="B2442" s="1" t="s">
        <v>4890</v>
      </c>
      <c r="C2442" s="1" t="n">
        <v>23476.09914</v>
      </c>
      <c r="D2442" s="1" t="n">
        <v>34.43601115</v>
      </c>
      <c r="E2442" s="1" t="n">
        <v>808423.211743545</v>
      </c>
      <c r="F2442" s="1" t="n">
        <v>5.90763877464462</v>
      </c>
      <c r="G2442" s="1" t="n">
        <v>9.06300085279504</v>
      </c>
      <c r="H2442" s="1" t="n">
        <f aca="false">G2442*$H$2/$G$2</f>
        <v>6.04200056853003</v>
      </c>
    </row>
    <row r="2443" customFormat="false" ht="12" hidden="false" customHeight="false" outlineLevel="0" collapsed="false">
      <c r="A2443" s="1" t="s">
        <v>4891</v>
      </c>
      <c r="B2443" s="1" t="s">
        <v>4892</v>
      </c>
      <c r="C2443" s="1" t="n">
        <v>45716.57927</v>
      </c>
      <c r="D2443" s="1" t="n">
        <v>17.58848205</v>
      </c>
      <c r="E2443" s="1" t="n">
        <v>804085.233877797</v>
      </c>
      <c r="F2443" s="1" t="n">
        <v>5.90530208685894</v>
      </c>
      <c r="G2443" s="1" t="n">
        <v>9.01436902663571</v>
      </c>
      <c r="H2443" s="1" t="n">
        <f aca="false">G2443*$H$2/$G$2</f>
        <v>6.00957935109047</v>
      </c>
    </row>
    <row r="2444" customFormat="false" ht="12" hidden="false" customHeight="false" outlineLevel="0" collapsed="false">
      <c r="A2444" s="1" t="s">
        <v>4893</v>
      </c>
      <c r="B2444" s="1" t="s">
        <v>4894</v>
      </c>
      <c r="C2444" s="1" t="n">
        <v>137612.172660001</v>
      </c>
      <c r="D2444" s="1" t="n">
        <v>5.740401328</v>
      </c>
      <c r="E2444" s="1" t="n">
        <v>789949.098686435</v>
      </c>
      <c r="F2444" s="1" t="n">
        <v>5.89759910790841</v>
      </c>
      <c r="G2444" s="1" t="n">
        <v>8.85589286782004</v>
      </c>
      <c r="H2444" s="1" t="n">
        <f aca="false">G2444*$H$2/$G$2</f>
        <v>5.90392857854669</v>
      </c>
    </row>
    <row r="2445" customFormat="false" ht="12" hidden="false" customHeight="false" outlineLevel="0" collapsed="false">
      <c r="A2445" s="1" t="s">
        <v>4895</v>
      </c>
      <c r="B2445" s="1" t="s">
        <v>4896</v>
      </c>
      <c r="C2445" s="1" t="n">
        <v>49623.0141200001</v>
      </c>
      <c r="D2445" s="1" t="n">
        <v>15.81882926</v>
      </c>
      <c r="E2445" s="1" t="n">
        <v>784977.987730851</v>
      </c>
      <c r="F2445" s="1" t="n">
        <v>5.89485747847638</v>
      </c>
      <c r="G2445" s="1" t="n">
        <v>8.80016316810913</v>
      </c>
      <c r="H2445" s="1" t="n">
        <f aca="false">G2445*$H$2/$G$2</f>
        <v>5.86677544540609</v>
      </c>
    </row>
    <row r="2446" customFormat="false" ht="12" hidden="false" customHeight="false" outlineLevel="0" collapsed="false">
      <c r="A2446" s="1" t="s">
        <v>4897</v>
      </c>
      <c r="B2446" s="1" t="s">
        <v>4898</v>
      </c>
      <c r="C2446" s="1" t="n">
        <v>64181.7907200002</v>
      </c>
      <c r="D2446" s="1" t="n">
        <v>12.09940246</v>
      </c>
      <c r="E2446" s="1" t="n">
        <v>776561.316524776</v>
      </c>
      <c r="F2446" s="1" t="n">
        <v>5.89017575288752</v>
      </c>
      <c r="G2446" s="1" t="n">
        <v>8.70580628026837</v>
      </c>
      <c r="H2446" s="1" t="n">
        <f aca="false">G2446*$H$2/$G$2</f>
        <v>5.80387085351225</v>
      </c>
    </row>
    <row r="2447" customFormat="false" ht="12" hidden="false" customHeight="false" outlineLevel="0" collapsed="false">
      <c r="A2447" s="1" t="s">
        <v>4899</v>
      </c>
      <c r="B2447" s="1" t="s">
        <v>4900</v>
      </c>
      <c r="C2447" s="1" t="n">
        <v>79697.9662200003</v>
      </c>
      <c r="D2447" s="1" t="n">
        <v>9.736175658</v>
      </c>
      <c r="E2447" s="1" t="n">
        <v>775953.398703273</v>
      </c>
      <c r="F2447" s="1" t="n">
        <v>5.88983563969409</v>
      </c>
      <c r="G2447" s="1" t="n">
        <v>8.69899108786089</v>
      </c>
      <c r="H2447" s="1" t="n">
        <f aca="false">G2447*$H$2/$G$2</f>
        <v>5.79932739190726</v>
      </c>
    </row>
    <row r="2448" customFormat="false" ht="12" hidden="false" customHeight="false" outlineLevel="0" collapsed="false">
      <c r="A2448" s="1" t="s">
        <v>4901</v>
      </c>
      <c r="B2448" s="1" t="s">
        <v>4902</v>
      </c>
      <c r="C2448" s="1" t="n">
        <v>100981.030380001</v>
      </c>
      <c r="D2448" s="1" t="n">
        <v>7.666468318</v>
      </c>
      <c r="E2448" s="1" t="n">
        <v>774167.870127273</v>
      </c>
      <c r="F2448" s="1" t="n">
        <v>5.88883514306666</v>
      </c>
      <c r="G2448" s="1" t="n">
        <v>8.67897403890447</v>
      </c>
      <c r="H2448" s="1" t="n">
        <f aca="false">G2448*$H$2/$G$2</f>
        <v>5.78598269260298</v>
      </c>
    </row>
    <row r="2449" customFormat="false" ht="12" hidden="false" customHeight="false" outlineLevel="0" collapsed="false">
      <c r="A2449" s="1" t="s">
        <v>4903</v>
      </c>
      <c r="B2449" s="1" t="s">
        <v>4904</v>
      </c>
      <c r="C2449" s="1" t="n">
        <v>75294.8946700003</v>
      </c>
      <c r="D2449" s="1" t="n">
        <v>10.23251588</v>
      </c>
      <c r="E2449" s="1" t="n">
        <v>770456.205393705</v>
      </c>
      <c r="F2449" s="1" t="n">
        <v>5.88674795740044</v>
      </c>
      <c r="G2449" s="1" t="n">
        <v>8.63736362970671</v>
      </c>
      <c r="H2449" s="1" t="n">
        <f aca="false">G2449*$H$2/$G$2</f>
        <v>5.75824241980447</v>
      </c>
    </row>
    <row r="2450" customFormat="false" ht="12" hidden="false" customHeight="false" outlineLevel="0" collapsed="false">
      <c r="A2450" s="1" t="s">
        <v>4905</v>
      </c>
      <c r="B2450" s="1" t="s">
        <v>4906</v>
      </c>
      <c r="C2450" s="1" t="n">
        <v>62630.4308500002</v>
      </c>
      <c r="D2450" s="1" t="n">
        <v>12.27569182</v>
      </c>
      <c r="E2450" s="1" t="n">
        <v>768831.867668423</v>
      </c>
      <c r="F2450" s="1" t="n">
        <v>5.88583137630684</v>
      </c>
      <c r="G2450" s="1" t="n">
        <v>8.61915364516444</v>
      </c>
      <c r="H2450" s="1" t="n">
        <f aca="false">G2450*$H$2/$G$2</f>
        <v>5.74610243010963</v>
      </c>
    </row>
    <row r="2451" customFormat="false" ht="12" hidden="false" customHeight="false" outlineLevel="0" collapsed="false">
      <c r="A2451" s="1" t="s">
        <v>4907</v>
      </c>
      <c r="B2451" s="1" t="s">
        <v>4908</v>
      </c>
      <c r="C2451" s="1" t="n">
        <v>91568.3938700004</v>
      </c>
      <c r="D2451" s="1" t="n">
        <v>8.389903635</v>
      </c>
      <c r="E2451" s="1" t="n">
        <v>768250.000581028</v>
      </c>
      <c r="F2451" s="1" t="n">
        <v>5.88550256925687</v>
      </c>
      <c r="G2451" s="1" t="n">
        <v>8.61263050006832</v>
      </c>
      <c r="H2451" s="1" t="n">
        <f aca="false">G2451*$H$2/$G$2</f>
        <v>5.74175366671221</v>
      </c>
    </row>
    <row r="2452" customFormat="false" ht="12" hidden="false" customHeight="false" outlineLevel="0" collapsed="false">
      <c r="A2452" s="1" t="s">
        <v>4909</v>
      </c>
      <c r="B2452" s="1" t="s">
        <v>4910</v>
      </c>
      <c r="C2452" s="1" t="n">
        <v>35873.15551</v>
      </c>
      <c r="D2452" s="1" t="n">
        <v>21.1079143</v>
      </c>
      <c r="E2452" s="1" t="n">
        <v>757207.492175653</v>
      </c>
      <c r="F2452" s="1" t="n">
        <v>5.87921490243181</v>
      </c>
      <c r="G2452" s="1" t="n">
        <v>8.48883610421089</v>
      </c>
      <c r="H2452" s="1" t="n">
        <f aca="false">G2452*$H$2/$G$2</f>
        <v>5.65922406947393</v>
      </c>
    </row>
    <row r="2453" customFormat="false" ht="12" hidden="false" customHeight="false" outlineLevel="0" collapsed="false">
      <c r="A2453" s="1" t="s">
        <v>4911</v>
      </c>
      <c r="B2453" s="1" t="s">
        <v>4912</v>
      </c>
      <c r="C2453" s="1" t="n">
        <v>21689.91752</v>
      </c>
      <c r="D2453" s="1" t="n">
        <v>34.51651054</v>
      </c>
      <c r="E2453" s="1" t="n">
        <v>748660.266690811</v>
      </c>
      <c r="F2453" s="1" t="n">
        <v>5.87428478462419</v>
      </c>
      <c r="G2453" s="1" t="n">
        <v>8.39301560978064</v>
      </c>
      <c r="H2453" s="1" t="n">
        <f aca="false">G2453*$H$2/$G$2</f>
        <v>5.59534373985376</v>
      </c>
    </row>
    <row r="2454" customFormat="false" ht="12" hidden="false" customHeight="false" outlineLevel="0" collapsed="false">
      <c r="A2454" s="1" t="s">
        <v>4913</v>
      </c>
      <c r="B2454" s="1" t="s">
        <v>4914</v>
      </c>
      <c r="C2454" s="1" t="n">
        <v>142198.374300001</v>
      </c>
      <c r="D2454" s="1" t="n">
        <v>5.235311698</v>
      </c>
      <c r="E2454" s="1" t="n">
        <v>744452.812409378</v>
      </c>
      <c r="F2454" s="1" t="n">
        <v>5.87183717494287</v>
      </c>
      <c r="G2454" s="1" t="n">
        <v>8.3458470461041</v>
      </c>
      <c r="H2454" s="1" t="n">
        <f aca="false">G2454*$H$2/$G$2</f>
        <v>5.56389803073607</v>
      </c>
    </row>
    <row r="2455" customFormat="false" ht="12" hidden="false" customHeight="false" outlineLevel="0" collapsed="false">
      <c r="A2455" s="1" t="s">
        <v>4915</v>
      </c>
      <c r="B2455" s="1" t="s">
        <v>4916</v>
      </c>
      <c r="C2455" s="1" t="n">
        <v>35532.1552</v>
      </c>
      <c r="D2455" s="1" t="n">
        <v>20.78481329</v>
      </c>
      <c r="E2455" s="1" t="n">
        <v>738529.211623303</v>
      </c>
      <c r="F2455" s="1" t="n">
        <v>5.86836767797689</v>
      </c>
      <c r="G2455" s="1" t="n">
        <v>8.27943925598136</v>
      </c>
      <c r="H2455" s="1" t="n">
        <f aca="false">G2455*$H$2/$G$2</f>
        <v>5.51962617065424</v>
      </c>
    </row>
    <row r="2456" customFormat="false" ht="12" hidden="false" customHeight="false" outlineLevel="0" collapsed="false">
      <c r="A2456" s="1" t="s">
        <v>4917</v>
      </c>
      <c r="B2456" s="1" t="s">
        <v>4918</v>
      </c>
      <c r="C2456" s="1" t="n">
        <v>86185.0471700005</v>
      </c>
      <c r="D2456" s="1" t="n">
        <v>8.281977712</v>
      </c>
      <c r="E2456" s="1" t="n">
        <v>713782.639769613</v>
      </c>
      <c r="F2456" s="1" t="n">
        <v>5.85356598107559</v>
      </c>
      <c r="G2456" s="1" t="n">
        <v>8.00201253374507</v>
      </c>
      <c r="H2456" s="1" t="n">
        <f aca="false">G2456*$H$2/$G$2</f>
        <v>5.33467502249671</v>
      </c>
    </row>
    <row r="2457" customFormat="false" ht="12" hidden="false" customHeight="false" outlineLevel="0" collapsed="false">
      <c r="A2457" s="1" t="s">
        <v>4919</v>
      </c>
      <c r="B2457" s="1" t="s">
        <v>4920</v>
      </c>
      <c r="C2457" s="1" t="n">
        <v>28806.81353</v>
      </c>
      <c r="D2457" s="1" t="n">
        <v>24.65344145</v>
      </c>
      <c r="E2457" s="1" t="n">
        <v>710187.090722923</v>
      </c>
      <c r="F2457" s="1" t="n">
        <v>5.85137277374037</v>
      </c>
      <c r="G2457" s="1" t="n">
        <v>7.96170386422266</v>
      </c>
      <c r="H2457" s="1" t="n">
        <f aca="false">G2457*$H$2/$G$2</f>
        <v>5.30780257614844</v>
      </c>
    </row>
    <row r="2458" customFormat="false" ht="12" hidden="false" customHeight="false" outlineLevel="0" collapsed="false">
      <c r="A2458" s="1" t="s">
        <v>4921</v>
      </c>
      <c r="B2458" s="1" t="s">
        <v>4922</v>
      </c>
      <c r="C2458" s="1" t="n">
        <v>42882.64833</v>
      </c>
      <c r="D2458" s="1" t="n">
        <v>16.54920129</v>
      </c>
      <c r="E2458" s="1" t="n">
        <v>709673.579061452</v>
      </c>
      <c r="F2458" s="1" t="n">
        <v>5.85105863687407</v>
      </c>
      <c r="G2458" s="1" t="n">
        <v>7.95594703220915</v>
      </c>
      <c r="H2458" s="1" t="n">
        <f aca="false">G2458*$H$2/$G$2</f>
        <v>5.30396468813944</v>
      </c>
    </row>
    <row r="2459" customFormat="false" ht="12" hidden="false" customHeight="false" outlineLevel="0" collapsed="false">
      <c r="A2459" s="1" t="s">
        <v>4923</v>
      </c>
      <c r="B2459" s="1" t="s">
        <v>4924</v>
      </c>
      <c r="C2459" s="1" t="n">
        <v>47963.88108</v>
      </c>
      <c r="D2459" s="1" t="n">
        <v>14.64458094</v>
      </c>
      <c r="E2459" s="1" t="n">
        <v>702410.938672595</v>
      </c>
      <c r="F2459" s="1" t="n">
        <v>5.8465912662354</v>
      </c>
      <c r="G2459" s="1" t="n">
        <v>7.87452765300082</v>
      </c>
      <c r="H2459" s="1" t="n">
        <f aca="false">G2459*$H$2/$G$2</f>
        <v>5.24968510200055</v>
      </c>
    </row>
    <row r="2460" customFormat="false" ht="12" hidden="false" customHeight="false" outlineLevel="0" collapsed="false">
      <c r="A2460" s="1" t="s">
        <v>4925</v>
      </c>
      <c r="B2460" s="1" t="s">
        <v>4926</v>
      </c>
      <c r="C2460" s="1" t="n">
        <v>40450.33038</v>
      </c>
      <c r="D2460" s="1" t="n">
        <v>17.11947209</v>
      </c>
      <c r="E2460" s="1" t="n">
        <v>692488.301971689</v>
      </c>
      <c r="F2460" s="1" t="n">
        <v>5.84041244137251</v>
      </c>
      <c r="G2460" s="1" t="n">
        <v>7.7632878177562</v>
      </c>
      <c r="H2460" s="1" t="n">
        <f aca="false">G2460*$H$2/$G$2</f>
        <v>5.17552521183747</v>
      </c>
    </row>
    <row r="2461" customFormat="false" ht="12" hidden="false" customHeight="false" outlineLevel="0" collapsed="false">
      <c r="A2461" s="1" t="s">
        <v>4927</v>
      </c>
      <c r="B2461" s="1" t="s">
        <v>4928</v>
      </c>
      <c r="C2461" s="1" t="n">
        <v>123549.84682</v>
      </c>
      <c r="D2461" s="1" t="n">
        <v>5.589706999</v>
      </c>
      <c r="E2461" s="1" t="n">
        <v>690607.443495132</v>
      </c>
      <c r="F2461" s="1" t="n">
        <v>5.83923125494515</v>
      </c>
      <c r="G2461" s="1" t="n">
        <v>7.74220205261561</v>
      </c>
      <c r="H2461" s="1" t="n">
        <f aca="false">G2461*$H$2/$G$2</f>
        <v>5.16146803507707</v>
      </c>
    </row>
    <row r="2462" customFormat="false" ht="12" hidden="false" customHeight="false" outlineLevel="0" collapsed="false">
      <c r="A2462" s="1" t="s">
        <v>4929</v>
      </c>
      <c r="B2462" s="1" t="s">
        <v>4930</v>
      </c>
      <c r="C2462" s="1" t="n">
        <v>25718.22133</v>
      </c>
      <c r="D2462" s="1" t="n">
        <v>26.71853295</v>
      </c>
      <c r="E2462" s="1" t="n">
        <v>687153.144020998</v>
      </c>
      <c r="F2462" s="1" t="n">
        <v>5.83705353792024</v>
      </c>
      <c r="G2462" s="1" t="n">
        <v>7.70347689155502</v>
      </c>
      <c r="H2462" s="1" t="n">
        <f aca="false">G2462*$H$2/$G$2</f>
        <v>5.13565126103668</v>
      </c>
    </row>
    <row r="2463" customFormat="false" ht="12" hidden="false" customHeight="false" outlineLevel="0" collapsed="false">
      <c r="A2463" s="1" t="s">
        <v>4931</v>
      </c>
      <c r="B2463" s="1" t="s">
        <v>4932</v>
      </c>
      <c r="C2463" s="1" t="n">
        <v>11335.55019</v>
      </c>
      <c r="D2463" s="1" t="n">
        <v>60.61815836</v>
      </c>
      <c r="E2463" s="1" t="n">
        <v>687140.176515148</v>
      </c>
      <c r="F2463" s="1" t="n">
        <v>5.83704534212077</v>
      </c>
      <c r="G2463" s="1" t="n">
        <v>7.70333151656471</v>
      </c>
      <c r="H2463" s="1" t="n">
        <f aca="false">G2463*$H$2/$G$2</f>
        <v>5.13555434437648</v>
      </c>
    </row>
    <row r="2464" customFormat="false" ht="12" hidden="false" customHeight="false" outlineLevel="0" collapsed="false">
      <c r="A2464" s="1" t="s">
        <v>4933</v>
      </c>
      <c r="B2464" s="1" t="s">
        <v>4934</v>
      </c>
      <c r="C2464" s="1" t="n">
        <v>113382.763590001</v>
      </c>
      <c r="D2464" s="1" t="n">
        <v>6.053601502</v>
      </c>
      <c r="E2464" s="1" t="n">
        <v>686374.067969341</v>
      </c>
      <c r="F2464" s="1" t="n">
        <v>5.83656086698726</v>
      </c>
      <c r="G2464" s="1" t="n">
        <v>7.69474289330016</v>
      </c>
      <c r="H2464" s="1" t="n">
        <f aca="false">G2464*$H$2/$G$2</f>
        <v>5.12982859553344</v>
      </c>
    </row>
    <row r="2465" customFormat="false" ht="12" hidden="false" customHeight="false" outlineLevel="0" collapsed="false">
      <c r="A2465" s="1" t="s">
        <v>4935</v>
      </c>
      <c r="B2465" s="1" t="s">
        <v>4936</v>
      </c>
      <c r="C2465" s="1" t="n">
        <v>8212.7213</v>
      </c>
      <c r="D2465" s="1" t="n">
        <v>81.91938408</v>
      </c>
      <c r="E2465" s="1" t="n">
        <v>672781.070516697</v>
      </c>
      <c r="F2465" s="1" t="n">
        <v>5.82787376357791</v>
      </c>
      <c r="G2465" s="1" t="n">
        <v>7.54235569595626</v>
      </c>
      <c r="H2465" s="1" t="n">
        <f aca="false">G2465*$H$2/$G$2</f>
        <v>5.02823713063751</v>
      </c>
    </row>
    <row r="2466" customFormat="false" ht="12" hidden="false" customHeight="false" outlineLevel="0" collapsed="false">
      <c r="A2466" s="1" t="s">
        <v>4937</v>
      </c>
      <c r="B2466" s="1" t="s">
        <v>4938</v>
      </c>
      <c r="C2466" s="1" t="n">
        <v>282227.61599</v>
      </c>
      <c r="D2466" s="1" t="n">
        <v>2.370011093</v>
      </c>
      <c r="E2466" s="1" t="n">
        <v>668882.580647244</v>
      </c>
      <c r="F2466" s="1" t="n">
        <v>5.82534988600005</v>
      </c>
      <c r="G2466" s="1" t="n">
        <v>7.49865084372266</v>
      </c>
      <c r="H2466" s="1" t="n">
        <f aca="false">G2466*$H$2/$G$2</f>
        <v>4.99910056248177</v>
      </c>
    </row>
    <row r="2467" customFormat="false" ht="12" hidden="false" customHeight="false" outlineLevel="0" collapsed="false">
      <c r="A2467" s="1" t="s">
        <v>4939</v>
      </c>
      <c r="B2467" s="1" t="s">
        <v>4940</v>
      </c>
      <c r="C2467" s="1" t="n">
        <v>35869.94876</v>
      </c>
      <c r="D2467" s="1" t="n">
        <v>18.52139863</v>
      </c>
      <c r="E2467" s="1" t="n">
        <v>664361.619821634</v>
      </c>
      <c r="F2467" s="1" t="n">
        <v>5.82240453530685</v>
      </c>
      <c r="G2467" s="1" t="n">
        <v>7.44796764806133</v>
      </c>
      <c r="H2467" s="1" t="n">
        <f aca="false">G2467*$H$2/$G$2</f>
        <v>4.96531176537422</v>
      </c>
    </row>
    <row r="2468" customFormat="false" ht="12" hidden="false" customHeight="false" outlineLevel="0" collapsed="false">
      <c r="A2468" s="1" t="s">
        <v>4941</v>
      </c>
      <c r="B2468" s="1" t="s">
        <v>4942</v>
      </c>
      <c r="C2468" s="1" t="n">
        <v>49533.81088</v>
      </c>
      <c r="D2468" s="1" t="n">
        <v>13.24895095</v>
      </c>
      <c r="E2468" s="1" t="n">
        <v>656271.030715696</v>
      </c>
      <c r="F2468" s="1" t="n">
        <v>5.81708323394153</v>
      </c>
      <c r="G2468" s="1" t="n">
        <v>7.35726637315782</v>
      </c>
      <c r="H2468" s="1" t="n">
        <f aca="false">G2468*$H$2/$G$2</f>
        <v>4.90484424877188</v>
      </c>
    </row>
    <row r="2469" customFormat="false" ht="12" hidden="false" customHeight="false" outlineLevel="0" collapsed="false">
      <c r="A2469" s="1" t="s">
        <v>4943</v>
      </c>
      <c r="B2469" s="1" t="s">
        <v>4944</v>
      </c>
      <c r="C2469" s="1" t="n">
        <v>70024.3646200002</v>
      </c>
      <c r="D2469" s="1" t="n">
        <v>9.362089281</v>
      </c>
      <c r="E2469" s="1" t="n">
        <v>655574.353417739</v>
      </c>
      <c r="F2469" s="1" t="n">
        <v>5.81662195529044</v>
      </c>
      <c r="G2469" s="1" t="n">
        <v>7.34945612370706</v>
      </c>
      <c r="H2469" s="1" t="n">
        <f aca="false">G2469*$H$2/$G$2</f>
        <v>4.89963741580471</v>
      </c>
    </row>
    <row r="2470" customFormat="false" ht="12" hidden="false" customHeight="false" outlineLevel="0" collapsed="false">
      <c r="A2470" s="1" t="s">
        <v>4945</v>
      </c>
      <c r="B2470" s="1" t="s">
        <v>4946</v>
      </c>
      <c r="C2470" s="1" t="n">
        <v>44494.48941</v>
      </c>
      <c r="D2470" s="1" t="n">
        <v>14.69016508</v>
      </c>
      <c r="E2470" s="1" t="n">
        <v>653631.394583212</v>
      </c>
      <c r="F2470" s="1" t="n">
        <v>5.81533290363269</v>
      </c>
      <c r="G2470" s="1" t="n">
        <v>7.32767416925737</v>
      </c>
      <c r="H2470" s="1" t="n">
        <f aca="false">G2470*$H$2/$G$2</f>
        <v>4.88511611283825</v>
      </c>
    </row>
    <row r="2471" customFormat="false" ht="12" hidden="false" customHeight="false" outlineLevel="0" collapsed="false">
      <c r="A2471" s="1" t="s">
        <v>4947</v>
      </c>
      <c r="B2471" s="1" t="s">
        <v>4948</v>
      </c>
      <c r="C2471" s="1" t="n">
        <v>51139.8493900001</v>
      </c>
      <c r="D2471" s="1" t="n">
        <v>12.64274255</v>
      </c>
      <c r="E2471" s="1" t="n">
        <v>646547.949883546</v>
      </c>
      <c r="F2471" s="1" t="n">
        <v>5.8106007389575</v>
      </c>
      <c r="G2471" s="1" t="n">
        <v>7.24826370154536</v>
      </c>
      <c r="H2471" s="1" t="n">
        <f aca="false">G2471*$H$2/$G$2</f>
        <v>4.83217580103024</v>
      </c>
    </row>
    <row r="2472" customFormat="false" ht="12" hidden="false" customHeight="false" outlineLevel="0" collapsed="false">
      <c r="A2472" s="1" t="s">
        <v>4949</v>
      </c>
      <c r="B2472" s="1" t="s">
        <v>4950</v>
      </c>
      <c r="C2472" s="1" t="n">
        <v>13702.81198</v>
      </c>
      <c r="D2472" s="1" t="n">
        <v>47.17373926</v>
      </c>
      <c r="E2472" s="1" t="n">
        <v>646412.879473324</v>
      </c>
      <c r="F2472" s="1" t="n">
        <v>5.81051000096652</v>
      </c>
      <c r="G2472" s="1" t="n">
        <v>7.24674946590091</v>
      </c>
      <c r="H2472" s="1" t="n">
        <f aca="false">G2472*$H$2/$G$2</f>
        <v>4.83116631060061</v>
      </c>
    </row>
    <row r="2473" customFormat="false" ht="12" hidden="false" customHeight="false" outlineLevel="0" collapsed="false">
      <c r="A2473" s="1" t="s">
        <v>4951</v>
      </c>
      <c r="B2473" s="1" t="s">
        <v>4952</v>
      </c>
      <c r="C2473" s="1" t="n">
        <v>53729.9494600001</v>
      </c>
      <c r="D2473" s="1" t="n">
        <v>11.94897107</v>
      </c>
      <c r="E2473" s="1" t="n">
        <v>642017.611690103</v>
      </c>
      <c r="F2473" s="1" t="n">
        <v>5.8075469417058</v>
      </c>
      <c r="G2473" s="1" t="n">
        <v>7.19747537890175</v>
      </c>
      <c r="H2473" s="1" t="n">
        <f aca="false">G2473*$H$2/$G$2</f>
        <v>4.79831691926783</v>
      </c>
    </row>
    <row r="2474" customFormat="false" ht="12" hidden="false" customHeight="false" outlineLevel="0" collapsed="false">
      <c r="A2474" s="1" t="s">
        <v>4953</v>
      </c>
      <c r="B2474" s="1" t="s">
        <v>4954</v>
      </c>
      <c r="C2474" s="1" t="n">
        <v>53215.0505900001</v>
      </c>
      <c r="D2474" s="1" t="n">
        <v>11.90613929</v>
      </c>
      <c r="E2474" s="1" t="n">
        <v>633585.804648938</v>
      </c>
      <c r="F2474" s="1" t="n">
        <v>5.80180543841777</v>
      </c>
      <c r="G2474" s="1" t="n">
        <v>7.10294880755322</v>
      </c>
      <c r="H2474" s="1" t="n">
        <f aca="false">G2474*$H$2/$G$2</f>
        <v>4.73529920503548</v>
      </c>
    </row>
    <row r="2475" customFormat="false" ht="12" hidden="false" customHeight="false" outlineLevel="0" collapsed="false">
      <c r="A2475" s="1" t="s">
        <v>4955</v>
      </c>
      <c r="B2475" s="1" t="s">
        <v>4956</v>
      </c>
      <c r="C2475" s="1" t="n">
        <v>55883.0590500001</v>
      </c>
      <c r="D2475" s="1" t="n">
        <v>11.32205726</v>
      </c>
      <c r="E2475" s="1" t="n">
        <v>632711.194428062</v>
      </c>
      <c r="F2475" s="1" t="n">
        <v>5.80120551840941</v>
      </c>
      <c r="G2475" s="1" t="n">
        <v>7.09314380311678</v>
      </c>
      <c r="H2475" s="1" t="n">
        <f aca="false">G2475*$H$2/$G$2</f>
        <v>4.72876253541119</v>
      </c>
    </row>
    <row r="2476" customFormat="false" ht="12" hidden="false" customHeight="false" outlineLevel="0" collapsed="false">
      <c r="A2476" s="1" t="s">
        <v>4957</v>
      </c>
      <c r="B2476" s="1" t="s">
        <v>4958</v>
      </c>
      <c r="C2476" s="1" t="n">
        <v>21431.88382</v>
      </c>
      <c r="D2476" s="1" t="n">
        <v>29.2870113</v>
      </c>
      <c r="E2476" s="1" t="n">
        <v>627675.823616627</v>
      </c>
      <c r="F2476" s="1" t="n">
        <v>5.79773540111829</v>
      </c>
      <c r="G2476" s="1" t="n">
        <v>7.03669370458516</v>
      </c>
      <c r="H2476" s="1" t="n">
        <f aca="false">G2476*$H$2/$G$2</f>
        <v>4.69112913639011</v>
      </c>
    </row>
    <row r="2477" customFormat="false" ht="12" hidden="false" customHeight="false" outlineLevel="0" collapsed="false">
      <c r="A2477" s="1" t="s">
        <v>4959</v>
      </c>
      <c r="B2477" s="1" t="s">
        <v>4960</v>
      </c>
      <c r="C2477" s="1" t="n">
        <v>74931.4862700003</v>
      </c>
      <c r="D2477" s="1" t="n">
        <v>8.325769375</v>
      </c>
      <c r="E2477" s="1" t="n">
        <v>623862.273610001</v>
      </c>
      <c r="F2477" s="1" t="n">
        <v>5.79508872363583</v>
      </c>
      <c r="G2477" s="1" t="n">
        <v>6.99394108880155</v>
      </c>
      <c r="H2477" s="1" t="n">
        <f aca="false">G2477*$H$2/$G$2</f>
        <v>4.66262739253437</v>
      </c>
    </row>
    <row r="2478" customFormat="false" ht="12" hidden="false" customHeight="false" outlineLevel="0" collapsed="false">
      <c r="A2478" s="1" t="s">
        <v>4961</v>
      </c>
      <c r="B2478" s="1" t="s">
        <v>4962</v>
      </c>
      <c r="C2478" s="1" t="n">
        <v>40400.21039</v>
      </c>
      <c r="D2478" s="1" t="n">
        <v>15.35627852</v>
      </c>
      <c r="E2478" s="1" t="n">
        <v>620396.883015438</v>
      </c>
      <c r="F2478" s="1" t="n">
        <v>5.79266960717413</v>
      </c>
      <c r="G2478" s="1" t="n">
        <v>6.95509158836964</v>
      </c>
      <c r="H2478" s="1" t="n">
        <f aca="false">G2478*$H$2/$G$2</f>
        <v>4.63672772557976</v>
      </c>
    </row>
    <row r="2479" customFormat="false" ht="12" hidden="false" customHeight="false" outlineLevel="0" collapsed="false">
      <c r="A2479" s="1" t="s">
        <v>4963</v>
      </c>
      <c r="B2479" s="1" t="s">
        <v>4964</v>
      </c>
      <c r="C2479" s="1" t="n">
        <v>51124.5428500001</v>
      </c>
      <c r="D2479" s="1" t="n">
        <v>12.10647491</v>
      </c>
      <c r="E2479" s="1" t="n">
        <v>618937.995298746</v>
      </c>
      <c r="F2479" s="1" t="n">
        <v>5.79164714393387</v>
      </c>
      <c r="G2479" s="1" t="n">
        <v>6.93873641643934</v>
      </c>
      <c r="H2479" s="1" t="n">
        <f aca="false">G2479*$H$2/$G$2</f>
        <v>4.62582427762623</v>
      </c>
    </row>
    <row r="2480" customFormat="false" ht="12" hidden="false" customHeight="false" outlineLevel="0" collapsed="false">
      <c r="A2480" s="1" t="s">
        <v>4965</v>
      </c>
      <c r="B2480" s="1" t="s">
        <v>4966</v>
      </c>
      <c r="C2480" s="1" t="n">
        <v>26906.1014</v>
      </c>
      <c r="D2480" s="1" t="n">
        <v>22.95182075</v>
      </c>
      <c r="E2480" s="1" t="n">
        <v>617544.016414124</v>
      </c>
      <c r="F2480" s="1" t="n">
        <v>5.79066791805233</v>
      </c>
      <c r="G2480" s="1" t="n">
        <v>6.92310891881608</v>
      </c>
      <c r="H2480" s="1" t="n">
        <f aca="false">G2480*$H$2/$G$2</f>
        <v>4.61540594587739</v>
      </c>
    </row>
    <row r="2481" customFormat="false" ht="12" hidden="false" customHeight="false" outlineLevel="0" collapsed="false">
      <c r="A2481" s="1" t="s">
        <v>4967</v>
      </c>
      <c r="B2481" s="1" t="s">
        <v>4968</v>
      </c>
      <c r="C2481" s="1" t="n">
        <v>43035.1757</v>
      </c>
      <c r="D2481" s="1" t="n">
        <v>14.29541348</v>
      </c>
      <c r="E2481" s="1" t="n">
        <v>615205.630815949</v>
      </c>
      <c r="F2481" s="1" t="n">
        <v>5.78902030179517</v>
      </c>
      <c r="G2481" s="1" t="n">
        <v>6.89689394828756</v>
      </c>
      <c r="H2481" s="1" t="n">
        <f aca="false">G2481*$H$2/$G$2</f>
        <v>4.59792929885838</v>
      </c>
    </row>
    <row r="2482" customFormat="false" ht="12" hidden="false" customHeight="false" outlineLevel="0" collapsed="false">
      <c r="A2482" s="1" t="s">
        <v>4969</v>
      </c>
      <c r="B2482" s="1" t="s">
        <v>4970</v>
      </c>
      <c r="C2482" s="1" t="n">
        <v>41941.49422</v>
      </c>
      <c r="D2482" s="1" t="n">
        <v>14.65649645</v>
      </c>
      <c r="E2482" s="1" t="n">
        <v>614715.361143126</v>
      </c>
      <c r="F2482" s="1" t="n">
        <v>5.78867406585608</v>
      </c>
      <c r="G2482" s="1" t="n">
        <v>6.89139767554533</v>
      </c>
      <c r="H2482" s="1" t="n">
        <f aca="false">G2482*$H$2/$G$2</f>
        <v>4.59426511703022</v>
      </c>
    </row>
    <row r="2483" customFormat="false" ht="12" hidden="false" customHeight="false" outlineLevel="0" collapsed="false">
      <c r="A2483" s="1" t="s">
        <v>4971</v>
      </c>
      <c r="B2483" s="1" t="s">
        <v>4972</v>
      </c>
      <c r="C2483" s="1" t="n">
        <v>29785.89132</v>
      </c>
      <c r="D2483" s="1" t="n">
        <v>20.25120586</v>
      </c>
      <c r="E2483" s="1" t="n">
        <v>603200.216844907</v>
      </c>
      <c r="F2483" s="1" t="n">
        <v>5.7804614889866</v>
      </c>
      <c r="G2483" s="1" t="n">
        <v>6.76230469419744</v>
      </c>
      <c r="H2483" s="1" t="n">
        <f aca="false">G2483*$H$2/$G$2</f>
        <v>4.50820312946496</v>
      </c>
    </row>
    <row r="2484" customFormat="false" ht="12" hidden="false" customHeight="false" outlineLevel="0" collapsed="false">
      <c r="A2484" s="1" t="s">
        <v>4973</v>
      </c>
      <c r="B2484" s="1" t="s">
        <v>4974</v>
      </c>
      <c r="C2484" s="1" t="n">
        <v>25252.19964</v>
      </c>
      <c r="D2484" s="1" t="n">
        <v>23.69796369</v>
      </c>
      <c r="E2484" s="1" t="n">
        <v>598425.710161351</v>
      </c>
      <c r="F2484" s="1" t="n">
        <v>5.77701024384929</v>
      </c>
      <c r="G2484" s="1" t="n">
        <v>6.708779068614</v>
      </c>
      <c r="H2484" s="1" t="n">
        <f aca="false">G2484*$H$2/$G$2</f>
        <v>4.472519379076</v>
      </c>
    </row>
    <row r="2485" customFormat="false" ht="12" hidden="false" customHeight="false" outlineLevel="0" collapsed="false">
      <c r="A2485" s="1" t="s">
        <v>4975</v>
      </c>
      <c r="B2485" s="1" t="s">
        <v>4976</v>
      </c>
      <c r="C2485" s="1" t="n">
        <v>274438.67</v>
      </c>
      <c r="D2485" s="1" t="n">
        <v>2.162558213</v>
      </c>
      <c r="E2485" s="1" t="n">
        <v>593489.599773297</v>
      </c>
      <c r="F2485" s="1" t="n">
        <v>5.77341311284302</v>
      </c>
      <c r="G2485" s="1" t="n">
        <v>6.65344175023104</v>
      </c>
      <c r="H2485" s="1" t="n">
        <f aca="false">G2485*$H$2/$G$2</f>
        <v>4.43562783348736</v>
      </c>
    </row>
    <row r="2486" customFormat="false" ht="12" hidden="false" customHeight="false" outlineLevel="0" collapsed="false">
      <c r="A2486" s="1" t="s">
        <v>4977</v>
      </c>
      <c r="B2486" s="1" t="s">
        <v>4978</v>
      </c>
      <c r="C2486" s="1" t="n">
        <v>35398.95859</v>
      </c>
      <c r="D2486" s="1" t="n">
        <v>16.7173202</v>
      </c>
      <c r="E2486" s="1" t="n">
        <v>591775.725495571</v>
      </c>
      <c r="F2486" s="1" t="n">
        <v>5.77215714653002</v>
      </c>
      <c r="G2486" s="1" t="n">
        <v>6.63422799706936</v>
      </c>
      <c r="H2486" s="1" t="n">
        <f aca="false">G2486*$H$2/$G$2</f>
        <v>4.42281866471291</v>
      </c>
    </row>
    <row r="2487" customFormat="false" ht="12" hidden="false" customHeight="false" outlineLevel="0" collapsed="false">
      <c r="A2487" s="1" t="s">
        <v>4979</v>
      </c>
      <c r="B2487" s="1" t="s">
        <v>4980</v>
      </c>
      <c r="C2487" s="1" t="n">
        <v>10110.1675</v>
      </c>
      <c r="D2487" s="1" t="n">
        <v>58.37413724</v>
      </c>
      <c r="E2487" s="1" t="n">
        <v>590172.305164388</v>
      </c>
      <c r="F2487" s="1" t="n">
        <v>5.77097882563753</v>
      </c>
      <c r="G2487" s="1" t="n">
        <v>6.61625251143535</v>
      </c>
      <c r="H2487" s="1" t="n">
        <f aca="false">G2487*$H$2/$G$2</f>
        <v>4.41083500762357</v>
      </c>
    </row>
    <row r="2488" customFormat="false" ht="12" hidden="false" customHeight="false" outlineLevel="0" collapsed="false">
      <c r="A2488" s="1" t="s">
        <v>4981</v>
      </c>
      <c r="B2488" s="1" t="s">
        <v>4982</v>
      </c>
      <c r="C2488" s="1" t="n">
        <v>68374.2586100002</v>
      </c>
      <c r="D2488" s="1" t="n">
        <v>8.47664547</v>
      </c>
      <c r="E2488" s="1" t="n">
        <v>579584.349511067</v>
      </c>
      <c r="F2488" s="1" t="n">
        <v>5.763116649724</v>
      </c>
      <c r="G2488" s="1" t="n">
        <v>6.49755397616142</v>
      </c>
      <c r="H2488" s="1" t="n">
        <f aca="false">G2488*$H$2/$G$2</f>
        <v>4.33170265077428</v>
      </c>
    </row>
    <row r="2489" customFormat="false" ht="12" hidden="false" customHeight="false" outlineLevel="0" collapsed="false">
      <c r="A2489" s="1" t="s">
        <v>4983</v>
      </c>
      <c r="B2489" s="1" t="s">
        <v>4984</v>
      </c>
      <c r="C2489" s="1" t="n">
        <v>105768.682200001</v>
      </c>
      <c r="D2489" s="1" t="n">
        <v>5.434236482</v>
      </c>
      <c r="E2489" s="1" t="n">
        <v>574772.031464309</v>
      </c>
      <c r="F2489" s="1" t="n">
        <v>5.75949562710965</v>
      </c>
      <c r="G2489" s="1" t="n">
        <v>6.44360445822561</v>
      </c>
      <c r="H2489" s="1" t="n">
        <f aca="false">G2489*$H$2/$G$2</f>
        <v>4.29573630548374</v>
      </c>
    </row>
    <row r="2490" customFormat="false" ht="12" hidden="false" customHeight="false" outlineLevel="0" collapsed="false">
      <c r="A2490" s="1" t="s">
        <v>4985</v>
      </c>
      <c r="B2490" s="1" t="s">
        <v>4986</v>
      </c>
      <c r="C2490" s="1" t="n">
        <v>165169.85684</v>
      </c>
      <c r="D2490" s="1" t="n">
        <v>3.441298992</v>
      </c>
      <c r="E2490" s="1" t="n">
        <v>568398.861852276</v>
      </c>
      <c r="F2490" s="1" t="n">
        <v>5.75465319963585</v>
      </c>
      <c r="G2490" s="1" t="n">
        <v>6.37215668088595</v>
      </c>
      <c r="H2490" s="1" t="n">
        <f aca="false">G2490*$H$2/$G$2</f>
        <v>4.24810445392397</v>
      </c>
    </row>
    <row r="2491" customFormat="false" ht="12" hidden="false" customHeight="false" outlineLevel="0" collapsed="false">
      <c r="A2491" s="1" t="s">
        <v>4987</v>
      </c>
      <c r="B2491" s="1" t="s">
        <v>4988</v>
      </c>
      <c r="C2491" s="1" t="n">
        <v>88828.8599600005</v>
      </c>
      <c r="D2491" s="1" t="n">
        <v>6.337954484</v>
      </c>
      <c r="E2491" s="1" t="n">
        <v>562993.271292093</v>
      </c>
      <c r="F2491" s="1" t="n">
        <v>5.75050320433949</v>
      </c>
      <c r="G2491" s="1" t="n">
        <v>6.31155615489272</v>
      </c>
      <c r="H2491" s="1" t="n">
        <f aca="false">G2491*$H$2/$G$2</f>
        <v>4.20770410326181</v>
      </c>
    </row>
    <row r="2492" customFormat="false" ht="12" hidden="false" customHeight="false" outlineLevel="0" collapsed="false">
      <c r="A2492" s="1" t="s">
        <v>4989</v>
      </c>
      <c r="B2492" s="1" t="s">
        <v>4990</v>
      </c>
      <c r="C2492" s="1" t="n">
        <v>7516.94647</v>
      </c>
      <c r="D2492" s="1" t="n">
        <v>74.50370792</v>
      </c>
      <c r="E2492" s="1" t="n">
        <v>560040.384251155</v>
      </c>
      <c r="F2492" s="1" t="n">
        <v>5.7482193449081</v>
      </c>
      <c r="G2492" s="1" t="n">
        <v>6.27845218486628</v>
      </c>
      <c r="H2492" s="1" t="n">
        <f aca="false">G2492*$H$2/$G$2</f>
        <v>4.18563478991086</v>
      </c>
    </row>
    <row r="2493" customFormat="false" ht="12" hidden="false" customHeight="false" outlineLevel="0" collapsed="false">
      <c r="A2493" s="1" t="s">
        <v>4991</v>
      </c>
      <c r="B2493" s="1" t="s">
        <v>4992</v>
      </c>
      <c r="C2493" s="1" t="n">
        <v>72154.7631500002</v>
      </c>
      <c r="D2493" s="1" t="n">
        <v>7.689744452</v>
      </c>
      <c r="E2493" s="1" t="n">
        <v>554851.689618088</v>
      </c>
      <c r="F2493" s="1" t="n">
        <v>5.74417691287391</v>
      </c>
      <c r="G2493" s="1" t="n">
        <v>6.22028321692812</v>
      </c>
      <c r="H2493" s="1" t="n">
        <f aca="false">G2493*$H$2/$G$2</f>
        <v>4.14685547795208</v>
      </c>
    </row>
    <row r="2494" customFormat="false" ht="12" hidden="false" customHeight="false" outlineLevel="0" collapsed="false">
      <c r="A2494" s="1" t="s">
        <v>4993</v>
      </c>
      <c r="B2494" s="1" t="s">
        <v>4994</v>
      </c>
      <c r="C2494" s="1" t="n">
        <v>119314.90745</v>
      </c>
      <c r="D2494" s="1" t="n">
        <v>4.604806923</v>
      </c>
      <c r="E2494" s="1" t="n">
        <v>549422.111842864</v>
      </c>
      <c r="F2494" s="1" t="n">
        <v>5.73990613389433</v>
      </c>
      <c r="G2494" s="1" t="n">
        <v>6.15941377714417</v>
      </c>
      <c r="H2494" s="1" t="n">
        <f aca="false">G2494*$H$2/$G$2</f>
        <v>4.10627585142945</v>
      </c>
    </row>
    <row r="2495" customFormat="false" ht="12" hidden="false" customHeight="false" outlineLevel="0" collapsed="false">
      <c r="A2495" s="1" t="s">
        <v>4995</v>
      </c>
      <c r="B2495" s="1" t="s">
        <v>4996</v>
      </c>
      <c r="C2495" s="1" t="n">
        <v>38010.34075</v>
      </c>
      <c r="D2495" s="1" t="n">
        <v>14.4351604</v>
      </c>
      <c r="E2495" s="1" t="n">
        <v>548685.365584906</v>
      </c>
      <c r="F2495" s="1" t="n">
        <v>5.73932337694389</v>
      </c>
      <c r="G2495" s="1" t="n">
        <v>6.15115432607056</v>
      </c>
      <c r="H2495" s="1" t="n">
        <f aca="false">G2495*$H$2/$G$2</f>
        <v>4.10076955071371</v>
      </c>
    </row>
    <row r="2496" customFormat="false" ht="12" hidden="false" customHeight="false" outlineLevel="0" collapsed="false">
      <c r="A2496" s="1" t="s">
        <v>4997</v>
      </c>
      <c r="B2496" s="1" t="s">
        <v>4998</v>
      </c>
      <c r="C2496" s="1" t="n">
        <v>51284.6742900001</v>
      </c>
      <c r="D2496" s="1" t="n">
        <v>10.69880383</v>
      </c>
      <c r="E2496" s="1" t="n">
        <v>548684.669714156</v>
      </c>
      <c r="F2496" s="1" t="n">
        <v>5.73932282614914</v>
      </c>
      <c r="G2496" s="1" t="n">
        <v>6.15114652486308</v>
      </c>
      <c r="H2496" s="1" t="n">
        <f aca="false">G2496*$H$2/$G$2</f>
        <v>4.10076434990872</v>
      </c>
    </row>
    <row r="2497" customFormat="false" ht="12" hidden="false" customHeight="false" outlineLevel="0" collapsed="false">
      <c r="A2497" s="1" t="s">
        <v>4999</v>
      </c>
      <c r="B2497" s="1" t="s">
        <v>5000</v>
      </c>
      <c r="C2497" s="1" t="n">
        <v>30105.03974</v>
      </c>
      <c r="D2497" s="1" t="n">
        <v>18.08305529</v>
      </c>
      <c r="E2497" s="1" t="n">
        <v>544391.098126067</v>
      </c>
      <c r="F2497" s="1" t="n">
        <v>5.73591101501341</v>
      </c>
      <c r="G2497" s="1" t="n">
        <v>6.10301252475136</v>
      </c>
      <c r="H2497" s="1" t="n">
        <f aca="false">G2497*$H$2/$G$2</f>
        <v>4.06867501650091</v>
      </c>
    </row>
    <row r="2498" customFormat="false" ht="12" hidden="false" customHeight="false" outlineLevel="0" collapsed="false">
      <c r="A2498" s="1" t="s">
        <v>5001</v>
      </c>
      <c r="B2498" s="1" t="s">
        <v>5002</v>
      </c>
      <c r="C2498" s="1" t="n">
        <v>13907.29342</v>
      </c>
      <c r="D2498" s="1" t="n">
        <v>38.86503311</v>
      </c>
      <c r="E2498" s="1" t="n">
        <v>540507.419238785</v>
      </c>
      <c r="F2498" s="1" t="n">
        <v>5.73280165964428</v>
      </c>
      <c r="G2498" s="1" t="n">
        <v>6.05947371419259</v>
      </c>
      <c r="H2498" s="1" t="n">
        <f aca="false">G2498*$H$2/$G$2</f>
        <v>4.03964914279506</v>
      </c>
    </row>
    <row r="2499" customFormat="false" ht="12" hidden="false" customHeight="false" outlineLevel="0" collapsed="false">
      <c r="A2499" s="1" t="s">
        <v>5003</v>
      </c>
      <c r="B2499" s="1" t="s">
        <v>5004</v>
      </c>
      <c r="C2499" s="1" t="n">
        <v>77892.8566700002</v>
      </c>
      <c r="D2499" s="1" t="n">
        <v>6.862452172</v>
      </c>
      <c r="E2499" s="1" t="n">
        <v>534536.003438328</v>
      </c>
      <c r="F2499" s="1" t="n">
        <v>5.72797696224452</v>
      </c>
      <c r="G2499" s="1" t="n">
        <v>5.99252988365212</v>
      </c>
      <c r="H2499" s="1" t="n">
        <f aca="false">G2499*$H$2/$G$2</f>
        <v>3.99501992243474</v>
      </c>
    </row>
    <row r="2500" customFormat="false" ht="12" hidden="false" customHeight="false" outlineLevel="0" collapsed="false">
      <c r="A2500" s="1" t="s">
        <v>5005</v>
      </c>
      <c r="B2500" s="1" t="s">
        <v>5006</v>
      </c>
      <c r="C2500" s="1" t="n">
        <v>20553.75194</v>
      </c>
      <c r="D2500" s="1" t="n">
        <v>25.7433657</v>
      </c>
      <c r="E2500" s="1" t="n">
        <v>529122.752698504</v>
      </c>
      <c r="F2500" s="1" t="n">
        <v>5.72355643694115</v>
      </c>
      <c r="G2500" s="1" t="n">
        <v>5.9318434815811</v>
      </c>
      <c r="H2500" s="1" t="n">
        <f aca="false">G2500*$H$2/$G$2</f>
        <v>3.95456232105407</v>
      </c>
    </row>
    <row r="2501" customFormat="false" ht="12" hidden="false" customHeight="false" outlineLevel="0" collapsed="false">
      <c r="A2501" s="1" t="s">
        <v>5007</v>
      </c>
      <c r="B2501" s="1" t="s">
        <v>5008</v>
      </c>
      <c r="C2501" s="1" t="n">
        <v>39311.9290700001</v>
      </c>
      <c r="D2501" s="1" t="n">
        <v>13.33404102</v>
      </c>
      <c r="E2501" s="1" t="n">
        <v>524186.874794712</v>
      </c>
      <c r="F2501" s="1" t="n">
        <v>5.71948614237252</v>
      </c>
      <c r="G2501" s="1" t="n">
        <v>5.87650876951255</v>
      </c>
      <c r="H2501" s="1" t="n">
        <f aca="false">G2501*$H$2/$G$2</f>
        <v>3.91767251300836</v>
      </c>
    </row>
    <row r="2502" customFormat="false" ht="12" hidden="false" customHeight="false" outlineLevel="0" collapsed="false">
      <c r="A2502" s="1" t="s">
        <v>5009</v>
      </c>
      <c r="B2502" s="1" t="s">
        <v>5010</v>
      </c>
      <c r="C2502" s="1" t="n">
        <v>53241.0062600001</v>
      </c>
      <c r="D2502" s="1" t="n">
        <v>9.789635268</v>
      </c>
      <c r="E2502" s="1" t="n">
        <v>521210.032586706</v>
      </c>
      <c r="F2502" s="1" t="n">
        <v>5.71701276670116</v>
      </c>
      <c r="G2502" s="1" t="n">
        <v>5.84313624497604</v>
      </c>
      <c r="H2502" s="1" t="n">
        <f aca="false">G2502*$H$2/$G$2</f>
        <v>3.89542416331736</v>
      </c>
    </row>
    <row r="2503" customFormat="false" ht="12" hidden="false" customHeight="false" outlineLevel="0" collapsed="false">
      <c r="A2503" s="1" t="s">
        <v>5011</v>
      </c>
      <c r="B2503" s="1" t="s">
        <v>5012</v>
      </c>
      <c r="C2503" s="1" t="n">
        <v>48195.2079000001</v>
      </c>
      <c r="D2503" s="1" t="n">
        <v>10.72050973</v>
      </c>
      <c r="E2503" s="1" t="n">
        <v>516677.195231324</v>
      </c>
      <c r="F2503" s="1" t="n">
        <v>5.71321929335568</v>
      </c>
      <c r="G2503" s="1" t="n">
        <v>5.79231990494443</v>
      </c>
      <c r="H2503" s="1" t="n">
        <f aca="false">G2503*$H$2/$G$2</f>
        <v>3.86154660329628</v>
      </c>
    </row>
    <row r="2504" customFormat="false" ht="12" hidden="false" customHeight="false" outlineLevel="0" collapsed="false">
      <c r="A2504" s="1" t="s">
        <v>5013</v>
      </c>
      <c r="B2504" s="1" t="s">
        <v>5014</v>
      </c>
      <c r="C2504" s="1" t="n">
        <v>134379.463020001</v>
      </c>
      <c r="D2504" s="1" t="n">
        <v>3.839386224</v>
      </c>
      <c r="E2504" s="1" t="n">
        <v>515934.659107509</v>
      </c>
      <c r="F2504" s="1" t="n">
        <v>5.71259470359252</v>
      </c>
      <c r="G2504" s="1" t="n">
        <v>5.78399554534465</v>
      </c>
      <c r="H2504" s="1" t="n">
        <f aca="false">G2504*$H$2/$G$2</f>
        <v>3.85599703022976</v>
      </c>
    </row>
    <row r="2505" customFormat="false" ht="12" hidden="false" customHeight="false" outlineLevel="0" collapsed="false">
      <c r="A2505" s="1" t="s">
        <v>5015</v>
      </c>
      <c r="B2505" s="1" t="s">
        <v>5016</v>
      </c>
      <c r="C2505" s="1" t="n">
        <v>69799.0425500002</v>
      </c>
      <c r="D2505" s="1" t="n">
        <v>7.217369039</v>
      </c>
      <c r="E2505" s="1" t="n">
        <v>503765.448652215</v>
      </c>
      <c r="F2505" s="1" t="n">
        <v>5.70222837758397</v>
      </c>
      <c r="G2505" s="1" t="n">
        <v>5.64757001582984</v>
      </c>
      <c r="H2505" s="1" t="n">
        <f aca="false">G2505*$H$2/$G$2</f>
        <v>3.76504667721989</v>
      </c>
    </row>
    <row r="2506" customFormat="false" ht="12" hidden="false" customHeight="false" outlineLevel="0" collapsed="false">
      <c r="A2506" s="1" t="s">
        <v>5017</v>
      </c>
      <c r="B2506" s="1" t="s">
        <v>5018</v>
      </c>
      <c r="C2506" s="1" t="n">
        <v>65652.1427900002</v>
      </c>
      <c r="D2506" s="1" t="n">
        <v>7.659503021</v>
      </c>
      <c r="E2506" s="1" t="n">
        <v>502862.78603513</v>
      </c>
      <c r="F2506" s="1" t="n">
        <v>5.70144949718864</v>
      </c>
      <c r="G2506" s="1" t="n">
        <v>5.63745052402209</v>
      </c>
      <c r="H2506" s="1" t="n">
        <f aca="false">G2506*$H$2/$G$2</f>
        <v>3.75830034934806</v>
      </c>
    </row>
    <row r="2507" customFormat="false" ht="12" hidden="false" customHeight="false" outlineLevel="0" collapsed="false">
      <c r="A2507" s="1" t="s">
        <v>5019</v>
      </c>
      <c r="B2507" s="1" t="s">
        <v>5020</v>
      </c>
      <c r="C2507" s="1" t="n">
        <v>79739.1870500002</v>
      </c>
      <c r="D2507" s="1" t="n">
        <v>6.252964843</v>
      </c>
      <c r="E2507" s="1" t="n">
        <v>498606.333233052</v>
      </c>
      <c r="F2507" s="1" t="n">
        <v>5.69775779055504</v>
      </c>
      <c r="G2507" s="1" t="n">
        <v>5.58973265197842</v>
      </c>
      <c r="H2507" s="1" t="n">
        <f aca="false">G2507*$H$2/$G$2</f>
        <v>3.72648843465228</v>
      </c>
    </row>
    <row r="2508" customFormat="false" ht="12" hidden="false" customHeight="false" outlineLevel="0" collapsed="false">
      <c r="A2508" s="1" t="s">
        <v>5021</v>
      </c>
      <c r="B2508" s="1" t="s">
        <v>5022</v>
      </c>
      <c r="C2508" s="1" t="n">
        <v>52187.3768400001</v>
      </c>
      <c r="D2508" s="1" t="n">
        <v>9.420204116</v>
      </c>
      <c r="E2508" s="1" t="n">
        <v>491615.742111412</v>
      </c>
      <c r="F2508" s="1" t="n">
        <v>5.69162578105465</v>
      </c>
      <c r="G2508" s="1" t="n">
        <v>5.51136313910864</v>
      </c>
      <c r="H2508" s="1" t="n">
        <f aca="false">G2508*$H$2/$G$2</f>
        <v>3.67424209273909</v>
      </c>
    </row>
    <row r="2509" customFormat="false" ht="12" hidden="false" customHeight="false" outlineLevel="0" collapsed="false">
      <c r="A2509" s="1" t="s">
        <v>5023</v>
      </c>
      <c r="B2509" s="1" t="s">
        <v>5024</v>
      </c>
      <c r="C2509" s="1" t="n">
        <v>35001.28192</v>
      </c>
      <c r="D2509" s="1" t="n">
        <v>13.914688</v>
      </c>
      <c r="E2509" s="1" t="n">
        <v>487031.917516841</v>
      </c>
      <c r="F2509" s="1" t="n">
        <v>5.68755742352926</v>
      </c>
      <c r="G2509" s="1" t="n">
        <v>5.45997519575647</v>
      </c>
      <c r="H2509" s="1" t="n">
        <f aca="false">G2509*$H$2/$G$2</f>
        <v>3.63998346383764</v>
      </c>
    </row>
    <row r="2510" customFormat="false" ht="12" hidden="false" customHeight="false" outlineLevel="0" collapsed="false">
      <c r="A2510" s="1" t="s">
        <v>5025</v>
      </c>
      <c r="B2510" s="1" t="s">
        <v>5026</v>
      </c>
      <c r="C2510" s="1" t="n">
        <v>35807.51237</v>
      </c>
      <c r="D2510" s="1" t="n">
        <v>13.57805354</v>
      </c>
      <c r="E2510" s="1" t="n">
        <v>486196.320094072</v>
      </c>
      <c r="F2510" s="1" t="n">
        <v>5.68681166744667</v>
      </c>
      <c r="G2510" s="1" t="n">
        <v>5.45060755261468</v>
      </c>
      <c r="H2510" s="1" t="n">
        <f aca="false">G2510*$H$2/$G$2</f>
        <v>3.63373836840979</v>
      </c>
    </row>
    <row r="2511" customFormat="false" ht="12" hidden="false" customHeight="false" outlineLevel="0" collapsed="false">
      <c r="A2511" s="1" t="s">
        <v>5027</v>
      </c>
      <c r="B2511" s="1" t="s">
        <v>5028</v>
      </c>
      <c r="C2511" s="1" t="n">
        <v>51745.6018600001</v>
      </c>
      <c r="D2511" s="1" t="n">
        <v>9.344051693</v>
      </c>
      <c r="E2511" s="1" t="n">
        <v>483513.578665238</v>
      </c>
      <c r="F2511" s="1" t="n">
        <v>5.68440867502001</v>
      </c>
      <c r="G2511" s="1" t="n">
        <v>5.42053210759509</v>
      </c>
      <c r="H2511" s="1" t="n">
        <f aca="false">G2511*$H$2/$G$2</f>
        <v>3.61368807173006</v>
      </c>
    </row>
    <row r="2512" customFormat="false" ht="12" hidden="false" customHeight="false" outlineLevel="0" collapsed="false">
      <c r="A2512" s="1" t="s">
        <v>5029</v>
      </c>
      <c r="B2512" s="1" t="s">
        <v>5030</v>
      </c>
      <c r="C2512" s="1" t="n">
        <v>15608.1495</v>
      </c>
      <c r="D2512" s="1" t="n">
        <v>30.67864119</v>
      </c>
      <c r="E2512" s="1" t="n">
        <v>478836.818150378</v>
      </c>
      <c r="F2512" s="1" t="n">
        <v>5.68018753627236</v>
      </c>
      <c r="G2512" s="1" t="n">
        <v>5.36810228628519</v>
      </c>
      <c r="H2512" s="1" t="n">
        <f aca="false">G2512*$H$2/$G$2</f>
        <v>3.57873485752346</v>
      </c>
    </row>
    <row r="2513" customFormat="false" ht="12" hidden="false" customHeight="false" outlineLevel="0" collapsed="false">
      <c r="A2513" s="1" t="s">
        <v>5031</v>
      </c>
      <c r="B2513" s="1" t="s">
        <v>5032</v>
      </c>
      <c r="C2513" s="1" t="n">
        <v>52612.4185200001</v>
      </c>
      <c r="D2513" s="1" t="n">
        <v>9.013043304</v>
      </c>
      <c r="E2513" s="1" t="n">
        <v>474198.006448933</v>
      </c>
      <c r="F2513" s="1" t="n">
        <v>5.67595972385126</v>
      </c>
      <c r="G2513" s="1" t="n">
        <v>5.31609789824259</v>
      </c>
      <c r="H2513" s="1" t="n">
        <f aca="false">G2513*$H$2/$G$2</f>
        <v>3.54406526549506</v>
      </c>
    </row>
    <row r="2514" customFormat="false" ht="12" hidden="false" customHeight="false" outlineLevel="0" collapsed="false">
      <c r="A2514" s="1" t="s">
        <v>5033</v>
      </c>
      <c r="B2514" s="1" t="s">
        <v>5034</v>
      </c>
      <c r="C2514" s="1" t="n">
        <v>22395.49554</v>
      </c>
      <c r="D2514" s="1" t="n">
        <v>20.87336242</v>
      </c>
      <c r="E2514" s="1" t="n">
        <v>467469.294981914</v>
      </c>
      <c r="F2514" s="1" t="n">
        <v>5.66975309016499</v>
      </c>
      <c r="G2514" s="1" t="n">
        <v>5.24066424310015</v>
      </c>
      <c r="H2514" s="1" t="n">
        <f aca="false">G2514*$H$2/$G$2</f>
        <v>3.49377616206677</v>
      </c>
    </row>
    <row r="2515" customFormat="false" ht="12" hidden="false" customHeight="false" outlineLevel="0" collapsed="false">
      <c r="A2515" s="1" t="s">
        <v>5035</v>
      </c>
      <c r="B2515" s="1" t="s">
        <v>5036</v>
      </c>
      <c r="C2515" s="1" t="n">
        <v>46239.6596000001</v>
      </c>
      <c r="D2515" s="1" t="n">
        <v>10.10868528</v>
      </c>
      <c r="E2515" s="1" t="n">
        <v>467422.166350732</v>
      </c>
      <c r="F2515" s="1" t="n">
        <v>5.66970930389605</v>
      </c>
      <c r="G2515" s="1" t="n">
        <v>5.2401358975277</v>
      </c>
      <c r="H2515" s="1" t="n">
        <f aca="false">G2515*$H$2/$G$2</f>
        <v>3.49342393168513</v>
      </c>
    </row>
    <row r="2516" customFormat="false" ht="12" hidden="false" customHeight="false" outlineLevel="0" collapsed="false">
      <c r="A2516" s="1" t="s">
        <v>5037</v>
      </c>
      <c r="B2516" s="1" t="s">
        <v>5038</v>
      </c>
      <c r="C2516" s="1" t="n">
        <v>36478.60249</v>
      </c>
      <c r="D2516" s="1" t="n">
        <v>12.46690132</v>
      </c>
      <c r="E2516" s="1" t="n">
        <v>454775.137534336</v>
      </c>
      <c r="F2516" s="1" t="n">
        <v>5.65779671387236</v>
      </c>
      <c r="G2516" s="1" t="n">
        <v>5.0983536833566</v>
      </c>
      <c r="H2516" s="1" t="n">
        <f aca="false">G2516*$H$2/$G$2</f>
        <v>3.39890245557106</v>
      </c>
    </row>
    <row r="2517" customFormat="false" ht="12" hidden="false" customHeight="false" outlineLevel="0" collapsed="false">
      <c r="A2517" s="1" t="s">
        <v>5039</v>
      </c>
      <c r="B2517" s="1" t="s">
        <v>5040</v>
      </c>
      <c r="C2517" s="1" t="n">
        <v>192472.3704</v>
      </c>
      <c r="D2517" s="1" t="n">
        <v>2.316840519</v>
      </c>
      <c r="E2517" s="1" t="n">
        <v>445927.786530696</v>
      </c>
      <c r="F2517" s="1" t="n">
        <v>5.64926453483216</v>
      </c>
      <c r="G2517" s="1" t="n">
        <v>4.99916856778077</v>
      </c>
      <c r="H2517" s="1" t="n">
        <f aca="false">G2517*$H$2/$G$2</f>
        <v>3.33277904518718</v>
      </c>
    </row>
    <row r="2518" customFormat="false" ht="12" hidden="false" customHeight="false" outlineLevel="0" collapsed="false">
      <c r="A2518" s="1" t="s">
        <v>5041</v>
      </c>
      <c r="B2518" s="1" t="s">
        <v>5042</v>
      </c>
      <c r="C2518" s="1" t="n">
        <v>24162.7367</v>
      </c>
      <c r="D2518" s="1" t="n">
        <v>18.14142828</v>
      </c>
      <c r="E2518" s="1" t="n">
        <v>438346.554891574</v>
      </c>
      <c r="F2518" s="1" t="n">
        <v>5.64181759764191</v>
      </c>
      <c r="G2518" s="1" t="n">
        <v>4.91417755340549</v>
      </c>
      <c r="H2518" s="1" t="n">
        <f aca="false">G2518*$H$2/$G$2</f>
        <v>3.27611836893699</v>
      </c>
    </row>
    <row r="2519" customFormat="false" ht="12" hidden="false" customHeight="false" outlineLevel="0" collapsed="false">
      <c r="A2519" s="1" t="s">
        <v>5043</v>
      </c>
      <c r="B2519" s="1" t="s">
        <v>5044</v>
      </c>
      <c r="C2519" s="1" t="n">
        <v>57476.2553900002</v>
      </c>
      <c r="D2519" s="1" t="n">
        <v>7.56166252</v>
      </c>
      <c r="E2519" s="1" t="n">
        <v>434616.046172512</v>
      </c>
      <c r="F2519" s="1" t="n">
        <v>5.63810575658076</v>
      </c>
      <c r="G2519" s="1" t="n">
        <v>4.87235588968891</v>
      </c>
      <c r="H2519" s="1" t="n">
        <f aca="false">G2519*$H$2/$G$2</f>
        <v>3.24823725979261</v>
      </c>
    </row>
    <row r="2520" customFormat="false" ht="12" hidden="false" customHeight="false" outlineLevel="0" collapsed="false">
      <c r="A2520" s="1" t="s">
        <v>5045</v>
      </c>
      <c r="B2520" s="1" t="s">
        <v>5046</v>
      </c>
      <c r="C2520" s="1" t="n">
        <v>59106.0870600001</v>
      </c>
      <c r="D2520" s="1" t="n">
        <v>7.241550044</v>
      </c>
      <c r="E2520" s="1" t="n">
        <v>428019.687350012</v>
      </c>
      <c r="F2520" s="1" t="n">
        <v>5.63146374544035</v>
      </c>
      <c r="G2520" s="1" t="n">
        <v>4.79840600209881</v>
      </c>
      <c r="H2520" s="1" t="n">
        <f aca="false">G2520*$H$2/$G$2</f>
        <v>3.19893733473254</v>
      </c>
    </row>
    <row r="2521" customFormat="false" ht="12" hidden="false" customHeight="false" outlineLevel="0" collapsed="false">
      <c r="A2521" s="1" t="s">
        <v>5047</v>
      </c>
      <c r="B2521" s="1" t="s">
        <v>5048</v>
      </c>
      <c r="C2521" s="1" t="n">
        <v>99923.7371500005</v>
      </c>
      <c r="D2521" s="1" t="n">
        <v>4.224959758</v>
      </c>
      <c r="E2521" s="1" t="n">
        <v>422173.768327722</v>
      </c>
      <c r="F2521" s="1" t="n">
        <v>5.62549124501986</v>
      </c>
      <c r="G2521" s="1" t="n">
        <v>4.73286907995859</v>
      </c>
      <c r="H2521" s="1" t="n">
        <f aca="false">G2521*$H$2/$G$2</f>
        <v>3.15524605330572</v>
      </c>
    </row>
    <row r="2522" customFormat="false" ht="12" hidden="false" customHeight="false" outlineLevel="0" collapsed="false">
      <c r="A2522" s="1" t="s">
        <v>5049</v>
      </c>
      <c r="B2522" s="1" t="s">
        <v>5050</v>
      </c>
      <c r="C2522" s="1" t="n">
        <v>180314.20968</v>
      </c>
      <c r="D2522" s="1" t="n">
        <v>2.29662705</v>
      </c>
      <c r="E2522" s="1" t="n">
        <v>414114.49145046</v>
      </c>
      <c r="F2522" s="1" t="n">
        <v>5.61712042839383</v>
      </c>
      <c r="G2522" s="1" t="n">
        <v>4.64251883747358</v>
      </c>
      <c r="H2522" s="1" t="n">
        <f aca="false">G2522*$H$2/$G$2</f>
        <v>3.09501255831572</v>
      </c>
    </row>
    <row r="2523" customFormat="false" ht="12" hidden="false" customHeight="false" outlineLevel="0" collapsed="false">
      <c r="A2523" s="1" t="s">
        <v>5051</v>
      </c>
      <c r="B2523" s="1" t="s">
        <v>5052</v>
      </c>
      <c r="C2523" s="1" t="n">
        <v>54250.36397</v>
      </c>
      <c r="D2523" s="1" t="n">
        <v>7.617833471</v>
      </c>
      <c r="E2523" s="1" t="n">
        <v>413270.238464598</v>
      </c>
      <c r="F2523" s="1" t="n">
        <v>5.61623413081766</v>
      </c>
      <c r="G2523" s="1" t="n">
        <v>4.63305415929551</v>
      </c>
      <c r="H2523" s="1" t="n">
        <f aca="false">G2523*$H$2/$G$2</f>
        <v>3.08870277286367</v>
      </c>
    </row>
    <row r="2524" customFormat="false" ht="12" hidden="false" customHeight="false" outlineLevel="0" collapsed="false">
      <c r="A2524" s="1" t="s">
        <v>5053</v>
      </c>
      <c r="B2524" s="1" t="s">
        <v>5054</v>
      </c>
      <c r="C2524" s="1" t="n">
        <v>23210.95797</v>
      </c>
      <c r="D2524" s="1" t="n">
        <v>17.18253327</v>
      </c>
      <c r="E2524" s="1" t="n">
        <v>398823.057548097</v>
      </c>
      <c r="F2524" s="1" t="n">
        <v>5.60078025865775</v>
      </c>
      <c r="G2524" s="1" t="n">
        <v>4.47109095603178</v>
      </c>
      <c r="H2524" s="1" t="n">
        <f aca="false">G2524*$H$2/$G$2</f>
        <v>2.98072730402118</v>
      </c>
    </row>
    <row r="2525" customFormat="false" ht="12" hidden="false" customHeight="false" outlineLevel="0" collapsed="false">
      <c r="A2525" s="1" t="s">
        <v>5055</v>
      </c>
      <c r="B2525" s="1" t="s">
        <v>5056</v>
      </c>
      <c r="C2525" s="1" t="n">
        <v>30670.56132</v>
      </c>
      <c r="D2525" s="1" t="n">
        <v>12.95802506</v>
      </c>
      <c r="E2525" s="1" t="n">
        <v>397429.902188827</v>
      </c>
      <c r="F2525" s="1" t="n">
        <v>5.59926053984237</v>
      </c>
      <c r="G2525" s="1" t="n">
        <v>4.45547269071514</v>
      </c>
      <c r="H2525" s="1" t="n">
        <f aca="false">G2525*$H$2/$G$2</f>
        <v>2.97031512714342</v>
      </c>
    </row>
    <row r="2526" customFormat="false" ht="12" hidden="false" customHeight="false" outlineLevel="0" collapsed="false">
      <c r="A2526" s="1" t="s">
        <v>5057</v>
      </c>
      <c r="B2526" s="1" t="s">
        <v>5058</v>
      </c>
      <c r="C2526" s="1" t="n">
        <v>66609.3382600003</v>
      </c>
      <c r="D2526" s="1" t="n">
        <v>5.947859173</v>
      </c>
      <c r="E2526" s="1" t="n">
        <v>396182.963577203</v>
      </c>
      <c r="F2526" s="1" t="n">
        <v>5.59789579633254</v>
      </c>
      <c r="G2526" s="1" t="n">
        <v>4.44149361943617</v>
      </c>
      <c r="H2526" s="1" t="n">
        <f aca="false">G2526*$H$2/$G$2</f>
        <v>2.96099574629078</v>
      </c>
    </row>
    <row r="2527" customFormat="false" ht="12" hidden="false" customHeight="false" outlineLevel="0" collapsed="false">
      <c r="A2527" s="1" t="s">
        <v>5059</v>
      </c>
      <c r="B2527" s="1" t="s">
        <v>5060</v>
      </c>
      <c r="C2527" s="1" t="n">
        <v>140600.920940001</v>
      </c>
      <c r="D2527" s="1" t="n">
        <v>2.804891231</v>
      </c>
      <c r="E2527" s="1" t="n">
        <v>394370.290215133</v>
      </c>
      <c r="F2527" s="1" t="n">
        <v>5.59590419003786</v>
      </c>
      <c r="G2527" s="1" t="n">
        <v>4.42117225806551</v>
      </c>
      <c r="H2527" s="1" t="n">
        <f aca="false">G2527*$H$2/$G$2</f>
        <v>2.94744817204367</v>
      </c>
    </row>
    <row r="2528" customFormat="false" ht="12" hidden="false" customHeight="false" outlineLevel="0" collapsed="false">
      <c r="A2528" s="1" t="s">
        <v>5061</v>
      </c>
      <c r="B2528" s="1" t="s">
        <v>5062</v>
      </c>
      <c r="C2528" s="1" t="n">
        <v>36853.63142</v>
      </c>
      <c r="D2528" s="1" t="n">
        <v>10.66821545</v>
      </c>
      <c r="E2528" s="1" t="n">
        <v>393162.480103449</v>
      </c>
      <c r="F2528" s="1" t="n">
        <v>5.59457206597211</v>
      </c>
      <c r="G2528" s="1" t="n">
        <v>4.40763184518128</v>
      </c>
      <c r="H2528" s="1" t="n">
        <f aca="false">G2528*$H$2/$G$2</f>
        <v>2.93842123012085</v>
      </c>
    </row>
    <row r="2529" customFormat="false" ht="12" hidden="false" customHeight="false" outlineLevel="0" collapsed="false">
      <c r="A2529" s="1" t="s">
        <v>5063</v>
      </c>
      <c r="B2529" s="1" t="s">
        <v>5064</v>
      </c>
      <c r="C2529" s="1" t="n">
        <v>100135.777200001</v>
      </c>
      <c r="D2529" s="1" t="n">
        <v>3.921222673</v>
      </c>
      <c r="E2529" s="1" t="n">
        <v>392654.67993512</v>
      </c>
      <c r="F2529" s="1" t="n">
        <v>5.59401077804681</v>
      </c>
      <c r="G2529" s="1" t="n">
        <v>4.4019390430799</v>
      </c>
      <c r="H2529" s="1" t="n">
        <f aca="false">G2529*$H$2/$G$2</f>
        <v>2.93462602871993</v>
      </c>
    </row>
    <row r="2530" customFormat="false" ht="12" hidden="false" customHeight="false" outlineLevel="0" collapsed="false">
      <c r="A2530" s="1" t="s">
        <v>5065</v>
      </c>
      <c r="B2530" s="1" t="s">
        <v>5066</v>
      </c>
      <c r="C2530" s="1" t="n">
        <v>37861.7419</v>
      </c>
      <c r="D2530" s="1" t="n">
        <v>10.35158806</v>
      </c>
      <c r="E2530" s="1" t="n">
        <v>391929.155382842</v>
      </c>
      <c r="F2530" s="1" t="n">
        <v>5.59320757159475</v>
      </c>
      <c r="G2530" s="1" t="n">
        <v>4.39380539533141</v>
      </c>
      <c r="H2530" s="1" t="n">
        <f aca="false">G2530*$H$2/$G$2</f>
        <v>2.92920359688761</v>
      </c>
    </row>
    <row r="2531" customFormat="false" ht="12" hidden="false" customHeight="false" outlineLevel="0" collapsed="false">
      <c r="A2531" s="1" t="s">
        <v>5067</v>
      </c>
      <c r="B2531" s="1" t="s">
        <v>5068</v>
      </c>
      <c r="C2531" s="1" t="n">
        <v>78941.1235000002</v>
      </c>
      <c r="D2531" s="1" t="n">
        <v>4.938233829</v>
      </c>
      <c r="E2531" s="1" t="n">
        <v>389829.726566968</v>
      </c>
      <c r="F2531" s="1" t="n">
        <v>5.59087495328277</v>
      </c>
      <c r="G2531" s="1" t="n">
        <v>4.37026930078062</v>
      </c>
      <c r="H2531" s="1" t="n">
        <f aca="false">G2531*$H$2/$G$2</f>
        <v>2.91351286718708</v>
      </c>
    </row>
    <row r="2532" customFormat="false" ht="12" hidden="false" customHeight="false" outlineLevel="0" collapsed="false">
      <c r="A2532" s="1" t="s">
        <v>5069</v>
      </c>
      <c r="B2532" s="1" t="s">
        <v>5070</v>
      </c>
      <c r="C2532" s="1" t="n">
        <v>269700.80565</v>
      </c>
      <c r="D2532" s="1" t="n">
        <v>1.428749623</v>
      </c>
      <c r="E2532" s="1" t="n">
        <v>385334.924395234</v>
      </c>
      <c r="F2532" s="1" t="n">
        <v>5.58583837258624</v>
      </c>
      <c r="G2532" s="1" t="n">
        <v>4.31987936228824</v>
      </c>
      <c r="H2532" s="1" t="n">
        <f aca="false">G2532*$H$2/$G$2</f>
        <v>2.87991957485883</v>
      </c>
    </row>
    <row r="2533" customFormat="false" ht="12" hidden="false" customHeight="false" outlineLevel="0" collapsed="false">
      <c r="A2533" s="1" t="s">
        <v>5071</v>
      </c>
      <c r="B2533" s="1" t="s">
        <v>5072</v>
      </c>
      <c r="C2533" s="1" t="n">
        <v>95313.6233000005</v>
      </c>
      <c r="D2533" s="1" t="n">
        <v>4.037462442</v>
      </c>
      <c r="E2533" s="1" t="n">
        <v>384825.174284688</v>
      </c>
      <c r="F2533" s="1" t="n">
        <v>5.58526347473613</v>
      </c>
      <c r="G2533" s="1" t="n">
        <v>4.31416469994372</v>
      </c>
      <c r="H2533" s="1" t="n">
        <f aca="false">G2533*$H$2/$G$2</f>
        <v>2.87610979996248</v>
      </c>
    </row>
    <row r="2534" customFormat="false" ht="12" hidden="false" customHeight="false" outlineLevel="0" collapsed="false">
      <c r="A2534" s="1" t="s">
        <v>5073</v>
      </c>
      <c r="B2534" s="1" t="s">
        <v>5074</v>
      </c>
      <c r="C2534" s="1" t="n">
        <v>35785.33914</v>
      </c>
      <c r="D2534" s="1" t="n">
        <v>10.71500856</v>
      </c>
      <c r="E2534" s="1" t="n">
        <v>383440.215207603</v>
      </c>
      <c r="F2534" s="1" t="n">
        <v>5.5836976597336</v>
      </c>
      <c r="G2534" s="1" t="n">
        <v>4.29863832079679</v>
      </c>
      <c r="H2534" s="1" t="n">
        <f aca="false">G2534*$H$2/$G$2</f>
        <v>2.86575888053119</v>
      </c>
    </row>
    <row r="2535" customFormat="false" ht="12" hidden="false" customHeight="false" outlineLevel="0" collapsed="false">
      <c r="A2535" s="1" t="s">
        <v>5075</v>
      </c>
      <c r="B2535" s="1" t="s">
        <v>5076</v>
      </c>
      <c r="C2535" s="1" t="n">
        <v>66525.5247600002</v>
      </c>
      <c r="D2535" s="1" t="n">
        <v>5.722871009</v>
      </c>
      <c r="E2535" s="1" t="n">
        <v>380716.997007517</v>
      </c>
      <c r="F2535" s="1" t="n">
        <v>5.58060226620705</v>
      </c>
      <c r="G2535" s="1" t="n">
        <v>4.26810910229934</v>
      </c>
      <c r="H2535" s="1" t="n">
        <f aca="false">G2535*$H$2/$G$2</f>
        <v>2.84540606819956</v>
      </c>
    </row>
    <row r="2536" customFormat="false" ht="12" hidden="false" customHeight="false" outlineLevel="0" collapsed="false">
      <c r="A2536" s="1" t="s">
        <v>5077</v>
      </c>
      <c r="B2536" s="1" t="s">
        <v>5078</v>
      </c>
      <c r="C2536" s="1" t="n">
        <v>45373.9024300001</v>
      </c>
      <c r="D2536" s="1" t="n">
        <v>8.280876054</v>
      </c>
      <c r="E2536" s="1" t="n">
        <v>375735.66210912</v>
      </c>
      <c r="F2536" s="1" t="n">
        <v>5.57488241710806</v>
      </c>
      <c r="G2536" s="1" t="n">
        <v>4.21226478489675</v>
      </c>
      <c r="H2536" s="1" t="n">
        <f aca="false">G2536*$H$2/$G$2</f>
        <v>2.8081765232645</v>
      </c>
    </row>
    <row r="2537" customFormat="false" ht="12" hidden="false" customHeight="false" outlineLevel="0" collapsed="false">
      <c r="A2537" s="1" t="s">
        <v>5079</v>
      </c>
      <c r="B2537" s="1" t="s">
        <v>5080</v>
      </c>
      <c r="C2537" s="1" t="n">
        <v>43356.04447</v>
      </c>
      <c r="D2537" s="1" t="n">
        <v>8.368759382</v>
      </c>
      <c r="E2537" s="1" t="n">
        <v>362836.303924722</v>
      </c>
      <c r="F2537" s="1" t="n">
        <v>5.55971073430146</v>
      </c>
      <c r="G2537" s="1" t="n">
        <v>4.06765377852352</v>
      </c>
      <c r="H2537" s="1" t="n">
        <f aca="false">G2537*$H$2/$G$2</f>
        <v>2.71176918568235</v>
      </c>
    </row>
    <row r="2538" customFormat="false" ht="12" hidden="false" customHeight="false" outlineLevel="0" collapsed="false">
      <c r="A2538" s="1" t="s">
        <v>5081</v>
      </c>
      <c r="B2538" s="1" t="s">
        <v>5082</v>
      </c>
      <c r="C2538" s="1" t="n">
        <v>51077.2065400002</v>
      </c>
      <c r="D2538" s="1" t="n">
        <v>7.099094757</v>
      </c>
      <c r="E2538" s="1" t="n">
        <v>362601.929150322</v>
      </c>
      <c r="F2538" s="1" t="n">
        <v>5.5594301103417</v>
      </c>
      <c r="G2538" s="1" t="n">
        <v>4.06502627012272</v>
      </c>
      <c r="H2538" s="1" t="n">
        <f aca="false">G2538*$H$2/$G$2</f>
        <v>2.71001751341514</v>
      </c>
    </row>
    <row r="2539" customFormat="false" ht="12" hidden="false" customHeight="false" outlineLevel="0" collapsed="false">
      <c r="A2539" s="1" t="s">
        <v>5083</v>
      </c>
      <c r="B2539" s="1" t="s">
        <v>5084</v>
      </c>
      <c r="C2539" s="1" t="n">
        <v>9454.82509</v>
      </c>
      <c r="D2539" s="1" t="n">
        <v>38.10511797</v>
      </c>
      <c r="E2539" s="1" t="n">
        <v>360277.225440166</v>
      </c>
      <c r="F2539" s="1" t="n">
        <v>5.55663680950454</v>
      </c>
      <c r="G2539" s="1" t="n">
        <v>4.03896468331821</v>
      </c>
      <c r="H2539" s="1" t="n">
        <f aca="false">G2539*$H$2/$G$2</f>
        <v>2.69264312221214</v>
      </c>
    </row>
    <row r="2540" customFormat="false" ht="12" hidden="false" customHeight="false" outlineLevel="0" collapsed="false">
      <c r="A2540" s="1" t="s">
        <v>5085</v>
      </c>
      <c r="B2540" s="1" t="s">
        <v>5086</v>
      </c>
      <c r="C2540" s="1" t="n">
        <v>15865.93225</v>
      </c>
      <c r="D2540" s="1" t="n">
        <v>22.00220939</v>
      </c>
      <c r="E2540" s="1" t="n">
        <v>349085.563532054</v>
      </c>
      <c r="F2540" s="1" t="n">
        <v>5.54293188889437</v>
      </c>
      <c r="G2540" s="1" t="n">
        <v>3.91349817030375</v>
      </c>
      <c r="H2540" s="1" t="n">
        <f aca="false">G2540*$H$2/$G$2</f>
        <v>2.6089987802025</v>
      </c>
    </row>
    <row r="2541" customFormat="false" ht="12" hidden="false" customHeight="false" outlineLevel="0" collapsed="false">
      <c r="A2541" s="1" t="s">
        <v>5087</v>
      </c>
      <c r="B2541" s="1" t="s">
        <v>5088</v>
      </c>
      <c r="C2541" s="1" t="n">
        <v>234560.587389999</v>
      </c>
      <c r="D2541" s="1" t="n">
        <v>1.479333504</v>
      </c>
      <c r="E2541" s="1" t="n">
        <v>346993.335643945</v>
      </c>
      <c r="F2541" s="1" t="n">
        <v>5.54032113380859</v>
      </c>
      <c r="G2541" s="1" t="n">
        <v>3.89004280328964</v>
      </c>
      <c r="H2541" s="1" t="n">
        <f aca="false">G2541*$H$2/$G$2</f>
        <v>2.59336186885976</v>
      </c>
    </row>
    <row r="2542" customFormat="false" ht="12" hidden="false" customHeight="false" outlineLevel="0" collapsed="false">
      <c r="A2542" s="1" t="s">
        <v>5089</v>
      </c>
      <c r="B2542" s="1" t="s">
        <v>5090</v>
      </c>
      <c r="C2542" s="1" t="n">
        <v>64109.0569800001</v>
      </c>
      <c r="D2542" s="1" t="n">
        <v>5.252456843</v>
      </c>
      <c r="E2542" s="1" t="n">
        <v>336730.055032879</v>
      </c>
      <c r="F2542" s="1" t="n">
        <v>5.52728188131948</v>
      </c>
      <c r="G2542" s="1" t="n">
        <v>3.77498410683043</v>
      </c>
      <c r="H2542" s="1" t="n">
        <f aca="false">G2542*$H$2/$G$2</f>
        <v>2.51665607122029</v>
      </c>
    </row>
    <row r="2543" customFormat="false" ht="12" hidden="false" customHeight="false" outlineLevel="0" collapsed="false">
      <c r="A2543" s="1" t="s">
        <v>5091</v>
      </c>
      <c r="B2543" s="1" t="s">
        <v>5092</v>
      </c>
      <c r="C2543" s="1" t="n">
        <v>14875.98799</v>
      </c>
      <c r="D2543" s="1" t="n">
        <v>21.34286046</v>
      </c>
      <c r="E2543" s="1" t="n">
        <v>317496.135875206</v>
      </c>
      <c r="F2543" s="1" t="n">
        <v>5.50173844402709</v>
      </c>
      <c r="G2543" s="1" t="n">
        <v>3.55935815349762</v>
      </c>
      <c r="H2543" s="1" t="n">
        <f aca="false">G2543*$H$2/$G$2</f>
        <v>2.37290543566508</v>
      </c>
    </row>
    <row r="2544" customFormat="false" ht="12" hidden="false" customHeight="false" outlineLevel="0" collapsed="false">
      <c r="A2544" s="1" t="s">
        <v>5093</v>
      </c>
      <c r="B2544" s="1" t="s">
        <v>5094</v>
      </c>
      <c r="C2544" s="1" t="n">
        <v>26815.58796</v>
      </c>
      <c r="D2544" s="1" t="n">
        <v>11.71788955</v>
      </c>
      <c r="E2544" s="1" t="n">
        <v>314222.09793359</v>
      </c>
      <c r="F2544" s="1" t="n">
        <v>5.49723672390304</v>
      </c>
      <c r="G2544" s="1" t="n">
        <v>3.52265385279731</v>
      </c>
      <c r="H2544" s="1" t="n">
        <f aca="false">G2544*$H$2/$G$2</f>
        <v>2.34843590186487</v>
      </c>
    </row>
    <row r="2545" customFormat="false" ht="12" hidden="false" customHeight="false" outlineLevel="0" collapsed="false">
      <c r="A2545" s="1" t="s">
        <v>5095</v>
      </c>
      <c r="B2545" s="1" t="s">
        <v>5096</v>
      </c>
      <c r="C2545" s="1" t="n">
        <v>15548.23958</v>
      </c>
      <c r="D2545" s="1" t="n">
        <v>19.98168376</v>
      </c>
      <c r="E2545" s="1" t="n">
        <v>310680.006312275</v>
      </c>
      <c r="F2545" s="1" t="n">
        <v>5.49231330530632</v>
      </c>
      <c r="G2545" s="1" t="n">
        <v>3.48294447914459</v>
      </c>
      <c r="H2545" s="1" t="n">
        <f aca="false">G2545*$H$2/$G$2</f>
        <v>2.32196298609639</v>
      </c>
    </row>
    <row r="2546" customFormat="false" ht="12" hidden="false" customHeight="false" outlineLevel="0" collapsed="false">
      <c r="A2546" s="1" t="s">
        <v>5097</v>
      </c>
      <c r="B2546" s="1" t="s">
        <v>5098</v>
      </c>
      <c r="C2546" s="1" t="n">
        <v>82379.7434600004</v>
      </c>
      <c r="D2546" s="1" t="n">
        <v>3.517455459</v>
      </c>
      <c r="E2546" s="1" t="n">
        <v>289767.078344398</v>
      </c>
      <c r="F2546" s="1" t="n">
        <v>5.46204904191658</v>
      </c>
      <c r="G2546" s="1" t="n">
        <v>3.24849563941058</v>
      </c>
      <c r="H2546" s="1" t="n">
        <f aca="false">G2546*$H$2/$G$2</f>
        <v>2.16566375960706</v>
      </c>
    </row>
    <row r="2547" customFormat="false" ht="12" hidden="false" customHeight="false" outlineLevel="0" collapsed="false">
      <c r="A2547" s="1" t="s">
        <v>5099</v>
      </c>
      <c r="B2547" s="1" t="s">
        <v>5100</v>
      </c>
      <c r="C2547" s="1" t="n">
        <v>35208.46243</v>
      </c>
      <c r="D2547" s="1" t="n">
        <v>7.944230245</v>
      </c>
      <c r="E2547" s="1" t="n">
        <v>279704.132116352</v>
      </c>
      <c r="F2547" s="1" t="n">
        <v>5.4466988823246</v>
      </c>
      <c r="G2547" s="1" t="n">
        <v>3.13568283428378</v>
      </c>
      <c r="H2547" s="1" t="n">
        <f aca="false">G2547*$H$2/$G$2</f>
        <v>2.09045522285585</v>
      </c>
    </row>
    <row r="2548" customFormat="false" ht="12" hidden="false" customHeight="false" outlineLevel="0" collapsed="false">
      <c r="A2548" s="1" t="s">
        <v>5101</v>
      </c>
      <c r="B2548" s="1" t="s">
        <v>5102</v>
      </c>
      <c r="C2548" s="1" t="n">
        <v>176542.04756</v>
      </c>
      <c r="D2548" s="1" t="n">
        <v>1.527808219</v>
      </c>
      <c r="E2548" s="1" t="n">
        <v>269722.391261257</v>
      </c>
      <c r="F2548" s="1" t="n">
        <v>5.43091700131962</v>
      </c>
      <c r="G2548" s="1" t="n">
        <v>3.02378039931163</v>
      </c>
      <c r="H2548" s="1" t="n">
        <f aca="false">G2548*$H$2/$G$2</f>
        <v>2.01585359954109</v>
      </c>
    </row>
    <row r="2549" customFormat="false" ht="12" hidden="false" customHeight="false" outlineLevel="0" collapsed="false">
      <c r="A2549" s="1" t="s">
        <v>5103</v>
      </c>
      <c r="B2549" s="1" t="s">
        <v>5104</v>
      </c>
      <c r="C2549" s="1" t="n">
        <v>119439.858</v>
      </c>
      <c r="D2549" s="1" t="n">
        <v>2.212594744</v>
      </c>
      <c r="E2549" s="1" t="n">
        <v>264272.002034906</v>
      </c>
      <c r="F2549" s="1" t="n">
        <v>5.42205115478579</v>
      </c>
      <c r="G2549" s="1" t="n">
        <v>2.96267764831572</v>
      </c>
      <c r="H2549" s="1" t="n">
        <f aca="false">G2549*$H$2/$G$2</f>
        <v>1.97511843221048</v>
      </c>
    </row>
    <row r="2550" customFormat="false" ht="12" hidden="false" customHeight="false" outlineLevel="0" collapsed="false">
      <c r="A2550" s="1" t="s">
        <v>5105</v>
      </c>
      <c r="B2550" s="1" t="s">
        <v>5106</v>
      </c>
      <c r="C2550" s="1" t="n">
        <v>30222.70128</v>
      </c>
      <c r="D2550" s="1" t="n">
        <v>8.569514366</v>
      </c>
      <c r="E2550" s="1" t="n">
        <v>258993.872798287</v>
      </c>
      <c r="F2550" s="1" t="n">
        <v>5.41328948979025</v>
      </c>
      <c r="G2550" s="1" t="n">
        <v>2.90350605467793</v>
      </c>
      <c r="H2550" s="1" t="n">
        <f aca="false">G2550*$H$2/$G$2</f>
        <v>1.93567070311862</v>
      </c>
    </row>
    <row r="2551" customFormat="false" ht="12" hidden="false" customHeight="false" outlineLevel="0" collapsed="false">
      <c r="A2551" s="1" t="s">
        <v>5107</v>
      </c>
      <c r="B2551" s="1" t="s">
        <v>5108</v>
      </c>
      <c r="C2551" s="1" t="n">
        <v>96035.4535600004</v>
      </c>
      <c r="D2551" s="1" t="n">
        <v>2.674412414</v>
      </c>
      <c r="E2551" s="1" t="n">
        <v>256838.409184986</v>
      </c>
      <c r="F2551" s="1" t="n">
        <v>5.40965997130394</v>
      </c>
      <c r="G2551" s="1" t="n">
        <v>2.8793417700783</v>
      </c>
      <c r="H2551" s="1" t="n">
        <f aca="false">G2551*$H$2/$G$2</f>
        <v>1.9195611800522</v>
      </c>
    </row>
    <row r="2552" customFormat="false" ht="12" hidden="false" customHeight="false" outlineLevel="0" collapsed="false">
      <c r="A2552" s="1" t="s">
        <v>5109</v>
      </c>
      <c r="B2552" s="1" t="s">
        <v>5110</v>
      </c>
      <c r="C2552" s="1" t="n">
        <v>27306.0022</v>
      </c>
      <c r="D2552" s="1" t="n">
        <v>9.338642905</v>
      </c>
      <c r="E2552" s="1" t="n">
        <v>255001.003708944</v>
      </c>
      <c r="F2552" s="1" t="n">
        <v>5.40654188986297</v>
      </c>
      <c r="G2552" s="1" t="n">
        <v>2.85874314406857</v>
      </c>
      <c r="H2552" s="1" t="n">
        <f aca="false">G2552*$H$2/$G$2</f>
        <v>1.90582876271238</v>
      </c>
    </row>
    <row r="2553" customFormat="false" ht="12" hidden="false" customHeight="false" outlineLevel="0" collapsed="false">
      <c r="A2553" s="1" t="s">
        <v>5111</v>
      </c>
      <c r="B2553" s="1" t="s">
        <v>5112</v>
      </c>
      <c r="C2553" s="1" t="n">
        <v>25747.42266</v>
      </c>
      <c r="D2553" s="1" t="n">
        <v>9.645914421</v>
      </c>
      <c r="E2553" s="1" t="n">
        <v>248357.435539676</v>
      </c>
      <c r="F2553" s="1" t="n">
        <v>5.39507716680965</v>
      </c>
      <c r="G2553" s="1" t="n">
        <v>2.78426400602672</v>
      </c>
      <c r="H2553" s="1" t="n">
        <f aca="false">G2553*$H$2/$G$2</f>
        <v>1.85617600401782</v>
      </c>
    </row>
    <row r="2554" customFormat="false" ht="12" hidden="false" customHeight="false" outlineLevel="0" collapsed="false">
      <c r="A2554" s="1" t="s">
        <v>5113</v>
      </c>
      <c r="B2554" s="1" t="s">
        <v>5114</v>
      </c>
      <c r="C2554" s="1" t="n">
        <v>307592.188680002</v>
      </c>
      <c r="D2554" s="1" t="n">
        <v>0.752800708</v>
      </c>
      <c r="E2554" s="1" t="n">
        <v>231555.617413575</v>
      </c>
      <c r="F2554" s="1" t="n">
        <v>5.36465532120608</v>
      </c>
      <c r="G2554" s="1" t="n">
        <v>2.59590364007812</v>
      </c>
      <c r="H2554" s="1" t="n">
        <f aca="false">G2554*$H$2/$G$2</f>
        <v>1.73060242671875</v>
      </c>
    </row>
    <row r="2555" customFormat="false" ht="12" hidden="false" customHeight="false" outlineLevel="0" collapsed="false">
      <c r="A2555" s="1" t="s">
        <v>5115</v>
      </c>
      <c r="B2555" s="1" t="s">
        <v>5116</v>
      </c>
      <c r="C2555" s="1" t="n">
        <v>79917.4397200003</v>
      </c>
      <c r="D2555" s="1" t="n">
        <v>2.841067306</v>
      </c>
      <c r="E2555" s="1" t="n">
        <v>227050.825167719</v>
      </c>
      <c r="F2555" s="1" t="n">
        <v>5.35612308459037</v>
      </c>
      <c r="G2555" s="1" t="n">
        <v>2.54540170572889</v>
      </c>
      <c r="H2555" s="1" t="n">
        <f aca="false">G2555*$H$2/$G$2</f>
        <v>1.69693447048593</v>
      </c>
    </row>
    <row r="2556" customFormat="false" ht="12" hidden="false" customHeight="false" outlineLevel="0" collapsed="false">
      <c r="A2556" s="1" t="s">
        <v>5117</v>
      </c>
      <c r="B2556" s="1" t="s">
        <v>5118</v>
      </c>
      <c r="C2556" s="1" t="n">
        <v>60608.7255800001</v>
      </c>
      <c r="D2556" s="1" t="n">
        <v>3.744341432</v>
      </c>
      <c r="E2556" s="1" t="n">
        <v>226939.762329913</v>
      </c>
      <c r="F2556" s="1" t="n">
        <v>5.35591059569789</v>
      </c>
      <c r="G2556" s="1" t="n">
        <v>2.54415661209585</v>
      </c>
      <c r="H2556" s="1" t="n">
        <f aca="false">G2556*$H$2/$G$2</f>
        <v>1.6961044080639</v>
      </c>
    </row>
    <row r="2557" customFormat="false" ht="12" hidden="false" customHeight="false" outlineLevel="0" collapsed="false">
      <c r="A2557" s="1" t="s">
        <v>5119</v>
      </c>
      <c r="B2557" s="1" t="s">
        <v>5120</v>
      </c>
      <c r="C2557" s="1" t="n">
        <v>65030.4659200001</v>
      </c>
      <c r="D2557" s="1" t="n">
        <v>3.482895452</v>
      </c>
      <c r="E2557" s="1" t="n">
        <v>226494.313994209</v>
      </c>
      <c r="F2557" s="1" t="n">
        <v>5.3550573037796</v>
      </c>
      <c r="G2557" s="1" t="n">
        <v>2.53916281851383</v>
      </c>
      <c r="H2557" s="1" t="n">
        <f aca="false">G2557*$H$2/$G$2</f>
        <v>1.69277521234256</v>
      </c>
    </row>
    <row r="2558" customFormat="false" ht="12" hidden="false" customHeight="false" outlineLevel="0" collapsed="false">
      <c r="A2558" s="1" t="s">
        <v>5121</v>
      </c>
      <c r="B2558" s="1" t="s">
        <v>5122</v>
      </c>
      <c r="C2558" s="1" t="n">
        <v>90830.3957300003</v>
      </c>
      <c r="D2558" s="1" t="n">
        <v>2.488912957</v>
      </c>
      <c r="E2558" s="1" t="n">
        <v>226068.948821835</v>
      </c>
      <c r="F2558" s="1" t="n">
        <v>5.35424091492645</v>
      </c>
      <c r="G2558" s="1" t="n">
        <v>2.53439417151808</v>
      </c>
      <c r="H2558" s="1" t="n">
        <f aca="false">G2558*$H$2/$G$2</f>
        <v>1.68959611434539</v>
      </c>
    </row>
    <row r="2559" customFormat="false" ht="12" hidden="false" customHeight="false" outlineLevel="0" collapsed="false">
      <c r="A2559" s="1" t="s">
        <v>5123</v>
      </c>
      <c r="B2559" s="1" t="s">
        <v>5124</v>
      </c>
      <c r="C2559" s="1" t="n">
        <v>81616.0253000003</v>
      </c>
      <c r="D2559" s="1" t="n">
        <v>2.747138324</v>
      </c>
      <c r="E2559" s="1" t="n">
        <v>224210.510954184</v>
      </c>
      <c r="F2559" s="1" t="n">
        <v>5.35065596839455</v>
      </c>
      <c r="G2559" s="1" t="n">
        <v>2.51355975739598</v>
      </c>
      <c r="H2559" s="1" t="n">
        <f aca="false">G2559*$H$2/$G$2</f>
        <v>1.67570650493065</v>
      </c>
    </row>
    <row r="2560" customFormat="false" ht="12" hidden="false" customHeight="false" outlineLevel="0" collapsed="false">
      <c r="A2560" s="1" t="s">
        <v>5125</v>
      </c>
      <c r="B2560" s="1" t="s">
        <v>5126</v>
      </c>
      <c r="C2560" s="1" t="n">
        <v>74376.1752900001</v>
      </c>
      <c r="D2560" s="1" t="n">
        <v>2.638998932</v>
      </c>
      <c r="E2560" s="1" t="n">
        <v>196278.647156555</v>
      </c>
      <c r="F2560" s="1" t="n">
        <v>5.29287305596025</v>
      </c>
      <c r="G2560" s="1" t="n">
        <v>2.20042364039595</v>
      </c>
      <c r="H2560" s="1" t="n">
        <f aca="false">G2560*$H$2/$G$2</f>
        <v>1.4669490935973</v>
      </c>
    </row>
    <row r="2561" customFormat="false" ht="12" hidden="false" customHeight="false" outlineLevel="0" collapsed="false">
      <c r="A2561" s="1" t="s">
        <v>5127</v>
      </c>
      <c r="B2561" s="1" t="s">
        <v>5128</v>
      </c>
      <c r="C2561" s="1" t="n">
        <v>42918.13578</v>
      </c>
      <c r="D2561" s="1" t="n">
        <v>4.489912319</v>
      </c>
      <c r="E2561" s="1" t="n">
        <v>192698.666547137</v>
      </c>
      <c r="F2561" s="1" t="n">
        <v>5.28487870939741</v>
      </c>
      <c r="G2561" s="1" t="n">
        <v>2.16028950416033</v>
      </c>
      <c r="H2561" s="1" t="n">
        <f aca="false">G2561*$H$2/$G$2</f>
        <v>1.44019300277356</v>
      </c>
    </row>
    <row r="2562" customFormat="false" ht="12" hidden="false" customHeight="false" outlineLevel="0" collapsed="false">
      <c r="A2562" s="1" t="s">
        <v>5129</v>
      </c>
      <c r="B2562" s="1" t="s">
        <v>5130</v>
      </c>
      <c r="C2562" s="1" t="n">
        <v>67271.0058800002</v>
      </c>
      <c r="D2562" s="1" t="n">
        <v>2.828206722</v>
      </c>
      <c r="E2562" s="1" t="n">
        <v>190256.311025518</v>
      </c>
      <c r="F2562" s="1" t="n">
        <v>5.27933907174011</v>
      </c>
      <c r="G2562" s="1" t="n">
        <v>2.13290895662816</v>
      </c>
      <c r="H2562" s="1" t="n">
        <f aca="false">G2562*$H$2/$G$2</f>
        <v>1.42193930441877</v>
      </c>
    </row>
    <row r="2563" customFormat="false" ht="12" hidden="false" customHeight="false" outlineLevel="0" collapsed="false">
      <c r="A2563" s="1" t="s">
        <v>5131</v>
      </c>
      <c r="B2563" s="1" t="s">
        <v>5132</v>
      </c>
      <c r="C2563" s="1" t="n">
        <v>162367.167999999</v>
      </c>
      <c r="D2563" s="1" t="n">
        <v>1.135163896</v>
      </c>
      <c r="E2563" s="1" t="n">
        <v>184313.347009365</v>
      </c>
      <c r="F2563" s="1" t="n">
        <v>5.26555678569458</v>
      </c>
      <c r="G2563" s="1" t="n">
        <v>2.06628409088443</v>
      </c>
      <c r="H2563" s="1" t="n">
        <f aca="false">G2563*$H$2/$G$2</f>
        <v>1.37752272725629</v>
      </c>
    </row>
    <row r="2564" customFormat="false" ht="12" hidden="false" customHeight="false" outlineLevel="0" collapsed="false">
      <c r="A2564" s="1" t="s">
        <v>5133</v>
      </c>
      <c r="B2564" s="1" t="s">
        <v>5134</v>
      </c>
      <c r="C2564" s="1" t="n">
        <v>39805.0775</v>
      </c>
      <c r="D2564" s="1" t="n">
        <v>4.391159244</v>
      </c>
      <c r="E2564" s="1" t="n">
        <v>174790.434022261</v>
      </c>
      <c r="F2564" s="1" t="n">
        <v>5.24251766076391</v>
      </c>
      <c r="G2564" s="1" t="n">
        <v>1.95952544359488</v>
      </c>
      <c r="H2564" s="1" t="n">
        <f aca="false">G2564*$H$2/$G$2</f>
        <v>1.30635029572992</v>
      </c>
    </row>
    <row r="2565" customFormat="false" ht="12" hidden="false" customHeight="false" outlineLevel="0" collapsed="false">
      <c r="A2565" s="1" t="s">
        <v>5135</v>
      </c>
      <c r="B2565" s="1" t="s">
        <v>5136</v>
      </c>
      <c r="C2565" s="1" t="n">
        <v>42179.9001800001</v>
      </c>
      <c r="D2565" s="1" t="n">
        <v>4.005896567</v>
      </c>
      <c r="E2565" s="1" t="n">
        <v>168968.317327465</v>
      </c>
      <c r="F2565" s="1" t="n">
        <v>5.22780527917118</v>
      </c>
      <c r="G2565" s="1" t="n">
        <v>1.89425536252409</v>
      </c>
      <c r="H2565" s="1" t="n">
        <f aca="false">G2565*$H$2/$G$2</f>
        <v>1.26283690834939</v>
      </c>
    </row>
    <row r="2566" customFormat="false" ht="12" hidden="false" customHeight="false" outlineLevel="0" collapsed="false">
      <c r="A2566" s="1" t="s">
        <v>5137</v>
      </c>
      <c r="B2566" s="1" t="s">
        <v>5138</v>
      </c>
      <c r="C2566" s="1" t="n">
        <v>80008.0857500003</v>
      </c>
      <c r="D2566" s="1" t="n">
        <v>2.108328067</v>
      </c>
      <c r="E2566" s="1" t="n">
        <v>168683.292773668</v>
      </c>
      <c r="F2566" s="1" t="n">
        <v>5.227072070049</v>
      </c>
      <c r="G2566" s="1" t="n">
        <v>1.89106003396771</v>
      </c>
      <c r="H2566" s="1" t="n">
        <f aca="false">G2566*$H$2/$G$2</f>
        <v>1.26070668931181</v>
      </c>
    </row>
    <row r="2567" customFormat="false" ht="12" hidden="false" customHeight="false" outlineLevel="0" collapsed="false">
      <c r="A2567" s="1" t="s">
        <v>5139</v>
      </c>
      <c r="B2567" s="1" t="s">
        <v>5140</v>
      </c>
      <c r="C2567" s="1" t="n">
        <v>68912.6163000001</v>
      </c>
      <c r="D2567" s="1" t="n">
        <v>2.211291232</v>
      </c>
      <c r="E2567" s="1" t="n">
        <v>152385.864198371</v>
      </c>
      <c r="F2567" s="1" t="n">
        <v>5.18294468232263</v>
      </c>
      <c r="G2567" s="1" t="n">
        <v>1.70835423466522</v>
      </c>
      <c r="H2567" s="1" t="n">
        <f aca="false">G2567*$H$2/$G$2</f>
        <v>1.13890282311014</v>
      </c>
    </row>
    <row r="2568" customFormat="false" ht="12" hidden="false" customHeight="false" outlineLevel="0" collapsed="false">
      <c r="A2568" s="1" t="s">
        <v>5141</v>
      </c>
      <c r="B2568" s="1" t="s">
        <v>5142</v>
      </c>
      <c r="C2568" s="1" t="n">
        <v>37582.98165</v>
      </c>
      <c r="D2568" s="1" t="n">
        <v>3.962706575</v>
      </c>
      <c r="E2568" s="1" t="n">
        <v>148930.328492559</v>
      </c>
      <c r="F2568" s="1" t="n">
        <v>5.17298314742132</v>
      </c>
      <c r="G2568" s="1" t="n">
        <v>1.66961521456572</v>
      </c>
      <c r="H2568" s="1" t="n">
        <f aca="false">G2568*$H$2/$G$2</f>
        <v>1.11307680971048</v>
      </c>
    </row>
    <row r="2569" customFormat="false" ht="12" hidden="false" customHeight="false" outlineLevel="0" collapsed="false">
      <c r="A2569" s="1" t="s">
        <v>5143</v>
      </c>
      <c r="B2569" s="1" t="s">
        <v>5144</v>
      </c>
      <c r="C2569" s="1" t="n">
        <v>67412.0131600001</v>
      </c>
      <c r="D2569" s="1" t="n">
        <v>2.103006942</v>
      </c>
      <c r="E2569" s="1" t="n">
        <v>141767.931649676</v>
      </c>
      <c r="F2569" s="1" t="n">
        <v>5.1515780031838</v>
      </c>
      <c r="G2569" s="1" t="n">
        <v>1.58931963701159</v>
      </c>
      <c r="H2569" s="1" t="n">
        <f aca="false">G2569*$H$2/$G$2</f>
        <v>1.0595464246744</v>
      </c>
    </row>
    <row r="2570" customFormat="false" ht="12" hidden="false" customHeight="false" outlineLevel="0" collapsed="false">
      <c r="A2570" s="1" t="s">
        <v>5145</v>
      </c>
      <c r="B2570" s="1" t="s">
        <v>5146</v>
      </c>
      <c r="C2570" s="1" t="n">
        <v>65360.7595900002</v>
      </c>
      <c r="D2570" s="1" t="n">
        <v>1.862324744</v>
      </c>
      <c r="E2570" s="1" t="n">
        <v>121722.959871093</v>
      </c>
      <c r="F2570" s="1" t="n">
        <v>5.08537250431753</v>
      </c>
      <c r="G2570" s="1" t="n">
        <v>1.36460120527367</v>
      </c>
      <c r="H2570" s="1" t="n">
        <f aca="false">G2570*$H$2/$G$2</f>
        <v>0.90973413684911</v>
      </c>
    </row>
    <row r="2571" customFormat="false" ht="12" hidden="false" customHeight="false" outlineLevel="0" collapsed="false">
      <c r="A2571" s="1" t="s">
        <v>5147</v>
      </c>
      <c r="B2571" s="1" t="s">
        <v>5148</v>
      </c>
      <c r="C2571" s="1" t="n">
        <v>46996.6686300001</v>
      </c>
      <c r="D2571" s="1" t="n">
        <v>2.458856467</v>
      </c>
      <c r="E2571" s="1" t="n">
        <v>115558.062588332</v>
      </c>
      <c r="F2571" s="1" t="n">
        <v>5.06280025198273</v>
      </c>
      <c r="G2571" s="1" t="n">
        <v>1.29548830930603</v>
      </c>
      <c r="H2571" s="1" t="n">
        <f aca="false">G2571*$H$2/$G$2</f>
        <v>0.863658872870685</v>
      </c>
    </row>
    <row r="2572" customFormat="false" ht="12" hidden="false" customHeight="false" outlineLevel="0" collapsed="false">
      <c r="A2572" s="1" t="s">
        <v>5149</v>
      </c>
      <c r="B2572" s="1" t="s">
        <v>5150</v>
      </c>
      <c r="C2572" s="1" t="n">
        <v>31608.82861</v>
      </c>
      <c r="D2572" s="1" t="n">
        <v>3.004887313</v>
      </c>
      <c r="E2572" s="1" t="n">
        <v>94980.9680689804</v>
      </c>
      <c r="F2572" s="1" t="n">
        <v>4.97763659170287</v>
      </c>
      <c r="G2572" s="1" t="n">
        <v>1.06480440208036</v>
      </c>
      <c r="H2572" s="1" t="n">
        <f aca="false">G2572*$H$2/$G$2</f>
        <v>0.7098696013869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3-22T16:33:18Z</dcterms:modified>
  <cp:revision>0</cp:revision>
  <dc:subject/>
  <dc:title/>
</cp:coreProperties>
</file>